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120" yWindow="105" windowWidth="15120" windowHeight="8010" tabRatio="816" firstSheet="6" activeTab="6"/>
  </bookViews>
  <sheets>
    <sheet name="посчитанный конс. 1b" sheetId="8" r:id="rId1"/>
    <sheet name="1A" sheetId="2" r:id="rId2"/>
    <sheet name="3A" sheetId="3" r:id="rId3"/>
    <sheet name="1b все" sheetId="4" r:id="rId4"/>
    <sheet name="1b разбитый на 2 консенс" sheetId="7" r:id="rId5"/>
    <sheet name="расч табл все " sheetId="6" r:id="rId6"/>
    <sheet name="7685371.v2." sheetId="16" r:id="rId7"/>
  </sheets>
  <calcPr calcId="124519"/>
</workbook>
</file>

<file path=xl/calcChain.xml><?xml version="1.0" encoding="utf-8"?>
<calcChain xmlns="http://schemas.openxmlformats.org/spreadsheetml/2006/main">
  <c r="T110" i="6"/>
  <c r="K63"/>
  <c r="Y49" i="8"/>
  <c r="Y33"/>
  <c r="BC22"/>
  <c r="BC40"/>
  <c r="BC54"/>
  <c r="Y58"/>
  <c r="AD41" i="6"/>
  <c r="X16"/>
  <c r="T89" l="1"/>
</calcChain>
</file>

<file path=xl/sharedStrings.xml><?xml version="1.0" encoding="utf-8"?>
<sst xmlns="http://schemas.openxmlformats.org/spreadsheetml/2006/main" count="31982" uniqueCount="491">
  <si>
    <t>KT983617.1      1b Moskva</t>
  </si>
  <si>
    <t>13_1b_Moscow_2008</t>
  </si>
  <si>
    <t>14_1b_Moscow_2008</t>
  </si>
  <si>
    <t>24_1b_Moscow_2008</t>
  </si>
  <si>
    <t>364_1b_Moscow_2008</t>
  </si>
  <si>
    <t>600_1b_Moscow_2008</t>
  </si>
  <si>
    <t>01____IDUs</t>
  </si>
  <si>
    <t>0100____IDUs</t>
  </si>
  <si>
    <t>0103____IDUs</t>
  </si>
  <si>
    <t>0104____IDUs</t>
  </si>
  <si>
    <t>Москва 1</t>
  </si>
  <si>
    <t>Москва 2</t>
  </si>
  <si>
    <t>Москва 3</t>
  </si>
  <si>
    <t>Москва 4</t>
  </si>
  <si>
    <t>Москва 5</t>
  </si>
  <si>
    <t>Москва 6</t>
  </si>
  <si>
    <t>Москва 7</t>
  </si>
  <si>
    <t>Москва 8</t>
  </si>
  <si>
    <t>Москва 9</t>
  </si>
  <si>
    <t>Москва 10</t>
  </si>
  <si>
    <t>Москва 11</t>
  </si>
  <si>
    <t>Москва 12</t>
  </si>
  <si>
    <t>Москва 13</t>
  </si>
  <si>
    <t>Москва 14</t>
  </si>
  <si>
    <t>Москва 15</t>
  </si>
  <si>
    <t>Москва 16</t>
  </si>
  <si>
    <t>Москва 17</t>
  </si>
  <si>
    <t>Москва 18</t>
  </si>
  <si>
    <t>Москва 19</t>
  </si>
  <si>
    <t>Москва 20</t>
  </si>
  <si>
    <t>Москва 21</t>
  </si>
  <si>
    <t>Москва 22</t>
  </si>
  <si>
    <t>Москва 23</t>
  </si>
  <si>
    <t>Москва 24</t>
  </si>
  <si>
    <t>Москва 25</t>
  </si>
  <si>
    <t>Москва 26</t>
  </si>
  <si>
    <t>Москва 27</t>
  </si>
  <si>
    <t>Москва 28</t>
  </si>
  <si>
    <t>Москва 29</t>
  </si>
  <si>
    <t>Москва 30</t>
  </si>
  <si>
    <t>Москва 31</t>
  </si>
  <si>
    <t>Москва 32</t>
  </si>
  <si>
    <t>Москва 33</t>
  </si>
  <si>
    <t>Москва 34</t>
  </si>
  <si>
    <t>Москва 35</t>
  </si>
  <si>
    <t>Москва 36</t>
  </si>
  <si>
    <t>Москва 37</t>
  </si>
  <si>
    <t>Москва 38</t>
  </si>
  <si>
    <t>Москва 39</t>
  </si>
  <si>
    <t>Москва 40</t>
  </si>
  <si>
    <t>Москва 41</t>
  </si>
  <si>
    <t>Москва 42</t>
  </si>
  <si>
    <t>Москва 43</t>
  </si>
  <si>
    <t>Москва 44</t>
  </si>
  <si>
    <t>Москва 45</t>
  </si>
  <si>
    <t>Москва 46</t>
  </si>
  <si>
    <t>Москва 47</t>
  </si>
  <si>
    <t>Москва 48</t>
  </si>
  <si>
    <t>Москва 49</t>
  </si>
  <si>
    <t>Москва 50</t>
  </si>
  <si>
    <t>Москва 51</t>
  </si>
  <si>
    <t>Москва 52</t>
  </si>
  <si>
    <t>Москва 53</t>
  </si>
  <si>
    <t>Москва 54</t>
  </si>
  <si>
    <t>Москва 55</t>
  </si>
  <si>
    <t>Москва 56</t>
  </si>
  <si>
    <t>Москва 57</t>
  </si>
  <si>
    <t>Москва 58</t>
  </si>
  <si>
    <t>Москва 59</t>
  </si>
  <si>
    <t>Москва 60</t>
  </si>
  <si>
    <t>Москва 61</t>
  </si>
  <si>
    <t>Москва 62</t>
  </si>
  <si>
    <t>Москва 63</t>
  </si>
  <si>
    <t>Москва 64</t>
  </si>
  <si>
    <t>Москва 65</t>
  </si>
  <si>
    <t>Москва 66</t>
  </si>
  <si>
    <t>Москва 67</t>
  </si>
  <si>
    <t>Москва 68</t>
  </si>
  <si>
    <t>Москва 69</t>
  </si>
  <si>
    <t>Москва 70</t>
  </si>
  <si>
    <t>Москва 71</t>
  </si>
  <si>
    <t>Москва 72</t>
  </si>
  <si>
    <t>Москва 73</t>
  </si>
  <si>
    <t>Москва 74</t>
  </si>
  <si>
    <t>Москва 75</t>
  </si>
  <si>
    <t>Москва 76</t>
  </si>
  <si>
    <t>Москва 77</t>
  </si>
  <si>
    <t>Москва 78</t>
  </si>
  <si>
    <t>Москва 79</t>
  </si>
  <si>
    <t>Москва 80</t>
  </si>
  <si>
    <t>Москва 81</t>
  </si>
  <si>
    <t>Москва 82</t>
  </si>
  <si>
    <t>Москва 83</t>
  </si>
  <si>
    <t>Москва 84</t>
  </si>
  <si>
    <t>Москва 85</t>
  </si>
  <si>
    <t>Москва 86</t>
  </si>
  <si>
    <t>Москва 87</t>
  </si>
  <si>
    <t>Москва 88</t>
  </si>
  <si>
    <t>Москва 89</t>
  </si>
  <si>
    <t>Москва 90</t>
  </si>
  <si>
    <t>Москва 91</t>
  </si>
  <si>
    <t>Москва 92</t>
  </si>
  <si>
    <t>Москва 93</t>
  </si>
  <si>
    <t>Москва 94</t>
  </si>
  <si>
    <t>Питер 96</t>
  </si>
  <si>
    <t>Питер 97</t>
  </si>
  <si>
    <t>Питер 98</t>
  </si>
  <si>
    <t>Питер 99</t>
  </si>
  <si>
    <t>Питер 100</t>
  </si>
  <si>
    <t>Питер 101</t>
  </si>
  <si>
    <t>Питер 102</t>
  </si>
  <si>
    <t>Питер 103</t>
  </si>
  <si>
    <t>Питер 104</t>
  </si>
  <si>
    <t>Питер 105</t>
  </si>
  <si>
    <t>Питер 106</t>
  </si>
  <si>
    <t>Питер 107</t>
  </si>
  <si>
    <t>Питер 108</t>
  </si>
  <si>
    <t>Питер 109</t>
  </si>
  <si>
    <t>Питер 110</t>
  </si>
  <si>
    <t>Питер 111</t>
  </si>
  <si>
    <t>Питер 112</t>
  </si>
  <si>
    <t>Новосибирск 114</t>
  </si>
  <si>
    <t>Новосибирск 115</t>
  </si>
  <si>
    <t>Новосибирск 116</t>
  </si>
  <si>
    <t>Новосибирск 117</t>
  </si>
  <si>
    <t>Новосибирск 118</t>
  </si>
  <si>
    <t>Новосибирск 119</t>
  </si>
  <si>
    <t>Новосибирск 120</t>
  </si>
  <si>
    <t>Новосибирск 121</t>
  </si>
  <si>
    <t>Новосибирск 122</t>
  </si>
  <si>
    <t>Новосибирск 123</t>
  </si>
  <si>
    <t>Новосибирск 124</t>
  </si>
  <si>
    <t>Новосибирск 125</t>
  </si>
  <si>
    <t>Новосибирск 126</t>
  </si>
  <si>
    <t>Новосибирск 127</t>
  </si>
  <si>
    <t>Новосибирск 128</t>
  </si>
  <si>
    <t>Новосибирск 129</t>
  </si>
  <si>
    <t>Новосибирск 130</t>
  </si>
  <si>
    <t>Новосибирск 131</t>
  </si>
  <si>
    <t>Новосибирск 132</t>
  </si>
  <si>
    <t>Новосибирск 133</t>
  </si>
  <si>
    <t>Новосибирск 134</t>
  </si>
  <si>
    <t>Новосибирск 135</t>
  </si>
  <si>
    <t>Новосибирск 136</t>
  </si>
  <si>
    <t>Новосибирск 137</t>
  </si>
  <si>
    <t>Новосибирск 138</t>
  </si>
  <si>
    <t>Новосибирск 139</t>
  </si>
  <si>
    <t>Новосибирск 140</t>
  </si>
  <si>
    <t>Новосибирск 141</t>
  </si>
  <si>
    <t>Хабаровск 144</t>
  </si>
  <si>
    <t>Хабаровск 145</t>
  </si>
  <si>
    <t>Хабаровск 146</t>
  </si>
  <si>
    <t>Хабаровск 147</t>
  </si>
  <si>
    <t>Хабаровск 148</t>
  </si>
  <si>
    <t>Хабаровск 149</t>
  </si>
  <si>
    <t>Хабаровск 150</t>
  </si>
  <si>
    <t>Хабаровск 151</t>
  </si>
  <si>
    <t>Хабаровск 152</t>
  </si>
  <si>
    <t>Хабаровск 153</t>
  </si>
  <si>
    <t>Хабаровск 154</t>
  </si>
  <si>
    <t>Хабаровск 155</t>
  </si>
  <si>
    <t>Хабаровск 156</t>
  </si>
  <si>
    <t>Хабаровск 157</t>
  </si>
  <si>
    <t>Хабаровск 158</t>
  </si>
  <si>
    <t>Хабаровск 159</t>
  </si>
  <si>
    <t>Хабаровск 160</t>
  </si>
  <si>
    <t>Хабаровск 161</t>
  </si>
  <si>
    <t>Хабаровск 162</t>
  </si>
  <si>
    <t>Хабаровск 163</t>
  </si>
  <si>
    <t>Хабаровск 164</t>
  </si>
  <si>
    <t>Хабаровск 165</t>
  </si>
  <si>
    <t>Ростов 168</t>
  </si>
  <si>
    <t>Ростов 169</t>
  </si>
  <si>
    <t>Ростов 170</t>
  </si>
  <si>
    <t>Ростов 171</t>
  </si>
  <si>
    <t>Ростов 172</t>
  </si>
  <si>
    <t>Ростов 173</t>
  </si>
  <si>
    <t>Свердловск 176</t>
  </si>
  <si>
    <t>Тыва 179</t>
  </si>
  <si>
    <t>Тыва 180</t>
  </si>
  <si>
    <t>Тыва 181</t>
  </si>
  <si>
    <t>Тыва 182</t>
  </si>
  <si>
    <t>Якутия 186</t>
  </si>
  <si>
    <t>Якутия 187</t>
  </si>
  <si>
    <t>Якутия 188</t>
  </si>
  <si>
    <t>Якутия 189</t>
  </si>
  <si>
    <t>R</t>
  </si>
  <si>
    <t>H</t>
  </si>
  <si>
    <t>Q</t>
  </si>
  <si>
    <t>C</t>
  </si>
  <si>
    <t>L</t>
  </si>
  <si>
    <t>M</t>
  </si>
  <si>
    <t>W</t>
  </si>
  <si>
    <t>Якутия 185</t>
  </si>
  <si>
    <t>Питер 95</t>
  </si>
  <si>
    <t>Новосибирск 113</t>
  </si>
  <si>
    <t>Хабаровск 142</t>
  </si>
  <si>
    <t>Хабаровск 143</t>
  </si>
  <si>
    <t>Ростов 166</t>
  </si>
  <si>
    <t>Ростов 167</t>
  </si>
  <si>
    <t>Свердловск 174</t>
  </si>
  <si>
    <t>Свердловск 175</t>
  </si>
  <si>
    <t>Тыва 177</t>
  </si>
  <si>
    <t>Тыва 178</t>
  </si>
  <si>
    <t>Якутия 183</t>
  </si>
  <si>
    <t>Якутия 184</t>
  </si>
  <si>
    <t>011____IDUs</t>
  </si>
  <si>
    <t>0112____IDUs</t>
  </si>
  <si>
    <t>019_Non-DUs</t>
  </si>
  <si>
    <t>026____IDUs</t>
  </si>
  <si>
    <t>028____IDUs</t>
  </si>
  <si>
    <t>03____IDUs</t>
  </si>
  <si>
    <t>031____IDUs</t>
  </si>
  <si>
    <t>033____IDUs</t>
  </si>
  <si>
    <t>045____IDUs</t>
  </si>
  <si>
    <t>048_Non-IDUs</t>
  </si>
  <si>
    <t>05_Non-DUs</t>
  </si>
  <si>
    <t>055____IDUs</t>
  </si>
  <si>
    <t>056_Non-IDUs</t>
  </si>
  <si>
    <t>062_Non-IDUs</t>
  </si>
  <si>
    <t>063____IDUs</t>
  </si>
  <si>
    <t>065____IDUs</t>
  </si>
  <si>
    <t>068_Non-IDUs</t>
  </si>
  <si>
    <t>070____IDUs</t>
  </si>
  <si>
    <t>078____IDUs</t>
  </si>
  <si>
    <t>079____IDUs</t>
  </si>
  <si>
    <t>080_Non-IDUs</t>
  </si>
  <si>
    <t>085____IDUs</t>
  </si>
  <si>
    <t>086____IDUs</t>
  </si>
  <si>
    <t>087____IDUs</t>
  </si>
  <si>
    <t>09_____IDUs</t>
  </si>
  <si>
    <t>101____IDUs</t>
  </si>
  <si>
    <t>103____IDUs</t>
  </si>
  <si>
    <t>108____IDUs</t>
  </si>
  <si>
    <t>13____IDUs</t>
  </si>
  <si>
    <t>14_Non-DUs</t>
  </si>
  <si>
    <t>17_Non-Dus</t>
  </si>
  <si>
    <t>2____IDUs</t>
  </si>
  <si>
    <t>24_Non-DUs</t>
  </si>
  <si>
    <t>27____IDUs</t>
  </si>
  <si>
    <t>29_Non-DUs</t>
  </si>
  <si>
    <t>30_Non-DUs</t>
  </si>
  <si>
    <t>4_Non-DUs</t>
  </si>
  <si>
    <t>41_Non-DUs</t>
  </si>
  <si>
    <t>43_Non-DUs</t>
  </si>
  <si>
    <t>46_Non-DUs</t>
  </si>
  <si>
    <t>47____IDUs</t>
  </si>
  <si>
    <t>5____IDUs</t>
  </si>
  <si>
    <t>50____IDUs</t>
  </si>
  <si>
    <t>51____IDUs</t>
  </si>
  <si>
    <t>52____IDUs</t>
  </si>
  <si>
    <t>53____IDUs</t>
  </si>
  <si>
    <t>54____IDUs</t>
  </si>
  <si>
    <t>59____IDUs</t>
  </si>
  <si>
    <t>6____IDUs</t>
  </si>
  <si>
    <t>60____IDUs</t>
  </si>
  <si>
    <t>62_Non-DUs</t>
  </si>
  <si>
    <t>68_Non-DUs</t>
  </si>
  <si>
    <t>7____IDUs</t>
  </si>
  <si>
    <t>74____IDUs</t>
  </si>
  <si>
    <t>75_Non-IDUs</t>
  </si>
  <si>
    <t>77____IDUs</t>
  </si>
  <si>
    <t>8____IDUs</t>
  </si>
  <si>
    <t>80____IDUs</t>
  </si>
  <si>
    <t>89____IDUs</t>
  </si>
  <si>
    <t>96____IDUs</t>
  </si>
  <si>
    <t>Питер 28</t>
  </si>
  <si>
    <t>Хабаровск 29</t>
  </si>
  <si>
    <t>G</t>
  </si>
  <si>
    <t>D</t>
  </si>
  <si>
    <t>?</t>
  </si>
  <si>
    <t>P</t>
  </si>
  <si>
    <t>I</t>
  </si>
  <si>
    <t>K</t>
  </si>
  <si>
    <t>A</t>
  </si>
  <si>
    <t>S</t>
  </si>
  <si>
    <t>E</t>
  </si>
  <si>
    <t>T</t>
  </si>
  <si>
    <t>Y</t>
  </si>
  <si>
    <t>N</t>
  </si>
  <si>
    <t>-</t>
  </si>
  <si>
    <t>43 HCV core 10.03.11  1a</t>
  </si>
  <si>
    <t>166 15/06/11      1a</t>
  </si>
  <si>
    <t>159 15/06/11      1a</t>
  </si>
  <si>
    <t>111 2 15/06/11  1a</t>
  </si>
  <si>
    <t>111 1 15/06/11   1a</t>
  </si>
  <si>
    <t>7 15/06/11  1a</t>
  </si>
  <si>
    <t>10 15/06/11   1a</t>
  </si>
  <si>
    <t>024_1a_IDUs_Moscow_2014</t>
  </si>
  <si>
    <t>034_1a_IDUs_Moscow_2014</t>
  </si>
  <si>
    <t>025_1a_IDUs_Moscow_2014</t>
  </si>
  <si>
    <t>04_1a_IDUs_Moscow_2014</t>
  </si>
  <si>
    <t>050_1a_Moscow_2014</t>
  </si>
  <si>
    <t>058_1a_IDUs_Moscow_2014</t>
  </si>
  <si>
    <t>067_1a_IDUs_Moscow_2014</t>
  </si>
  <si>
    <t>075_1a_IDUs_Moscow_2014</t>
  </si>
  <si>
    <t>084_1a_IDUs_Moscow_2014</t>
  </si>
  <si>
    <t>096_1a_Moscow_2014</t>
  </si>
  <si>
    <t>097_1a_Moscow_2014</t>
  </si>
  <si>
    <t>100_1a_IDUs_Moscow_2014</t>
  </si>
  <si>
    <t>111_1a_IDUs_Moscow_2014</t>
  </si>
  <si>
    <t>49_1a_IDUs_Moscow_2014</t>
  </si>
  <si>
    <t>56_1a_IDUs_Moscow_2014</t>
  </si>
  <si>
    <t>65_1a_IDUs_Moscow_2014</t>
  </si>
  <si>
    <t>76_1a_IDUs_Moscow_2014</t>
  </si>
  <si>
    <t>84_1a_IDUs_Moscow_2014</t>
  </si>
  <si>
    <t>KM054515.1                             1a Moskva</t>
  </si>
  <si>
    <t>X71407.1                             1a Moskva</t>
  </si>
  <si>
    <t>AY070211.1               1a     Piter</t>
  </si>
  <si>
    <t>696_1a_Khabarovsk_2008</t>
  </si>
  <si>
    <t>Q подтв.</t>
  </si>
  <si>
    <t>Москва 95</t>
  </si>
  <si>
    <t>Москва 96</t>
  </si>
  <si>
    <t>Москва 97</t>
  </si>
  <si>
    <t>Москва 98</t>
  </si>
  <si>
    <t>Москва 99</t>
  </si>
  <si>
    <t>Москва 100</t>
  </si>
  <si>
    <t>Москва 101</t>
  </si>
  <si>
    <t>Москва 102</t>
  </si>
  <si>
    <t>Москва 103</t>
  </si>
  <si>
    <t>Москва 104</t>
  </si>
  <si>
    <t>Москва 105</t>
  </si>
  <si>
    <t>Москва 106</t>
  </si>
  <si>
    <t>Москва 107</t>
  </si>
  <si>
    <t>Москва 108</t>
  </si>
  <si>
    <t>Москва 109</t>
  </si>
  <si>
    <t>Москва 110</t>
  </si>
  <si>
    <t>Москва 111</t>
  </si>
  <si>
    <t>Москва 112</t>
  </si>
  <si>
    <t>Москва 113</t>
  </si>
  <si>
    <t>Питер 114</t>
  </si>
  <si>
    <t>Питер 115</t>
  </si>
  <si>
    <t>Питер 116</t>
  </si>
  <si>
    <t>Питер 117</t>
  </si>
  <si>
    <t>Питер 118</t>
  </si>
  <si>
    <t>Питер 119</t>
  </si>
  <si>
    <t>Питер 120</t>
  </si>
  <si>
    <t>Питер 121</t>
  </si>
  <si>
    <t>Питер 122</t>
  </si>
  <si>
    <t>Питер 123</t>
  </si>
  <si>
    <t>Питер 124</t>
  </si>
  <si>
    <t>Питер 125</t>
  </si>
  <si>
    <t>Питер 126</t>
  </si>
  <si>
    <t>Питер 127</t>
  </si>
  <si>
    <t>Питер 128</t>
  </si>
  <si>
    <t>Питер 129</t>
  </si>
  <si>
    <t>Питер 130</t>
  </si>
  <si>
    <t>Новосибирск 142</t>
  </si>
  <si>
    <t>Новосибирск 143</t>
  </si>
  <si>
    <t>Новосибирск 144</t>
  </si>
  <si>
    <t>Новосибирск 145</t>
  </si>
  <si>
    <t>Ростов 157</t>
  </si>
  <si>
    <t>Ростов 158</t>
  </si>
  <si>
    <t>Ростов 159</t>
  </si>
  <si>
    <t>Ростов 160</t>
  </si>
  <si>
    <t>Свердловск 161</t>
  </si>
  <si>
    <t>Тыва 162</t>
  </si>
  <si>
    <t>Тыва 163</t>
  </si>
  <si>
    <t>Тыва 164</t>
  </si>
  <si>
    <t>Тыва 165</t>
  </si>
  <si>
    <t>Тыва 166</t>
  </si>
  <si>
    <t>Тыва 167</t>
  </si>
  <si>
    <t>Якутия 168</t>
  </si>
  <si>
    <t>Якутия 169</t>
  </si>
  <si>
    <t>Якутия 170</t>
  </si>
  <si>
    <t>Якутия 171</t>
  </si>
  <si>
    <t>V</t>
  </si>
  <si>
    <t>F</t>
  </si>
  <si>
    <t>AF176573         1b Moskva</t>
  </si>
  <si>
    <t>R 100%</t>
  </si>
  <si>
    <t>K  98,94% R 1,06%</t>
  </si>
  <si>
    <t>A 97,35% V 2,12% D 0,53%</t>
  </si>
  <si>
    <t>P 95,77% S 1,59%   T 1,59%   R 1,06%</t>
  </si>
  <si>
    <t>E 98,94%  A 0,53%  K0,53%</t>
  </si>
  <si>
    <t>G 99,47%;  V 0,53%</t>
  </si>
  <si>
    <t xml:space="preserve">A (102)53,97%  T(70) 37,04%   V(8) 4,23%  S(8) 4,23%  N(1) 0,53% </t>
  </si>
  <si>
    <t>R(128) 67,72%  Q(51) 26,98%  H(8) 4,23%  Q/R(2) 1,06%</t>
  </si>
  <si>
    <t xml:space="preserve">R/Q </t>
  </si>
  <si>
    <t>F подтверждено</t>
  </si>
  <si>
    <t>G 100%</t>
  </si>
  <si>
    <t>R 99,47%;  W 0,53%</t>
  </si>
  <si>
    <t>Q 100%</t>
  </si>
  <si>
    <t>P 100%</t>
  </si>
  <si>
    <t>I 100%</t>
  </si>
  <si>
    <t xml:space="preserve">Q99,47%;  H 0,53% </t>
  </si>
  <si>
    <t xml:space="preserve">H/Q </t>
  </si>
  <si>
    <t>кол-во</t>
  </si>
  <si>
    <t>%</t>
  </si>
  <si>
    <t xml:space="preserve">A (102)53,97%  T(70) 37,04%   V(8) 4,23%    S(8) 4,23%    N(1) 0,53% </t>
  </si>
  <si>
    <t>все</t>
  </si>
  <si>
    <t>R70</t>
  </si>
  <si>
    <t>Q70</t>
  </si>
  <si>
    <t>H70</t>
  </si>
  <si>
    <t>всего 8</t>
  </si>
  <si>
    <t>всего 51</t>
  </si>
  <si>
    <t>всего 128</t>
  </si>
  <si>
    <t>всего 189</t>
  </si>
  <si>
    <t>W 100%</t>
  </si>
  <si>
    <t>A 100%</t>
  </si>
  <si>
    <t>Y 100%</t>
  </si>
  <si>
    <t>E(187)98,94%  A(1) 0,53%  K(1)0,53%</t>
  </si>
  <si>
    <t>K(187) 98,94% R(2) 1,06%</t>
  </si>
  <si>
    <t>P(180) 95,77% S(3) 1,59%   T(3) 1,59%   R(3) 1,06%</t>
  </si>
  <si>
    <t>(отсечка 2 замены из 189)</t>
  </si>
  <si>
    <t>A(194) 97,35%   V(4) 2,12%   D(1) 0,53%</t>
  </si>
  <si>
    <t>K(187) 98,94%   R(2) 1,06%</t>
  </si>
  <si>
    <t>3а</t>
  </si>
  <si>
    <t>S5</t>
  </si>
  <si>
    <t>S3</t>
  </si>
  <si>
    <t>S7</t>
  </si>
  <si>
    <t xml:space="preserve">F </t>
  </si>
  <si>
    <t>1а</t>
  </si>
  <si>
    <t>PPC</t>
  </si>
  <si>
    <t>0.1064</t>
  </si>
  <si>
    <t>A3101 B2705</t>
  </si>
  <si>
    <t>B2706</t>
  </si>
  <si>
    <t>0.0849</t>
  </si>
  <si>
    <t>B1513 B2702 B2706 B3909 B5701</t>
  </si>
  <si>
    <t>B1513 B1516 B2702 B3909 B5701 B5702</t>
  </si>
  <si>
    <t>0.0447</t>
  </si>
  <si>
    <t>B2705 B2706</t>
  </si>
  <si>
    <t>0.3927</t>
  </si>
  <si>
    <t>B0702 B0801</t>
  </si>
  <si>
    <t>0.4015</t>
  </si>
  <si>
    <t>B0801 B4402</t>
  </si>
  <si>
    <t>B1513 B2702 B3909 B5701 B5702</t>
  </si>
  <si>
    <t>B1513 B2701 B2702 B2704 B2706 B3909 B5701 B5702</t>
  </si>
  <si>
    <t>0.0187</t>
  </si>
  <si>
    <t>B5502</t>
  </si>
  <si>
    <t>B5401</t>
  </si>
  <si>
    <t>0.2068</t>
  </si>
  <si>
    <t>B0801</t>
  </si>
  <si>
    <t>B1508 B1513 B2701 B2702 B2703 B2704 B2706 B3909 B5701 B5702</t>
  </si>
  <si>
    <t>0.0813</t>
  </si>
  <si>
    <t>B1513 B3909 B5701 B5702</t>
  </si>
  <si>
    <t>0.2203</t>
  </si>
  <si>
    <t>B4402 B5102</t>
  </si>
  <si>
    <t>%(n=189)</t>
  </si>
  <si>
    <t>without mutation</t>
  </si>
  <si>
    <t>with H70R mutation</t>
  </si>
  <si>
    <t>with Q70R mutation</t>
  </si>
  <si>
    <t>NF</t>
  </si>
  <si>
    <t>Potential epitopes</t>
  </si>
  <si>
    <t>HLA class I binding profile</t>
  </si>
  <si>
    <r>
      <t>RQPIPKAR</t>
    </r>
    <r>
      <rPr>
        <b/>
        <sz val="14"/>
        <color theme="1"/>
        <rFont val="Calibri"/>
        <family val="2"/>
        <charset val="204"/>
        <scheme val="minor"/>
      </rPr>
      <t>R</t>
    </r>
  </si>
  <si>
    <r>
      <t>QPIPK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</t>
    </r>
  </si>
  <si>
    <r>
      <t>PIPK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</t>
    </r>
  </si>
  <si>
    <r>
      <t>IPK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</t>
    </r>
  </si>
  <si>
    <r>
      <t>PK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 xml:space="preserve">PEGR  </t>
    </r>
  </si>
  <si>
    <r>
      <t>K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RS</t>
    </r>
  </si>
  <si>
    <r>
      <t>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RSW</t>
    </r>
  </si>
  <si>
    <r>
      <t>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RSWA</t>
    </r>
  </si>
  <si>
    <r>
      <t>R</t>
    </r>
    <r>
      <rPr>
        <sz val="14"/>
        <color theme="1"/>
        <rFont val="Calibri"/>
        <family val="2"/>
        <charset val="204"/>
        <scheme val="minor"/>
      </rPr>
      <t>PEGRSWAQ</t>
    </r>
  </si>
  <si>
    <r>
      <t xml:space="preserve"> K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RT</t>
    </r>
  </si>
  <si>
    <r>
      <t>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RTW</t>
    </r>
  </si>
  <si>
    <r>
      <t>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RTWA</t>
    </r>
  </si>
  <si>
    <r>
      <t>R</t>
    </r>
    <r>
      <rPr>
        <sz val="14"/>
        <color theme="1"/>
        <rFont val="Calibri"/>
        <family val="2"/>
        <charset val="204"/>
        <scheme val="minor"/>
      </rPr>
      <t>PEGRTWAQ</t>
    </r>
  </si>
  <si>
    <r>
      <t>K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RA</t>
    </r>
  </si>
  <si>
    <r>
      <t xml:space="preserve"> A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RAW</t>
    </r>
  </si>
  <si>
    <r>
      <t>R</t>
    </r>
    <r>
      <rPr>
        <b/>
        <sz val="14"/>
        <color theme="1"/>
        <rFont val="Calibri"/>
        <family val="2"/>
        <charset val="204"/>
        <scheme val="minor"/>
      </rPr>
      <t>R</t>
    </r>
    <r>
      <rPr>
        <sz val="14"/>
        <color theme="1"/>
        <rFont val="Calibri"/>
        <family val="2"/>
        <charset val="204"/>
        <scheme val="minor"/>
      </rPr>
      <t>PEGRAWA</t>
    </r>
  </si>
  <si>
    <r>
      <t>R</t>
    </r>
    <r>
      <rPr>
        <sz val="14"/>
        <color theme="1"/>
        <rFont val="Calibri"/>
        <family val="2"/>
        <charset val="204"/>
        <scheme val="minor"/>
      </rPr>
      <t>PEGRAWAQ</t>
    </r>
  </si>
  <si>
    <r>
      <t>RQPIPKAR</t>
    </r>
    <r>
      <rPr>
        <b/>
        <sz val="14"/>
        <color theme="1"/>
        <rFont val="Calibri"/>
        <family val="2"/>
        <charset val="204"/>
        <scheme val="minor"/>
      </rPr>
      <t>H</t>
    </r>
  </si>
  <si>
    <r>
      <t>QPIPKA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</t>
    </r>
  </si>
  <si>
    <r>
      <t>PIPKA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E</t>
    </r>
  </si>
  <si>
    <r>
      <t>IPKA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EG</t>
    </r>
  </si>
  <si>
    <r>
      <t>PKA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EGR</t>
    </r>
  </si>
  <si>
    <r>
      <t>KA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EGRA</t>
    </r>
  </si>
  <si>
    <r>
      <t>A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EGRAW</t>
    </r>
  </si>
  <si>
    <r>
      <t>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EGRAWA</t>
    </r>
  </si>
  <si>
    <r>
      <t>H</t>
    </r>
    <r>
      <rPr>
        <sz val="14"/>
        <color theme="1"/>
        <rFont val="Calibri"/>
        <family val="2"/>
        <charset val="204"/>
        <scheme val="minor"/>
      </rPr>
      <t>PEGRAWAQ</t>
    </r>
  </si>
  <si>
    <r>
      <t>KA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EGRT</t>
    </r>
  </si>
  <si>
    <r>
      <t>A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EGRTW</t>
    </r>
  </si>
  <si>
    <r>
      <t>R</t>
    </r>
    <r>
      <rPr>
        <b/>
        <sz val="14"/>
        <color theme="1"/>
        <rFont val="Calibri"/>
        <family val="2"/>
        <charset val="204"/>
        <scheme val="minor"/>
      </rPr>
      <t>H</t>
    </r>
    <r>
      <rPr>
        <sz val="14"/>
        <color theme="1"/>
        <rFont val="Calibri"/>
        <family val="2"/>
        <charset val="204"/>
        <scheme val="minor"/>
      </rPr>
      <t>PEGRTWA</t>
    </r>
  </si>
  <si>
    <r>
      <t>H</t>
    </r>
    <r>
      <rPr>
        <sz val="14"/>
        <color theme="1"/>
        <rFont val="Calibri"/>
        <family val="2"/>
        <charset val="204"/>
        <scheme val="minor"/>
      </rPr>
      <t>PEGRTWAQ</t>
    </r>
  </si>
  <si>
    <r>
      <t>RQPIPKAR</t>
    </r>
    <r>
      <rPr>
        <b/>
        <sz val="14"/>
        <color theme="1"/>
        <rFont val="Calibri"/>
        <family val="2"/>
        <charset val="204"/>
        <scheme val="minor"/>
      </rPr>
      <t>Q</t>
    </r>
  </si>
  <si>
    <r>
      <t>QPIPK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</t>
    </r>
  </si>
  <si>
    <r>
      <t>PIPK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</t>
    </r>
  </si>
  <si>
    <r>
      <t>IPK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</t>
    </r>
  </si>
  <si>
    <r>
      <t>PK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</t>
    </r>
  </si>
  <si>
    <r>
      <t>K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V</t>
    </r>
  </si>
  <si>
    <r>
      <t>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VW</t>
    </r>
  </si>
  <si>
    <r>
      <t>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VWA</t>
    </r>
  </si>
  <si>
    <r>
      <t>Q</t>
    </r>
    <r>
      <rPr>
        <sz val="14"/>
        <color theme="1"/>
        <rFont val="Calibri"/>
        <family val="2"/>
        <charset val="204"/>
        <scheme val="minor"/>
      </rPr>
      <t>PEGRVWAQ</t>
    </r>
  </si>
  <si>
    <r>
      <t>K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T</t>
    </r>
  </si>
  <si>
    <r>
      <t>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TW</t>
    </r>
  </si>
  <si>
    <r>
      <t>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TWA</t>
    </r>
  </si>
  <si>
    <r>
      <t>Q</t>
    </r>
    <r>
      <rPr>
        <sz val="14"/>
        <color theme="1"/>
        <rFont val="Calibri"/>
        <family val="2"/>
        <charset val="204"/>
        <scheme val="minor"/>
      </rPr>
      <t>PEGRTWAQ</t>
    </r>
  </si>
  <si>
    <r>
      <t>K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A</t>
    </r>
  </si>
  <si>
    <r>
      <t>A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AW</t>
    </r>
  </si>
  <si>
    <r>
      <t>R</t>
    </r>
    <r>
      <rPr>
        <b/>
        <sz val="14"/>
        <color theme="1"/>
        <rFont val="Calibri"/>
        <family val="2"/>
        <charset val="204"/>
        <scheme val="minor"/>
      </rPr>
      <t>Q</t>
    </r>
    <r>
      <rPr>
        <sz val="14"/>
        <color theme="1"/>
        <rFont val="Calibri"/>
        <family val="2"/>
        <charset val="204"/>
        <scheme val="minor"/>
      </rPr>
      <t>PEGRAWA</t>
    </r>
  </si>
  <si>
    <r>
      <t>Q</t>
    </r>
    <r>
      <rPr>
        <sz val="14"/>
        <color theme="1"/>
        <rFont val="Calibri"/>
        <family val="2"/>
        <charset val="204"/>
        <scheme val="minor"/>
      </rPr>
      <t>PEGRAWAQ</t>
    </r>
  </si>
</sst>
</file>

<file path=xl/styles.xml><?xml version="1.0" encoding="utf-8"?>
<styleSheet xmlns="http://schemas.openxmlformats.org/spreadsheetml/2006/main">
  <numFmts count="2">
    <numFmt numFmtId="164" formatCode="0.0%"/>
    <numFmt numFmtId="165" formatCode="0.0"/>
  </numFmts>
  <fonts count="11"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24"/>
      <color theme="1"/>
      <name val="Calibri"/>
      <family val="2"/>
      <charset val="204"/>
      <scheme val="minor"/>
    </font>
    <font>
      <b/>
      <sz val="22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sz val="14"/>
      <color rgb="FF000000"/>
      <name val="Calibri"/>
      <family val="2"/>
      <charset val="204"/>
      <scheme val="minor"/>
    </font>
    <font>
      <b/>
      <sz val="16"/>
      <color theme="1"/>
      <name val="Calibri"/>
      <family val="2"/>
      <charset val="204"/>
      <scheme val="minor"/>
    </font>
    <font>
      <b/>
      <sz val="14"/>
      <color rgb="FF000000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</fills>
  <borders count="7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/>
      <diagonal/>
    </border>
    <border>
      <left style="medium">
        <color indexed="64"/>
      </left>
      <right style="medium">
        <color indexed="64"/>
      </right>
      <top style="hair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/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0">
    <xf numFmtId="0" fontId="0" fillId="0" borderId="0" xfId="0"/>
    <xf numFmtId="0" fontId="0" fillId="6" borderId="0" xfId="0" applyFill="1" applyBorder="1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11" borderId="0" xfId="0" applyFill="1"/>
    <xf numFmtId="0" fontId="0" fillId="12" borderId="0" xfId="0" applyFill="1"/>
    <xf numFmtId="0" fontId="0" fillId="14" borderId="0" xfId="0" applyFill="1"/>
    <xf numFmtId="0" fontId="0" fillId="6" borderId="0" xfId="0" applyFill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16" borderId="11" xfId="0" applyFill="1" applyBorder="1" applyAlignment="1">
      <alignment horizontal="center"/>
    </xf>
    <xf numFmtId="0" fontId="0" fillId="16" borderId="12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0" fillId="17" borderId="10" xfId="0" applyFill="1" applyBorder="1" applyAlignment="1">
      <alignment horizontal="center"/>
    </xf>
    <xf numFmtId="0" fontId="0" fillId="17" borderId="11" xfId="0" applyFill="1" applyBorder="1" applyAlignment="1">
      <alignment horizontal="center"/>
    </xf>
    <xf numFmtId="0" fontId="0" fillId="17" borderId="12" xfId="0" applyFill="1" applyBorder="1" applyAlignment="1">
      <alignment horizontal="center"/>
    </xf>
    <xf numFmtId="0" fontId="0" fillId="13" borderId="10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3" borderId="12" xfId="0" applyFill="1" applyBorder="1" applyAlignment="1">
      <alignment horizontal="center"/>
    </xf>
    <xf numFmtId="0" fontId="0" fillId="18" borderId="0" xfId="0" applyFill="1"/>
    <xf numFmtId="0" fontId="1" fillId="11" borderId="0" xfId="0" applyFont="1" applyFill="1"/>
    <xf numFmtId="0" fontId="0" fillId="0" borderId="0" xfId="0" applyAlignment="1">
      <alignment vertical="center"/>
    </xf>
    <xf numFmtId="0" fontId="0" fillId="0" borderId="0" xfId="0" applyAlignment="1"/>
    <xf numFmtId="0" fontId="0" fillId="15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15" borderId="8" xfId="0" applyFill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11" borderId="11" xfId="0" applyFill="1" applyBorder="1"/>
    <xf numFmtId="0" fontId="0" fillId="0" borderId="12" xfId="0" applyBorder="1"/>
    <xf numFmtId="0" fontId="0" fillId="12" borderId="10" xfId="0" applyFill="1" applyBorder="1"/>
    <xf numFmtId="0" fontId="0" fillId="12" borderId="11" xfId="0" applyFill="1" applyBorder="1"/>
    <xf numFmtId="0" fontId="0" fillId="12" borderId="12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4" borderId="0" xfId="0" applyFill="1" applyAlignment="1">
      <alignment horizontal="center" wrapText="1"/>
    </xf>
    <xf numFmtId="10" fontId="0" fillId="0" borderId="0" xfId="0" applyNumberFormat="1" applyAlignment="1">
      <alignment horizontal="center" wrapText="1"/>
    </xf>
    <xf numFmtId="0" fontId="0" fillId="18" borderId="0" xfId="0" applyFill="1" applyBorder="1"/>
    <xf numFmtId="0" fontId="0" fillId="19" borderId="11" xfId="0" applyFill="1" applyBorder="1"/>
    <xf numFmtId="0" fontId="0" fillId="19" borderId="12" xfId="0" applyFill="1" applyBorder="1"/>
    <xf numFmtId="0" fontId="0" fillId="19" borderId="10" xfId="0" applyFill="1" applyBorder="1"/>
    <xf numFmtId="0" fontId="0" fillId="0" borderId="0" xfId="0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13" xfId="0" applyBorder="1" applyAlignment="1">
      <alignment horizontal="center" vertical="center"/>
    </xf>
    <xf numFmtId="0" fontId="0" fillId="19" borderId="0" xfId="0" applyFill="1"/>
    <xf numFmtId="0" fontId="1" fillId="12" borderId="0" xfId="0" applyFont="1" applyFill="1"/>
    <xf numFmtId="0" fontId="0" fillId="12" borderId="0" xfId="0" applyFill="1" applyBorder="1"/>
    <xf numFmtId="0" fontId="0" fillId="19" borderId="0" xfId="0" applyFill="1" applyBorder="1"/>
    <xf numFmtId="0" fontId="1" fillId="12" borderId="0" xfId="0" applyFont="1" applyFill="1" applyBorder="1"/>
    <xf numFmtId="0" fontId="0" fillId="0" borderId="9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15" borderId="15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15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11" borderId="20" xfId="0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11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20" borderId="20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164" fontId="1" fillId="0" borderId="11" xfId="0" applyNumberFormat="1" applyFont="1" applyFill="1" applyBorder="1" applyAlignment="1">
      <alignment horizontal="center" vertical="center"/>
    </xf>
    <xf numFmtId="164" fontId="1" fillId="0" borderId="12" xfId="0" applyNumberFormat="1" applyFont="1" applyFill="1" applyBorder="1" applyAlignment="1">
      <alignment horizontal="center" vertical="center"/>
    </xf>
    <xf numFmtId="0" fontId="0" fillId="11" borderId="24" xfId="0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11" borderId="26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20" borderId="25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5" xfId="0" applyBorder="1" applyAlignment="1">
      <alignment horizontal="center" vertical="center" wrapText="1"/>
    </xf>
    <xf numFmtId="0" fontId="0" fillId="4" borderId="35" xfId="0" applyFill="1" applyBorder="1" applyAlignment="1">
      <alignment horizontal="center" vertical="center" wrapText="1"/>
    </xf>
    <xf numFmtId="10" fontId="0" fillId="0" borderId="35" xfId="0" applyNumberFormat="1" applyBorder="1" applyAlignment="1">
      <alignment horizontal="center" vertical="center" wrapText="1"/>
    </xf>
    <xf numFmtId="0" fontId="0" fillId="0" borderId="35" xfId="0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3" fillId="0" borderId="34" xfId="0" applyFont="1" applyFill="1" applyBorder="1" applyAlignment="1">
      <alignment horizontal="center" vertical="center"/>
    </xf>
    <xf numFmtId="0" fontId="0" fillId="21" borderId="20" xfId="0" applyFill="1" applyBorder="1" applyAlignment="1">
      <alignment horizontal="center" vertical="center"/>
    </xf>
    <xf numFmtId="0" fontId="0" fillId="21" borderId="26" xfId="0" applyFill="1" applyBorder="1" applyAlignment="1">
      <alignment horizontal="center" vertical="center"/>
    </xf>
    <xf numFmtId="0" fontId="0" fillId="21" borderId="30" xfId="0" applyFill="1" applyBorder="1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0" fontId="0" fillId="12" borderId="28" xfId="0" applyFill="1" applyBorder="1" applyAlignment="1">
      <alignment horizontal="center" vertical="center"/>
    </xf>
    <xf numFmtId="0" fontId="0" fillId="19" borderId="20" xfId="0" applyFill="1" applyBorder="1"/>
    <xf numFmtId="0" fontId="0" fillId="12" borderId="20" xfId="0" applyFill="1" applyBorder="1"/>
    <xf numFmtId="0" fontId="0" fillId="0" borderId="39" xfId="0" applyBorder="1" applyAlignment="1">
      <alignment horizontal="center" vertical="center"/>
    </xf>
    <xf numFmtId="0" fontId="0" fillId="12" borderId="39" xfId="0" applyFill="1" applyBorder="1" applyAlignment="1">
      <alignment horizontal="center" vertical="center"/>
    </xf>
    <xf numFmtId="0" fontId="0" fillId="20" borderId="39" xfId="0" applyFill="1" applyBorder="1" applyAlignment="1">
      <alignment horizontal="center" vertical="center"/>
    </xf>
    <xf numFmtId="0" fontId="0" fillId="0" borderId="39" xfId="0" applyFill="1" applyBorder="1" applyAlignment="1">
      <alignment horizontal="center" vertical="center"/>
    </xf>
    <xf numFmtId="164" fontId="0" fillId="0" borderId="41" xfId="0" applyNumberFormat="1" applyBorder="1" applyAlignment="1">
      <alignment horizontal="center" vertical="center"/>
    </xf>
    <xf numFmtId="164" fontId="0" fillId="0" borderId="43" xfId="0" applyNumberFormat="1" applyBorder="1" applyAlignment="1">
      <alignment horizontal="center" vertical="center"/>
    </xf>
    <xf numFmtId="164" fontId="0" fillId="0" borderId="44" xfId="0" applyNumberFormat="1" applyBorder="1" applyAlignment="1">
      <alignment horizontal="center" vertical="center"/>
    </xf>
    <xf numFmtId="164" fontId="0" fillId="0" borderId="45" xfId="0" applyNumberFormat="1" applyBorder="1" applyAlignment="1">
      <alignment horizontal="center" vertical="center"/>
    </xf>
    <xf numFmtId="0" fontId="0" fillId="12" borderId="25" xfId="0" applyFill="1" applyBorder="1"/>
    <xf numFmtId="0" fontId="0" fillId="19" borderId="25" xfId="0" applyFill="1" applyBorder="1"/>
    <xf numFmtId="0" fontId="0" fillId="12" borderId="28" xfId="0" applyFill="1" applyBorder="1"/>
    <xf numFmtId="0" fontId="0" fillId="19" borderId="28" xfId="0" applyFill="1" applyBorder="1"/>
    <xf numFmtId="0" fontId="0" fillId="0" borderId="0" xfId="0" applyAlignment="1">
      <alignment horizontal="center" vertical="center" wrapText="1"/>
    </xf>
    <xf numFmtId="0" fontId="0" fillId="0" borderId="20" xfId="0" applyBorder="1"/>
    <xf numFmtId="0" fontId="0" fillId="18" borderId="20" xfId="0" applyFill="1" applyBorder="1"/>
    <xf numFmtId="0" fontId="0" fillId="11" borderId="20" xfId="0" applyFill="1" applyBorder="1"/>
    <xf numFmtId="0" fontId="0" fillId="6" borderId="20" xfId="0" applyFill="1" applyBorder="1"/>
    <xf numFmtId="0" fontId="0" fillId="14" borderId="20" xfId="0" applyFill="1" applyBorder="1"/>
    <xf numFmtId="0" fontId="0" fillId="0" borderId="27" xfId="0" applyBorder="1"/>
    <xf numFmtId="0" fontId="0" fillId="0" borderId="28" xfId="0" applyBorder="1"/>
    <xf numFmtId="0" fontId="0" fillId="0" borderId="38" xfId="0" applyBorder="1"/>
    <xf numFmtId="0" fontId="0" fillId="0" borderId="46" xfId="0" applyBorder="1"/>
    <xf numFmtId="0" fontId="0" fillId="0" borderId="47" xfId="0" applyBorder="1"/>
    <xf numFmtId="0" fontId="0" fillId="19" borderId="47" xfId="0" applyFill="1" applyBorder="1"/>
    <xf numFmtId="0" fontId="0" fillId="12" borderId="47" xfId="0" applyFill="1" applyBorder="1"/>
    <xf numFmtId="0" fontId="0" fillId="22" borderId="47" xfId="0" applyFill="1" applyBorder="1"/>
    <xf numFmtId="0" fontId="0" fillId="0" borderId="48" xfId="0" applyBorder="1"/>
    <xf numFmtId="0" fontId="0" fillId="0" borderId="49" xfId="0" applyBorder="1" applyAlignment="1">
      <alignment horizontal="center" vertical="center"/>
    </xf>
    <xf numFmtId="0" fontId="0" fillId="0" borderId="24" xfId="0" applyBorder="1"/>
    <xf numFmtId="0" fontId="0" fillId="0" borderId="25" xfId="0" applyBorder="1"/>
    <xf numFmtId="0" fontId="0" fillId="18" borderId="25" xfId="0" applyFill="1" applyBorder="1"/>
    <xf numFmtId="0" fontId="0" fillId="11" borderId="25" xfId="0" applyFill="1" applyBorder="1"/>
    <xf numFmtId="0" fontId="0" fillId="0" borderId="36" xfId="0" applyBorder="1"/>
    <xf numFmtId="0" fontId="0" fillId="0" borderId="26" xfId="0" applyBorder="1"/>
    <xf numFmtId="0" fontId="0" fillId="0" borderId="37" xfId="0" applyBorder="1"/>
    <xf numFmtId="0" fontId="0" fillId="18" borderId="28" xfId="0" applyFill="1" applyBorder="1"/>
    <xf numFmtId="0" fontId="0" fillId="11" borderId="24" xfId="0" applyFill="1" applyBorder="1"/>
    <xf numFmtId="0" fontId="0" fillId="14" borderId="25" xfId="0" applyFill="1" applyBorder="1"/>
    <xf numFmtId="0" fontId="0" fillId="11" borderId="26" xfId="0" applyFill="1" applyBorder="1"/>
    <xf numFmtId="0" fontId="0" fillId="14" borderId="28" xfId="0" applyFill="1" applyBorder="1"/>
    <xf numFmtId="10" fontId="0" fillId="0" borderId="0" xfId="0" applyNumberFormat="1"/>
    <xf numFmtId="164" fontId="0" fillId="0" borderId="0" xfId="0" applyNumberFormat="1"/>
    <xf numFmtId="0" fontId="0" fillId="0" borderId="29" xfId="0" applyBorder="1"/>
    <xf numFmtId="0" fontId="0" fillId="0" borderId="30" xfId="0" applyBorder="1"/>
    <xf numFmtId="0" fontId="0" fillId="0" borderId="31" xfId="0" applyBorder="1"/>
    <xf numFmtId="164" fontId="0" fillId="0" borderId="11" xfId="0" applyNumberFormat="1" applyBorder="1"/>
    <xf numFmtId="164" fontId="0" fillId="0" borderId="12" xfId="0" applyNumberFormat="1" applyBorder="1"/>
    <xf numFmtId="0" fontId="0" fillId="0" borderId="50" xfId="0" applyBorder="1" applyAlignment="1">
      <alignment horizontal="center" vertical="center"/>
    </xf>
    <xf numFmtId="0" fontId="0" fillId="0" borderId="35" xfId="0" applyFill="1" applyBorder="1" applyAlignment="1">
      <alignment horizontal="center" vertical="center" wrapText="1"/>
    </xf>
    <xf numFmtId="0" fontId="0" fillId="0" borderId="5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15" borderId="54" xfId="0" applyFill="1" applyBorder="1" applyAlignment="1">
      <alignment horizontal="center" vertical="center"/>
    </xf>
    <xf numFmtId="0" fontId="0" fillId="0" borderId="54" xfId="0" applyFill="1" applyBorder="1" applyAlignment="1">
      <alignment horizontal="center" vertical="center"/>
    </xf>
    <xf numFmtId="0" fontId="0" fillId="23" borderId="0" xfId="0" applyFill="1"/>
    <xf numFmtId="0" fontId="4" fillId="0" borderId="0" xfId="0" applyFont="1"/>
    <xf numFmtId="0" fontId="0" fillId="0" borderId="40" xfId="0" applyBorder="1" applyAlignment="1">
      <alignment horizontal="center" vertical="center"/>
    </xf>
    <xf numFmtId="0" fontId="0" fillId="11" borderId="51" xfId="0" applyFill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0" fontId="0" fillId="0" borderId="41" xfId="0" applyBorder="1"/>
    <xf numFmtId="0" fontId="0" fillId="22" borderId="39" xfId="0" applyFill="1" applyBorder="1" applyAlignment="1">
      <alignment horizontal="center" vertical="center"/>
    </xf>
    <xf numFmtId="0" fontId="0" fillId="18" borderId="20" xfId="0" applyFill="1" applyBorder="1" applyAlignment="1">
      <alignment horizontal="center" vertical="center"/>
    </xf>
    <xf numFmtId="0" fontId="0" fillId="14" borderId="20" xfId="0" applyFill="1" applyBorder="1" applyAlignment="1">
      <alignment horizontal="center" vertical="center"/>
    </xf>
    <xf numFmtId="0" fontId="0" fillId="11" borderId="35" xfId="0" applyFill="1" applyBorder="1" applyAlignment="1">
      <alignment horizontal="center" vertical="center"/>
    </xf>
    <xf numFmtId="0" fontId="0" fillId="14" borderId="35" xfId="0" applyFill="1" applyBorder="1" applyAlignment="1">
      <alignment horizontal="center" vertical="center"/>
    </xf>
    <xf numFmtId="0" fontId="0" fillId="11" borderId="54" xfId="0" applyFill="1" applyBorder="1" applyAlignment="1">
      <alignment horizontal="center" vertical="center"/>
    </xf>
    <xf numFmtId="0" fontId="0" fillId="14" borderId="54" xfId="0" applyFill="1" applyBorder="1" applyAlignment="1">
      <alignment horizontal="center" vertical="center"/>
    </xf>
    <xf numFmtId="0" fontId="0" fillId="6" borderId="54" xfId="0" applyFill="1" applyBorder="1" applyAlignment="1">
      <alignment horizontal="center" vertical="center"/>
    </xf>
    <xf numFmtId="0" fontId="0" fillId="14" borderId="39" xfId="0" applyFill="1" applyBorder="1" applyAlignment="1">
      <alignment horizontal="center" vertical="center"/>
    </xf>
    <xf numFmtId="0" fontId="0" fillId="11" borderId="39" xfId="0" applyFill="1" applyBorder="1" applyAlignment="1">
      <alignment horizontal="center" vertical="center"/>
    </xf>
    <xf numFmtId="0" fontId="0" fillId="14" borderId="28" xfId="0" applyFill="1" applyBorder="1" applyAlignment="1">
      <alignment horizontal="center" vertical="center"/>
    </xf>
    <xf numFmtId="0" fontId="1" fillId="11" borderId="20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5" fillId="0" borderId="0" xfId="0" applyFont="1"/>
    <xf numFmtId="0" fontId="0" fillId="14" borderId="26" xfId="0" applyFill="1" applyBorder="1"/>
    <xf numFmtId="0" fontId="0" fillId="0" borderId="55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164" fontId="0" fillId="0" borderId="52" xfId="0" applyNumberForma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164" fontId="0" fillId="0" borderId="60" xfId="0" applyNumberFormat="1" applyBorder="1" applyAlignment="1">
      <alignment horizontal="center" vertical="center"/>
    </xf>
    <xf numFmtId="0" fontId="0" fillId="6" borderId="30" xfId="0" applyFill="1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10" fontId="0" fillId="0" borderId="0" xfId="0" applyNumberFormat="1" applyBorder="1"/>
    <xf numFmtId="10" fontId="0" fillId="0" borderId="52" xfId="0" applyNumberFormat="1" applyBorder="1" applyAlignment="1">
      <alignment horizontal="center" vertical="center"/>
    </xf>
    <xf numFmtId="0" fontId="0" fillId="11" borderId="25" xfId="0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0" fontId="0" fillId="0" borderId="32" xfId="0" applyNumberFormat="1" applyBorder="1" applyAlignment="1">
      <alignment horizontal="center" vertical="center"/>
    </xf>
    <xf numFmtId="10" fontId="0" fillId="0" borderId="33" xfId="0" applyNumberFormat="1" applyBorder="1" applyAlignment="1">
      <alignment horizontal="center" vertical="center"/>
    </xf>
    <xf numFmtId="0" fontId="0" fillId="14" borderId="30" xfId="0" applyFill="1" applyBorder="1" applyAlignment="1">
      <alignment horizontal="center" vertical="center"/>
    </xf>
    <xf numFmtId="10" fontId="0" fillId="0" borderId="34" xfId="0" applyNumberFormat="1" applyBorder="1" applyAlignment="1">
      <alignment horizontal="center" vertical="center"/>
    </xf>
    <xf numFmtId="0" fontId="0" fillId="0" borderId="51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1" fillId="0" borderId="3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0" fillId="0" borderId="56" xfId="0" applyFill="1" applyBorder="1" applyAlignment="1">
      <alignment horizontal="center" vertical="center"/>
    </xf>
    <xf numFmtId="0" fontId="0" fillId="0" borderId="59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53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24" borderId="0" xfId="0" applyFill="1"/>
    <xf numFmtId="0" fontId="0" fillId="0" borderId="61" xfId="0" applyFill="1" applyBorder="1" applyAlignment="1">
      <alignment horizontal="center" vertical="center"/>
    </xf>
    <xf numFmtId="0" fontId="0" fillId="0" borderId="62" xfId="0" applyFill="1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64" xfId="0" applyNumberFormat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0" fillId="0" borderId="65" xfId="0" applyFill="1" applyBorder="1" applyAlignment="1">
      <alignment horizontal="center" vertical="center"/>
    </xf>
    <xf numFmtId="0" fontId="0" fillId="0" borderId="47" xfId="0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66" xfId="0" applyFill="1" applyBorder="1" applyAlignment="1">
      <alignment horizontal="center" vertical="center"/>
    </xf>
    <xf numFmtId="10" fontId="0" fillId="0" borderId="34" xfId="0" applyNumberFormat="1" applyBorder="1"/>
    <xf numFmtId="0" fontId="0" fillId="9" borderId="25" xfId="0" applyFont="1" applyFill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6" borderId="37" xfId="0" applyFill="1" applyBorder="1" applyAlignment="1">
      <alignment horizontal="center" vertical="center"/>
    </xf>
    <xf numFmtId="0" fontId="0" fillId="0" borderId="67" xfId="0" applyBorder="1" applyAlignment="1">
      <alignment horizontal="center" vertical="center"/>
    </xf>
    <xf numFmtId="0" fontId="0" fillId="6" borderId="40" xfId="0" applyFill="1" applyBorder="1" applyAlignment="1">
      <alignment horizontal="center" vertical="center"/>
    </xf>
    <xf numFmtId="0" fontId="0" fillId="11" borderId="37" xfId="0" applyFill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68" xfId="0" applyBorder="1"/>
    <xf numFmtId="0" fontId="0" fillId="0" borderId="68" xfId="0" applyFill="1" applyBorder="1"/>
    <xf numFmtId="0" fontId="0" fillId="0" borderId="2" xfId="0" applyBorder="1"/>
    <xf numFmtId="0" fontId="0" fillId="19" borderId="68" xfId="0" applyFill="1" applyBorder="1"/>
    <xf numFmtId="0" fontId="0" fillId="12" borderId="68" xfId="0" applyFill="1" applyBorder="1"/>
    <xf numFmtId="0" fontId="0" fillId="24" borderId="68" xfId="0" applyFill="1" applyBorder="1"/>
    <xf numFmtId="0" fontId="0" fillId="12" borderId="54" xfId="0" applyFill="1" applyBorder="1"/>
    <xf numFmtId="0" fontId="0" fillId="0" borderId="54" xfId="0" applyBorder="1"/>
    <xf numFmtId="0" fontId="7" fillId="0" borderId="5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0" fillId="0" borderId="69" xfId="0" applyFont="1" applyBorder="1" applyAlignment="1">
      <alignment horizontal="center" vertical="center"/>
    </xf>
    <xf numFmtId="0" fontId="7" fillId="0" borderId="69" xfId="0" applyFont="1" applyBorder="1" applyAlignment="1">
      <alignment horizontal="center" vertical="center"/>
    </xf>
    <xf numFmtId="0" fontId="7" fillId="0" borderId="72" xfId="0" applyFont="1" applyBorder="1" applyAlignment="1">
      <alignment horizontal="center" vertical="center"/>
    </xf>
    <xf numFmtId="0" fontId="0" fillId="0" borderId="74" xfId="0" applyFont="1" applyBorder="1" applyAlignment="1">
      <alignment horizontal="center" vertical="center"/>
    </xf>
    <xf numFmtId="0" fontId="7" fillId="0" borderId="43" xfId="0" applyFont="1" applyBorder="1" applyAlignment="1">
      <alignment horizontal="left" vertical="center"/>
    </xf>
    <xf numFmtId="0" fontId="7" fillId="0" borderId="74" xfId="0" applyFont="1" applyBorder="1" applyAlignment="1">
      <alignment horizontal="center" vertical="center"/>
    </xf>
    <xf numFmtId="0" fontId="10" fillId="0" borderId="51" xfId="0" applyFont="1" applyFill="1" applyBorder="1" applyAlignment="1">
      <alignment horizontal="center" vertical="center"/>
    </xf>
    <xf numFmtId="0" fontId="10" fillId="0" borderId="39" xfId="0" applyFont="1" applyFill="1" applyBorder="1" applyAlignment="1">
      <alignment horizontal="center" vertical="center"/>
    </xf>
    <xf numFmtId="0" fontId="10" fillId="0" borderId="39" xfId="0" applyFont="1" applyBorder="1" applyAlignment="1">
      <alignment horizontal="center" vertical="center"/>
    </xf>
    <xf numFmtId="0" fontId="10" fillId="0" borderId="0" xfId="0" applyFont="1" applyFill="1" applyBorder="1"/>
    <xf numFmtId="0" fontId="10" fillId="0" borderId="69" xfId="0" applyFont="1" applyBorder="1" applyAlignment="1">
      <alignment horizontal="center" vertical="center"/>
    </xf>
    <xf numFmtId="0" fontId="10" fillId="0" borderId="4" xfId="0" applyFont="1" applyBorder="1"/>
    <xf numFmtId="0" fontId="10" fillId="0" borderId="20" xfId="0" applyFont="1" applyFill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5" xfId="0" applyFont="1" applyBorder="1" applyAlignment="1">
      <alignment horizontal="left" vertical="center"/>
    </xf>
    <xf numFmtId="0" fontId="10" fillId="0" borderId="0" xfId="0" applyFont="1" applyBorder="1"/>
    <xf numFmtId="0" fontId="10" fillId="0" borderId="35" xfId="0" applyFont="1" applyFill="1" applyBorder="1" applyAlignment="1">
      <alignment horizontal="center" vertical="center"/>
    </xf>
    <xf numFmtId="0" fontId="10" fillId="0" borderId="35" xfId="0" applyFont="1" applyBorder="1" applyAlignment="1">
      <alignment horizontal="center" vertical="center"/>
    </xf>
    <xf numFmtId="0" fontId="10" fillId="0" borderId="74" xfId="0" applyFont="1" applyBorder="1" applyAlignment="1">
      <alignment horizontal="center" vertical="center"/>
    </xf>
    <xf numFmtId="0" fontId="10" fillId="0" borderId="77" xfId="0" applyFont="1" applyBorder="1"/>
    <xf numFmtId="0" fontId="10" fillId="0" borderId="63" xfId="0" applyFont="1" applyBorder="1"/>
    <xf numFmtId="0" fontId="10" fillId="0" borderId="63" xfId="0" applyFont="1" applyFill="1" applyBorder="1"/>
    <xf numFmtId="0" fontId="10" fillId="0" borderId="73" xfId="0" applyFont="1" applyBorder="1" applyAlignment="1">
      <alignment horizontal="center" vertical="center"/>
    </xf>
    <xf numFmtId="0" fontId="10" fillId="0" borderId="75" xfId="0" applyFont="1" applyBorder="1" applyAlignment="1">
      <alignment horizontal="left" vertical="center"/>
    </xf>
    <xf numFmtId="0" fontId="7" fillId="0" borderId="69" xfId="0" applyFont="1" applyBorder="1" applyAlignment="1">
      <alignment horizontal="center" vertical="center" wrapText="1"/>
    </xf>
    <xf numFmtId="0" fontId="10" fillId="0" borderId="76" xfId="0" applyFont="1" applyBorder="1"/>
    <xf numFmtId="0" fontId="10" fillId="0" borderId="61" xfId="0" applyFont="1" applyBorder="1"/>
    <xf numFmtId="0" fontId="10" fillId="0" borderId="30" xfId="0" applyFont="1" applyFill="1" applyBorder="1" applyAlignment="1">
      <alignment horizontal="center" vertical="center"/>
    </xf>
    <xf numFmtId="0" fontId="6" fillId="0" borderId="74" xfId="0" applyFont="1" applyBorder="1" applyAlignment="1">
      <alignment horizontal="center" vertical="center"/>
    </xf>
    <xf numFmtId="0" fontId="10" fillId="0" borderId="43" xfId="0" applyFont="1" applyBorder="1" applyAlignment="1">
      <alignment horizontal="left" vertical="center"/>
    </xf>
    <xf numFmtId="0" fontId="10" fillId="0" borderId="71" xfId="0" applyFont="1" applyFill="1" applyBorder="1" applyAlignment="1">
      <alignment horizontal="center" vertical="center"/>
    </xf>
    <xf numFmtId="0" fontId="6" fillId="0" borderId="69" xfId="0" applyFont="1" applyBorder="1" applyAlignment="1">
      <alignment horizontal="center" vertical="center"/>
    </xf>
    <xf numFmtId="0" fontId="6" fillId="0" borderId="53" xfId="0" applyFont="1" applyBorder="1" applyAlignment="1">
      <alignment horizontal="center" vertical="center"/>
    </xf>
    <xf numFmtId="0" fontId="6" fillId="0" borderId="54" xfId="0" applyFont="1" applyBorder="1" applyAlignment="1">
      <alignment horizontal="center" vertical="center"/>
    </xf>
    <xf numFmtId="0" fontId="6" fillId="0" borderId="54" xfId="0" applyFont="1" applyFill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0" fontId="10" fillId="0" borderId="61" xfId="0" applyFont="1" applyFill="1" applyBorder="1"/>
    <xf numFmtId="0" fontId="10" fillId="0" borderId="6" xfId="0" applyFont="1" applyBorder="1"/>
    <xf numFmtId="0" fontId="10" fillId="0" borderId="70" xfId="0" applyFont="1" applyBorder="1"/>
    <xf numFmtId="0" fontId="10" fillId="0" borderId="28" xfId="0" applyFont="1" applyFill="1" applyBorder="1" applyAlignment="1">
      <alignment horizontal="center" vertical="center"/>
    </xf>
    <xf numFmtId="0" fontId="10" fillId="0" borderId="31" xfId="0" applyFont="1" applyFill="1" applyBorder="1" applyAlignment="1">
      <alignment horizontal="center" vertical="center"/>
    </xf>
    <xf numFmtId="0" fontId="6" fillId="0" borderId="72" xfId="0" applyFont="1" applyBorder="1" applyAlignment="1">
      <alignment horizontal="center" vertical="center"/>
    </xf>
    <xf numFmtId="0" fontId="10" fillId="0" borderId="0" xfId="0" applyFont="1"/>
    <xf numFmtId="0" fontId="6" fillId="0" borderId="78" xfId="0" applyFont="1" applyBorder="1" applyAlignment="1">
      <alignment horizontal="center"/>
    </xf>
    <xf numFmtId="0" fontId="6" fillId="0" borderId="50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8" fillId="0" borderId="78" xfId="0" applyFont="1" applyBorder="1" applyAlignment="1">
      <alignment horizontal="center" wrapText="1"/>
    </xf>
    <xf numFmtId="0" fontId="8" fillId="0" borderId="50" xfId="0" applyFont="1" applyBorder="1" applyAlignment="1">
      <alignment horizontal="center" wrapText="1"/>
    </xf>
    <xf numFmtId="164" fontId="6" fillId="0" borderId="10" xfId="0" applyNumberFormat="1" applyFont="1" applyBorder="1" applyAlignment="1">
      <alignment horizontal="center" vertical="center" wrapText="1"/>
    </xf>
    <xf numFmtId="164" fontId="6" fillId="0" borderId="12" xfId="0" applyNumberFormat="1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165" fontId="10" fillId="0" borderId="15" xfId="0" applyNumberFormat="1" applyFont="1" applyBorder="1" applyAlignment="1">
      <alignment horizontal="center" vertical="center"/>
    </xf>
    <xf numFmtId="165" fontId="10" fillId="0" borderId="69" xfId="0" applyNumberFormat="1" applyFont="1" applyBorder="1" applyAlignment="1">
      <alignment horizontal="center" vertical="center"/>
    </xf>
    <xf numFmtId="165" fontId="10" fillId="0" borderId="74" xfId="0" applyNumberFormat="1" applyFont="1" applyBorder="1" applyAlignment="1">
      <alignment horizontal="center" vertical="center"/>
    </xf>
    <xf numFmtId="165" fontId="10" fillId="0" borderId="73" xfId="0" applyNumberFormat="1" applyFont="1" applyBorder="1" applyAlignment="1">
      <alignment horizontal="center" vertical="center"/>
    </xf>
    <xf numFmtId="165" fontId="10" fillId="0" borderId="72" xfId="0" applyNumberFormat="1" applyFont="1" applyBorder="1" applyAlignment="1">
      <alignment horizontal="center" vertical="center"/>
    </xf>
    <xf numFmtId="165" fontId="10" fillId="0" borderId="15" xfId="0" applyNumberFormat="1" applyFont="1" applyBorder="1" applyAlignment="1">
      <alignment horizontal="center" vertical="center" wrapText="1"/>
    </xf>
    <xf numFmtId="165" fontId="10" fillId="0" borderId="69" xfId="0" applyNumberFormat="1" applyFont="1" applyBorder="1" applyAlignment="1">
      <alignment horizontal="center" vertical="center" wrapText="1"/>
    </xf>
    <xf numFmtId="165" fontId="10" fillId="0" borderId="74" xfId="0" applyNumberFormat="1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69" xfId="0" applyFont="1" applyBorder="1" applyAlignment="1">
      <alignment horizontal="center" vertical="center" wrapText="1"/>
    </xf>
    <xf numFmtId="0" fontId="10" fillId="0" borderId="74" xfId="0" applyFont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/>
    <c:plotArea>
      <c:layout/>
      <c:pieChart>
        <c:varyColors val="1"/>
        <c:ser>
          <c:idx val="0"/>
          <c:order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/>
                </a:pPr>
                <a:endParaRPr lang="ru-RU"/>
              </a:p>
            </c:txPr>
            <c:showCatName val="1"/>
            <c:showPercent val="1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расч табл все '!$AG$20:$AG$24</c:f>
              <c:strCache>
                <c:ptCount val="5"/>
                <c:pt idx="0">
                  <c:v>R</c:v>
                </c:pt>
                <c:pt idx="1">
                  <c:v>R</c:v>
                </c:pt>
                <c:pt idx="2">
                  <c:v>-</c:v>
                </c:pt>
                <c:pt idx="3">
                  <c:v>-</c:v>
                </c:pt>
                <c:pt idx="4">
                  <c:v>R</c:v>
                </c:pt>
              </c:strCache>
            </c:strRef>
          </c:cat>
          <c:val>
            <c:numRef>
              <c:f>'расч табл все '!$AH$20:$AH$24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7</c:v>
                </c:pt>
                <c:pt idx="4">
                  <c:v>1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2FD-4DD6-A1D9-32CFFD4B6CFB}"/>
            </c:ext>
          </c:extLst>
        </c:ser>
        <c:dLbls>
          <c:showCatName val="1"/>
          <c:showPercent val="1"/>
        </c:dLbls>
        <c:firstSliceAng val="0"/>
      </c:pieChart>
    </c:plotArea>
    <c:plotVisOnly val="1"/>
    <c:dispBlanksAs val="zero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/>
    <c:plotArea>
      <c:layout/>
      <c:pieChart>
        <c:varyColors val="1"/>
        <c:ser>
          <c:idx val="0"/>
          <c:order val="0"/>
          <c:dLbls>
            <c:numFmt formatCode="0.0%" sourceLinked="0"/>
            <c:spPr>
              <a:noFill/>
              <a:ln>
                <a:noFill/>
              </a:ln>
              <a:effectLst/>
            </c:spPr>
            <c:showCatName val="1"/>
            <c:showPercent val="1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расч табл все '!$AC$34:$AC$40</c:f>
              <c:strCache>
                <c:ptCount val="7"/>
                <c:pt idx="0">
                  <c:v>T</c:v>
                </c:pt>
                <c:pt idx="1">
                  <c:v>T</c:v>
                </c:pt>
                <c:pt idx="2">
                  <c:v>T</c:v>
                </c:pt>
                <c:pt idx="3">
                  <c:v>T</c:v>
                </c:pt>
                <c:pt idx="4">
                  <c:v>T</c:v>
                </c:pt>
                <c:pt idx="5">
                  <c:v>A</c:v>
                </c:pt>
                <c:pt idx="6">
                  <c:v>T</c:v>
                </c:pt>
              </c:strCache>
            </c:strRef>
          </c:cat>
          <c:val>
            <c:numRef>
              <c:f>'расч табл все '!$AD$34:$AD$40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4D-489E-A847-EE9FFF4E2B71}"/>
            </c:ext>
          </c:extLst>
        </c:ser>
        <c:dLbls>
          <c:showCatName val="1"/>
          <c:showPercent val="1"/>
        </c:dLbls>
        <c:firstSliceAng val="0"/>
      </c:pieChart>
    </c:plotArea>
    <c:plotVisOnly val="1"/>
    <c:dispBlanksAs val="zero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/>
    <c:plotArea>
      <c:layout/>
      <c:pieChart>
        <c:varyColors val="1"/>
        <c:ser>
          <c:idx val="0"/>
          <c:order val="0"/>
          <c:dLbls>
            <c:numFmt formatCode="0.0%" sourceLinked="0"/>
            <c:spPr>
              <a:noFill/>
              <a:ln>
                <a:noFill/>
              </a:ln>
              <a:effectLst/>
            </c:spPr>
            <c:showCatName val="1"/>
            <c:showPercent val="1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расч табл все '!$AY$49:$AY$51</c:f>
              <c:strCache>
                <c:ptCount val="3"/>
                <c:pt idx="0">
                  <c:v>R</c:v>
                </c:pt>
                <c:pt idx="1">
                  <c:v>R</c:v>
                </c:pt>
                <c:pt idx="2">
                  <c:v>-</c:v>
                </c:pt>
              </c:strCache>
            </c:strRef>
          </c:cat>
          <c:val>
            <c:numRef>
              <c:f>'расч табл все '!$AZ$49:$AZ$51</c:f>
              <c:numCache>
                <c:formatCode>General</c:formatCode>
                <c:ptCount val="3"/>
                <c:pt idx="0">
                  <c:v>27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B0-4A41-8D13-0CCA71A1887B}"/>
            </c:ext>
          </c:extLst>
        </c:ser>
        <c:dLbls>
          <c:showCatName val="1"/>
          <c:showPercent val="1"/>
        </c:dLbls>
        <c:firstSliceAng val="0"/>
      </c:pieChart>
    </c:plotArea>
    <c:plotVisOnly val="1"/>
    <c:dispBlanksAs val="zero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/>
    <c:plotArea>
      <c:layout/>
      <c:pieChart>
        <c:varyColors val="1"/>
        <c:ser>
          <c:idx val="0"/>
          <c:order val="0"/>
          <c:dLbls>
            <c:numFmt formatCode="0.0%" sourceLinked="0"/>
            <c:spPr>
              <a:noFill/>
              <a:ln>
                <a:noFill/>
              </a:ln>
              <a:effectLst/>
            </c:spPr>
            <c:showCatName val="1"/>
            <c:showPercent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val>
            <c:numRef>
              <c:f>'расч табл все '!$T$91:$T$109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3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9</c:v>
                </c:pt>
                <c:pt idx="14">
                  <c:v>1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3A8-4B18-950E-F49EA1E2E8E4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CatName val="1"/>
            <c:showPercent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val>
            <c:numRef>
              <c:f>'расч табл все '!$U$91:$U$109</c:f>
              <c:numCache>
                <c:formatCode>0.0%</c:formatCode>
                <c:ptCount val="19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5.0000000000000001E-3</c:v>
                </c:pt>
                <c:pt idx="4">
                  <c:v>1.6E-2</c:v>
                </c:pt>
                <c:pt idx="5">
                  <c:v>0.159</c:v>
                </c:pt>
                <c:pt idx="6">
                  <c:v>5.0000000000000001E-3</c:v>
                </c:pt>
                <c:pt idx="7">
                  <c:v>5.0000000000000001E-3</c:v>
                </c:pt>
                <c:pt idx="8">
                  <c:v>5.0000000000000001E-3</c:v>
                </c:pt>
                <c:pt idx="9">
                  <c:v>5.0000000000000001E-3</c:v>
                </c:pt>
                <c:pt idx="10">
                  <c:v>5.0000000000000001E-3</c:v>
                </c:pt>
                <c:pt idx="11">
                  <c:v>5.0000000000000001E-3</c:v>
                </c:pt>
                <c:pt idx="12">
                  <c:v>5.0000000000000001E-3</c:v>
                </c:pt>
                <c:pt idx="13">
                  <c:v>4.8000000000000001E-2</c:v>
                </c:pt>
                <c:pt idx="14">
                  <c:v>6.3E-2</c:v>
                </c:pt>
                <c:pt idx="15">
                  <c:v>5.0000000000000001E-3</c:v>
                </c:pt>
                <c:pt idx="16">
                  <c:v>5.0000000000000001E-3</c:v>
                </c:pt>
                <c:pt idx="17">
                  <c:v>5.0000000000000001E-3</c:v>
                </c:pt>
                <c:pt idx="18">
                  <c:v>0.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3A8-4B18-950E-F49EA1E2E8E4}"/>
            </c:ext>
          </c:extLst>
        </c:ser>
        <c:dLbls>
          <c:showCatName val="1"/>
          <c:showPercent val="1"/>
        </c:dLbls>
        <c:firstSliceAng val="0"/>
      </c:pieChart>
    </c:plotArea>
    <c:plotVisOnly val="1"/>
    <c:dispBlanksAs val="zero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44284</xdr:colOff>
      <xdr:row>1</xdr:row>
      <xdr:rowOff>13607</xdr:rowOff>
    </xdr:from>
    <xdr:to>
      <xdr:col>31</xdr:col>
      <xdr:colOff>421820</xdr:colOff>
      <xdr:row>13</xdr:row>
      <xdr:rowOff>176893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353786</xdr:colOff>
      <xdr:row>26</xdr:row>
      <xdr:rowOff>108857</xdr:rowOff>
    </xdr:from>
    <xdr:to>
      <xdr:col>38</xdr:col>
      <xdr:colOff>571500</xdr:colOff>
      <xdr:row>39</xdr:row>
      <xdr:rowOff>176892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394606</xdr:colOff>
      <xdr:row>32</xdr:row>
      <xdr:rowOff>136071</xdr:rowOff>
    </xdr:from>
    <xdr:to>
      <xdr:col>53</xdr:col>
      <xdr:colOff>68035</xdr:colOff>
      <xdr:row>46</xdr:row>
      <xdr:rowOff>13607</xdr:rowOff>
    </xdr:to>
    <xdr:graphicFrame macro="">
      <xdr:nvGraphicFramePr>
        <xdr:cNvPr id="6" name="Диаграмма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17071</xdr:colOff>
      <xdr:row>80</xdr:row>
      <xdr:rowOff>95250</xdr:rowOff>
    </xdr:from>
    <xdr:to>
      <xdr:col>30</xdr:col>
      <xdr:colOff>353784</xdr:colOff>
      <xdr:row>102</xdr:row>
      <xdr:rowOff>149678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66"/>
  <sheetViews>
    <sheetView zoomScale="70" zoomScaleNormal="70" workbookViewId="0">
      <selection activeCell="T11" sqref="T11"/>
    </sheetView>
  </sheetViews>
  <sheetFormatPr defaultRowHeight="15"/>
  <cols>
    <col min="8" max="8" width="10.85546875" customWidth="1"/>
    <col min="30" max="30" width="9.85546875" customWidth="1"/>
  </cols>
  <sheetData>
    <row r="1" spans="1:61" ht="150.75" thickBot="1">
      <c r="A1" s="176"/>
      <c r="B1" s="150" t="s">
        <v>380</v>
      </c>
      <c r="C1" s="150" t="s">
        <v>369</v>
      </c>
      <c r="D1" s="153" t="s">
        <v>381</v>
      </c>
      <c r="E1" s="153" t="s">
        <v>382</v>
      </c>
      <c r="F1" s="153" t="s">
        <v>383</v>
      </c>
      <c r="G1" s="153" t="s">
        <v>382</v>
      </c>
      <c r="H1" s="150" t="s">
        <v>405</v>
      </c>
      <c r="I1" s="150" t="s">
        <v>404</v>
      </c>
      <c r="J1" s="150" t="s">
        <v>369</v>
      </c>
      <c r="K1" s="151" t="s">
        <v>376</v>
      </c>
      <c r="L1" s="150" t="s">
        <v>402</v>
      </c>
      <c r="M1" s="152" t="s">
        <v>400</v>
      </c>
      <c r="N1" s="150" t="s">
        <v>374</v>
      </c>
      <c r="O1" s="150" t="s">
        <v>369</v>
      </c>
      <c r="P1" s="150" t="s">
        <v>388</v>
      </c>
      <c r="Q1" s="212" t="s">
        <v>397</v>
      </c>
      <c r="R1" s="212" t="s">
        <v>398</v>
      </c>
      <c r="S1" s="150" t="s">
        <v>384</v>
      </c>
      <c r="T1" s="212" t="s">
        <v>382</v>
      </c>
      <c r="U1" s="212" t="s">
        <v>379</v>
      </c>
      <c r="V1" s="212" t="s">
        <v>399</v>
      </c>
      <c r="W1" s="212" t="s">
        <v>382</v>
      </c>
      <c r="X1" s="212" t="s">
        <v>397</v>
      </c>
      <c r="Y1" s="6"/>
      <c r="Z1" s="6"/>
      <c r="AA1" s="6"/>
      <c r="AB1" s="153"/>
      <c r="AC1" s="153"/>
      <c r="AD1" s="212"/>
      <c r="AE1" s="212"/>
      <c r="AF1" s="212"/>
      <c r="AG1" s="212"/>
      <c r="AH1" s="212"/>
      <c r="AI1" s="153"/>
      <c r="AJ1" s="212"/>
      <c r="AK1" s="153"/>
      <c r="AL1" s="153"/>
      <c r="AM1" s="153"/>
      <c r="AN1" s="153"/>
      <c r="AO1" s="153"/>
      <c r="AP1" s="212"/>
      <c r="AQ1" s="212"/>
      <c r="AR1" s="153"/>
      <c r="AS1" s="153"/>
      <c r="AT1" s="212"/>
      <c r="AU1" s="153"/>
      <c r="AV1" s="153"/>
      <c r="AW1" s="153"/>
      <c r="AX1" s="212"/>
      <c r="AY1" s="153"/>
      <c r="AZ1" s="153"/>
      <c r="BA1" s="153"/>
      <c r="BB1" s="153"/>
      <c r="BC1" s="6"/>
      <c r="BD1" s="6"/>
      <c r="BE1" s="6"/>
    </row>
    <row r="2" spans="1:61" ht="15.75" thickBot="1">
      <c r="A2" s="91"/>
      <c r="B2" s="213">
        <v>61</v>
      </c>
      <c r="C2" s="214">
        <v>62</v>
      </c>
      <c r="D2" s="214">
        <v>63</v>
      </c>
      <c r="E2" s="214">
        <v>64</v>
      </c>
      <c r="F2" s="214">
        <v>65</v>
      </c>
      <c r="G2" s="214">
        <v>66</v>
      </c>
      <c r="H2" s="214">
        <v>67</v>
      </c>
      <c r="I2" s="214">
        <v>68</v>
      </c>
      <c r="J2" s="214">
        <v>69</v>
      </c>
      <c r="K2" s="215">
        <v>70</v>
      </c>
      <c r="L2" s="214">
        <v>71</v>
      </c>
      <c r="M2" s="214">
        <v>72</v>
      </c>
      <c r="N2" s="214">
        <v>73</v>
      </c>
      <c r="O2" s="214">
        <v>74</v>
      </c>
      <c r="P2" s="216">
        <v>75</v>
      </c>
      <c r="Q2" s="214">
        <v>76</v>
      </c>
      <c r="R2" s="214">
        <v>77</v>
      </c>
      <c r="S2" s="214">
        <v>78</v>
      </c>
      <c r="T2" s="214">
        <v>79</v>
      </c>
      <c r="U2" s="214">
        <v>80</v>
      </c>
      <c r="V2" s="214">
        <v>81</v>
      </c>
      <c r="W2" s="214">
        <v>82</v>
      </c>
      <c r="X2" s="214">
        <v>83</v>
      </c>
      <c r="Y2" s="211" t="s">
        <v>386</v>
      </c>
      <c r="Z2" s="102" t="s">
        <v>387</v>
      </c>
      <c r="AA2" s="6"/>
      <c r="AB2" s="94">
        <v>78</v>
      </c>
      <c r="AC2" s="95">
        <v>79</v>
      </c>
      <c r="AD2" s="95">
        <v>80</v>
      </c>
      <c r="AE2" s="95">
        <v>81</v>
      </c>
      <c r="AF2" s="95">
        <v>82</v>
      </c>
      <c r="AG2" s="95">
        <v>83</v>
      </c>
      <c r="AH2" s="95">
        <v>84</v>
      </c>
      <c r="AI2" s="95">
        <v>85</v>
      </c>
      <c r="AJ2" s="98">
        <v>86</v>
      </c>
      <c r="AK2" s="94">
        <v>87</v>
      </c>
      <c r="AL2" s="95">
        <v>88</v>
      </c>
      <c r="AM2" s="95">
        <v>89</v>
      </c>
      <c r="AN2" s="95">
        <v>90</v>
      </c>
      <c r="AO2" s="96">
        <v>91</v>
      </c>
      <c r="AP2" s="95">
        <v>92</v>
      </c>
      <c r="AQ2" s="95">
        <v>93</v>
      </c>
      <c r="AR2" s="95">
        <v>94</v>
      </c>
      <c r="AS2" s="95">
        <v>95</v>
      </c>
      <c r="AT2" s="95">
        <v>96</v>
      </c>
      <c r="AU2" s="95">
        <v>97</v>
      </c>
      <c r="AV2" s="95">
        <v>98</v>
      </c>
      <c r="AW2" s="95">
        <v>99</v>
      </c>
      <c r="AX2" s="95">
        <v>100</v>
      </c>
      <c r="AY2" s="95">
        <v>101</v>
      </c>
      <c r="AZ2" s="95">
        <v>102</v>
      </c>
      <c r="BA2" s="95">
        <v>103</v>
      </c>
      <c r="BB2" s="98">
        <v>104</v>
      </c>
      <c r="BC2" s="84" t="s">
        <v>386</v>
      </c>
      <c r="BD2" s="281" t="s">
        <v>387</v>
      </c>
      <c r="BE2" s="6"/>
      <c r="BF2" s="6"/>
    </row>
    <row r="3" spans="1:61">
      <c r="A3" s="91"/>
      <c r="B3" s="132" t="s">
        <v>192</v>
      </c>
      <c r="C3" s="134" t="s">
        <v>186</v>
      </c>
      <c r="D3" s="134" t="s">
        <v>188</v>
      </c>
      <c r="E3" s="134" t="s">
        <v>271</v>
      </c>
      <c r="F3" s="134" t="s">
        <v>272</v>
      </c>
      <c r="G3" s="134" t="s">
        <v>271</v>
      </c>
      <c r="H3" s="133" t="s">
        <v>273</v>
      </c>
      <c r="I3" s="133" t="s">
        <v>274</v>
      </c>
      <c r="J3" s="134" t="s">
        <v>186</v>
      </c>
      <c r="K3" s="133" t="s">
        <v>186</v>
      </c>
      <c r="L3" s="133" t="s">
        <v>271</v>
      </c>
      <c r="M3" s="133" t="s">
        <v>276</v>
      </c>
      <c r="N3" s="134" t="s">
        <v>268</v>
      </c>
      <c r="O3" s="134" t="s">
        <v>186</v>
      </c>
      <c r="P3" s="134" t="s">
        <v>274</v>
      </c>
      <c r="Q3" s="134" t="s">
        <v>192</v>
      </c>
      <c r="R3" s="134" t="s">
        <v>274</v>
      </c>
      <c r="S3" s="134" t="s">
        <v>188</v>
      </c>
      <c r="T3" s="134" t="s">
        <v>271</v>
      </c>
      <c r="U3" s="134" t="s">
        <v>268</v>
      </c>
      <c r="V3" s="278" t="s">
        <v>278</v>
      </c>
      <c r="W3" s="134" t="s">
        <v>271</v>
      </c>
      <c r="X3" s="134" t="s">
        <v>192</v>
      </c>
      <c r="Y3" s="279">
        <v>1</v>
      </c>
      <c r="Z3" s="274">
        <v>5.0000000000000001E-3</v>
      </c>
      <c r="AA3" s="6"/>
      <c r="AB3" s="132" t="s">
        <v>187</v>
      </c>
      <c r="AC3" s="134" t="s">
        <v>271</v>
      </c>
      <c r="AD3" s="134" t="s">
        <v>268</v>
      </c>
      <c r="AE3" s="134" t="s">
        <v>278</v>
      </c>
      <c r="AF3" s="134" t="s">
        <v>271</v>
      </c>
      <c r="AG3" s="134" t="s">
        <v>192</v>
      </c>
      <c r="AH3" s="134" t="s">
        <v>271</v>
      </c>
      <c r="AI3" s="134" t="s">
        <v>190</v>
      </c>
      <c r="AJ3" s="134" t="s">
        <v>278</v>
      </c>
      <c r="AK3" s="133" t="s">
        <v>268</v>
      </c>
      <c r="AL3" s="133" t="s">
        <v>279</v>
      </c>
      <c r="AM3" s="134" t="s">
        <v>276</v>
      </c>
      <c r="AN3" s="134" t="s">
        <v>268</v>
      </c>
      <c r="AO3" s="284" t="s">
        <v>192</v>
      </c>
      <c r="AP3" s="134" t="s">
        <v>268</v>
      </c>
      <c r="AQ3" s="134" t="s">
        <v>192</v>
      </c>
      <c r="AR3" s="134" t="s">
        <v>274</v>
      </c>
      <c r="AS3" s="133" t="s">
        <v>268</v>
      </c>
      <c r="AT3" s="134" t="s">
        <v>192</v>
      </c>
      <c r="AU3" s="133" t="s">
        <v>190</v>
      </c>
      <c r="AV3" s="134" t="s">
        <v>190</v>
      </c>
      <c r="AW3" s="134" t="s">
        <v>275</v>
      </c>
      <c r="AX3" s="134" t="s">
        <v>271</v>
      </c>
      <c r="AY3" s="133" t="s">
        <v>186</v>
      </c>
      <c r="AZ3" s="133" t="s">
        <v>268</v>
      </c>
      <c r="BA3" s="133" t="s">
        <v>275</v>
      </c>
      <c r="BB3" s="285" t="s">
        <v>186</v>
      </c>
      <c r="BC3" s="282">
        <v>1</v>
      </c>
      <c r="BD3" s="274">
        <v>5.0000000000000001E-3</v>
      </c>
      <c r="BE3" s="6"/>
      <c r="BF3" s="6"/>
    </row>
    <row r="4" spans="1:61">
      <c r="A4" s="91"/>
      <c r="B4" s="259" t="s">
        <v>186</v>
      </c>
      <c r="C4" s="108" t="s">
        <v>186</v>
      </c>
      <c r="D4" s="108" t="s">
        <v>188</v>
      </c>
      <c r="E4" s="108" t="s">
        <v>271</v>
      </c>
      <c r="F4" s="108" t="s">
        <v>272</v>
      </c>
      <c r="G4" s="108" t="s">
        <v>271</v>
      </c>
      <c r="H4" s="109" t="s">
        <v>186</v>
      </c>
      <c r="I4" s="107" t="s">
        <v>274</v>
      </c>
      <c r="J4" s="108" t="s">
        <v>186</v>
      </c>
      <c r="K4" s="118" t="s">
        <v>188</v>
      </c>
      <c r="L4" s="107" t="s">
        <v>271</v>
      </c>
      <c r="M4" s="107" t="s">
        <v>276</v>
      </c>
      <c r="N4" s="108" t="s">
        <v>268</v>
      </c>
      <c r="O4" s="108" t="s">
        <v>186</v>
      </c>
      <c r="P4" s="108" t="s">
        <v>274</v>
      </c>
      <c r="Q4" s="108" t="s">
        <v>192</v>
      </c>
      <c r="R4" s="108" t="s">
        <v>274</v>
      </c>
      <c r="S4" s="108" t="s">
        <v>188</v>
      </c>
      <c r="T4" s="108" t="s">
        <v>271</v>
      </c>
      <c r="U4" s="108" t="s">
        <v>268</v>
      </c>
      <c r="V4" s="262" t="s">
        <v>278</v>
      </c>
      <c r="W4" s="108" t="s">
        <v>271</v>
      </c>
      <c r="X4" s="108" t="s">
        <v>192</v>
      </c>
      <c r="Y4" s="272">
        <v>1</v>
      </c>
      <c r="Z4" s="243">
        <v>5.0000000000000001E-3</v>
      </c>
      <c r="AA4" s="6"/>
      <c r="AB4" s="258" t="s">
        <v>188</v>
      </c>
      <c r="AC4" s="167" t="s">
        <v>271</v>
      </c>
      <c r="AD4" s="167" t="s">
        <v>268</v>
      </c>
      <c r="AE4" s="167" t="s">
        <v>278</v>
      </c>
      <c r="AF4" s="167" t="s">
        <v>271</v>
      </c>
      <c r="AG4" s="167" t="s">
        <v>192</v>
      </c>
      <c r="AH4" s="167" t="s">
        <v>271</v>
      </c>
      <c r="AI4" s="167" t="s">
        <v>190</v>
      </c>
      <c r="AJ4" s="167" t="s">
        <v>278</v>
      </c>
      <c r="AK4" s="164" t="s">
        <v>268</v>
      </c>
      <c r="AL4" s="164" t="s">
        <v>279</v>
      </c>
      <c r="AM4" s="167" t="s">
        <v>276</v>
      </c>
      <c r="AN4" s="167" t="s">
        <v>268</v>
      </c>
      <c r="AO4" s="225" t="s">
        <v>189</v>
      </c>
      <c r="AP4" s="167" t="s">
        <v>268</v>
      </c>
      <c r="AQ4" s="167" t="s">
        <v>192</v>
      </c>
      <c r="AR4" s="167" t="s">
        <v>274</v>
      </c>
      <c r="AS4" s="164" t="s">
        <v>268</v>
      </c>
      <c r="AT4" s="167" t="s">
        <v>192</v>
      </c>
      <c r="AU4" s="164" t="s">
        <v>190</v>
      </c>
      <c r="AV4" s="167" t="s">
        <v>190</v>
      </c>
      <c r="AW4" s="167" t="s">
        <v>275</v>
      </c>
      <c r="AX4" s="167" t="s">
        <v>271</v>
      </c>
      <c r="AY4" s="164" t="s">
        <v>186</v>
      </c>
      <c r="AZ4" s="164" t="s">
        <v>268</v>
      </c>
      <c r="BA4" s="164" t="s">
        <v>275</v>
      </c>
      <c r="BB4" s="286" t="s">
        <v>186</v>
      </c>
      <c r="BC4" s="241">
        <v>1</v>
      </c>
      <c r="BD4" s="244">
        <v>5.0000000000000001E-3</v>
      </c>
      <c r="BE4" s="6"/>
      <c r="BF4" s="6"/>
    </row>
    <row r="5" spans="1:61">
      <c r="A5" s="91"/>
      <c r="B5" s="259" t="s">
        <v>186</v>
      </c>
      <c r="C5" s="108" t="s">
        <v>186</v>
      </c>
      <c r="D5" s="108" t="s">
        <v>188</v>
      </c>
      <c r="E5" s="108" t="s">
        <v>271</v>
      </c>
      <c r="F5" s="108" t="s">
        <v>272</v>
      </c>
      <c r="G5" s="108" t="s">
        <v>271</v>
      </c>
      <c r="H5" s="109" t="s">
        <v>186</v>
      </c>
      <c r="I5" s="109" t="s">
        <v>366</v>
      </c>
      <c r="J5" s="108" t="s">
        <v>186</v>
      </c>
      <c r="K5" s="118" t="s">
        <v>188</v>
      </c>
      <c r="L5" s="107" t="s">
        <v>271</v>
      </c>
      <c r="M5" s="107" t="s">
        <v>276</v>
      </c>
      <c r="N5" s="108" t="s">
        <v>268</v>
      </c>
      <c r="O5" s="108" t="s">
        <v>186</v>
      </c>
      <c r="P5" s="108" t="s">
        <v>274</v>
      </c>
      <c r="Q5" s="108" t="s">
        <v>192</v>
      </c>
      <c r="R5" s="108" t="s">
        <v>274</v>
      </c>
      <c r="S5" s="108" t="s">
        <v>188</v>
      </c>
      <c r="T5" s="108" t="s">
        <v>271</v>
      </c>
      <c r="U5" s="108" t="s">
        <v>268</v>
      </c>
      <c r="V5" s="262" t="s">
        <v>278</v>
      </c>
      <c r="W5" s="108" t="s">
        <v>271</v>
      </c>
      <c r="X5" s="167" t="s">
        <v>192</v>
      </c>
      <c r="Y5" s="272">
        <v>1</v>
      </c>
      <c r="Z5" s="243">
        <v>5.0000000000000001E-3</v>
      </c>
      <c r="AA5" s="6"/>
      <c r="AB5" s="259" t="s">
        <v>188</v>
      </c>
      <c r="AC5" s="108" t="s">
        <v>271</v>
      </c>
      <c r="AD5" s="108" t="s">
        <v>268</v>
      </c>
      <c r="AE5" s="108" t="s">
        <v>278</v>
      </c>
      <c r="AF5" s="108" t="s">
        <v>271</v>
      </c>
      <c r="AG5" s="108" t="s">
        <v>192</v>
      </c>
      <c r="AH5" s="108" t="s">
        <v>271</v>
      </c>
      <c r="AI5" s="108" t="s">
        <v>190</v>
      </c>
      <c r="AJ5" s="108" t="s">
        <v>278</v>
      </c>
      <c r="AK5" s="107" t="s">
        <v>268</v>
      </c>
      <c r="AL5" s="107" t="s">
        <v>279</v>
      </c>
      <c r="AM5" s="108" t="s">
        <v>276</v>
      </c>
      <c r="AN5" s="108" t="s">
        <v>268</v>
      </c>
      <c r="AO5" s="226" t="s">
        <v>190</v>
      </c>
      <c r="AP5" s="108" t="s">
        <v>268</v>
      </c>
      <c r="AQ5" s="108" t="s">
        <v>192</v>
      </c>
      <c r="AR5" s="108" t="s">
        <v>274</v>
      </c>
      <c r="AS5" s="107" t="s">
        <v>268</v>
      </c>
      <c r="AT5" s="108" t="s">
        <v>192</v>
      </c>
      <c r="AU5" s="109" t="s">
        <v>367</v>
      </c>
      <c r="AV5" s="108" t="s">
        <v>190</v>
      </c>
      <c r="AW5" s="108" t="s">
        <v>275</v>
      </c>
      <c r="AX5" s="108" t="s">
        <v>271</v>
      </c>
      <c r="AY5" s="107" t="s">
        <v>186</v>
      </c>
      <c r="AZ5" s="107" t="s">
        <v>268</v>
      </c>
      <c r="BA5" s="107" t="s">
        <v>275</v>
      </c>
      <c r="BB5" s="287" t="s">
        <v>186</v>
      </c>
      <c r="BC5" s="241">
        <v>1</v>
      </c>
      <c r="BD5" s="244">
        <v>5.0000000000000001E-3</v>
      </c>
      <c r="BE5" s="6"/>
      <c r="BF5" s="6"/>
    </row>
    <row r="6" spans="1:61">
      <c r="A6" s="91"/>
      <c r="B6" s="259" t="s">
        <v>186</v>
      </c>
      <c r="C6" s="108" t="s">
        <v>186</v>
      </c>
      <c r="D6" s="108" t="s">
        <v>188</v>
      </c>
      <c r="E6" s="108" t="s">
        <v>271</v>
      </c>
      <c r="F6" s="108" t="s">
        <v>272</v>
      </c>
      <c r="G6" s="108" t="s">
        <v>271</v>
      </c>
      <c r="H6" s="107" t="s">
        <v>273</v>
      </c>
      <c r="I6" s="109" t="s">
        <v>366</v>
      </c>
      <c r="J6" s="108" t="s">
        <v>186</v>
      </c>
      <c r="K6" s="118" t="s">
        <v>188</v>
      </c>
      <c r="L6" s="109" t="s">
        <v>275</v>
      </c>
      <c r="M6" s="107" t="s">
        <v>276</v>
      </c>
      <c r="N6" s="108" t="s">
        <v>268</v>
      </c>
      <c r="O6" s="108" t="s">
        <v>186</v>
      </c>
      <c r="P6" s="109" t="s">
        <v>275</v>
      </c>
      <c r="Q6" s="108" t="s">
        <v>192</v>
      </c>
      <c r="R6" s="108" t="s">
        <v>274</v>
      </c>
      <c r="S6" s="108" t="s">
        <v>188</v>
      </c>
      <c r="T6" s="108" t="s">
        <v>271</v>
      </c>
      <c r="U6" s="108" t="s">
        <v>268</v>
      </c>
      <c r="V6" s="262" t="s">
        <v>278</v>
      </c>
      <c r="W6" s="108" t="s">
        <v>271</v>
      </c>
      <c r="X6" s="108" t="s">
        <v>192</v>
      </c>
      <c r="Y6" s="272">
        <v>1</v>
      </c>
      <c r="Z6" s="243">
        <v>5.0000000000000001E-3</v>
      </c>
      <c r="AA6" s="6"/>
      <c r="AB6" s="259" t="s">
        <v>188</v>
      </c>
      <c r="AC6" s="108" t="s">
        <v>271</v>
      </c>
      <c r="AD6" s="108" t="s">
        <v>268</v>
      </c>
      <c r="AE6" s="108" t="s">
        <v>278</v>
      </c>
      <c r="AF6" s="108" t="s">
        <v>271</v>
      </c>
      <c r="AG6" s="108" t="s">
        <v>192</v>
      </c>
      <c r="AH6" s="108" t="s">
        <v>271</v>
      </c>
      <c r="AI6" s="108" t="s">
        <v>190</v>
      </c>
      <c r="AJ6" s="108" t="s">
        <v>278</v>
      </c>
      <c r="AK6" s="107" t="s">
        <v>268</v>
      </c>
      <c r="AL6" s="107" t="s">
        <v>279</v>
      </c>
      <c r="AM6" s="108" t="s">
        <v>276</v>
      </c>
      <c r="AN6" s="108" t="s">
        <v>268</v>
      </c>
      <c r="AO6" s="226" t="s">
        <v>190</v>
      </c>
      <c r="AP6" s="108" t="s">
        <v>268</v>
      </c>
      <c r="AQ6" s="108" t="s">
        <v>192</v>
      </c>
      <c r="AR6" s="108" t="s">
        <v>274</v>
      </c>
      <c r="AS6" s="107" t="s">
        <v>268</v>
      </c>
      <c r="AT6" s="108" t="s">
        <v>192</v>
      </c>
      <c r="AU6" s="107" t="s">
        <v>190</v>
      </c>
      <c r="AV6" s="108" t="s">
        <v>190</v>
      </c>
      <c r="AW6" s="108" t="s">
        <v>275</v>
      </c>
      <c r="AX6" s="108" t="s">
        <v>271</v>
      </c>
      <c r="AY6" s="109" t="s">
        <v>187</v>
      </c>
      <c r="AZ6" s="107" t="s">
        <v>268</v>
      </c>
      <c r="BA6" s="107" t="s">
        <v>275</v>
      </c>
      <c r="BB6" s="287" t="s">
        <v>186</v>
      </c>
      <c r="BC6" s="241">
        <v>1</v>
      </c>
      <c r="BD6" s="244">
        <v>5.0000000000000001E-3</v>
      </c>
      <c r="BE6" s="6"/>
      <c r="BF6" s="6"/>
    </row>
    <row r="7" spans="1:61">
      <c r="A7" s="91"/>
      <c r="B7" s="259" t="s">
        <v>186</v>
      </c>
      <c r="C7" s="108" t="s">
        <v>186</v>
      </c>
      <c r="D7" s="108" t="s">
        <v>188</v>
      </c>
      <c r="E7" s="108" t="s">
        <v>271</v>
      </c>
      <c r="F7" s="108" t="s">
        <v>272</v>
      </c>
      <c r="G7" s="108" t="s">
        <v>271</v>
      </c>
      <c r="H7" s="107" t="s">
        <v>273</v>
      </c>
      <c r="I7" s="109" t="s">
        <v>366</v>
      </c>
      <c r="J7" s="108" t="s">
        <v>186</v>
      </c>
      <c r="K7" s="118" t="s">
        <v>188</v>
      </c>
      <c r="L7" s="109" t="s">
        <v>186</v>
      </c>
      <c r="M7" s="107" t="s">
        <v>276</v>
      </c>
      <c r="N7" s="108" t="s">
        <v>268</v>
      </c>
      <c r="O7" s="108" t="s">
        <v>186</v>
      </c>
      <c r="P7" s="109" t="s">
        <v>277</v>
      </c>
      <c r="Q7" s="108" t="s">
        <v>192</v>
      </c>
      <c r="R7" s="108" t="s">
        <v>274</v>
      </c>
      <c r="S7" s="108" t="s">
        <v>188</v>
      </c>
      <c r="T7" s="108" t="s">
        <v>271</v>
      </c>
      <c r="U7" s="108" t="s">
        <v>268</v>
      </c>
      <c r="V7" s="262" t="s">
        <v>278</v>
      </c>
      <c r="W7" s="108" t="s">
        <v>271</v>
      </c>
      <c r="X7" s="108" t="s">
        <v>192</v>
      </c>
      <c r="Y7" s="272">
        <v>1</v>
      </c>
      <c r="Z7" s="243">
        <v>5.0000000000000001E-3</v>
      </c>
      <c r="AA7" s="6"/>
      <c r="AB7" s="259" t="s">
        <v>188</v>
      </c>
      <c r="AC7" s="108" t="s">
        <v>271</v>
      </c>
      <c r="AD7" s="108" t="s">
        <v>268</v>
      </c>
      <c r="AE7" s="108" t="s">
        <v>278</v>
      </c>
      <c r="AF7" s="108" t="s">
        <v>271</v>
      </c>
      <c r="AG7" s="108" t="s">
        <v>192</v>
      </c>
      <c r="AH7" s="108" t="s">
        <v>271</v>
      </c>
      <c r="AI7" s="108" t="s">
        <v>190</v>
      </c>
      <c r="AJ7" s="108" t="s">
        <v>278</v>
      </c>
      <c r="AK7" s="109" t="s">
        <v>274</v>
      </c>
      <c r="AL7" s="107" t="s">
        <v>279</v>
      </c>
      <c r="AM7" s="108" t="s">
        <v>276</v>
      </c>
      <c r="AN7" s="108" t="s">
        <v>268</v>
      </c>
      <c r="AO7" s="227" t="s">
        <v>191</v>
      </c>
      <c r="AP7" s="108" t="s">
        <v>268</v>
      </c>
      <c r="AQ7" s="108" t="s">
        <v>192</v>
      </c>
      <c r="AR7" s="108" t="s">
        <v>274</v>
      </c>
      <c r="AS7" s="107" t="s">
        <v>268</v>
      </c>
      <c r="AT7" s="108" t="s">
        <v>192</v>
      </c>
      <c r="AU7" s="107" t="s">
        <v>190</v>
      </c>
      <c r="AV7" s="108" t="s">
        <v>190</v>
      </c>
      <c r="AW7" s="108" t="s">
        <v>275</v>
      </c>
      <c r="AX7" s="108" t="s">
        <v>271</v>
      </c>
      <c r="AY7" s="107" t="s">
        <v>186</v>
      </c>
      <c r="AZ7" s="107" t="s">
        <v>268</v>
      </c>
      <c r="BA7" s="107" t="s">
        <v>275</v>
      </c>
      <c r="BB7" s="287" t="s">
        <v>186</v>
      </c>
      <c r="BC7" s="241">
        <v>1</v>
      </c>
      <c r="BD7" s="244">
        <v>5.0000000000000001E-3</v>
      </c>
      <c r="BE7" s="6"/>
      <c r="BF7" s="6"/>
    </row>
    <row r="8" spans="1:61">
      <c r="A8" s="91"/>
      <c r="B8" s="259" t="s">
        <v>186</v>
      </c>
      <c r="C8" s="108" t="s">
        <v>186</v>
      </c>
      <c r="D8" s="108" t="s">
        <v>188</v>
      </c>
      <c r="E8" s="108" t="s">
        <v>271</v>
      </c>
      <c r="F8" s="108" t="s">
        <v>272</v>
      </c>
      <c r="G8" s="108" t="s">
        <v>271</v>
      </c>
      <c r="H8" s="107" t="s">
        <v>273</v>
      </c>
      <c r="I8" s="109" t="s">
        <v>366</v>
      </c>
      <c r="J8" s="108" t="s">
        <v>186</v>
      </c>
      <c r="K8" s="107" t="s">
        <v>186</v>
      </c>
      <c r="L8" s="107" t="s">
        <v>271</v>
      </c>
      <c r="M8" s="107" t="s">
        <v>276</v>
      </c>
      <c r="N8" s="108" t="s">
        <v>268</v>
      </c>
      <c r="O8" s="108" t="s">
        <v>186</v>
      </c>
      <c r="P8" s="108" t="s">
        <v>274</v>
      </c>
      <c r="Q8" s="108" t="s">
        <v>192</v>
      </c>
      <c r="R8" s="108" t="s">
        <v>274</v>
      </c>
      <c r="S8" s="108" t="s">
        <v>188</v>
      </c>
      <c r="T8" s="108" t="s">
        <v>271</v>
      </c>
      <c r="U8" s="108" t="s">
        <v>268</v>
      </c>
      <c r="V8" s="262" t="s">
        <v>278</v>
      </c>
      <c r="W8" s="108" t="s">
        <v>271</v>
      </c>
      <c r="X8" s="167" t="s">
        <v>192</v>
      </c>
      <c r="Y8" s="272">
        <v>1</v>
      </c>
      <c r="Z8" s="243">
        <v>5.0000000000000001E-3</v>
      </c>
      <c r="AA8" s="6"/>
      <c r="AB8" s="259" t="s">
        <v>188</v>
      </c>
      <c r="AC8" s="108" t="s">
        <v>271</v>
      </c>
      <c r="AD8" s="108" t="s">
        <v>268</v>
      </c>
      <c r="AE8" s="108" t="s">
        <v>278</v>
      </c>
      <c r="AF8" s="108" t="s">
        <v>271</v>
      </c>
      <c r="AG8" s="108" t="s">
        <v>192</v>
      </c>
      <c r="AH8" s="108" t="s">
        <v>271</v>
      </c>
      <c r="AI8" s="108" t="s">
        <v>190</v>
      </c>
      <c r="AJ8" s="108" t="s">
        <v>278</v>
      </c>
      <c r="AK8" s="109" t="s">
        <v>269</v>
      </c>
      <c r="AL8" s="107" t="s">
        <v>279</v>
      </c>
      <c r="AM8" s="108" t="s">
        <v>276</v>
      </c>
      <c r="AN8" s="108" t="s">
        <v>268</v>
      </c>
      <c r="AO8" s="227" t="s">
        <v>191</v>
      </c>
      <c r="AP8" s="108" t="s">
        <v>268</v>
      </c>
      <c r="AQ8" s="108" t="s">
        <v>192</v>
      </c>
      <c r="AR8" s="108" t="s">
        <v>274</v>
      </c>
      <c r="AS8" s="107" t="s">
        <v>268</v>
      </c>
      <c r="AT8" s="108" t="s">
        <v>192</v>
      </c>
      <c r="AU8" s="107" t="s">
        <v>190</v>
      </c>
      <c r="AV8" s="108" t="s">
        <v>190</v>
      </c>
      <c r="AW8" s="108" t="s">
        <v>275</v>
      </c>
      <c r="AX8" s="108" t="s">
        <v>271</v>
      </c>
      <c r="AY8" s="118" t="s">
        <v>280</v>
      </c>
      <c r="AZ8" s="118" t="s">
        <v>280</v>
      </c>
      <c r="BA8" s="118" t="s">
        <v>280</v>
      </c>
      <c r="BB8" s="288" t="s">
        <v>280</v>
      </c>
      <c r="BC8" s="241">
        <v>1</v>
      </c>
      <c r="BD8" s="244">
        <v>5.0000000000000001E-3</v>
      </c>
      <c r="BE8" s="6"/>
      <c r="BF8" s="6"/>
    </row>
    <row r="9" spans="1:61">
      <c r="A9" s="91"/>
      <c r="B9" s="259" t="s">
        <v>186</v>
      </c>
      <c r="C9" s="108" t="s">
        <v>186</v>
      </c>
      <c r="D9" s="108" t="s">
        <v>188</v>
      </c>
      <c r="E9" s="108" t="s">
        <v>271</v>
      </c>
      <c r="F9" s="108" t="s">
        <v>272</v>
      </c>
      <c r="G9" s="108" t="s">
        <v>271</v>
      </c>
      <c r="H9" s="107" t="s">
        <v>273</v>
      </c>
      <c r="I9" s="109" t="s">
        <v>269</v>
      </c>
      <c r="J9" s="108" t="s">
        <v>186</v>
      </c>
      <c r="K9" s="107" t="s">
        <v>186</v>
      </c>
      <c r="L9" s="107" t="s">
        <v>271</v>
      </c>
      <c r="M9" s="107" t="s">
        <v>276</v>
      </c>
      <c r="N9" s="108" t="s">
        <v>268</v>
      </c>
      <c r="O9" s="108" t="s">
        <v>186</v>
      </c>
      <c r="P9" s="109" t="s">
        <v>277</v>
      </c>
      <c r="Q9" s="108" t="s">
        <v>192</v>
      </c>
      <c r="R9" s="108" t="s">
        <v>274</v>
      </c>
      <c r="S9" s="108" t="s">
        <v>188</v>
      </c>
      <c r="T9" s="108" t="s">
        <v>271</v>
      </c>
      <c r="U9" s="108" t="s">
        <v>268</v>
      </c>
      <c r="V9" s="262" t="s">
        <v>278</v>
      </c>
      <c r="W9" s="108" t="s">
        <v>271</v>
      </c>
      <c r="X9" s="108" t="s">
        <v>192</v>
      </c>
      <c r="Y9" s="272">
        <v>1</v>
      </c>
      <c r="Z9" s="243">
        <v>5.0000000000000001E-3</v>
      </c>
      <c r="AA9" s="6"/>
      <c r="AB9" s="259" t="s">
        <v>188</v>
      </c>
      <c r="AC9" s="108" t="s">
        <v>271</v>
      </c>
      <c r="AD9" s="108" t="s">
        <v>268</v>
      </c>
      <c r="AE9" s="108" t="s">
        <v>278</v>
      </c>
      <c r="AF9" s="108" t="s">
        <v>271</v>
      </c>
      <c r="AG9" s="108" t="s">
        <v>192</v>
      </c>
      <c r="AH9" s="108" t="s">
        <v>271</v>
      </c>
      <c r="AI9" s="108" t="s">
        <v>190</v>
      </c>
      <c r="AJ9" s="108" t="s">
        <v>278</v>
      </c>
      <c r="AK9" s="107" t="s">
        <v>268</v>
      </c>
      <c r="AL9" s="109" t="s">
        <v>269</v>
      </c>
      <c r="AM9" s="108" t="s">
        <v>276</v>
      </c>
      <c r="AN9" s="108" t="s">
        <v>268</v>
      </c>
      <c r="AO9" s="227" t="s">
        <v>191</v>
      </c>
      <c r="AP9" s="108" t="s">
        <v>268</v>
      </c>
      <c r="AQ9" s="108" t="s">
        <v>192</v>
      </c>
      <c r="AR9" s="108" t="s">
        <v>274</v>
      </c>
      <c r="AS9" s="107" t="s">
        <v>268</v>
      </c>
      <c r="AT9" s="108" t="s">
        <v>192</v>
      </c>
      <c r="AU9" s="107" t="s">
        <v>190</v>
      </c>
      <c r="AV9" s="108" t="s">
        <v>190</v>
      </c>
      <c r="AW9" s="108" t="s">
        <v>275</v>
      </c>
      <c r="AX9" s="108" t="s">
        <v>271</v>
      </c>
      <c r="AY9" s="107" t="s">
        <v>186</v>
      </c>
      <c r="AZ9" s="107" t="s">
        <v>268</v>
      </c>
      <c r="BA9" s="107" t="s">
        <v>275</v>
      </c>
      <c r="BB9" s="287" t="s">
        <v>186</v>
      </c>
      <c r="BC9" s="241">
        <v>1</v>
      </c>
      <c r="BD9" s="244">
        <v>5.0000000000000001E-3</v>
      </c>
      <c r="BE9" s="6"/>
      <c r="BF9" s="6"/>
    </row>
    <row r="10" spans="1:61" ht="15.75" thickBot="1">
      <c r="A10" s="91"/>
      <c r="B10" s="259" t="s">
        <v>186</v>
      </c>
      <c r="C10" s="108" t="s">
        <v>186</v>
      </c>
      <c r="D10" s="108" t="s">
        <v>188</v>
      </c>
      <c r="E10" s="108" t="s">
        <v>271</v>
      </c>
      <c r="F10" s="108" t="s">
        <v>272</v>
      </c>
      <c r="G10" s="108" t="s">
        <v>271</v>
      </c>
      <c r="H10" s="107" t="s">
        <v>273</v>
      </c>
      <c r="I10" s="107" t="s">
        <v>274</v>
      </c>
      <c r="J10" s="108" t="s">
        <v>186</v>
      </c>
      <c r="K10" s="118" t="s">
        <v>188</v>
      </c>
      <c r="L10" s="109" t="s">
        <v>277</v>
      </c>
      <c r="M10" s="107" t="s">
        <v>276</v>
      </c>
      <c r="N10" s="108" t="s">
        <v>268</v>
      </c>
      <c r="O10" s="108" t="s">
        <v>186</v>
      </c>
      <c r="P10" s="108" t="s">
        <v>274</v>
      </c>
      <c r="Q10" s="108" t="s">
        <v>192</v>
      </c>
      <c r="R10" s="108" t="s">
        <v>274</v>
      </c>
      <c r="S10" s="108" t="s">
        <v>188</v>
      </c>
      <c r="T10" s="108" t="s">
        <v>271</v>
      </c>
      <c r="U10" s="108" t="s">
        <v>268</v>
      </c>
      <c r="V10" s="262" t="s">
        <v>278</v>
      </c>
      <c r="W10" s="108" t="s">
        <v>271</v>
      </c>
      <c r="X10" s="108" t="s">
        <v>192</v>
      </c>
      <c r="Y10" s="272">
        <v>1</v>
      </c>
      <c r="Z10" s="243">
        <v>5.0000000000000001E-3</v>
      </c>
      <c r="AA10" s="6"/>
      <c r="AB10" s="265" t="s">
        <v>188</v>
      </c>
      <c r="AC10" s="266" t="s">
        <v>271</v>
      </c>
      <c r="AD10" s="266" t="s">
        <v>268</v>
      </c>
      <c r="AE10" s="266" t="s">
        <v>278</v>
      </c>
      <c r="AF10" s="266" t="s">
        <v>271</v>
      </c>
      <c r="AG10" s="266" t="s">
        <v>192</v>
      </c>
      <c r="AH10" s="266" t="s">
        <v>271</v>
      </c>
      <c r="AI10" s="266" t="s">
        <v>190</v>
      </c>
      <c r="AJ10" s="266" t="s">
        <v>278</v>
      </c>
      <c r="AK10" s="153" t="s">
        <v>268</v>
      </c>
      <c r="AL10" s="228" t="s">
        <v>273</v>
      </c>
      <c r="AM10" s="266" t="s">
        <v>276</v>
      </c>
      <c r="AN10" s="266" t="s">
        <v>268</v>
      </c>
      <c r="AO10" s="229" t="s">
        <v>191</v>
      </c>
      <c r="AP10" s="266" t="s">
        <v>268</v>
      </c>
      <c r="AQ10" s="266" t="s">
        <v>192</v>
      </c>
      <c r="AR10" s="266" t="s">
        <v>274</v>
      </c>
      <c r="AS10" s="153" t="s">
        <v>268</v>
      </c>
      <c r="AT10" s="266" t="s">
        <v>192</v>
      </c>
      <c r="AU10" s="153" t="s">
        <v>190</v>
      </c>
      <c r="AV10" s="266" t="s">
        <v>190</v>
      </c>
      <c r="AW10" s="266" t="s">
        <v>275</v>
      </c>
      <c r="AX10" s="266" t="s">
        <v>271</v>
      </c>
      <c r="AY10" s="153" t="s">
        <v>186</v>
      </c>
      <c r="AZ10" s="228" t="s">
        <v>366</v>
      </c>
      <c r="BA10" s="153" t="s">
        <v>275</v>
      </c>
      <c r="BB10" s="289" t="s">
        <v>186</v>
      </c>
      <c r="BC10" s="241">
        <v>1</v>
      </c>
      <c r="BD10" s="244">
        <v>5.0000000000000001E-3</v>
      </c>
      <c r="BE10" s="6"/>
      <c r="BF10" s="6"/>
    </row>
    <row r="11" spans="1:61" ht="15.75" thickBot="1">
      <c r="A11" s="91"/>
      <c r="B11" s="259" t="s">
        <v>186</v>
      </c>
      <c r="C11" s="108" t="s">
        <v>186</v>
      </c>
      <c r="D11" s="108" t="s">
        <v>188</v>
      </c>
      <c r="E11" s="108" t="s">
        <v>271</v>
      </c>
      <c r="F11" s="108" t="s">
        <v>272</v>
      </c>
      <c r="G11" s="108" t="s">
        <v>271</v>
      </c>
      <c r="H11" s="107" t="s">
        <v>273</v>
      </c>
      <c r="I11" s="107" t="s">
        <v>274</v>
      </c>
      <c r="J11" s="108" t="s">
        <v>186</v>
      </c>
      <c r="K11" s="118" t="s">
        <v>188</v>
      </c>
      <c r="L11" s="109" t="s">
        <v>186</v>
      </c>
      <c r="M11" s="107" t="s">
        <v>276</v>
      </c>
      <c r="N11" s="108" t="s">
        <v>268</v>
      </c>
      <c r="O11" s="108" t="s">
        <v>186</v>
      </c>
      <c r="P11" s="109" t="s">
        <v>277</v>
      </c>
      <c r="Q11" s="108" t="s">
        <v>192</v>
      </c>
      <c r="R11" s="108" t="s">
        <v>274</v>
      </c>
      <c r="S11" s="108" t="s">
        <v>188</v>
      </c>
      <c r="T11" s="108" t="s">
        <v>271</v>
      </c>
      <c r="U11" s="108" t="s">
        <v>268</v>
      </c>
      <c r="V11" s="262" t="s">
        <v>278</v>
      </c>
      <c r="W11" s="108" t="s">
        <v>271</v>
      </c>
      <c r="X11" s="167" t="s">
        <v>192</v>
      </c>
      <c r="Y11" s="272">
        <v>1</v>
      </c>
      <c r="Z11" s="243">
        <v>5.0000000000000001E-3</v>
      </c>
      <c r="AA11" s="6"/>
      <c r="AB11" s="267" t="s">
        <v>188</v>
      </c>
      <c r="AC11" s="216" t="s">
        <v>271</v>
      </c>
      <c r="AD11" s="216" t="s">
        <v>268</v>
      </c>
      <c r="AE11" s="216" t="s">
        <v>278</v>
      </c>
      <c r="AF11" s="216" t="s">
        <v>271</v>
      </c>
      <c r="AG11" s="216" t="s">
        <v>192</v>
      </c>
      <c r="AH11" s="216" t="s">
        <v>271</v>
      </c>
      <c r="AI11" s="216" t="s">
        <v>190</v>
      </c>
      <c r="AJ11" s="216" t="s">
        <v>278</v>
      </c>
      <c r="AK11" s="214" t="s">
        <v>268</v>
      </c>
      <c r="AL11" s="214" t="s">
        <v>279</v>
      </c>
      <c r="AM11" s="230" t="s">
        <v>188</v>
      </c>
      <c r="AN11" s="216" t="s">
        <v>268</v>
      </c>
      <c r="AO11" s="231" t="s">
        <v>191</v>
      </c>
      <c r="AP11" s="216" t="s">
        <v>268</v>
      </c>
      <c r="AQ11" s="216" t="s">
        <v>192</v>
      </c>
      <c r="AR11" s="216" t="s">
        <v>274</v>
      </c>
      <c r="AS11" s="230" t="s">
        <v>186</v>
      </c>
      <c r="AT11" s="216" t="s">
        <v>192</v>
      </c>
      <c r="AU11" s="230" t="s">
        <v>367</v>
      </c>
      <c r="AV11" s="230" t="s">
        <v>191</v>
      </c>
      <c r="AW11" s="216" t="s">
        <v>275</v>
      </c>
      <c r="AX11" s="216" t="s">
        <v>271</v>
      </c>
      <c r="AY11" s="232" t="s">
        <v>280</v>
      </c>
      <c r="AZ11" s="232" t="s">
        <v>280</v>
      </c>
      <c r="BA11" s="232" t="s">
        <v>280</v>
      </c>
      <c r="BB11" s="290" t="s">
        <v>280</v>
      </c>
      <c r="BC11" s="241">
        <v>1</v>
      </c>
      <c r="BD11" s="244">
        <v>5.0000000000000001E-3</v>
      </c>
      <c r="BE11" s="6"/>
      <c r="BF11" s="6"/>
      <c r="BG11" s="6"/>
      <c r="BH11" s="6"/>
      <c r="BI11" s="6"/>
    </row>
    <row r="12" spans="1:61">
      <c r="A12" s="91"/>
      <c r="B12" s="259" t="s">
        <v>186</v>
      </c>
      <c r="C12" s="108" t="s">
        <v>186</v>
      </c>
      <c r="D12" s="108" t="s">
        <v>188</v>
      </c>
      <c r="E12" s="108" t="s">
        <v>271</v>
      </c>
      <c r="F12" s="108" t="s">
        <v>272</v>
      </c>
      <c r="G12" s="108" t="s">
        <v>271</v>
      </c>
      <c r="H12" s="107" t="s">
        <v>273</v>
      </c>
      <c r="I12" s="107" t="s">
        <v>274</v>
      </c>
      <c r="J12" s="108" t="s">
        <v>186</v>
      </c>
      <c r="K12" s="107" t="s">
        <v>186</v>
      </c>
      <c r="L12" s="109" t="s">
        <v>275</v>
      </c>
      <c r="M12" s="107" t="s">
        <v>276</v>
      </c>
      <c r="N12" s="108" t="s">
        <v>268</v>
      </c>
      <c r="O12" s="108" t="s">
        <v>186</v>
      </c>
      <c r="P12" s="108" t="s">
        <v>274</v>
      </c>
      <c r="Q12" s="108" t="s">
        <v>192</v>
      </c>
      <c r="R12" s="108" t="s">
        <v>274</v>
      </c>
      <c r="S12" s="108" t="s">
        <v>188</v>
      </c>
      <c r="T12" s="108" t="s">
        <v>271</v>
      </c>
      <c r="U12" s="108" t="s">
        <v>268</v>
      </c>
      <c r="V12" s="262" t="s">
        <v>278</v>
      </c>
      <c r="W12" s="108" t="s">
        <v>271</v>
      </c>
      <c r="X12" s="108" t="s">
        <v>192</v>
      </c>
      <c r="Y12" s="272">
        <v>1</v>
      </c>
      <c r="Z12" s="243">
        <v>5.0000000000000001E-3</v>
      </c>
      <c r="AA12" s="6"/>
      <c r="AB12" s="258" t="s">
        <v>188</v>
      </c>
      <c r="AC12" s="167" t="s">
        <v>271</v>
      </c>
      <c r="AD12" s="167" t="s">
        <v>268</v>
      </c>
      <c r="AE12" s="167" t="s">
        <v>278</v>
      </c>
      <c r="AF12" s="167" t="s">
        <v>271</v>
      </c>
      <c r="AG12" s="167" t="s">
        <v>192</v>
      </c>
      <c r="AH12" s="167" t="s">
        <v>271</v>
      </c>
      <c r="AI12" s="167" t="s">
        <v>190</v>
      </c>
      <c r="AJ12" s="167" t="s">
        <v>278</v>
      </c>
      <c r="AK12" s="164" t="s">
        <v>268</v>
      </c>
      <c r="AL12" s="164" t="s">
        <v>279</v>
      </c>
      <c r="AM12" s="167" t="s">
        <v>276</v>
      </c>
      <c r="AN12" s="167" t="s">
        <v>268</v>
      </c>
      <c r="AO12" s="233" t="s">
        <v>191</v>
      </c>
      <c r="AP12" s="167" t="s">
        <v>268</v>
      </c>
      <c r="AQ12" s="167" t="s">
        <v>192</v>
      </c>
      <c r="AR12" s="167" t="s">
        <v>274</v>
      </c>
      <c r="AS12" s="234" t="s">
        <v>186</v>
      </c>
      <c r="AT12" s="167" t="s">
        <v>192</v>
      </c>
      <c r="AU12" s="164" t="s">
        <v>190</v>
      </c>
      <c r="AV12" s="167" t="s">
        <v>190</v>
      </c>
      <c r="AW12" s="167" t="s">
        <v>275</v>
      </c>
      <c r="AX12" s="167" t="s">
        <v>271</v>
      </c>
      <c r="AY12" s="164" t="s">
        <v>186</v>
      </c>
      <c r="AZ12" s="164" t="s">
        <v>268</v>
      </c>
      <c r="BA12" s="164" t="s">
        <v>275</v>
      </c>
      <c r="BB12" s="286" t="s">
        <v>186</v>
      </c>
      <c r="BC12" s="241">
        <v>1</v>
      </c>
      <c r="BD12" s="244">
        <v>5.0000000000000001E-3</v>
      </c>
      <c r="BE12" s="92"/>
      <c r="BF12" s="6"/>
      <c r="BG12" s="6"/>
      <c r="BH12" s="6"/>
      <c r="BI12" s="6"/>
    </row>
    <row r="13" spans="1:61">
      <c r="A13" s="91"/>
      <c r="B13" s="259" t="s">
        <v>186</v>
      </c>
      <c r="C13" s="108" t="s">
        <v>186</v>
      </c>
      <c r="D13" s="108" t="s">
        <v>188</v>
      </c>
      <c r="E13" s="108" t="s">
        <v>271</v>
      </c>
      <c r="F13" s="108" t="s">
        <v>272</v>
      </c>
      <c r="G13" s="108" t="s">
        <v>271</v>
      </c>
      <c r="H13" s="107" t="s">
        <v>273</v>
      </c>
      <c r="I13" s="107" t="s">
        <v>274</v>
      </c>
      <c r="J13" s="108" t="s">
        <v>186</v>
      </c>
      <c r="K13" s="107" t="s">
        <v>186</v>
      </c>
      <c r="L13" s="109" t="s">
        <v>277</v>
      </c>
      <c r="M13" s="107" t="s">
        <v>276</v>
      </c>
      <c r="N13" s="108" t="s">
        <v>268</v>
      </c>
      <c r="O13" s="108" t="s">
        <v>186</v>
      </c>
      <c r="P13" s="108" t="s">
        <v>274</v>
      </c>
      <c r="Q13" s="108" t="s">
        <v>192</v>
      </c>
      <c r="R13" s="108" t="s">
        <v>274</v>
      </c>
      <c r="S13" s="108" t="s">
        <v>188</v>
      </c>
      <c r="T13" s="108" t="s">
        <v>271</v>
      </c>
      <c r="U13" s="108" t="s">
        <v>268</v>
      </c>
      <c r="V13" s="262" t="s">
        <v>278</v>
      </c>
      <c r="W13" s="108" t="s">
        <v>271</v>
      </c>
      <c r="X13" s="108" t="s">
        <v>192</v>
      </c>
      <c r="Y13" s="272">
        <v>1</v>
      </c>
      <c r="Z13" s="243">
        <v>5.0000000000000001E-3</v>
      </c>
      <c r="AA13" s="6"/>
      <c r="AB13" s="259" t="s">
        <v>188</v>
      </c>
      <c r="AC13" s="108" t="s">
        <v>271</v>
      </c>
      <c r="AD13" s="108" t="s">
        <v>268</v>
      </c>
      <c r="AE13" s="108" t="s">
        <v>278</v>
      </c>
      <c r="AF13" s="108" t="s">
        <v>271</v>
      </c>
      <c r="AG13" s="108" t="s">
        <v>192</v>
      </c>
      <c r="AH13" s="108" t="s">
        <v>271</v>
      </c>
      <c r="AI13" s="108" t="s">
        <v>190</v>
      </c>
      <c r="AJ13" s="108" t="s">
        <v>278</v>
      </c>
      <c r="AK13" s="107" t="s">
        <v>268</v>
      </c>
      <c r="AL13" s="107" t="s">
        <v>279</v>
      </c>
      <c r="AM13" s="108" t="s">
        <v>276</v>
      </c>
      <c r="AN13" s="108" t="s">
        <v>268</v>
      </c>
      <c r="AO13" s="227" t="s">
        <v>191</v>
      </c>
      <c r="AP13" s="108" t="s">
        <v>268</v>
      </c>
      <c r="AQ13" s="108" t="s">
        <v>192</v>
      </c>
      <c r="AR13" s="108" t="s">
        <v>274</v>
      </c>
      <c r="AS13" s="107" t="s">
        <v>268</v>
      </c>
      <c r="AT13" s="108" t="s">
        <v>192</v>
      </c>
      <c r="AU13" s="109" t="s">
        <v>367</v>
      </c>
      <c r="AV13" s="108" t="s">
        <v>190</v>
      </c>
      <c r="AW13" s="108" t="s">
        <v>275</v>
      </c>
      <c r="AX13" s="108" t="s">
        <v>271</v>
      </c>
      <c r="AY13" s="107" t="s">
        <v>186</v>
      </c>
      <c r="AZ13" s="107" t="s">
        <v>268</v>
      </c>
      <c r="BA13" s="107" t="s">
        <v>275</v>
      </c>
      <c r="BB13" s="287" t="s">
        <v>186</v>
      </c>
      <c r="BC13" s="241">
        <v>1</v>
      </c>
      <c r="BD13" s="244">
        <v>5.0000000000000001E-3</v>
      </c>
      <c r="BE13" s="6"/>
      <c r="BF13" s="6"/>
      <c r="BG13" s="6"/>
      <c r="BH13" s="6"/>
      <c r="BI13" s="6"/>
    </row>
    <row r="14" spans="1:61">
      <c r="A14" s="91"/>
      <c r="B14" s="259" t="s">
        <v>186</v>
      </c>
      <c r="C14" s="108" t="s">
        <v>186</v>
      </c>
      <c r="D14" s="108" t="s">
        <v>188</v>
      </c>
      <c r="E14" s="108" t="s">
        <v>271</v>
      </c>
      <c r="F14" s="108" t="s">
        <v>272</v>
      </c>
      <c r="G14" s="108" t="s">
        <v>271</v>
      </c>
      <c r="H14" s="107" t="s">
        <v>273</v>
      </c>
      <c r="I14" s="107" t="s">
        <v>274</v>
      </c>
      <c r="J14" s="108" t="s">
        <v>186</v>
      </c>
      <c r="K14" s="107" t="s">
        <v>186</v>
      </c>
      <c r="L14" s="109" t="s">
        <v>275</v>
      </c>
      <c r="M14" s="107" t="s">
        <v>276</v>
      </c>
      <c r="N14" s="108" t="s">
        <v>268</v>
      </c>
      <c r="O14" s="108" t="s">
        <v>186</v>
      </c>
      <c r="P14" s="109" t="s">
        <v>277</v>
      </c>
      <c r="Q14" s="108" t="s">
        <v>192</v>
      </c>
      <c r="R14" s="108" t="s">
        <v>274</v>
      </c>
      <c r="S14" s="108" t="s">
        <v>188</v>
      </c>
      <c r="T14" s="108" t="s">
        <v>271</v>
      </c>
      <c r="U14" s="108" t="s">
        <v>268</v>
      </c>
      <c r="V14" s="262" t="s">
        <v>278</v>
      </c>
      <c r="W14" s="108" t="s">
        <v>271</v>
      </c>
      <c r="X14" s="167" t="s">
        <v>192</v>
      </c>
      <c r="Y14" s="272">
        <v>1</v>
      </c>
      <c r="Z14" s="243">
        <v>5.0000000000000001E-3</v>
      </c>
      <c r="AA14" s="6"/>
      <c r="AB14" s="259" t="s">
        <v>188</v>
      </c>
      <c r="AC14" s="108" t="s">
        <v>271</v>
      </c>
      <c r="AD14" s="108" t="s">
        <v>268</v>
      </c>
      <c r="AE14" s="108" t="s">
        <v>278</v>
      </c>
      <c r="AF14" s="108" t="s">
        <v>271</v>
      </c>
      <c r="AG14" s="108" t="s">
        <v>192</v>
      </c>
      <c r="AH14" s="108" t="s">
        <v>271</v>
      </c>
      <c r="AI14" s="108" t="s">
        <v>190</v>
      </c>
      <c r="AJ14" s="108" t="s">
        <v>278</v>
      </c>
      <c r="AK14" s="107" t="s">
        <v>268</v>
      </c>
      <c r="AL14" s="107" t="s">
        <v>279</v>
      </c>
      <c r="AM14" s="108" t="s">
        <v>276</v>
      </c>
      <c r="AN14" s="108" t="s">
        <v>268</v>
      </c>
      <c r="AO14" s="227" t="s">
        <v>191</v>
      </c>
      <c r="AP14" s="108" t="s">
        <v>268</v>
      </c>
      <c r="AQ14" s="108" t="s">
        <v>192</v>
      </c>
      <c r="AR14" s="108" t="s">
        <v>274</v>
      </c>
      <c r="AS14" s="107" t="s">
        <v>268</v>
      </c>
      <c r="AT14" s="108" t="s">
        <v>192</v>
      </c>
      <c r="AU14" s="107" t="s">
        <v>190</v>
      </c>
      <c r="AV14" s="108" t="s">
        <v>190</v>
      </c>
      <c r="AW14" s="108" t="s">
        <v>275</v>
      </c>
      <c r="AX14" s="108" t="s">
        <v>271</v>
      </c>
      <c r="AY14" s="107" t="s">
        <v>186</v>
      </c>
      <c r="AZ14" s="107" t="s">
        <v>268</v>
      </c>
      <c r="BA14" s="109" t="s">
        <v>190</v>
      </c>
      <c r="BB14" s="291" t="s">
        <v>192</v>
      </c>
      <c r="BC14" s="241">
        <v>1</v>
      </c>
      <c r="BD14" s="244">
        <v>5.0000000000000001E-3</v>
      </c>
      <c r="BE14" s="6"/>
      <c r="BF14" s="6"/>
      <c r="BG14" s="6"/>
      <c r="BH14" s="6"/>
      <c r="BI14" s="6"/>
    </row>
    <row r="15" spans="1:61">
      <c r="A15" s="91"/>
      <c r="B15" s="259" t="s">
        <v>186</v>
      </c>
      <c r="C15" s="108" t="s">
        <v>186</v>
      </c>
      <c r="D15" s="108" t="s">
        <v>188</v>
      </c>
      <c r="E15" s="108" t="s">
        <v>271</v>
      </c>
      <c r="F15" s="108" t="s">
        <v>272</v>
      </c>
      <c r="G15" s="108" t="s">
        <v>271</v>
      </c>
      <c r="H15" s="107" t="s">
        <v>273</v>
      </c>
      <c r="I15" s="107" t="s">
        <v>274</v>
      </c>
      <c r="J15" s="108" t="s">
        <v>186</v>
      </c>
      <c r="K15" s="107" t="s">
        <v>186</v>
      </c>
      <c r="L15" s="109" t="s">
        <v>277</v>
      </c>
      <c r="M15" s="107" t="s">
        <v>276</v>
      </c>
      <c r="N15" s="108" t="s">
        <v>268</v>
      </c>
      <c r="O15" s="108" t="s">
        <v>186</v>
      </c>
      <c r="P15" s="109" t="s">
        <v>277</v>
      </c>
      <c r="Q15" s="108" t="s">
        <v>192</v>
      </c>
      <c r="R15" s="108" t="s">
        <v>274</v>
      </c>
      <c r="S15" s="108" t="s">
        <v>188</v>
      </c>
      <c r="T15" s="108" t="s">
        <v>271</v>
      </c>
      <c r="U15" s="108" t="s">
        <v>268</v>
      </c>
      <c r="V15" s="262" t="s">
        <v>278</v>
      </c>
      <c r="W15" s="108" t="s">
        <v>271</v>
      </c>
      <c r="X15" s="108" t="s">
        <v>192</v>
      </c>
      <c r="Y15" s="272">
        <v>1</v>
      </c>
      <c r="Z15" s="243">
        <v>5.0000000000000001E-3</v>
      </c>
      <c r="AA15" s="6"/>
      <c r="AB15" s="259" t="s">
        <v>188</v>
      </c>
      <c r="AC15" s="108" t="s">
        <v>271</v>
      </c>
      <c r="AD15" s="108" t="s">
        <v>268</v>
      </c>
      <c r="AE15" s="108" t="s">
        <v>278</v>
      </c>
      <c r="AF15" s="108" t="s">
        <v>271</v>
      </c>
      <c r="AG15" s="108" t="s">
        <v>192</v>
      </c>
      <c r="AH15" s="108" t="s">
        <v>271</v>
      </c>
      <c r="AI15" s="108" t="s">
        <v>190</v>
      </c>
      <c r="AJ15" s="108" t="s">
        <v>278</v>
      </c>
      <c r="AK15" s="107" t="s">
        <v>268</v>
      </c>
      <c r="AL15" s="107" t="s">
        <v>279</v>
      </c>
      <c r="AM15" s="108" t="s">
        <v>276</v>
      </c>
      <c r="AN15" s="108" t="s">
        <v>268</v>
      </c>
      <c r="AO15" s="227" t="s">
        <v>191</v>
      </c>
      <c r="AP15" s="108" t="s">
        <v>268</v>
      </c>
      <c r="AQ15" s="108" t="s">
        <v>192</v>
      </c>
      <c r="AR15" s="108" t="s">
        <v>274</v>
      </c>
      <c r="AS15" s="107" t="s">
        <v>268</v>
      </c>
      <c r="AT15" s="109" t="s">
        <v>268</v>
      </c>
      <c r="AU15" s="107" t="s">
        <v>190</v>
      </c>
      <c r="AV15" s="108" t="s">
        <v>190</v>
      </c>
      <c r="AW15" s="108" t="s">
        <v>275</v>
      </c>
      <c r="AX15" s="108" t="s">
        <v>271</v>
      </c>
      <c r="AY15" s="107" t="s">
        <v>186</v>
      </c>
      <c r="AZ15" s="107" t="s">
        <v>268</v>
      </c>
      <c r="BA15" s="109" t="s">
        <v>190</v>
      </c>
      <c r="BB15" s="287" t="s">
        <v>186</v>
      </c>
      <c r="BC15" s="241">
        <v>1</v>
      </c>
      <c r="BD15" s="244">
        <v>5.0000000000000001E-3</v>
      </c>
      <c r="BE15" s="6"/>
      <c r="BF15" s="6"/>
      <c r="BG15" s="6"/>
      <c r="BH15" s="6"/>
      <c r="BI15" s="6"/>
    </row>
    <row r="16" spans="1:61">
      <c r="A16" s="91"/>
      <c r="B16" s="259" t="s">
        <v>186</v>
      </c>
      <c r="C16" s="108" t="s">
        <v>186</v>
      </c>
      <c r="D16" s="108" t="s">
        <v>188</v>
      </c>
      <c r="E16" s="108" t="s">
        <v>271</v>
      </c>
      <c r="F16" s="108" t="s">
        <v>272</v>
      </c>
      <c r="G16" s="108" t="s">
        <v>271</v>
      </c>
      <c r="H16" s="107" t="s">
        <v>273</v>
      </c>
      <c r="I16" s="107" t="s">
        <v>274</v>
      </c>
      <c r="J16" s="108" t="s">
        <v>186</v>
      </c>
      <c r="K16" s="118" t="s">
        <v>188</v>
      </c>
      <c r="L16" s="107" t="s">
        <v>271</v>
      </c>
      <c r="M16" s="109" t="s">
        <v>273</v>
      </c>
      <c r="N16" s="108" t="s">
        <v>268</v>
      </c>
      <c r="O16" s="108" t="s">
        <v>186</v>
      </c>
      <c r="P16" s="109" t="s">
        <v>277</v>
      </c>
      <c r="Q16" s="108" t="s">
        <v>192</v>
      </c>
      <c r="R16" s="108" t="s">
        <v>274</v>
      </c>
      <c r="S16" s="108" t="s">
        <v>188</v>
      </c>
      <c r="T16" s="108" t="s">
        <v>271</v>
      </c>
      <c r="U16" s="108" t="s">
        <v>268</v>
      </c>
      <c r="V16" s="262" t="s">
        <v>278</v>
      </c>
      <c r="W16" s="108" t="s">
        <v>271</v>
      </c>
      <c r="X16" s="108" t="s">
        <v>192</v>
      </c>
      <c r="Y16" s="272">
        <v>1</v>
      </c>
      <c r="Z16" s="243">
        <v>5.0000000000000001E-3</v>
      </c>
      <c r="AA16" s="6"/>
      <c r="AB16" s="259" t="s">
        <v>188</v>
      </c>
      <c r="AC16" s="108" t="s">
        <v>271</v>
      </c>
      <c r="AD16" s="108" t="s">
        <v>268</v>
      </c>
      <c r="AE16" s="108" t="s">
        <v>278</v>
      </c>
      <c r="AF16" s="108" t="s">
        <v>271</v>
      </c>
      <c r="AG16" s="108" t="s">
        <v>192</v>
      </c>
      <c r="AH16" s="108" t="s">
        <v>271</v>
      </c>
      <c r="AI16" s="108" t="s">
        <v>190</v>
      </c>
      <c r="AJ16" s="108" t="s">
        <v>278</v>
      </c>
      <c r="AK16" s="107" t="s">
        <v>268</v>
      </c>
      <c r="AL16" s="107" t="s">
        <v>279</v>
      </c>
      <c r="AM16" s="108" t="s">
        <v>276</v>
      </c>
      <c r="AN16" s="108" t="s">
        <v>268</v>
      </c>
      <c r="AO16" s="227" t="s">
        <v>191</v>
      </c>
      <c r="AP16" s="108" t="s">
        <v>268</v>
      </c>
      <c r="AQ16" s="108" t="s">
        <v>192</v>
      </c>
      <c r="AR16" s="108" t="s">
        <v>274</v>
      </c>
      <c r="AS16" s="107" t="s">
        <v>268</v>
      </c>
      <c r="AT16" s="108" t="s">
        <v>192</v>
      </c>
      <c r="AU16" s="107" t="s">
        <v>190</v>
      </c>
      <c r="AV16" s="108" t="s">
        <v>190</v>
      </c>
      <c r="AW16" s="108" t="s">
        <v>275</v>
      </c>
      <c r="AX16" s="108" t="s">
        <v>271</v>
      </c>
      <c r="AY16" s="107" t="s">
        <v>186</v>
      </c>
      <c r="AZ16" s="107" t="s">
        <v>268</v>
      </c>
      <c r="BA16" s="107" t="s">
        <v>275</v>
      </c>
      <c r="BB16" s="291" t="s">
        <v>188</v>
      </c>
      <c r="BC16" s="241">
        <v>1</v>
      </c>
      <c r="BD16" s="244">
        <v>5.0000000000000001E-3</v>
      </c>
      <c r="BE16" s="6"/>
      <c r="BF16" s="6"/>
      <c r="BG16" s="6"/>
      <c r="BH16" s="6"/>
      <c r="BI16" s="6"/>
    </row>
    <row r="17" spans="1:61">
      <c r="A17" s="91"/>
      <c r="B17" s="259" t="s">
        <v>186</v>
      </c>
      <c r="C17" s="108" t="s">
        <v>186</v>
      </c>
      <c r="D17" s="108" t="s">
        <v>188</v>
      </c>
      <c r="E17" s="108" t="s">
        <v>271</v>
      </c>
      <c r="F17" s="108" t="s">
        <v>272</v>
      </c>
      <c r="G17" s="108" t="s">
        <v>271</v>
      </c>
      <c r="H17" s="107" t="s">
        <v>273</v>
      </c>
      <c r="I17" s="107" t="s">
        <v>274</v>
      </c>
      <c r="J17" s="108" t="s">
        <v>186</v>
      </c>
      <c r="K17" s="107" t="s">
        <v>186</v>
      </c>
      <c r="L17" s="107" t="s">
        <v>271</v>
      </c>
      <c r="M17" s="109" t="s">
        <v>274</v>
      </c>
      <c r="N17" s="108" t="s">
        <v>268</v>
      </c>
      <c r="O17" s="108" t="s">
        <v>186</v>
      </c>
      <c r="P17" s="108" t="s">
        <v>274</v>
      </c>
      <c r="Q17" s="108" t="s">
        <v>192</v>
      </c>
      <c r="R17" s="108" t="s">
        <v>274</v>
      </c>
      <c r="S17" s="108" t="s">
        <v>188</v>
      </c>
      <c r="T17" s="108" t="s">
        <v>271</v>
      </c>
      <c r="U17" s="108" t="s">
        <v>268</v>
      </c>
      <c r="V17" s="262" t="s">
        <v>278</v>
      </c>
      <c r="W17" s="108" t="s">
        <v>271</v>
      </c>
      <c r="X17" s="167" t="s">
        <v>192</v>
      </c>
      <c r="Y17" s="272">
        <v>1</v>
      </c>
      <c r="Z17" s="243">
        <v>5.0000000000000001E-3</v>
      </c>
      <c r="AA17" s="6"/>
      <c r="AB17" s="259" t="s">
        <v>188</v>
      </c>
      <c r="AC17" s="108" t="s">
        <v>271</v>
      </c>
      <c r="AD17" s="108" t="s">
        <v>268</v>
      </c>
      <c r="AE17" s="108" t="s">
        <v>278</v>
      </c>
      <c r="AF17" s="108" t="s">
        <v>271</v>
      </c>
      <c r="AG17" s="108" t="s">
        <v>192</v>
      </c>
      <c r="AH17" s="108" t="s">
        <v>271</v>
      </c>
      <c r="AI17" s="108" t="s">
        <v>190</v>
      </c>
      <c r="AJ17" s="108" t="s">
        <v>278</v>
      </c>
      <c r="AK17" s="107" t="s">
        <v>268</v>
      </c>
      <c r="AL17" s="107" t="s">
        <v>279</v>
      </c>
      <c r="AM17" s="108" t="s">
        <v>276</v>
      </c>
      <c r="AN17" s="108" t="s">
        <v>268</v>
      </c>
      <c r="AO17" s="226" t="s">
        <v>190</v>
      </c>
      <c r="AP17" s="108" t="s">
        <v>268</v>
      </c>
      <c r="AQ17" s="108" t="s">
        <v>192</v>
      </c>
      <c r="AR17" s="108" t="s">
        <v>274</v>
      </c>
      <c r="AS17" s="107" t="s">
        <v>268</v>
      </c>
      <c r="AT17" s="108" t="s">
        <v>192</v>
      </c>
      <c r="AU17" s="107" t="s">
        <v>190</v>
      </c>
      <c r="AV17" s="108" t="s">
        <v>190</v>
      </c>
      <c r="AW17" s="108" t="s">
        <v>275</v>
      </c>
      <c r="AX17" s="108" t="s">
        <v>271</v>
      </c>
      <c r="AY17" s="118" t="s">
        <v>280</v>
      </c>
      <c r="AZ17" s="118" t="s">
        <v>280</v>
      </c>
      <c r="BA17" s="118" t="s">
        <v>280</v>
      </c>
      <c r="BB17" s="288" t="s">
        <v>280</v>
      </c>
      <c r="BC17" s="241">
        <v>3</v>
      </c>
      <c r="BD17" s="244">
        <v>1.6E-2</v>
      </c>
      <c r="BE17" s="6"/>
      <c r="BF17" s="6"/>
      <c r="BG17" s="6"/>
      <c r="BH17" s="6"/>
      <c r="BI17" s="6"/>
    </row>
    <row r="18" spans="1:61">
      <c r="A18" s="91"/>
      <c r="B18" s="258" t="s">
        <v>186</v>
      </c>
      <c r="C18" s="167" t="s">
        <v>186</v>
      </c>
      <c r="D18" s="167" t="s">
        <v>188</v>
      </c>
      <c r="E18" s="167" t="s">
        <v>271</v>
      </c>
      <c r="F18" s="167" t="s">
        <v>272</v>
      </c>
      <c r="G18" s="167" t="s">
        <v>271</v>
      </c>
      <c r="H18" s="164" t="s">
        <v>273</v>
      </c>
      <c r="I18" s="164" t="s">
        <v>274</v>
      </c>
      <c r="J18" s="167" t="s">
        <v>186</v>
      </c>
      <c r="K18" s="166" t="s">
        <v>187</v>
      </c>
      <c r="L18" s="164" t="s">
        <v>271</v>
      </c>
      <c r="M18" s="164" t="s">
        <v>276</v>
      </c>
      <c r="N18" s="167" t="s">
        <v>268</v>
      </c>
      <c r="O18" s="167" t="s">
        <v>186</v>
      </c>
      <c r="P18" s="234" t="s">
        <v>275</v>
      </c>
      <c r="Q18" s="167" t="s">
        <v>192</v>
      </c>
      <c r="R18" s="167" t="s">
        <v>274</v>
      </c>
      <c r="S18" s="167" t="s">
        <v>188</v>
      </c>
      <c r="T18" s="167" t="s">
        <v>271</v>
      </c>
      <c r="U18" s="167" t="s">
        <v>268</v>
      </c>
      <c r="V18" s="261" t="s">
        <v>278</v>
      </c>
      <c r="W18" s="167" t="s">
        <v>271</v>
      </c>
      <c r="X18" s="108" t="s">
        <v>192</v>
      </c>
      <c r="Y18" s="270">
        <v>1</v>
      </c>
      <c r="Z18" s="243">
        <v>5.0000000000000001E-3</v>
      </c>
      <c r="AA18" s="6"/>
      <c r="AB18" s="259" t="s">
        <v>188</v>
      </c>
      <c r="AC18" s="108" t="s">
        <v>271</v>
      </c>
      <c r="AD18" s="108" t="s">
        <v>268</v>
      </c>
      <c r="AE18" s="108" t="s">
        <v>278</v>
      </c>
      <c r="AF18" s="108" t="s">
        <v>271</v>
      </c>
      <c r="AG18" s="108" t="s">
        <v>192</v>
      </c>
      <c r="AH18" s="108" t="s">
        <v>271</v>
      </c>
      <c r="AI18" s="108" t="s">
        <v>190</v>
      </c>
      <c r="AJ18" s="108" t="s">
        <v>278</v>
      </c>
      <c r="AK18" s="107" t="s">
        <v>268</v>
      </c>
      <c r="AL18" s="107" t="s">
        <v>279</v>
      </c>
      <c r="AM18" s="108" t="s">
        <v>276</v>
      </c>
      <c r="AN18" s="108" t="s">
        <v>268</v>
      </c>
      <c r="AO18" s="227" t="s">
        <v>191</v>
      </c>
      <c r="AP18" s="108" t="s">
        <v>268</v>
      </c>
      <c r="AQ18" s="108" t="s">
        <v>192</v>
      </c>
      <c r="AR18" s="108" t="s">
        <v>274</v>
      </c>
      <c r="AS18" s="107" t="s">
        <v>268</v>
      </c>
      <c r="AT18" s="108" t="s">
        <v>192</v>
      </c>
      <c r="AU18" s="107" t="s">
        <v>190</v>
      </c>
      <c r="AV18" s="108" t="s">
        <v>190</v>
      </c>
      <c r="AW18" s="108" t="s">
        <v>275</v>
      </c>
      <c r="AX18" s="108" t="s">
        <v>271</v>
      </c>
      <c r="AY18" s="109" t="s">
        <v>187</v>
      </c>
      <c r="AZ18" s="107" t="s">
        <v>268</v>
      </c>
      <c r="BA18" s="107" t="s">
        <v>275</v>
      </c>
      <c r="BB18" s="287" t="s">
        <v>186</v>
      </c>
      <c r="BC18" s="241">
        <v>9</v>
      </c>
      <c r="BD18" s="244">
        <v>4.8000000000000001E-2</v>
      </c>
      <c r="BE18" s="6"/>
      <c r="BF18" s="6"/>
      <c r="BG18" s="6"/>
      <c r="BH18" s="6"/>
      <c r="BI18" s="6"/>
    </row>
    <row r="19" spans="1:61">
      <c r="A19" s="91"/>
      <c r="B19" s="259" t="s">
        <v>186</v>
      </c>
      <c r="C19" s="108" t="s">
        <v>186</v>
      </c>
      <c r="D19" s="108" t="s">
        <v>188</v>
      </c>
      <c r="E19" s="108" t="s">
        <v>271</v>
      </c>
      <c r="F19" s="108" t="s">
        <v>272</v>
      </c>
      <c r="G19" s="108" t="s">
        <v>271</v>
      </c>
      <c r="H19" s="107" t="s">
        <v>273</v>
      </c>
      <c r="I19" s="107" t="s">
        <v>274</v>
      </c>
      <c r="J19" s="108" t="s">
        <v>186</v>
      </c>
      <c r="K19" s="117" t="s">
        <v>187</v>
      </c>
      <c r="L19" s="107" t="s">
        <v>271</v>
      </c>
      <c r="M19" s="107" t="s">
        <v>276</v>
      </c>
      <c r="N19" s="108" t="s">
        <v>268</v>
      </c>
      <c r="O19" s="108" t="s">
        <v>186</v>
      </c>
      <c r="P19" s="109" t="s">
        <v>366</v>
      </c>
      <c r="Q19" s="108" t="s">
        <v>192</v>
      </c>
      <c r="R19" s="108" t="s">
        <v>274</v>
      </c>
      <c r="S19" s="108" t="s">
        <v>188</v>
      </c>
      <c r="T19" s="108" t="s">
        <v>271</v>
      </c>
      <c r="U19" s="108" t="s">
        <v>268</v>
      </c>
      <c r="V19" s="262" t="s">
        <v>278</v>
      </c>
      <c r="W19" s="108" t="s">
        <v>271</v>
      </c>
      <c r="X19" s="108" t="s">
        <v>192</v>
      </c>
      <c r="Y19" s="271">
        <v>1</v>
      </c>
      <c r="Z19" s="243">
        <v>5.0000000000000001E-3</v>
      </c>
      <c r="AA19" s="6"/>
      <c r="AB19" s="259" t="s">
        <v>188</v>
      </c>
      <c r="AC19" s="108" t="s">
        <v>271</v>
      </c>
      <c r="AD19" s="108" t="s">
        <v>268</v>
      </c>
      <c r="AE19" s="108" t="s">
        <v>278</v>
      </c>
      <c r="AF19" s="108" t="s">
        <v>271</v>
      </c>
      <c r="AG19" s="108" t="s">
        <v>192</v>
      </c>
      <c r="AH19" s="108" t="s">
        <v>271</v>
      </c>
      <c r="AI19" s="108" t="s">
        <v>190</v>
      </c>
      <c r="AJ19" s="108" t="s">
        <v>278</v>
      </c>
      <c r="AK19" s="107" t="s">
        <v>268</v>
      </c>
      <c r="AL19" s="107" t="s">
        <v>279</v>
      </c>
      <c r="AM19" s="108" t="s">
        <v>276</v>
      </c>
      <c r="AN19" s="108" t="s">
        <v>268</v>
      </c>
      <c r="AO19" s="227" t="s">
        <v>191</v>
      </c>
      <c r="AP19" s="108" t="s">
        <v>268</v>
      </c>
      <c r="AQ19" s="108" t="s">
        <v>192</v>
      </c>
      <c r="AR19" s="108" t="s">
        <v>274</v>
      </c>
      <c r="AS19" s="107" t="s">
        <v>268</v>
      </c>
      <c r="AT19" s="108" t="s">
        <v>192</v>
      </c>
      <c r="AU19" s="107" t="s">
        <v>190</v>
      </c>
      <c r="AV19" s="108" t="s">
        <v>190</v>
      </c>
      <c r="AW19" s="108" t="s">
        <v>275</v>
      </c>
      <c r="AX19" s="108" t="s">
        <v>271</v>
      </c>
      <c r="AY19" s="118" t="s">
        <v>280</v>
      </c>
      <c r="AZ19" s="118" t="s">
        <v>280</v>
      </c>
      <c r="BA19" s="118" t="s">
        <v>280</v>
      </c>
      <c r="BB19" s="288" t="s">
        <v>280</v>
      </c>
      <c r="BC19" s="241">
        <v>12</v>
      </c>
      <c r="BD19" s="244">
        <v>6.3E-2</v>
      </c>
      <c r="BE19" s="6"/>
      <c r="BF19" s="6"/>
      <c r="BG19" s="6"/>
      <c r="BH19" s="6"/>
      <c r="BI19" s="6"/>
    </row>
    <row r="20" spans="1:61">
      <c r="A20" s="91"/>
      <c r="B20" s="259" t="s">
        <v>186</v>
      </c>
      <c r="C20" s="108" t="s">
        <v>186</v>
      </c>
      <c r="D20" s="108" t="s">
        <v>188</v>
      </c>
      <c r="E20" s="108" t="s">
        <v>271</v>
      </c>
      <c r="F20" s="108" t="s">
        <v>272</v>
      </c>
      <c r="G20" s="108" t="s">
        <v>271</v>
      </c>
      <c r="H20" s="108" t="s">
        <v>273</v>
      </c>
      <c r="I20" s="108" t="s">
        <v>274</v>
      </c>
      <c r="J20" s="108" t="s">
        <v>186</v>
      </c>
      <c r="K20" s="157" t="s">
        <v>377</v>
      </c>
      <c r="L20" s="108" t="s">
        <v>271</v>
      </c>
      <c r="M20" s="108" t="s">
        <v>276</v>
      </c>
      <c r="N20" s="108" t="s">
        <v>268</v>
      </c>
      <c r="O20" s="108" t="s">
        <v>186</v>
      </c>
      <c r="P20" s="109" t="s">
        <v>277</v>
      </c>
      <c r="Q20" s="108" t="s">
        <v>192</v>
      </c>
      <c r="R20" s="108" t="s">
        <v>274</v>
      </c>
      <c r="S20" s="108" t="s">
        <v>188</v>
      </c>
      <c r="T20" s="108" t="s">
        <v>271</v>
      </c>
      <c r="U20" s="108" t="s">
        <v>268</v>
      </c>
      <c r="V20" s="262" t="s">
        <v>278</v>
      </c>
      <c r="W20" s="108" t="s">
        <v>271</v>
      </c>
      <c r="X20" s="167" t="s">
        <v>192</v>
      </c>
      <c r="Y20" s="272">
        <v>1</v>
      </c>
      <c r="Z20" s="243">
        <v>5.0000000000000001E-3</v>
      </c>
      <c r="AA20" s="6"/>
      <c r="AB20" s="259" t="s">
        <v>188</v>
      </c>
      <c r="AC20" s="108" t="s">
        <v>271</v>
      </c>
      <c r="AD20" s="108" t="s">
        <v>268</v>
      </c>
      <c r="AE20" s="108" t="s">
        <v>278</v>
      </c>
      <c r="AF20" s="108" t="s">
        <v>271</v>
      </c>
      <c r="AG20" s="108" t="s">
        <v>192</v>
      </c>
      <c r="AH20" s="108" t="s">
        <v>271</v>
      </c>
      <c r="AI20" s="108" t="s">
        <v>190</v>
      </c>
      <c r="AJ20" s="108" t="s">
        <v>278</v>
      </c>
      <c r="AK20" s="107" t="s">
        <v>268</v>
      </c>
      <c r="AL20" s="107" t="s">
        <v>279</v>
      </c>
      <c r="AM20" s="108" t="s">
        <v>276</v>
      </c>
      <c r="AN20" s="108" t="s">
        <v>268</v>
      </c>
      <c r="AO20" s="226" t="s">
        <v>190</v>
      </c>
      <c r="AP20" s="108" t="s">
        <v>268</v>
      </c>
      <c r="AQ20" s="108" t="s">
        <v>192</v>
      </c>
      <c r="AR20" s="108" t="s">
        <v>274</v>
      </c>
      <c r="AS20" s="107" t="s">
        <v>268</v>
      </c>
      <c r="AT20" s="108" t="s">
        <v>192</v>
      </c>
      <c r="AU20" s="107" t="s">
        <v>190</v>
      </c>
      <c r="AV20" s="108" t="s">
        <v>190</v>
      </c>
      <c r="AW20" s="108" t="s">
        <v>275</v>
      </c>
      <c r="AX20" s="108" t="s">
        <v>271</v>
      </c>
      <c r="AY20" s="107" t="s">
        <v>186</v>
      </c>
      <c r="AZ20" s="107" t="s">
        <v>268</v>
      </c>
      <c r="BA20" s="107" t="s">
        <v>275</v>
      </c>
      <c r="BB20" s="287" t="s">
        <v>186</v>
      </c>
      <c r="BC20" s="241">
        <v>30</v>
      </c>
      <c r="BD20" s="244">
        <v>0.159</v>
      </c>
      <c r="BE20" s="118"/>
      <c r="BF20" s="6"/>
      <c r="BG20" s="6"/>
      <c r="BH20" s="6"/>
      <c r="BI20" s="6"/>
    </row>
    <row r="21" spans="1:61" ht="15.75" thickBot="1">
      <c r="A21" s="91"/>
      <c r="B21" s="259" t="s">
        <v>186</v>
      </c>
      <c r="C21" s="108" t="s">
        <v>186</v>
      </c>
      <c r="D21" s="108" t="s">
        <v>188</v>
      </c>
      <c r="E21" s="108" t="s">
        <v>271</v>
      </c>
      <c r="F21" s="108" t="s">
        <v>272</v>
      </c>
      <c r="G21" s="108" t="s">
        <v>271</v>
      </c>
      <c r="H21" s="108" t="s">
        <v>273</v>
      </c>
      <c r="I21" s="108" t="s">
        <v>274</v>
      </c>
      <c r="J21" s="108" t="s">
        <v>186</v>
      </c>
      <c r="K21" s="157" t="s">
        <v>377</v>
      </c>
      <c r="L21" s="108" t="s">
        <v>271</v>
      </c>
      <c r="M21" s="108" t="s">
        <v>276</v>
      </c>
      <c r="N21" s="108" t="s">
        <v>268</v>
      </c>
      <c r="O21" s="108" t="s">
        <v>186</v>
      </c>
      <c r="P21" s="108" t="s">
        <v>274</v>
      </c>
      <c r="Q21" s="108" t="s">
        <v>192</v>
      </c>
      <c r="R21" s="108" t="s">
        <v>274</v>
      </c>
      <c r="S21" s="108" t="s">
        <v>188</v>
      </c>
      <c r="T21" s="108" t="s">
        <v>271</v>
      </c>
      <c r="U21" s="108" t="s">
        <v>268</v>
      </c>
      <c r="V21" s="262" t="s">
        <v>278</v>
      </c>
      <c r="W21" s="108" t="s">
        <v>271</v>
      </c>
      <c r="X21" s="108" t="s">
        <v>192</v>
      </c>
      <c r="Y21" s="272">
        <v>1</v>
      </c>
      <c r="Z21" s="243">
        <v>5.0000000000000001E-3</v>
      </c>
      <c r="AA21" s="6"/>
      <c r="AB21" s="260" t="s">
        <v>188</v>
      </c>
      <c r="AC21" s="139" t="s">
        <v>271</v>
      </c>
      <c r="AD21" s="139" t="s">
        <v>268</v>
      </c>
      <c r="AE21" s="139" t="s">
        <v>278</v>
      </c>
      <c r="AF21" s="139" t="s">
        <v>271</v>
      </c>
      <c r="AG21" s="139" t="s">
        <v>192</v>
      </c>
      <c r="AH21" s="139" t="s">
        <v>271</v>
      </c>
      <c r="AI21" s="139" t="s">
        <v>190</v>
      </c>
      <c r="AJ21" s="139" t="s">
        <v>278</v>
      </c>
      <c r="AK21" s="138" t="s">
        <v>268</v>
      </c>
      <c r="AL21" s="138" t="s">
        <v>279</v>
      </c>
      <c r="AM21" s="139" t="s">
        <v>276</v>
      </c>
      <c r="AN21" s="139" t="s">
        <v>268</v>
      </c>
      <c r="AO21" s="235" t="s">
        <v>191</v>
      </c>
      <c r="AP21" s="139" t="s">
        <v>268</v>
      </c>
      <c r="AQ21" s="139" t="s">
        <v>192</v>
      </c>
      <c r="AR21" s="139" t="s">
        <v>274</v>
      </c>
      <c r="AS21" s="138" t="s">
        <v>268</v>
      </c>
      <c r="AT21" s="139" t="s">
        <v>192</v>
      </c>
      <c r="AU21" s="138" t="s">
        <v>190</v>
      </c>
      <c r="AV21" s="139" t="s">
        <v>190</v>
      </c>
      <c r="AW21" s="139" t="s">
        <v>275</v>
      </c>
      <c r="AX21" s="139" t="s">
        <v>271</v>
      </c>
      <c r="AY21" s="138" t="s">
        <v>186</v>
      </c>
      <c r="AZ21" s="138" t="s">
        <v>268</v>
      </c>
      <c r="BA21" s="138" t="s">
        <v>275</v>
      </c>
      <c r="BB21" s="292" t="s">
        <v>186</v>
      </c>
      <c r="BC21" s="242">
        <v>121</v>
      </c>
      <c r="BD21" s="283">
        <v>0.64</v>
      </c>
      <c r="BE21" s="6"/>
      <c r="BF21" s="6"/>
      <c r="BG21" s="6"/>
      <c r="BH21" s="6"/>
      <c r="BI21" s="6"/>
    </row>
    <row r="22" spans="1:61">
      <c r="A22" s="91"/>
      <c r="B22" s="259" t="s">
        <v>186</v>
      </c>
      <c r="C22" s="108" t="s">
        <v>186</v>
      </c>
      <c r="D22" s="108" t="s">
        <v>188</v>
      </c>
      <c r="E22" s="108" t="s">
        <v>271</v>
      </c>
      <c r="F22" s="108" t="s">
        <v>272</v>
      </c>
      <c r="G22" s="108" t="s">
        <v>271</v>
      </c>
      <c r="H22" s="107" t="s">
        <v>273</v>
      </c>
      <c r="I22" s="107" t="s">
        <v>274</v>
      </c>
      <c r="J22" s="108" t="s">
        <v>186</v>
      </c>
      <c r="K22" s="118" t="s">
        <v>188</v>
      </c>
      <c r="L22" s="107" t="s">
        <v>271</v>
      </c>
      <c r="M22" s="107" t="s">
        <v>276</v>
      </c>
      <c r="N22" s="108" t="s">
        <v>268</v>
      </c>
      <c r="O22" s="108" t="s">
        <v>186</v>
      </c>
      <c r="P22" s="109" t="s">
        <v>279</v>
      </c>
      <c r="Q22" s="108" t="s">
        <v>192</v>
      </c>
      <c r="R22" s="108" t="s">
        <v>274</v>
      </c>
      <c r="S22" s="108" t="s">
        <v>188</v>
      </c>
      <c r="T22" s="108" t="s">
        <v>271</v>
      </c>
      <c r="U22" s="108" t="s">
        <v>268</v>
      </c>
      <c r="V22" s="262" t="s">
        <v>278</v>
      </c>
      <c r="W22" s="108" t="s">
        <v>271</v>
      </c>
      <c r="X22" s="108" t="s">
        <v>192</v>
      </c>
      <c r="Y22" s="272">
        <v>1</v>
      </c>
      <c r="Z22" s="243">
        <v>5.0000000000000001E-3</v>
      </c>
      <c r="AA22" s="6"/>
      <c r="BC22">
        <f>SUM(BC3:BC21)</f>
        <v>189</v>
      </c>
      <c r="BE22" s="6"/>
      <c r="BF22" s="6"/>
      <c r="BG22" s="6"/>
      <c r="BH22" s="6"/>
      <c r="BI22" s="6"/>
    </row>
    <row r="23" spans="1:61">
      <c r="A23" s="91"/>
      <c r="B23" s="259" t="s">
        <v>186</v>
      </c>
      <c r="C23" s="108" t="s">
        <v>186</v>
      </c>
      <c r="D23" s="108" t="s">
        <v>188</v>
      </c>
      <c r="E23" s="108" t="s">
        <v>271</v>
      </c>
      <c r="F23" s="108" t="s">
        <v>272</v>
      </c>
      <c r="G23" s="108" t="s">
        <v>271</v>
      </c>
      <c r="H23" s="107" t="s">
        <v>273</v>
      </c>
      <c r="I23" s="107" t="s">
        <v>274</v>
      </c>
      <c r="J23" s="108" t="s">
        <v>186</v>
      </c>
      <c r="K23" s="118" t="s">
        <v>188</v>
      </c>
      <c r="L23" s="107" t="s">
        <v>271</v>
      </c>
      <c r="M23" s="107" t="s">
        <v>276</v>
      </c>
      <c r="N23" s="108" t="s">
        <v>268</v>
      </c>
      <c r="O23" s="108" t="s">
        <v>186</v>
      </c>
      <c r="P23" s="109" t="s">
        <v>275</v>
      </c>
      <c r="Q23" s="108" t="s">
        <v>192</v>
      </c>
      <c r="R23" s="108" t="s">
        <v>274</v>
      </c>
      <c r="S23" s="108" t="s">
        <v>188</v>
      </c>
      <c r="T23" s="108" t="s">
        <v>271</v>
      </c>
      <c r="U23" s="108" t="s">
        <v>268</v>
      </c>
      <c r="V23" s="262" t="s">
        <v>278</v>
      </c>
      <c r="W23" s="108" t="s">
        <v>271</v>
      </c>
      <c r="X23" s="167" t="s">
        <v>192</v>
      </c>
      <c r="Y23" s="272">
        <v>1</v>
      </c>
      <c r="Z23" s="243">
        <v>5.0000000000000001E-3</v>
      </c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</row>
    <row r="24" spans="1:61">
      <c r="A24" s="91"/>
      <c r="B24" s="259" t="s">
        <v>186</v>
      </c>
      <c r="C24" s="108" t="s">
        <v>186</v>
      </c>
      <c r="D24" s="108" t="s">
        <v>188</v>
      </c>
      <c r="E24" s="108" t="s">
        <v>271</v>
      </c>
      <c r="F24" s="108" t="s">
        <v>272</v>
      </c>
      <c r="G24" s="108" t="s">
        <v>271</v>
      </c>
      <c r="H24" s="107" t="s">
        <v>273</v>
      </c>
      <c r="I24" s="107" t="s">
        <v>274</v>
      </c>
      <c r="J24" s="108" t="s">
        <v>186</v>
      </c>
      <c r="K24" s="107" t="s">
        <v>186</v>
      </c>
      <c r="L24" s="107" t="s">
        <v>271</v>
      </c>
      <c r="M24" s="107" t="s">
        <v>276</v>
      </c>
      <c r="N24" s="108" t="s">
        <v>268</v>
      </c>
      <c r="O24" s="108" t="s">
        <v>186</v>
      </c>
      <c r="P24" s="108" t="s">
        <v>274</v>
      </c>
      <c r="Q24" s="108" t="s">
        <v>192</v>
      </c>
      <c r="R24" s="108" t="s">
        <v>274</v>
      </c>
      <c r="S24" s="109" t="s">
        <v>187</v>
      </c>
      <c r="T24" s="108" t="s">
        <v>271</v>
      </c>
      <c r="U24" s="108" t="s">
        <v>268</v>
      </c>
      <c r="V24" s="262" t="s">
        <v>278</v>
      </c>
      <c r="W24" s="108" t="s">
        <v>271</v>
      </c>
      <c r="X24" s="108" t="s">
        <v>192</v>
      </c>
      <c r="Y24" s="271">
        <v>1</v>
      </c>
      <c r="Z24" s="244">
        <v>5.0000000000000001E-3</v>
      </c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</row>
    <row r="25" spans="1:61">
      <c r="A25" s="91"/>
      <c r="B25" s="259" t="s">
        <v>186</v>
      </c>
      <c r="C25" s="108" t="s">
        <v>186</v>
      </c>
      <c r="D25" s="108" t="s">
        <v>188</v>
      </c>
      <c r="E25" s="108" t="s">
        <v>271</v>
      </c>
      <c r="F25" s="108" t="s">
        <v>272</v>
      </c>
      <c r="G25" s="108" t="s">
        <v>271</v>
      </c>
      <c r="H25" s="107" t="s">
        <v>273</v>
      </c>
      <c r="I25" s="107" t="s">
        <v>274</v>
      </c>
      <c r="J25" s="108" t="s">
        <v>186</v>
      </c>
      <c r="K25" s="117" t="s">
        <v>187</v>
      </c>
      <c r="L25" s="107" t="s">
        <v>271</v>
      </c>
      <c r="M25" s="107" t="s">
        <v>276</v>
      </c>
      <c r="N25" s="108" t="s">
        <v>268</v>
      </c>
      <c r="O25" s="108" t="s">
        <v>186</v>
      </c>
      <c r="P25" s="108" t="s">
        <v>274</v>
      </c>
      <c r="Q25" s="108" t="s">
        <v>192</v>
      </c>
      <c r="R25" s="108" t="s">
        <v>274</v>
      </c>
      <c r="S25" s="108" t="s">
        <v>188</v>
      </c>
      <c r="T25" s="108" t="s">
        <v>271</v>
      </c>
      <c r="U25" s="108" t="s">
        <v>268</v>
      </c>
      <c r="V25" s="262" t="s">
        <v>278</v>
      </c>
      <c r="W25" s="108" t="s">
        <v>271</v>
      </c>
      <c r="X25" s="108" t="s">
        <v>192</v>
      </c>
      <c r="Y25" s="271">
        <v>3</v>
      </c>
      <c r="Z25" s="244">
        <v>1.6E-2</v>
      </c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</row>
    <row r="26" spans="1:61">
      <c r="A26" s="6"/>
      <c r="B26" s="259" t="s">
        <v>186</v>
      </c>
      <c r="C26" s="108" t="s">
        <v>186</v>
      </c>
      <c r="D26" s="108" t="s">
        <v>188</v>
      </c>
      <c r="E26" s="108" t="s">
        <v>271</v>
      </c>
      <c r="F26" s="108" t="s">
        <v>272</v>
      </c>
      <c r="G26" s="108" t="s">
        <v>271</v>
      </c>
      <c r="H26" s="107" t="s">
        <v>273</v>
      </c>
      <c r="I26" s="107" t="s">
        <v>274</v>
      </c>
      <c r="J26" s="108" t="s">
        <v>186</v>
      </c>
      <c r="K26" s="117" t="s">
        <v>187</v>
      </c>
      <c r="L26" s="107" t="s">
        <v>271</v>
      </c>
      <c r="M26" s="107" t="s">
        <v>276</v>
      </c>
      <c r="N26" s="108" t="s">
        <v>268</v>
      </c>
      <c r="O26" s="108" t="s">
        <v>186</v>
      </c>
      <c r="P26" s="109" t="s">
        <v>277</v>
      </c>
      <c r="Q26" s="108" t="s">
        <v>192</v>
      </c>
      <c r="R26" s="108" t="s">
        <v>274</v>
      </c>
      <c r="S26" s="108" t="s">
        <v>188</v>
      </c>
      <c r="T26" s="108" t="s">
        <v>271</v>
      </c>
      <c r="U26" s="108" t="s">
        <v>268</v>
      </c>
      <c r="V26" s="262" t="s">
        <v>278</v>
      </c>
      <c r="W26" s="108" t="s">
        <v>271</v>
      </c>
      <c r="X26" s="167" t="s">
        <v>192</v>
      </c>
      <c r="Y26" s="271">
        <v>3</v>
      </c>
      <c r="Z26" s="244">
        <v>1.6E-2</v>
      </c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</row>
    <row r="27" spans="1:61">
      <c r="A27" s="6"/>
      <c r="B27" s="259" t="s">
        <v>186</v>
      </c>
      <c r="C27" s="108" t="s">
        <v>186</v>
      </c>
      <c r="D27" s="108" t="s">
        <v>188</v>
      </c>
      <c r="E27" s="108" t="s">
        <v>271</v>
      </c>
      <c r="F27" s="108" t="s">
        <v>272</v>
      </c>
      <c r="G27" s="108" t="s">
        <v>271</v>
      </c>
      <c r="H27" s="107" t="s">
        <v>273</v>
      </c>
      <c r="I27" s="107" t="s">
        <v>274</v>
      </c>
      <c r="J27" s="108" t="s">
        <v>186</v>
      </c>
      <c r="K27" s="107" t="s">
        <v>186</v>
      </c>
      <c r="L27" s="107" t="s">
        <v>271</v>
      </c>
      <c r="M27" s="107" t="s">
        <v>276</v>
      </c>
      <c r="N27" s="108" t="s">
        <v>268</v>
      </c>
      <c r="O27" s="108" t="s">
        <v>186</v>
      </c>
      <c r="P27" s="109" t="s">
        <v>275</v>
      </c>
      <c r="Q27" s="108" t="s">
        <v>192</v>
      </c>
      <c r="R27" s="108" t="s">
        <v>274</v>
      </c>
      <c r="S27" s="108" t="s">
        <v>188</v>
      </c>
      <c r="T27" s="108" t="s">
        <v>271</v>
      </c>
      <c r="U27" s="108" t="s">
        <v>268</v>
      </c>
      <c r="V27" s="262" t="s">
        <v>278</v>
      </c>
      <c r="W27" s="108" t="s">
        <v>271</v>
      </c>
      <c r="X27" s="108" t="s">
        <v>192</v>
      </c>
      <c r="Y27" s="272">
        <v>5</v>
      </c>
      <c r="Z27" s="244">
        <v>2.5999999999999999E-2</v>
      </c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</row>
    <row r="28" spans="1:61">
      <c r="A28" s="6"/>
      <c r="B28" s="259" t="s">
        <v>186</v>
      </c>
      <c r="C28" s="108" t="s">
        <v>186</v>
      </c>
      <c r="D28" s="108" t="s">
        <v>188</v>
      </c>
      <c r="E28" s="108" t="s">
        <v>271</v>
      </c>
      <c r="F28" s="108" t="s">
        <v>272</v>
      </c>
      <c r="G28" s="108" t="s">
        <v>271</v>
      </c>
      <c r="H28" s="107" t="s">
        <v>273</v>
      </c>
      <c r="I28" s="107" t="s">
        <v>274</v>
      </c>
      <c r="J28" s="108" t="s">
        <v>186</v>
      </c>
      <c r="K28" s="118" t="s">
        <v>188</v>
      </c>
      <c r="L28" s="107" t="s">
        <v>271</v>
      </c>
      <c r="M28" s="107" t="s">
        <v>276</v>
      </c>
      <c r="N28" s="108" t="s">
        <v>268</v>
      </c>
      <c r="O28" s="108" t="s">
        <v>186</v>
      </c>
      <c r="P28" s="109" t="s">
        <v>366</v>
      </c>
      <c r="Q28" s="108" t="s">
        <v>192</v>
      </c>
      <c r="R28" s="108" t="s">
        <v>274</v>
      </c>
      <c r="S28" s="108" t="s">
        <v>188</v>
      </c>
      <c r="T28" s="108" t="s">
        <v>271</v>
      </c>
      <c r="U28" s="108" t="s">
        <v>268</v>
      </c>
      <c r="V28" s="262" t="s">
        <v>278</v>
      </c>
      <c r="W28" s="108" t="s">
        <v>271</v>
      </c>
      <c r="X28" s="108" t="s">
        <v>192</v>
      </c>
      <c r="Y28" s="272">
        <v>7</v>
      </c>
      <c r="Z28" s="244">
        <v>3.6999999999999998E-2</v>
      </c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</row>
    <row r="29" spans="1:61">
      <c r="A29" s="6"/>
      <c r="B29" s="259" t="s">
        <v>186</v>
      </c>
      <c r="C29" s="108" t="s">
        <v>186</v>
      </c>
      <c r="D29" s="108" t="s">
        <v>188</v>
      </c>
      <c r="E29" s="108" t="s">
        <v>271</v>
      </c>
      <c r="F29" s="108" t="s">
        <v>272</v>
      </c>
      <c r="G29" s="108" t="s">
        <v>271</v>
      </c>
      <c r="H29" s="107" t="s">
        <v>273</v>
      </c>
      <c r="I29" s="107" t="s">
        <v>274</v>
      </c>
      <c r="J29" s="108" t="s">
        <v>186</v>
      </c>
      <c r="K29" s="118" t="s">
        <v>188</v>
      </c>
      <c r="L29" s="107" t="s">
        <v>271</v>
      </c>
      <c r="M29" s="107" t="s">
        <v>276</v>
      </c>
      <c r="N29" s="108" t="s">
        <v>268</v>
      </c>
      <c r="O29" s="108" t="s">
        <v>186</v>
      </c>
      <c r="P29" s="109" t="s">
        <v>277</v>
      </c>
      <c r="Q29" s="108" t="s">
        <v>192</v>
      </c>
      <c r="R29" s="108" t="s">
        <v>274</v>
      </c>
      <c r="S29" s="108" t="s">
        <v>188</v>
      </c>
      <c r="T29" s="108" t="s">
        <v>271</v>
      </c>
      <c r="U29" s="108" t="s">
        <v>268</v>
      </c>
      <c r="V29" s="262" t="s">
        <v>278</v>
      </c>
      <c r="W29" s="108" t="s">
        <v>271</v>
      </c>
      <c r="X29" s="167" t="s">
        <v>192</v>
      </c>
      <c r="Y29" s="273">
        <v>8</v>
      </c>
      <c r="Z29" s="247">
        <v>4.2000000000000003E-2</v>
      </c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</row>
    <row r="30" spans="1:61">
      <c r="A30" s="6"/>
      <c r="B30" s="259" t="s">
        <v>186</v>
      </c>
      <c r="C30" s="108" t="s">
        <v>186</v>
      </c>
      <c r="D30" s="108" t="s">
        <v>188</v>
      </c>
      <c r="E30" s="108" t="s">
        <v>271</v>
      </c>
      <c r="F30" s="108" t="s">
        <v>272</v>
      </c>
      <c r="G30" s="108" t="s">
        <v>271</v>
      </c>
      <c r="H30" s="107" t="s">
        <v>273</v>
      </c>
      <c r="I30" s="107" t="s">
        <v>274</v>
      </c>
      <c r="J30" s="108" t="s">
        <v>186</v>
      </c>
      <c r="K30" s="118" t="s">
        <v>188</v>
      </c>
      <c r="L30" s="107" t="s">
        <v>271</v>
      </c>
      <c r="M30" s="107" t="s">
        <v>276</v>
      </c>
      <c r="N30" s="108" t="s">
        <v>268</v>
      </c>
      <c r="O30" s="108" t="s">
        <v>186</v>
      </c>
      <c r="P30" s="108" t="s">
        <v>274</v>
      </c>
      <c r="Q30" s="108" t="s">
        <v>192</v>
      </c>
      <c r="R30" s="108" t="s">
        <v>274</v>
      </c>
      <c r="S30" s="108" t="s">
        <v>188</v>
      </c>
      <c r="T30" s="108" t="s">
        <v>271</v>
      </c>
      <c r="U30" s="108" t="s">
        <v>268</v>
      </c>
      <c r="V30" s="262" t="s">
        <v>278</v>
      </c>
      <c r="W30" s="108" t="s">
        <v>271</v>
      </c>
      <c r="X30" s="108" t="s">
        <v>192</v>
      </c>
      <c r="Y30" s="245">
        <v>27</v>
      </c>
      <c r="Z30" s="275">
        <v>0.14299999999999999</v>
      </c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</row>
    <row r="31" spans="1:61" ht="15" customHeight="1">
      <c r="A31" s="6"/>
      <c r="B31" s="259" t="s">
        <v>186</v>
      </c>
      <c r="C31" s="108" t="s">
        <v>186</v>
      </c>
      <c r="D31" s="108" t="s">
        <v>188</v>
      </c>
      <c r="E31" s="108" t="s">
        <v>271</v>
      </c>
      <c r="F31" s="108" t="s">
        <v>272</v>
      </c>
      <c r="G31" s="108" t="s">
        <v>271</v>
      </c>
      <c r="H31" s="107" t="s">
        <v>273</v>
      </c>
      <c r="I31" s="107" t="s">
        <v>274</v>
      </c>
      <c r="J31" s="108" t="s">
        <v>186</v>
      </c>
      <c r="K31" s="107" t="s">
        <v>186</v>
      </c>
      <c r="L31" s="107" t="s">
        <v>271</v>
      </c>
      <c r="M31" s="107" t="s">
        <v>276</v>
      </c>
      <c r="N31" s="108" t="s">
        <v>268</v>
      </c>
      <c r="O31" s="108" t="s">
        <v>186</v>
      </c>
      <c r="P31" s="109" t="s">
        <v>277</v>
      </c>
      <c r="Q31" s="108" t="s">
        <v>192</v>
      </c>
      <c r="R31" s="108" t="s">
        <v>274</v>
      </c>
      <c r="S31" s="108" t="s">
        <v>188</v>
      </c>
      <c r="T31" s="108" t="s">
        <v>271</v>
      </c>
      <c r="U31" s="108" t="s">
        <v>268</v>
      </c>
      <c r="V31" s="262" t="s">
        <v>278</v>
      </c>
      <c r="W31" s="108" t="s">
        <v>271</v>
      </c>
      <c r="X31" s="108" t="s">
        <v>192</v>
      </c>
      <c r="Y31" s="245">
        <v>52</v>
      </c>
      <c r="Z31" s="243">
        <v>0.27500000000000002</v>
      </c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</row>
    <row r="32" spans="1:61" ht="15.75" thickBot="1">
      <c r="A32" s="6"/>
      <c r="B32" s="260" t="s">
        <v>186</v>
      </c>
      <c r="C32" s="139" t="s">
        <v>186</v>
      </c>
      <c r="D32" s="139" t="s">
        <v>188</v>
      </c>
      <c r="E32" s="139" t="s">
        <v>271</v>
      </c>
      <c r="F32" s="139" t="s">
        <v>272</v>
      </c>
      <c r="G32" s="139" t="s">
        <v>271</v>
      </c>
      <c r="H32" s="138" t="s">
        <v>273</v>
      </c>
      <c r="I32" s="138" t="s">
        <v>274</v>
      </c>
      <c r="J32" s="139" t="s">
        <v>186</v>
      </c>
      <c r="K32" s="138" t="s">
        <v>186</v>
      </c>
      <c r="L32" s="138" t="s">
        <v>271</v>
      </c>
      <c r="M32" s="138" t="s">
        <v>276</v>
      </c>
      <c r="N32" s="139" t="s">
        <v>268</v>
      </c>
      <c r="O32" s="139" t="s">
        <v>186</v>
      </c>
      <c r="P32" s="139" t="s">
        <v>274</v>
      </c>
      <c r="Q32" s="139" t="s">
        <v>192</v>
      </c>
      <c r="R32" s="139" t="s">
        <v>274</v>
      </c>
      <c r="S32" s="139" t="s">
        <v>188</v>
      </c>
      <c r="T32" s="139" t="s">
        <v>271</v>
      </c>
      <c r="U32" s="139" t="s">
        <v>268</v>
      </c>
      <c r="V32" s="263" t="s">
        <v>278</v>
      </c>
      <c r="W32" s="139" t="s">
        <v>271</v>
      </c>
      <c r="X32" s="280" t="s">
        <v>192</v>
      </c>
      <c r="Y32" s="246">
        <v>62</v>
      </c>
      <c r="Z32" s="276">
        <v>0.32800000000000001</v>
      </c>
      <c r="BF32" s="6"/>
      <c r="BG32" s="6"/>
      <c r="BH32" s="6"/>
      <c r="BI32" s="6"/>
    </row>
    <row r="33" spans="1:61" ht="15.75" thickBot="1">
      <c r="A33" s="6"/>
      <c r="Y33">
        <f>SUM(Y3:Y32)</f>
        <v>189</v>
      </c>
      <c r="BF33" s="6"/>
      <c r="BG33" s="6"/>
      <c r="BH33" s="6"/>
      <c r="BI33" s="6"/>
    </row>
    <row r="34" spans="1:61" ht="15.75" thickBot="1">
      <c r="A34" s="6"/>
      <c r="B34" s="213">
        <v>61</v>
      </c>
      <c r="C34" s="214">
        <v>62</v>
      </c>
      <c r="D34" s="214">
        <v>63</v>
      </c>
      <c r="E34" s="214">
        <v>64</v>
      </c>
      <c r="F34" s="214">
        <v>65</v>
      </c>
      <c r="G34" s="214">
        <v>66</v>
      </c>
      <c r="H34" s="214">
        <v>67</v>
      </c>
      <c r="I34" s="214">
        <v>68</v>
      </c>
      <c r="J34" s="214">
        <v>69</v>
      </c>
      <c r="K34" s="215">
        <v>70</v>
      </c>
      <c r="L34" s="214">
        <v>71</v>
      </c>
      <c r="M34" s="214">
        <v>72</v>
      </c>
      <c r="N34" s="214">
        <v>73</v>
      </c>
      <c r="O34" s="214">
        <v>74</v>
      </c>
      <c r="P34" s="214">
        <v>75</v>
      </c>
      <c r="Q34" s="214">
        <v>76</v>
      </c>
      <c r="R34" s="214">
        <v>77</v>
      </c>
      <c r="S34" s="214">
        <v>78</v>
      </c>
      <c r="T34" s="214">
        <v>79</v>
      </c>
      <c r="U34" s="214">
        <v>80</v>
      </c>
      <c r="V34" s="214">
        <v>81</v>
      </c>
      <c r="W34" s="214">
        <v>82</v>
      </c>
      <c r="X34" s="240">
        <v>83</v>
      </c>
      <c r="Y34" s="84" t="s">
        <v>386</v>
      </c>
      <c r="Z34" s="85" t="s">
        <v>387</v>
      </c>
      <c r="AA34" s="6"/>
      <c r="AB34" s="94">
        <v>78</v>
      </c>
      <c r="AC34" s="95">
        <v>79</v>
      </c>
      <c r="AD34" s="95">
        <v>80</v>
      </c>
      <c r="AE34" s="95">
        <v>81</v>
      </c>
      <c r="AF34" s="95">
        <v>82</v>
      </c>
      <c r="AG34" s="95">
        <v>83</v>
      </c>
      <c r="AH34" s="95">
        <v>84</v>
      </c>
      <c r="AI34" s="95">
        <v>85</v>
      </c>
      <c r="AJ34" s="95">
        <v>86</v>
      </c>
      <c r="AK34" s="95">
        <v>87</v>
      </c>
      <c r="AL34" s="95">
        <v>88</v>
      </c>
      <c r="AM34" s="95">
        <v>89</v>
      </c>
      <c r="AN34" s="95">
        <v>90</v>
      </c>
      <c r="AO34" s="96">
        <v>91</v>
      </c>
      <c r="AP34" s="95">
        <v>92</v>
      </c>
      <c r="AQ34" s="95">
        <v>93</v>
      </c>
      <c r="AR34" s="95">
        <v>94</v>
      </c>
      <c r="AS34" s="95">
        <v>95</v>
      </c>
      <c r="AT34" s="95">
        <v>96</v>
      </c>
      <c r="AU34" s="95">
        <v>97</v>
      </c>
      <c r="AV34" s="95">
        <v>98</v>
      </c>
      <c r="AW34" s="95">
        <v>99</v>
      </c>
      <c r="AX34" s="95">
        <v>100</v>
      </c>
      <c r="AY34" s="95">
        <v>101</v>
      </c>
      <c r="AZ34" s="95">
        <v>102</v>
      </c>
      <c r="BA34" s="95">
        <v>103</v>
      </c>
      <c r="BB34" s="98">
        <v>104</v>
      </c>
      <c r="BC34" s="85" t="s">
        <v>386</v>
      </c>
      <c r="BD34" s="168" t="s">
        <v>387</v>
      </c>
      <c r="BE34" s="6"/>
      <c r="BF34" s="6"/>
      <c r="BG34" s="6"/>
      <c r="BH34" s="6"/>
      <c r="BI34" s="6"/>
    </row>
    <row r="35" spans="1:61">
      <c r="A35" s="6"/>
      <c r="B35" s="268" t="s">
        <v>186</v>
      </c>
      <c r="C35" s="134" t="s">
        <v>186</v>
      </c>
      <c r="D35" s="134" t="s">
        <v>188</v>
      </c>
      <c r="E35" s="134" t="s">
        <v>271</v>
      </c>
      <c r="F35" s="134" t="s">
        <v>272</v>
      </c>
      <c r="G35" s="252" t="s">
        <v>274</v>
      </c>
      <c r="H35" s="134" t="s">
        <v>273</v>
      </c>
      <c r="I35" s="133" t="s">
        <v>274</v>
      </c>
      <c r="J35" s="134" t="s">
        <v>186</v>
      </c>
      <c r="K35" s="133" t="s">
        <v>186</v>
      </c>
      <c r="L35" s="133" t="s">
        <v>275</v>
      </c>
      <c r="M35" s="133" t="s">
        <v>276</v>
      </c>
      <c r="N35" s="134" t="s">
        <v>268</v>
      </c>
      <c r="O35" s="134" t="s">
        <v>186</v>
      </c>
      <c r="P35" s="134" t="s">
        <v>275</v>
      </c>
      <c r="Q35" s="134" t="s">
        <v>192</v>
      </c>
      <c r="R35" s="134" t="s">
        <v>274</v>
      </c>
      <c r="S35" s="134" t="s">
        <v>188</v>
      </c>
      <c r="T35" s="134" t="s">
        <v>271</v>
      </c>
      <c r="U35" s="134" t="s">
        <v>268</v>
      </c>
      <c r="V35" s="134" t="s">
        <v>278</v>
      </c>
      <c r="W35" s="134" t="s">
        <v>271</v>
      </c>
      <c r="X35" s="134" t="s">
        <v>192</v>
      </c>
      <c r="Y35" s="140">
        <v>1</v>
      </c>
      <c r="Z35" s="277">
        <v>6.0000000000000001E-3</v>
      </c>
      <c r="AA35" s="6"/>
      <c r="AB35" s="258" t="s">
        <v>188</v>
      </c>
      <c r="AC35" s="167" t="s">
        <v>271</v>
      </c>
      <c r="AD35" s="167" t="s">
        <v>268</v>
      </c>
      <c r="AE35" s="167" t="s">
        <v>278</v>
      </c>
      <c r="AF35" s="167" t="s">
        <v>271</v>
      </c>
      <c r="AG35" s="167" t="s">
        <v>192</v>
      </c>
      <c r="AH35" s="167" t="s">
        <v>271</v>
      </c>
      <c r="AI35" s="234" t="s">
        <v>271</v>
      </c>
      <c r="AJ35" s="234" t="s">
        <v>275</v>
      </c>
      <c r="AK35" s="167" t="s">
        <v>268</v>
      </c>
      <c r="AL35" s="167" t="s">
        <v>279</v>
      </c>
      <c r="AM35" s="167" t="s">
        <v>276</v>
      </c>
      <c r="AN35" s="167" t="s">
        <v>268</v>
      </c>
      <c r="AO35" s="234" t="s">
        <v>192</v>
      </c>
      <c r="AP35" s="167" t="s">
        <v>268</v>
      </c>
      <c r="AQ35" s="167" t="s">
        <v>192</v>
      </c>
      <c r="AR35" s="167" t="s">
        <v>274</v>
      </c>
      <c r="AS35" s="167" t="s">
        <v>268</v>
      </c>
      <c r="AT35" s="167" t="s">
        <v>192</v>
      </c>
      <c r="AU35" s="167" t="s">
        <v>190</v>
      </c>
      <c r="AV35" s="167" t="s">
        <v>190</v>
      </c>
      <c r="AW35" s="167" t="s">
        <v>275</v>
      </c>
      <c r="AX35" s="167" t="s">
        <v>271</v>
      </c>
      <c r="AY35" s="167" t="s">
        <v>186</v>
      </c>
      <c r="AZ35" s="167" t="s">
        <v>268</v>
      </c>
      <c r="BA35" s="167" t="s">
        <v>275</v>
      </c>
      <c r="BB35" s="264" t="s">
        <v>186</v>
      </c>
      <c r="BC35" s="249">
        <v>1</v>
      </c>
      <c r="BD35" s="169">
        <v>6.0000000000000001E-3</v>
      </c>
      <c r="BE35" s="6"/>
      <c r="BF35" s="6"/>
      <c r="BG35" s="6"/>
      <c r="BH35" s="6"/>
      <c r="BI35" s="6"/>
    </row>
    <row r="36" spans="1:61">
      <c r="A36" s="6"/>
      <c r="B36" s="258" t="s">
        <v>186</v>
      </c>
      <c r="C36" s="167" t="s">
        <v>186</v>
      </c>
      <c r="D36" s="167" t="s">
        <v>188</v>
      </c>
      <c r="E36" s="167" t="s">
        <v>271</v>
      </c>
      <c r="F36" s="167" t="s">
        <v>272</v>
      </c>
      <c r="G36" s="167" t="s">
        <v>271</v>
      </c>
      <c r="H36" s="167" t="s">
        <v>273</v>
      </c>
      <c r="I36" s="234" t="s">
        <v>191</v>
      </c>
      <c r="J36" s="167" t="s">
        <v>186</v>
      </c>
      <c r="K36" s="164" t="s">
        <v>186</v>
      </c>
      <c r="L36" s="164" t="s">
        <v>275</v>
      </c>
      <c r="M36" s="164" t="s">
        <v>276</v>
      </c>
      <c r="N36" s="167" t="s">
        <v>268</v>
      </c>
      <c r="O36" s="167" t="s">
        <v>186</v>
      </c>
      <c r="P36" s="167" t="s">
        <v>275</v>
      </c>
      <c r="Q36" s="167" t="s">
        <v>192</v>
      </c>
      <c r="R36" s="167" t="s">
        <v>274</v>
      </c>
      <c r="S36" s="167" t="s">
        <v>188</v>
      </c>
      <c r="T36" s="167" t="s">
        <v>271</v>
      </c>
      <c r="U36" s="167" t="s">
        <v>268</v>
      </c>
      <c r="V36" s="167" t="s">
        <v>278</v>
      </c>
      <c r="W36" s="167" t="s">
        <v>271</v>
      </c>
      <c r="X36" s="108" t="s">
        <v>192</v>
      </c>
      <c r="Y36" s="249">
        <v>1</v>
      </c>
      <c r="Z36" s="170">
        <v>6.0000000000000001E-3</v>
      </c>
      <c r="AA36" s="6"/>
      <c r="AB36" s="259" t="s">
        <v>188</v>
      </c>
      <c r="AC36" s="108" t="s">
        <v>271</v>
      </c>
      <c r="AD36" s="108" t="s">
        <v>268</v>
      </c>
      <c r="AE36" s="108" t="s">
        <v>278</v>
      </c>
      <c r="AF36" s="108" t="s">
        <v>271</v>
      </c>
      <c r="AG36" s="108" t="s">
        <v>192</v>
      </c>
      <c r="AH36" s="108" t="s">
        <v>271</v>
      </c>
      <c r="AI36" s="236" t="s">
        <v>410</v>
      </c>
      <c r="AJ36" s="108" t="s">
        <v>278</v>
      </c>
      <c r="AK36" s="108" t="s">
        <v>268</v>
      </c>
      <c r="AL36" s="108" t="s">
        <v>279</v>
      </c>
      <c r="AM36" s="108" t="s">
        <v>276</v>
      </c>
      <c r="AN36" s="108" t="s">
        <v>268</v>
      </c>
      <c r="AO36" s="108" t="s">
        <v>189</v>
      </c>
      <c r="AP36" s="108" t="s">
        <v>268</v>
      </c>
      <c r="AQ36" s="108" t="s">
        <v>192</v>
      </c>
      <c r="AR36" s="108" t="s">
        <v>274</v>
      </c>
      <c r="AS36" s="108" t="s">
        <v>268</v>
      </c>
      <c r="AT36" s="108" t="s">
        <v>192</v>
      </c>
      <c r="AU36" s="108" t="s">
        <v>190</v>
      </c>
      <c r="AV36" s="108" t="s">
        <v>190</v>
      </c>
      <c r="AW36" s="108" t="s">
        <v>275</v>
      </c>
      <c r="AX36" s="108" t="s">
        <v>271</v>
      </c>
      <c r="AY36" s="108" t="s">
        <v>186</v>
      </c>
      <c r="AZ36" s="108" t="s">
        <v>268</v>
      </c>
      <c r="BA36" s="108" t="s">
        <v>275</v>
      </c>
      <c r="BB36" s="144" t="s">
        <v>186</v>
      </c>
      <c r="BC36" s="147">
        <v>1</v>
      </c>
      <c r="BD36" s="170">
        <v>6.0000000000000001E-3</v>
      </c>
      <c r="BE36" s="6"/>
      <c r="BF36" s="6"/>
      <c r="BG36" s="6"/>
      <c r="BH36" s="6"/>
      <c r="BI36" s="6"/>
    </row>
    <row r="37" spans="1:61">
      <c r="A37" s="6"/>
      <c r="B37" s="259" t="s">
        <v>186</v>
      </c>
      <c r="C37" s="108" t="s">
        <v>186</v>
      </c>
      <c r="D37" s="108" t="s">
        <v>188</v>
      </c>
      <c r="E37" s="108" t="s">
        <v>271</v>
      </c>
      <c r="F37" s="108" t="s">
        <v>272</v>
      </c>
      <c r="G37" s="108" t="s">
        <v>271</v>
      </c>
      <c r="H37" s="108" t="s">
        <v>273</v>
      </c>
      <c r="I37" s="109" t="s">
        <v>366</v>
      </c>
      <c r="J37" s="108" t="s">
        <v>186</v>
      </c>
      <c r="K37" s="107" t="s">
        <v>186</v>
      </c>
      <c r="L37" s="107" t="s">
        <v>275</v>
      </c>
      <c r="M37" s="107" t="s">
        <v>276</v>
      </c>
      <c r="N37" s="108" t="s">
        <v>268</v>
      </c>
      <c r="O37" s="108" t="s">
        <v>186</v>
      </c>
      <c r="P37" s="108" t="s">
        <v>275</v>
      </c>
      <c r="Q37" s="108" t="s">
        <v>192</v>
      </c>
      <c r="R37" s="108" t="s">
        <v>274</v>
      </c>
      <c r="S37" s="108" t="s">
        <v>188</v>
      </c>
      <c r="T37" s="108" t="s">
        <v>271</v>
      </c>
      <c r="U37" s="108" t="s">
        <v>268</v>
      </c>
      <c r="V37" s="108" t="s">
        <v>278</v>
      </c>
      <c r="W37" s="108" t="s">
        <v>271</v>
      </c>
      <c r="X37" s="108" t="s">
        <v>192</v>
      </c>
      <c r="Y37" s="147">
        <v>1</v>
      </c>
      <c r="Z37" s="170">
        <v>6.0000000000000001E-3</v>
      </c>
      <c r="AA37" s="6"/>
      <c r="AB37" s="259" t="s">
        <v>188</v>
      </c>
      <c r="AC37" s="108" t="s">
        <v>271</v>
      </c>
      <c r="AD37" s="108" t="s">
        <v>268</v>
      </c>
      <c r="AE37" s="108" t="s">
        <v>278</v>
      </c>
      <c r="AF37" s="108" t="s">
        <v>271</v>
      </c>
      <c r="AG37" s="108" t="s">
        <v>192</v>
      </c>
      <c r="AH37" s="108" t="s">
        <v>271</v>
      </c>
      <c r="AI37" s="107" t="s">
        <v>190</v>
      </c>
      <c r="AJ37" s="108" t="s">
        <v>278</v>
      </c>
      <c r="AK37" s="108" t="s">
        <v>268</v>
      </c>
      <c r="AL37" s="108" t="s">
        <v>279</v>
      </c>
      <c r="AM37" s="108" t="s">
        <v>276</v>
      </c>
      <c r="AN37" s="108" t="s">
        <v>268</v>
      </c>
      <c r="AO37" s="108" t="s">
        <v>189</v>
      </c>
      <c r="AP37" s="108" t="s">
        <v>268</v>
      </c>
      <c r="AQ37" s="108" t="s">
        <v>192</v>
      </c>
      <c r="AR37" s="108" t="s">
        <v>274</v>
      </c>
      <c r="AS37" s="108" t="s">
        <v>268</v>
      </c>
      <c r="AT37" s="108" t="s">
        <v>192</v>
      </c>
      <c r="AU37" s="108" t="s">
        <v>190</v>
      </c>
      <c r="AV37" s="108" t="s">
        <v>190</v>
      </c>
      <c r="AW37" s="108" t="s">
        <v>275</v>
      </c>
      <c r="AX37" s="118" t="s">
        <v>280</v>
      </c>
      <c r="AY37" s="118" t="s">
        <v>280</v>
      </c>
      <c r="AZ37" s="118" t="s">
        <v>280</v>
      </c>
      <c r="BA37" s="118" t="s">
        <v>280</v>
      </c>
      <c r="BB37" s="248" t="s">
        <v>280</v>
      </c>
      <c r="BC37" s="147">
        <v>1</v>
      </c>
      <c r="BD37" s="170">
        <v>6.0000000000000001E-3</v>
      </c>
      <c r="BE37" s="6"/>
      <c r="BF37" s="6"/>
      <c r="BG37" s="6"/>
      <c r="BH37" s="6"/>
      <c r="BI37" s="6"/>
    </row>
    <row r="38" spans="1:61">
      <c r="A38" s="6"/>
      <c r="B38" s="259" t="s">
        <v>186</v>
      </c>
      <c r="C38" s="108" t="s">
        <v>186</v>
      </c>
      <c r="D38" s="108" t="s">
        <v>188</v>
      </c>
      <c r="E38" s="108" t="s">
        <v>271</v>
      </c>
      <c r="F38" s="108" t="s">
        <v>272</v>
      </c>
      <c r="G38" s="108" t="s">
        <v>271</v>
      </c>
      <c r="H38" s="108" t="s">
        <v>273</v>
      </c>
      <c r="I38" s="109" t="s">
        <v>366</v>
      </c>
      <c r="J38" s="108" t="s">
        <v>186</v>
      </c>
      <c r="K38" s="107" t="s">
        <v>186</v>
      </c>
      <c r="L38" s="107" t="s">
        <v>275</v>
      </c>
      <c r="M38" s="107" t="s">
        <v>276</v>
      </c>
      <c r="N38" s="108" t="s">
        <v>268</v>
      </c>
      <c r="O38" s="108" t="s">
        <v>186</v>
      </c>
      <c r="P38" s="108" t="s">
        <v>275</v>
      </c>
      <c r="Q38" s="108" t="s">
        <v>192</v>
      </c>
      <c r="R38" s="108" t="s">
        <v>274</v>
      </c>
      <c r="S38" s="108" t="s">
        <v>188</v>
      </c>
      <c r="T38" s="108" t="s">
        <v>271</v>
      </c>
      <c r="U38" s="108" t="s">
        <v>268</v>
      </c>
      <c r="V38" s="108" t="s">
        <v>278</v>
      </c>
      <c r="W38" s="108" t="s">
        <v>271</v>
      </c>
      <c r="X38" s="108" t="s">
        <v>192</v>
      </c>
      <c r="Y38" s="147">
        <v>1</v>
      </c>
      <c r="Z38" s="170">
        <v>6.0000000000000001E-3</v>
      </c>
      <c r="AA38" s="6"/>
      <c r="AB38" s="259" t="s">
        <v>188</v>
      </c>
      <c r="AC38" s="108" t="s">
        <v>271</v>
      </c>
      <c r="AD38" s="108" t="s">
        <v>268</v>
      </c>
      <c r="AE38" s="108" t="s">
        <v>278</v>
      </c>
      <c r="AF38" s="108" t="s">
        <v>271</v>
      </c>
      <c r="AG38" s="108" t="s">
        <v>192</v>
      </c>
      <c r="AH38" s="108" t="s">
        <v>271</v>
      </c>
      <c r="AI38" s="107" t="s">
        <v>190</v>
      </c>
      <c r="AJ38" s="108" t="s">
        <v>278</v>
      </c>
      <c r="AK38" s="108" t="s">
        <v>268</v>
      </c>
      <c r="AL38" s="108" t="s">
        <v>279</v>
      </c>
      <c r="AM38" s="108" t="s">
        <v>276</v>
      </c>
      <c r="AN38" s="108" t="s">
        <v>268</v>
      </c>
      <c r="AO38" s="108" t="s">
        <v>189</v>
      </c>
      <c r="AP38" s="108" t="s">
        <v>268</v>
      </c>
      <c r="AQ38" s="108" t="s">
        <v>192</v>
      </c>
      <c r="AR38" s="108" t="s">
        <v>274</v>
      </c>
      <c r="AS38" s="108" t="s">
        <v>268</v>
      </c>
      <c r="AT38" s="108" t="s">
        <v>192</v>
      </c>
      <c r="AU38" s="108" t="s">
        <v>190</v>
      </c>
      <c r="AV38" s="108" t="s">
        <v>190</v>
      </c>
      <c r="AW38" s="108" t="s">
        <v>275</v>
      </c>
      <c r="AX38" s="108" t="s">
        <v>271</v>
      </c>
      <c r="AY38" s="118" t="s">
        <v>280</v>
      </c>
      <c r="AZ38" s="118" t="s">
        <v>280</v>
      </c>
      <c r="BA38" s="118" t="s">
        <v>280</v>
      </c>
      <c r="BB38" s="248" t="s">
        <v>280</v>
      </c>
      <c r="BC38" s="147">
        <v>17</v>
      </c>
      <c r="BD38" s="170">
        <v>9.9000000000000005E-2</v>
      </c>
      <c r="BE38" s="6"/>
      <c r="BF38" s="6"/>
      <c r="BG38" s="6"/>
      <c r="BH38" s="6"/>
      <c r="BI38" s="6"/>
    </row>
    <row r="39" spans="1:61" ht="15.75" thickBot="1">
      <c r="A39" s="6"/>
      <c r="B39" s="259" t="s">
        <v>186</v>
      </c>
      <c r="C39" s="108" t="s">
        <v>186</v>
      </c>
      <c r="D39" s="108" t="s">
        <v>188</v>
      </c>
      <c r="E39" s="108" t="s">
        <v>271</v>
      </c>
      <c r="F39" s="108" t="s">
        <v>272</v>
      </c>
      <c r="G39" s="108" t="s">
        <v>271</v>
      </c>
      <c r="H39" s="108" t="s">
        <v>273</v>
      </c>
      <c r="I39" s="107" t="s">
        <v>274</v>
      </c>
      <c r="J39" s="108" t="s">
        <v>186</v>
      </c>
      <c r="K39" s="109" t="s">
        <v>268</v>
      </c>
      <c r="L39" s="107" t="s">
        <v>275</v>
      </c>
      <c r="M39" s="107" t="s">
        <v>276</v>
      </c>
      <c r="N39" s="108" t="s">
        <v>268</v>
      </c>
      <c r="O39" s="108" t="s">
        <v>186</v>
      </c>
      <c r="P39" s="108" t="s">
        <v>275</v>
      </c>
      <c r="Q39" s="108" t="s">
        <v>192</v>
      </c>
      <c r="R39" s="108" t="s">
        <v>274</v>
      </c>
      <c r="S39" s="108" t="s">
        <v>188</v>
      </c>
      <c r="T39" s="108" t="s">
        <v>271</v>
      </c>
      <c r="U39" s="108" t="s">
        <v>268</v>
      </c>
      <c r="V39" s="109" t="s">
        <v>367</v>
      </c>
      <c r="W39" s="108" t="s">
        <v>271</v>
      </c>
      <c r="X39" s="108" t="s">
        <v>192</v>
      </c>
      <c r="Y39" s="147">
        <v>1</v>
      </c>
      <c r="Z39" s="170">
        <v>6.0000000000000001E-3</v>
      </c>
      <c r="AA39" s="6"/>
      <c r="AB39" s="260" t="s">
        <v>188</v>
      </c>
      <c r="AC39" s="139" t="s">
        <v>271</v>
      </c>
      <c r="AD39" s="139" t="s">
        <v>268</v>
      </c>
      <c r="AE39" s="139" t="s">
        <v>278</v>
      </c>
      <c r="AF39" s="139" t="s">
        <v>271</v>
      </c>
      <c r="AG39" s="139" t="s">
        <v>192</v>
      </c>
      <c r="AH39" s="139" t="s">
        <v>271</v>
      </c>
      <c r="AI39" s="138" t="s">
        <v>190</v>
      </c>
      <c r="AJ39" s="139" t="s">
        <v>278</v>
      </c>
      <c r="AK39" s="139" t="s">
        <v>268</v>
      </c>
      <c r="AL39" s="139" t="s">
        <v>279</v>
      </c>
      <c r="AM39" s="139" t="s">
        <v>276</v>
      </c>
      <c r="AN39" s="139" t="s">
        <v>268</v>
      </c>
      <c r="AO39" s="139" t="s">
        <v>189</v>
      </c>
      <c r="AP39" s="139" t="s">
        <v>268</v>
      </c>
      <c r="AQ39" s="139" t="s">
        <v>192</v>
      </c>
      <c r="AR39" s="139" t="s">
        <v>274</v>
      </c>
      <c r="AS39" s="139" t="s">
        <v>268</v>
      </c>
      <c r="AT39" s="139" t="s">
        <v>192</v>
      </c>
      <c r="AU39" s="139" t="s">
        <v>190</v>
      </c>
      <c r="AV39" s="139" t="s">
        <v>190</v>
      </c>
      <c r="AW39" s="139" t="s">
        <v>275</v>
      </c>
      <c r="AX39" s="139" t="s">
        <v>271</v>
      </c>
      <c r="AY39" s="139" t="s">
        <v>186</v>
      </c>
      <c r="AZ39" s="139" t="s">
        <v>268</v>
      </c>
      <c r="BA39" s="139" t="s">
        <v>275</v>
      </c>
      <c r="BB39" s="145" t="s">
        <v>186</v>
      </c>
      <c r="BC39" s="148">
        <v>151</v>
      </c>
      <c r="BD39" s="171">
        <v>0.88300000000000001</v>
      </c>
      <c r="BE39" s="6"/>
      <c r="BF39" s="6"/>
      <c r="BG39" s="6"/>
      <c r="BH39" s="6"/>
      <c r="BI39" s="6"/>
    </row>
    <row r="40" spans="1:61">
      <c r="A40" s="6"/>
      <c r="B40" s="259" t="s">
        <v>186</v>
      </c>
      <c r="C40" s="108" t="s">
        <v>186</v>
      </c>
      <c r="D40" s="108" t="s">
        <v>188</v>
      </c>
      <c r="E40" s="108" t="s">
        <v>271</v>
      </c>
      <c r="F40" s="108" t="s">
        <v>272</v>
      </c>
      <c r="G40" s="108" t="s">
        <v>271</v>
      </c>
      <c r="H40" s="108" t="s">
        <v>273</v>
      </c>
      <c r="I40" s="107" t="s">
        <v>274</v>
      </c>
      <c r="J40" s="108" t="s">
        <v>186</v>
      </c>
      <c r="K40" s="109" t="s">
        <v>190</v>
      </c>
      <c r="L40" s="107" t="s">
        <v>275</v>
      </c>
      <c r="M40" s="107" t="s">
        <v>276</v>
      </c>
      <c r="N40" s="108" t="s">
        <v>268</v>
      </c>
      <c r="O40" s="108" t="s">
        <v>186</v>
      </c>
      <c r="P40" s="108" t="s">
        <v>275</v>
      </c>
      <c r="Q40" s="108" t="s">
        <v>192</v>
      </c>
      <c r="R40" s="108" t="s">
        <v>274</v>
      </c>
      <c r="S40" s="108" t="s">
        <v>188</v>
      </c>
      <c r="T40" s="108" t="s">
        <v>271</v>
      </c>
      <c r="U40" s="108" t="s">
        <v>268</v>
      </c>
      <c r="V40" s="108" t="s">
        <v>278</v>
      </c>
      <c r="W40" s="108" t="s">
        <v>271</v>
      </c>
      <c r="X40" s="108" t="s">
        <v>192</v>
      </c>
      <c r="Y40" s="147">
        <v>1</v>
      </c>
      <c r="Z40" s="170">
        <v>6.0000000000000001E-3</v>
      </c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>
        <f>SUM(BC35:BC39)</f>
        <v>171</v>
      </c>
      <c r="BD40" s="6"/>
      <c r="BE40" s="6"/>
      <c r="BF40" s="6"/>
      <c r="BG40" s="6"/>
      <c r="BH40" s="6"/>
      <c r="BI40" s="6"/>
    </row>
    <row r="41" spans="1:61">
      <c r="A41" s="6"/>
      <c r="B41" s="259" t="s">
        <v>186</v>
      </c>
      <c r="C41" s="108" t="s">
        <v>186</v>
      </c>
      <c r="D41" s="108" t="s">
        <v>188</v>
      </c>
      <c r="E41" s="108" t="s">
        <v>271</v>
      </c>
      <c r="F41" s="108" t="s">
        <v>272</v>
      </c>
      <c r="G41" s="108" t="s">
        <v>271</v>
      </c>
      <c r="H41" s="108" t="s">
        <v>273</v>
      </c>
      <c r="I41" s="107" t="s">
        <v>274</v>
      </c>
      <c r="J41" s="108" t="s">
        <v>186</v>
      </c>
      <c r="K41" s="107" t="s">
        <v>186</v>
      </c>
      <c r="L41" s="109" t="s">
        <v>279</v>
      </c>
      <c r="M41" s="107" t="s">
        <v>276</v>
      </c>
      <c r="N41" s="108" t="s">
        <v>268</v>
      </c>
      <c r="O41" s="108" t="s">
        <v>186</v>
      </c>
      <c r="P41" s="108" t="s">
        <v>275</v>
      </c>
      <c r="Q41" s="108" t="s">
        <v>192</v>
      </c>
      <c r="R41" s="108" t="s">
        <v>274</v>
      </c>
      <c r="S41" s="108" t="s">
        <v>188</v>
      </c>
      <c r="T41" s="108" t="s">
        <v>271</v>
      </c>
      <c r="U41" s="108" t="s">
        <v>268</v>
      </c>
      <c r="V41" s="108" t="s">
        <v>278</v>
      </c>
      <c r="W41" s="108" t="s">
        <v>271</v>
      </c>
      <c r="X41" s="108" t="s">
        <v>192</v>
      </c>
      <c r="Y41" s="147">
        <v>1</v>
      </c>
      <c r="Z41" s="170">
        <v>6.0000000000000001E-3</v>
      </c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</row>
    <row r="42" spans="1:61">
      <c r="A42" s="6"/>
      <c r="B42" s="259" t="s">
        <v>186</v>
      </c>
      <c r="C42" s="108" t="s">
        <v>186</v>
      </c>
      <c r="D42" s="108" t="s">
        <v>188</v>
      </c>
      <c r="E42" s="108" t="s">
        <v>271</v>
      </c>
      <c r="F42" s="108" t="s">
        <v>272</v>
      </c>
      <c r="G42" s="108" t="s">
        <v>271</v>
      </c>
      <c r="H42" s="108" t="s">
        <v>273</v>
      </c>
      <c r="I42" s="107" t="s">
        <v>274</v>
      </c>
      <c r="J42" s="108" t="s">
        <v>186</v>
      </c>
      <c r="K42" s="107" t="s">
        <v>186</v>
      </c>
      <c r="L42" s="107" t="s">
        <v>275</v>
      </c>
      <c r="M42" s="109" t="s">
        <v>268</v>
      </c>
      <c r="N42" s="108" t="s">
        <v>268</v>
      </c>
      <c r="O42" s="108" t="s">
        <v>186</v>
      </c>
      <c r="P42" s="108" t="s">
        <v>275</v>
      </c>
      <c r="Q42" s="108" t="s">
        <v>192</v>
      </c>
      <c r="R42" s="108" t="s">
        <v>274</v>
      </c>
      <c r="S42" s="108" t="s">
        <v>188</v>
      </c>
      <c r="T42" s="108" t="s">
        <v>271</v>
      </c>
      <c r="U42" s="108" t="s">
        <v>268</v>
      </c>
      <c r="V42" s="108" t="s">
        <v>278</v>
      </c>
      <c r="W42" s="108" t="s">
        <v>271</v>
      </c>
      <c r="X42" s="108" t="s">
        <v>192</v>
      </c>
      <c r="Y42" s="147">
        <v>1</v>
      </c>
      <c r="Z42" s="170">
        <v>6.0000000000000001E-3</v>
      </c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</row>
    <row r="43" spans="1:61">
      <c r="A43" s="6"/>
      <c r="B43" s="259" t="s">
        <v>186</v>
      </c>
      <c r="C43" s="108" t="s">
        <v>186</v>
      </c>
      <c r="D43" s="108" t="s">
        <v>188</v>
      </c>
      <c r="E43" s="108" t="s">
        <v>271</v>
      </c>
      <c r="F43" s="108" t="s">
        <v>272</v>
      </c>
      <c r="G43" s="108" t="s">
        <v>271</v>
      </c>
      <c r="H43" s="108" t="s">
        <v>273</v>
      </c>
      <c r="I43" s="107" t="s">
        <v>274</v>
      </c>
      <c r="J43" s="108" t="s">
        <v>186</v>
      </c>
      <c r="K43" s="107" t="s">
        <v>186</v>
      </c>
      <c r="L43" s="107" t="s">
        <v>275</v>
      </c>
      <c r="M43" s="109" t="s">
        <v>366</v>
      </c>
      <c r="N43" s="108" t="s">
        <v>268</v>
      </c>
      <c r="O43" s="108" t="s">
        <v>186</v>
      </c>
      <c r="P43" s="109" t="s">
        <v>367</v>
      </c>
      <c r="Q43" s="108" t="s">
        <v>192</v>
      </c>
      <c r="R43" s="108" t="s">
        <v>274</v>
      </c>
      <c r="S43" s="108" t="s">
        <v>188</v>
      </c>
      <c r="T43" s="108" t="s">
        <v>271</v>
      </c>
      <c r="U43" s="108" t="s">
        <v>268</v>
      </c>
      <c r="V43" s="108" t="s">
        <v>278</v>
      </c>
      <c r="W43" s="108" t="s">
        <v>271</v>
      </c>
      <c r="X43" s="108" t="s">
        <v>192</v>
      </c>
      <c r="Y43" s="147">
        <v>1</v>
      </c>
      <c r="Z43" s="170">
        <v>6.0000000000000001E-3</v>
      </c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</row>
    <row r="44" spans="1:61">
      <c r="A44" s="6"/>
      <c r="B44" s="259" t="s">
        <v>186</v>
      </c>
      <c r="C44" s="108" t="s">
        <v>186</v>
      </c>
      <c r="D44" s="108" t="s">
        <v>188</v>
      </c>
      <c r="E44" s="108" t="s">
        <v>271</v>
      </c>
      <c r="F44" s="108" t="s">
        <v>272</v>
      </c>
      <c r="G44" s="108" t="s">
        <v>271</v>
      </c>
      <c r="H44" s="108" t="s">
        <v>273</v>
      </c>
      <c r="I44" s="107" t="s">
        <v>274</v>
      </c>
      <c r="J44" s="108" t="s">
        <v>186</v>
      </c>
      <c r="K44" s="107" t="s">
        <v>186</v>
      </c>
      <c r="L44" s="107" t="s">
        <v>275</v>
      </c>
      <c r="M44" s="107" t="s">
        <v>276</v>
      </c>
      <c r="N44" s="108" t="s">
        <v>268</v>
      </c>
      <c r="O44" s="108" t="s">
        <v>186</v>
      </c>
      <c r="P44" s="109" t="s">
        <v>278</v>
      </c>
      <c r="Q44" s="108" t="s">
        <v>192</v>
      </c>
      <c r="R44" s="108" t="s">
        <v>274</v>
      </c>
      <c r="S44" s="108" t="s">
        <v>188</v>
      </c>
      <c r="T44" s="108" t="s">
        <v>271</v>
      </c>
      <c r="U44" s="108" t="s">
        <v>268</v>
      </c>
      <c r="V44" s="108" t="s">
        <v>278</v>
      </c>
      <c r="W44" s="108" t="s">
        <v>271</v>
      </c>
      <c r="X44" s="108" t="s">
        <v>192</v>
      </c>
      <c r="Y44" s="147">
        <v>1</v>
      </c>
      <c r="Z44" s="170">
        <v>6.0000000000000001E-3</v>
      </c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</row>
    <row r="45" spans="1:61">
      <c r="A45" s="6"/>
      <c r="B45" s="259" t="s">
        <v>186</v>
      </c>
      <c r="C45" s="108" t="s">
        <v>186</v>
      </c>
      <c r="D45" s="108" t="s">
        <v>188</v>
      </c>
      <c r="E45" s="108" t="s">
        <v>271</v>
      </c>
      <c r="F45" s="108" t="s">
        <v>272</v>
      </c>
      <c r="G45" s="108" t="s">
        <v>271</v>
      </c>
      <c r="H45" s="108" t="s">
        <v>273</v>
      </c>
      <c r="I45" s="107" t="s">
        <v>274</v>
      </c>
      <c r="J45" s="108" t="s">
        <v>186</v>
      </c>
      <c r="K45" s="107" t="s">
        <v>186</v>
      </c>
      <c r="L45" s="109" t="s">
        <v>189</v>
      </c>
      <c r="M45" s="107" t="s">
        <v>276</v>
      </c>
      <c r="N45" s="108" t="s">
        <v>268</v>
      </c>
      <c r="O45" s="108" t="s">
        <v>186</v>
      </c>
      <c r="P45" s="108" t="s">
        <v>275</v>
      </c>
      <c r="Q45" s="108" t="s">
        <v>192</v>
      </c>
      <c r="R45" s="108" t="s">
        <v>274</v>
      </c>
      <c r="S45" s="108" t="s">
        <v>188</v>
      </c>
      <c r="T45" s="108" t="s">
        <v>271</v>
      </c>
      <c r="U45" s="108" t="s">
        <v>268</v>
      </c>
      <c r="V45" s="108" t="s">
        <v>278</v>
      </c>
      <c r="W45" s="108" t="s">
        <v>271</v>
      </c>
      <c r="X45" s="108" t="s">
        <v>192</v>
      </c>
      <c r="Y45" s="147">
        <v>3</v>
      </c>
      <c r="Z45" s="170">
        <v>1.7999999999999999E-2</v>
      </c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</row>
    <row r="46" spans="1:61" ht="70.5" customHeight="1">
      <c r="A46" s="6"/>
      <c r="B46" s="259" t="s">
        <v>186</v>
      </c>
      <c r="C46" s="108" t="s">
        <v>186</v>
      </c>
      <c r="D46" s="108" t="s">
        <v>188</v>
      </c>
      <c r="E46" s="108" t="s">
        <v>271</v>
      </c>
      <c r="F46" s="108" t="s">
        <v>272</v>
      </c>
      <c r="G46" s="108" t="s">
        <v>271</v>
      </c>
      <c r="H46" s="108" t="s">
        <v>273</v>
      </c>
      <c r="I46" s="107" t="s">
        <v>274</v>
      </c>
      <c r="J46" s="108" t="s">
        <v>186</v>
      </c>
      <c r="K46" s="118" t="s">
        <v>188</v>
      </c>
      <c r="L46" s="107" t="s">
        <v>275</v>
      </c>
      <c r="M46" s="107" t="s">
        <v>276</v>
      </c>
      <c r="N46" s="108" t="s">
        <v>268</v>
      </c>
      <c r="O46" s="108" t="s">
        <v>186</v>
      </c>
      <c r="P46" s="108" t="s">
        <v>275</v>
      </c>
      <c r="Q46" s="108" t="s">
        <v>192</v>
      </c>
      <c r="R46" s="108" t="s">
        <v>274</v>
      </c>
      <c r="S46" s="108" t="s">
        <v>188</v>
      </c>
      <c r="T46" s="108" t="s">
        <v>271</v>
      </c>
      <c r="U46" s="108" t="s">
        <v>268</v>
      </c>
      <c r="V46" s="108" t="s">
        <v>278</v>
      </c>
      <c r="W46" s="108" t="s">
        <v>271</v>
      </c>
      <c r="X46" s="108" t="s">
        <v>192</v>
      </c>
      <c r="Y46" s="147">
        <v>5</v>
      </c>
      <c r="Z46" s="170">
        <v>2.9000000000000001E-2</v>
      </c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</row>
    <row r="47" spans="1:61">
      <c r="A47" s="6"/>
      <c r="B47" s="259" t="s">
        <v>186</v>
      </c>
      <c r="C47" s="108" t="s">
        <v>186</v>
      </c>
      <c r="D47" s="108" t="s">
        <v>188</v>
      </c>
      <c r="E47" s="108" t="s">
        <v>271</v>
      </c>
      <c r="F47" s="108" t="s">
        <v>272</v>
      </c>
      <c r="G47" s="108" t="s">
        <v>271</v>
      </c>
      <c r="H47" s="108" t="s">
        <v>273</v>
      </c>
      <c r="I47" s="107" t="s">
        <v>274</v>
      </c>
      <c r="J47" s="108" t="s">
        <v>186</v>
      </c>
      <c r="K47" s="107" t="s">
        <v>186</v>
      </c>
      <c r="L47" s="107" t="s">
        <v>275</v>
      </c>
      <c r="M47" s="109" t="s">
        <v>269</v>
      </c>
      <c r="N47" s="108" t="s">
        <v>268</v>
      </c>
      <c r="O47" s="108" t="s">
        <v>186</v>
      </c>
      <c r="P47" s="108" t="s">
        <v>275</v>
      </c>
      <c r="Q47" s="108" t="s">
        <v>192</v>
      </c>
      <c r="R47" s="108" t="s">
        <v>274</v>
      </c>
      <c r="S47" s="108" t="s">
        <v>188</v>
      </c>
      <c r="T47" s="108" t="s">
        <v>271</v>
      </c>
      <c r="U47" s="108" t="s">
        <v>268</v>
      </c>
      <c r="V47" s="108" t="s">
        <v>278</v>
      </c>
      <c r="W47" s="108" t="s">
        <v>271</v>
      </c>
      <c r="X47" s="108" t="s">
        <v>192</v>
      </c>
      <c r="Y47" s="147">
        <v>7</v>
      </c>
      <c r="Z47" s="170">
        <v>4.1000000000000002E-2</v>
      </c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</row>
    <row r="48" spans="1:61" ht="15.75" thickBot="1">
      <c r="A48" s="6"/>
      <c r="B48" s="260" t="s">
        <v>186</v>
      </c>
      <c r="C48" s="139" t="s">
        <v>186</v>
      </c>
      <c r="D48" s="139" t="s">
        <v>188</v>
      </c>
      <c r="E48" s="139" t="s">
        <v>271</v>
      </c>
      <c r="F48" s="139" t="s">
        <v>272</v>
      </c>
      <c r="G48" s="139" t="s">
        <v>271</v>
      </c>
      <c r="H48" s="139" t="s">
        <v>273</v>
      </c>
      <c r="I48" s="138" t="s">
        <v>274</v>
      </c>
      <c r="J48" s="139" t="s">
        <v>186</v>
      </c>
      <c r="K48" s="138" t="s">
        <v>186</v>
      </c>
      <c r="L48" s="138" t="s">
        <v>275</v>
      </c>
      <c r="M48" s="138" t="s">
        <v>276</v>
      </c>
      <c r="N48" s="139" t="s">
        <v>268</v>
      </c>
      <c r="O48" s="139" t="s">
        <v>186</v>
      </c>
      <c r="P48" s="139" t="s">
        <v>275</v>
      </c>
      <c r="Q48" s="139" t="s">
        <v>192</v>
      </c>
      <c r="R48" s="139" t="s">
        <v>274</v>
      </c>
      <c r="S48" s="139" t="s">
        <v>188</v>
      </c>
      <c r="T48" s="139" t="s">
        <v>271</v>
      </c>
      <c r="U48" s="139" t="s">
        <v>268</v>
      </c>
      <c r="V48" s="139" t="s">
        <v>278</v>
      </c>
      <c r="W48" s="139" t="s">
        <v>271</v>
      </c>
      <c r="X48" s="139" t="s">
        <v>192</v>
      </c>
      <c r="Y48" s="148">
        <v>146</v>
      </c>
      <c r="Z48" s="105">
        <v>0.85399999999999998</v>
      </c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</row>
    <row r="49" spans="1:59" ht="15.75" thickBot="1">
      <c r="A49" s="6"/>
      <c r="Y49">
        <f>SUM(Y35:Y48)</f>
        <v>171</v>
      </c>
    </row>
    <row r="50" spans="1:59" ht="15.75" thickBot="1">
      <c r="A50" s="6"/>
      <c r="B50" s="94">
        <v>61</v>
      </c>
      <c r="C50" s="94">
        <v>62</v>
      </c>
      <c r="D50" s="95">
        <v>63</v>
      </c>
      <c r="E50" s="95">
        <v>64</v>
      </c>
      <c r="F50" s="95">
        <v>65</v>
      </c>
      <c r="G50" s="95">
        <v>66</v>
      </c>
      <c r="H50" s="95">
        <v>67</v>
      </c>
      <c r="I50" s="95">
        <v>68</v>
      </c>
      <c r="J50" s="95">
        <v>69</v>
      </c>
      <c r="K50" s="96">
        <v>70</v>
      </c>
      <c r="L50" s="95">
        <v>71</v>
      </c>
      <c r="M50" s="95">
        <v>72</v>
      </c>
      <c r="N50" s="95">
        <v>73</v>
      </c>
      <c r="O50" s="95">
        <v>74</v>
      </c>
      <c r="P50" s="95">
        <v>75</v>
      </c>
      <c r="Q50" s="95">
        <v>76</v>
      </c>
      <c r="R50" s="95">
        <v>77</v>
      </c>
      <c r="S50" s="95">
        <v>78</v>
      </c>
      <c r="T50" s="95">
        <v>79</v>
      </c>
      <c r="U50" s="95">
        <v>80</v>
      </c>
      <c r="V50" s="95">
        <v>81</v>
      </c>
      <c r="W50" s="95">
        <v>82</v>
      </c>
      <c r="X50" s="98">
        <v>83</v>
      </c>
      <c r="Y50" s="85" t="s">
        <v>386</v>
      </c>
      <c r="Z50" s="85" t="s">
        <v>387</v>
      </c>
      <c r="AA50" s="6"/>
      <c r="AB50" s="86">
        <v>78</v>
      </c>
      <c r="AC50" s="87">
        <v>79</v>
      </c>
      <c r="AD50" s="87">
        <v>80</v>
      </c>
      <c r="AE50" s="87">
        <v>81</v>
      </c>
      <c r="AF50" s="87">
        <v>82</v>
      </c>
      <c r="AG50" s="87">
        <v>83</v>
      </c>
      <c r="AH50" s="87">
        <v>84</v>
      </c>
      <c r="AI50" s="87">
        <v>85</v>
      </c>
      <c r="AJ50" s="87">
        <v>86</v>
      </c>
      <c r="AK50" s="87">
        <v>87</v>
      </c>
      <c r="AL50" s="87">
        <v>88</v>
      </c>
      <c r="AM50" s="87">
        <v>89</v>
      </c>
      <c r="AN50" s="87">
        <v>90</v>
      </c>
      <c r="AO50" s="88">
        <v>91</v>
      </c>
      <c r="AP50" s="87">
        <v>92</v>
      </c>
      <c r="AQ50" s="87">
        <v>93</v>
      </c>
      <c r="AR50" s="87">
        <v>94</v>
      </c>
      <c r="AS50" s="87">
        <v>95</v>
      </c>
      <c r="AT50" s="87">
        <v>96</v>
      </c>
      <c r="AU50" s="87">
        <v>97</v>
      </c>
      <c r="AV50" s="87">
        <v>98</v>
      </c>
      <c r="AW50" s="87">
        <v>99</v>
      </c>
      <c r="AX50" s="87">
        <v>100</v>
      </c>
      <c r="AY50" s="87">
        <v>101</v>
      </c>
      <c r="AZ50" s="87">
        <v>102</v>
      </c>
      <c r="BA50" s="87">
        <v>103</v>
      </c>
      <c r="BB50" s="237">
        <v>104</v>
      </c>
      <c r="BC50" s="84" t="s">
        <v>386</v>
      </c>
      <c r="BD50" s="106" t="s">
        <v>387</v>
      </c>
      <c r="BE50" s="6"/>
    </row>
    <row r="51" spans="1:59">
      <c r="A51" s="6"/>
      <c r="B51" s="258" t="s">
        <v>186</v>
      </c>
      <c r="C51" s="164" t="s">
        <v>186</v>
      </c>
      <c r="D51" s="164" t="s">
        <v>188</v>
      </c>
      <c r="E51" s="167" t="s">
        <v>271</v>
      </c>
      <c r="F51" s="167" t="s">
        <v>272</v>
      </c>
      <c r="G51" s="167" t="s">
        <v>271</v>
      </c>
      <c r="H51" s="167" t="s">
        <v>273</v>
      </c>
      <c r="I51" s="167" t="s">
        <v>274</v>
      </c>
      <c r="J51" s="167" t="s">
        <v>186</v>
      </c>
      <c r="K51" s="118" t="s">
        <v>188</v>
      </c>
      <c r="L51" s="164" t="s">
        <v>271</v>
      </c>
      <c r="M51" s="167" t="s">
        <v>276</v>
      </c>
      <c r="N51" s="167" t="s">
        <v>268</v>
      </c>
      <c r="O51" s="167" t="s">
        <v>186</v>
      </c>
      <c r="P51" s="164" t="s">
        <v>277</v>
      </c>
      <c r="Q51" s="167" t="s">
        <v>192</v>
      </c>
      <c r="R51" s="167" t="s">
        <v>274</v>
      </c>
      <c r="S51" s="167" t="s">
        <v>188</v>
      </c>
      <c r="T51" s="167" t="s">
        <v>271</v>
      </c>
      <c r="U51" s="167" t="s">
        <v>268</v>
      </c>
      <c r="V51" s="167" t="s">
        <v>278</v>
      </c>
      <c r="W51" s="167" t="s">
        <v>271</v>
      </c>
      <c r="X51" s="264" t="s">
        <v>192</v>
      </c>
      <c r="Y51" s="249">
        <v>1</v>
      </c>
      <c r="Z51" s="251">
        <v>3.4000000000000002E-2</v>
      </c>
      <c r="AA51" s="6"/>
      <c r="AB51" s="268" t="s">
        <v>188</v>
      </c>
      <c r="AC51" s="134" t="s">
        <v>271</v>
      </c>
      <c r="AD51" s="134" t="s">
        <v>268</v>
      </c>
      <c r="AE51" s="134" t="s">
        <v>278</v>
      </c>
      <c r="AF51" s="134" t="s">
        <v>271</v>
      </c>
      <c r="AG51" s="134" t="s">
        <v>192</v>
      </c>
      <c r="AH51" s="134" t="s">
        <v>271</v>
      </c>
      <c r="AI51" s="134" t="s">
        <v>190</v>
      </c>
      <c r="AJ51" s="134" t="s">
        <v>278</v>
      </c>
      <c r="AK51" s="134" t="s">
        <v>268</v>
      </c>
      <c r="AL51" s="134" t="s">
        <v>279</v>
      </c>
      <c r="AM51" s="134" t="s">
        <v>276</v>
      </c>
      <c r="AN51" s="134" t="s">
        <v>268</v>
      </c>
      <c r="AO51" s="134" t="s">
        <v>189</v>
      </c>
      <c r="AP51" s="134" t="s">
        <v>268</v>
      </c>
      <c r="AQ51" s="134" t="s">
        <v>192</v>
      </c>
      <c r="AR51" s="134" t="s">
        <v>274</v>
      </c>
      <c r="AS51" s="134" t="s">
        <v>268</v>
      </c>
      <c r="AT51" s="134" t="s">
        <v>192</v>
      </c>
      <c r="AU51" s="134" t="s">
        <v>190</v>
      </c>
      <c r="AV51" s="134" t="s">
        <v>190</v>
      </c>
      <c r="AW51" s="134" t="s">
        <v>275</v>
      </c>
      <c r="AX51" s="134" t="s">
        <v>271</v>
      </c>
      <c r="AY51" s="252" t="s">
        <v>187</v>
      </c>
      <c r="AZ51" s="133" t="s">
        <v>268</v>
      </c>
      <c r="BA51" s="133" t="s">
        <v>275</v>
      </c>
      <c r="BB51" s="253" t="s">
        <v>186</v>
      </c>
      <c r="BC51" s="149">
        <v>1</v>
      </c>
      <c r="BD51" s="254">
        <v>3.4000000000000002E-2</v>
      </c>
      <c r="BE51" s="6"/>
    </row>
    <row r="52" spans="1:59">
      <c r="A52" s="6"/>
      <c r="B52" s="259" t="s">
        <v>186</v>
      </c>
      <c r="C52" s="107" t="s">
        <v>186</v>
      </c>
      <c r="D52" s="107" t="s">
        <v>188</v>
      </c>
      <c r="E52" s="108" t="s">
        <v>271</v>
      </c>
      <c r="F52" s="108" t="s">
        <v>272</v>
      </c>
      <c r="G52" s="108" t="s">
        <v>271</v>
      </c>
      <c r="H52" s="108" t="s">
        <v>273</v>
      </c>
      <c r="I52" s="108" t="s">
        <v>274</v>
      </c>
      <c r="J52" s="108" t="s">
        <v>186</v>
      </c>
      <c r="K52" s="109" t="s">
        <v>271</v>
      </c>
      <c r="L52" s="107" t="s">
        <v>271</v>
      </c>
      <c r="M52" s="108" t="s">
        <v>276</v>
      </c>
      <c r="N52" s="108" t="s">
        <v>268</v>
      </c>
      <c r="O52" s="108" t="s">
        <v>186</v>
      </c>
      <c r="P52" s="107" t="s">
        <v>277</v>
      </c>
      <c r="Q52" s="108" t="s">
        <v>192</v>
      </c>
      <c r="R52" s="108" t="s">
        <v>274</v>
      </c>
      <c r="S52" s="108" t="s">
        <v>188</v>
      </c>
      <c r="T52" s="108" t="s">
        <v>271</v>
      </c>
      <c r="U52" s="108" t="s">
        <v>268</v>
      </c>
      <c r="V52" s="108" t="s">
        <v>278</v>
      </c>
      <c r="W52" s="108" t="s">
        <v>271</v>
      </c>
      <c r="X52" s="144" t="s">
        <v>192</v>
      </c>
      <c r="Y52" s="147">
        <v>1</v>
      </c>
      <c r="Z52" s="255">
        <v>3.4000000000000002E-2</v>
      </c>
      <c r="AA52" s="6"/>
      <c r="AB52" s="259" t="s">
        <v>188</v>
      </c>
      <c r="AC52" s="108" t="s">
        <v>271</v>
      </c>
      <c r="AD52" s="108" t="s">
        <v>268</v>
      </c>
      <c r="AE52" s="108" t="s">
        <v>278</v>
      </c>
      <c r="AF52" s="108" t="s">
        <v>271</v>
      </c>
      <c r="AG52" s="108" t="s">
        <v>192</v>
      </c>
      <c r="AH52" s="108" t="s">
        <v>271</v>
      </c>
      <c r="AI52" s="108" t="s">
        <v>190</v>
      </c>
      <c r="AJ52" s="108" t="s">
        <v>278</v>
      </c>
      <c r="AK52" s="108" t="s">
        <v>268</v>
      </c>
      <c r="AL52" s="108" t="s">
        <v>279</v>
      </c>
      <c r="AM52" s="108" t="s">
        <v>276</v>
      </c>
      <c r="AN52" s="108" t="s">
        <v>268</v>
      </c>
      <c r="AO52" s="108" t="s">
        <v>189</v>
      </c>
      <c r="AP52" s="108" t="s">
        <v>268</v>
      </c>
      <c r="AQ52" s="108" t="s">
        <v>192</v>
      </c>
      <c r="AR52" s="108" t="s">
        <v>274</v>
      </c>
      <c r="AS52" s="108" t="s">
        <v>268</v>
      </c>
      <c r="AT52" s="108" t="s">
        <v>192</v>
      </c>
      <c r="AU52" s="108" t="s">
        <v>190</v>
      </c>
      <c r="AV52" s="108" t="s">
        <v>190</v>
      </c>
      <c r="AW52" s="108" t="s">
        <v>275</v>
      </c>
      <c r="AX52" s="108" t="s">
        <v>271</v>
      </c>
      <c r="AY52" s="227" t="s">
        <v>280</v>
      </c>
      <c r="AZ52" s="227" t="s">
        <v>280</v>
      </c>
      <c r="BA52" s="227" t="s">
        <v>280</v>
      </c>
      <c r="BB52" s="256" t="s">
        <v>280</v>
      </c>
      <c r="BC52" s="147">
        <v>1</v>
      </c>
      <c r="BD52" s="255">
        <v>3.4000000000000002E-2</v>
      </c>
      <c r="BE52" s="6"/>
    </row>
    <row r="53" spans="1:59" ht="15.75" thickBot="1">
      <c r="A53" s="6"/>
      <c r="B53" s="259" t="s">
        <v>186</v>
      </c>
      <c r="C53" s="107" t="s">
        <v>186</v>
      </c>
      <c r="D53" s="107" t="s">
        <v>188</v>
      </c>
      <c r="E53" s="108" t="s">
        <v>271</v>
      </c>
      <c r="F53" s="108" t="s">
        <v>272</v>
      </c>
      <c r="G53" s="108" t="s">
        <v>271</v>
      </c>
      <c r="H53" s="108" t="s">
        <v>273</v>
      </c>
      <c r="I53" s="108" t="s">
        <v>274</v>
      </c>
      <c r="J53" s="108" t="s">
        <v>186</v>
      </c>
      <c r="K53" s="107" t="s">
        <v>186</v>
      </c>
      <c r="L53" s="109" t="s">
        <v>190</v>
      </c>
      <c r="M53" s="108" t="s">
        <v>276</v>
      </c>
      <c r="N53" s="108" t="s">
        <v>268</v>
      </c>
      <c r="O53" s="108" t="s">
        <v>186</v>
      </c>
      <c r="P53" s="107" t="s">
        <v>277</v>
      </c>
      <c r="Q53" s="108" t="s">
        <v>192</v>
      </c>
      <c r="R53" s="108" t="s">
        <v>274</v>
      </c>
      <c r="S53" s="108" t="s">
        <v>188</v>
      </c>
      <c r="T53" s="108" t="s">
        <v>271</v>
      </c>
      <c r="U53" s="108" t="s">
        <v>268</v>
      </c>
      <c r="V53" s="108" t="s">
        <v>278</v>
      </c>
      <c r="W53" s="108" t="s">
        <v>271</v>
      </c>
      <c r="X53" s="144" t="s">
        <v>192</v>
      </c>
      <c r="Y53" s="147">
        <v>1</v>
      </c>
      <c r="Z53" s="255">
        <v>3.4000000000000002E-2</v>
      </c>
      <c r="AA53" s="6"/>
      <c r="AB53" s="260" t="s">
        <v>188</v>
      </c>
      <c r="AC53" s="139" t="s">
        <v>271</v>
      </c>
      <c r="AD53" s="139" t="s">
        <v>268</v>
      </c>
      <c r="AE53" s="139" t="s">
        <v>278</v>
      </c>
      <c r="AF53" s="139" t="s">
        <v>271</v>
      </c>
      <c r="AG53" s="139" t="s">
        <v>192</v>
      </c>
      <c r="AH53" s="139" t="s">
        <v>271</v>
      </c>
      <c r="AI53" s="139" t="s">
        <v>190</v>
      </c>
      <c r="AJ53" s="139" t="s">
        <v>278</v>
      </c>
      <c r="AK53" s="139" t="s">
        <v>268</v>
      </c>
      <c r="AL53" s="139" t="s">
        <v>279</v>
      </c>
      <c r="AM53" s="139" t="s">
        <v>276</v>
      </c>
      <c r="AN53" s="139" t="s">
        <v>268</v>
      </c>
      <c r="AO53" s="139" t="s">
        <v>189</v>
      </c>
      <c r="AP53" s="139" t="s">
        <v>268</v>
      </c>
      <c r="AQ53" s="139" t="s">
        <v>192</v>
      </c>
      <c r="AR53" s="139" t="s">
        <v>274</v>
      </c>
      <c r="AS53" s="139" t="s">
        <v>268</v>
      </c>
      <c r="AT53" s="139" t="s">
        <v>192</v>
      </c>
      <c r="AU53" s="139" t="s">
        <v>190</v>
      </c>
      <c r="AV53" s="139" t="s">
        <v>190</v>
      </c>
      <c r="AW53" s="139" t="s">
        <v>275</v>
      </c>
      <c r="AX53" s="139" t="s">
        <v>271</v>
      </c>
      <c r="AY53" s="138" t="s">
        <v>186</v>
      </c>
      <c r="AZ53" s="138" t="s">
        <v>268</v>
      </c>
      <c r="BA53" s="138" t="s">
        <v>275</v>
      </c>
      <c r="BB53" s="246" t="s">
        <v>186</v>
      </c>
      <c r="BC53" s="148">
        <v>27</v>
      </c>
      <c r="BD53" s="257">
        <v>0.93100000000000005</v>
      </c>
      <c r="BE53" s="6"/>
    </row>
    <row r="54" spans="1:59">
      <c r="A54" s="6"/>
      <c r="B54" s="259" t="s">
        <v>186</v>
      </c>
      <c r="C54" s="107" t="s">
        <v>186</v>
      </c>
      <c r="D54" s="107" t="s">
        <v>188</v>
      </c>
      <c r="E54" s="108" t="s">
        <v>271</v>
      </c>
      <c r="F54" s="108" t="s">
        <v>272</v>
      </c>
      <c r="G54" s="108" t="s">
        <v>271</v>
      </c>
      <c r="H54" s="108" t="s">
        <v>273</v>
      </c>
      <c r="I54" s="108" t="s">
        <v>274</v>
      </c>
      <c r="J54" s="108" t="s">
        <v>186</v>
      </c>
      <c r="K54" s="107" t="s">
        <v>186</v>
      </c>
      <c r="L54" s="109" t="s">
        <v>275</v>
      </c>
      <c r="M54" s="108" t="s">
        <v>276</v>
      </c>
      <c r="N54" s="108" t="s">
        <v>268</v>
      </c>
      <c r="O54" s="108" t="s">
        <v>186</v>
      </c>
      <c r="P54" s="107" t="s">
        <v>277</v>
      </c>
      <c r="Q54" s="108" t="s">
        <v>192</v>
      </c>
      <c r="R54" s="108" t="s">
        <v>274</v>
      </c>
      <c r="S54" s="108" t="s">
        <v>188</v>
      </c>
      <c r="T54" s="108" t="s">
        <v>271</v>
      </c>
      <c r="U54" s="108" t="s">
        <v>268</v>
      </c>
      <c r="V54" s="108" t="s">
        <v>278</v>
      </c>
      <c r="W54" s="108" t="s">
        <v>271</v>
      </c>
      <c r="X54" s="144" t="s">
        <v>192</v>
      </c>
      <c r="Y54" s="147">
        <v>1</v>
      </c>
      <c r="Z54" s="255">
        <v>3.4000000000000002E-2</v>
      </c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>
        <f>SUM(BC51:BC53)</f>
        <v>29</v>
      </c>
      <c r="BD54" s="6"/>
      <c r="BE54" s="6"/>
    </row>
    <row r="55" spans="1:59" ht="33" customHeight="1">
      <c r="A55" s="6"/>
      <c r="B55" s="259" t="s">
        <v>186</v>
      </c>
      <c r="C55" s="227" t="s">
        <v>270</v>
      </c>
      <c r="D55" s="227" t="s">
        <v>270</v>
      </c>
      <c r="E55" s="108" t="s">
        <v>271</v>
      </c>
      <c r="F55" s="108" t="s">
        <v>272</v>
      </c>
      <c r="G55" s="108" t="s">
        <v>271</v>
      </c>
      <c r="H55" s="108" t="s">
        <v>273</v>
      </c>
      <c r="I55" s="108" t="s">
        <v>274</v>
      </c>
      <c r="J55" s="108" t="s">
        <v>186</v>
      </c>
      <c r="K55" s="107" t="s">
        <v>186</v>
      </c>
      <c r="L55" s="107" t="s">
        <v>271</v>
      </c>
      <c r="M55" s="108" t="s">
        <v>276</v>
      </c>
      <c r="N55" s="108" t="s">
        <v>268</v>
      </c>
      <c r="O55" s="108" t="s">
        <v>186</v>
      </c>
      <c r="P55" s="107" t="s">
        <v>277</v>
      </c>
      <c r="Q55" s="108" t="s">
        <v>192</v>
      </c>
      <c r="R55" s="108" t="s">
        <v>274</v>
      </c>
      <c r="S55" s="108" t="s">
        <v>188</v>
      </c>
      <c r="T55" s="108" t="s">
        <v>271</v>
      </c>
      <c r="U55" s="108" t="s">
        <v>268</v>
      </c>
      <c r="V55" s="108" t="s">
        <v>278</v>
      </c>
      <c r="W55" s="108" t="s">
        <v>271</v>
      </c>
      <c r="X55" s="144" t="s">
        <v>192</v>
      </c>
      <c r="Y55" s="147">
        <v>1</v>
      </c>
      <c r="Z55" s="255">
        <v>3.4000000000000002E-2</v>
      </c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3"/>
      <c r="BG55" s="3"/>
    </row>
    <row r="56" spans="1:59">
      <c r="B56" s="259" t="s">
        <v>186</v>
      </c>
      <c r="C56" s="107" t="s">
        <v>186</v>
      </c>
      <c r="D56" s="107" t="s">
        <v>188</v>
      </c>
      <c r="E56" s="108" t="s">
        <v>271</v>
      </c>
      <c r="F56" s="108" t="s">
        <v>272</v>
      </c>
      <c r="G56" s="108" t="s">
        <v>271</v>
      </c>
      <c r="H56" s="108" t="s">
        <v>273</v>
      </c>
      <c r="I56" s="108" t="s">
        <v>274</v>
      </c>
      <c r="J56" s="108" t="s">
        <v>186</v>
      </c>
      <c r="K56" s="107" t="s">
        <v>186</v>
      </c>
      <c r="L56" s="107" t="s">
        <v>271</v>
      </c>
      <c r="M56" s="108" t="s">
        <v>276</v>
      </c>
      <c r="N56" s="108" t="s">
        <v>268</v>
      </c>
      <c r="O56" s="108" t="s">
        <v>186</v>
      </c>
      <c r="P56" s="109" t="s">
        <v>274</v>
      </c>
      <c r="Q56" s="108" t="s">
        <v>192</v>
      </c>
      <c r="R56" s="108" t="s">
        <v>274</v>
      </c>
      <c r="S56" s="108" t="s">
        <v>188</v>
      </c>
      <c r="T56" s="108" t="s">
        <v>271</v>
      </c>
      <c r="U56" s="108" t="s">
        <v>268</v>
      </c>
      <c r="V56" s="108" t="s">
        <v>278</v>
      </c>
      <c r="W56" s="108" t="s">
        <v>271</v>
      </c>
      <c r="X56" s="144" t="s">
        <v>192</v>
      </c>
      <c r="Y56" s="147">
        <v>3</v>
      </c>
      <c r="Z56" s="255">
        <v>0.10299999999999999</v>
      </c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3"/>
      <c r="BG56" s="3"/>
    </row>
    <row r="57" spans="1:59" ht="15.75" thickBot="1">
      <c r="B57" s="260" t="s">
        <v>186</v>
      </c>
      <c r="C57" s="138" t="s">
        <v>186</v>
      </c>
      <c r="D57" s="138" t="s">
        <v>188</v>
      </c>
      <c r="E57" s="139" t="s">
        <v>271</v>
      </c>
      <c r="F57" s="139" t="s">
        <v>272</v>
      </c>
      <c r="G57" s="139" t="s">
        <v>271</v>
      </c>
      <c r="H57" s="139" t="s">
        <v>273</v>
      </c>
      <c r="I57" s="139" t="s">
        <v>274</v>
      </c>
      <c r="J57" s="139" t="s">
        <v>186</v>
      </c>
      <c r="K57" s="138" t="s">
        <v>186</v>
      </c>
      <c r="L57" s="138" t="s">
        <v>271</v>
      </c>
      <c r="M57" s="139" t="s">
        <v>276</v>
      </c>
      <c r="N57" s="139" t="s">
        <v>268</v>
      </c>
      <c r="O57" s="139" t="s">
        <v>186</v>
      </c>
      <c r="P57" s="138" t="s">
        <v>277</v>
      </c>
      <c r="Q57" s="139" t="s">
        <v>192</v>
      </c>
      <c r="R57" s="139" t="s">
        <v>274</v>
      </c>
      <c r="S57" s="139" t="s">
        <v>188</v>
      </c>
      <c r="T57" s="139" t="s">
        <v>271</v>
      </c>
      <c r="U57" s="139" t="s">
        <v>268</v>
      </c>
      <c r="V57" s="139" t="s">
        <v>278</v>
      </c>
      <c r="W57" s="139" t="s">
        <v>271</v>
      </c>
      <c r="X57" s="145" t="s">
        <v>192</v>
      </c>
      <c r="Y57" s="148">
        <v>21</v>
      </c>
      <c r="Z57" s="257">
        <v>0.72399999999999998</v>
      </c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3"/>
      <c r="BG57" s="3"/>
    </row>
    <row r="58" spans="1:59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>
        <f>SUM(Y51:Y57)</f>
        <v>29</v>
      </c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91"/>
      <c r="BC58" s="91"/>
      <c r="BD58" s="91"/>
      <c r="BE58" s="91"/>
      <c r="BF58" s="3"/>
      <c r="BG58" s="3"/>
    </row>
    <row r="59" spans="1:59">
      <c r="BB59" s="3"/>
      <c r="BC59" s="3"/>
      <c r="BD59" s="91"/>
      <c r="BE59" s="91"/>
      <c r="BF59" s="3"/>
      <c r="BG59" s="3"/>
    </row>
    <row r="60" spans="1:59">
      <c r="BB60" s="3"/>
      <c r="BC60" s="3"/>
      <c r="BD60" s="3"/>
      <c r="BE60" s="250"/>
      <c r="BF60" s="3"/>
      <c r="BG60" s="3"/>
    </row>
    <row r="61" spans="1:59">
      <c r="BF61" s="3"/>
      <c r="BG61" s="3"/>
    </row>
    <row r="62" spans="1:59">
      <c r="BF62" s="3"/>
      <c r="BG62" s="3"/>
    </row>
    <row r="63" spans="1:59">
      <c r="BF63" s="3"/>
      <c r="BG63" s="3"/>
    </row>
    <row r="64" spans="1:59">
      <c r="BB64" s="3"/>
      <c r="BC64" s="3"/>
      <c r="BD64" s="3"/>
      <c r="BE64" s="3"/>
    </row>
    <row r="65" spans="54:57">
      <c r="BB65" s="3"/>
      <c r="BC65" s="3"/>
      <c r="BD65" s="3"/>
      <c r="BE65" s="3"/>
    </row>
    <row r="66" spans="54:57">
      <c r="BB66" s="3"/>
      <c r="BC66" s="3"/>
      <c r="BD66" s="3"/>
      <c r="BE66" s="3"/>
    </row>
  </sheetData>
  <sortState ref="AB3:BD20">
    <sortCondition ref="BD35:BD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AW31"/>
  <sheetViews>
    <sheetView topLeftCell="O1" zoomScale="57" zoomScaleNormal="57" workbookViewId="0">
      <selection activeCell="AC74" sqref="AC74"/>
    </sheetView>
  </sheetViews>
  <sheetFormatPr defaultRowHeight="15"/>
  <cols>
    <col min="1" max="1" width="4.140625" customWidth="1"/>
    <col min="2" max="2" width="32.7109375" customWidth="1"/>
    <col min="3" max="3" width="16.42578125" style="37" customWidth="1"/>
  </cols>
  <sheetData>
    <row r="1" spans="2:49" s="6" customFormat="1" ht="33" customHeight="1" thickBot="1">
      <c r="C1" s="36"/>
      <c r="D1" s="7">
        <v>60</v>
      </c>
      <c r="E1" s="7">
        <v>61</v>
      </c>
      <c r="F1" s="7">
        <v>62</v>
      </c>
      <c r="G1" s="7">
        <v>63</v>
      </c>
      <c r="H1" s="7">
        <v>64</v>
      </c>
      <c r="I1" s="7">
        <v>65</v>
      </c>
      <c r="J1" s="7">
        <v>66</v>
      </c>
      <c r="K1" s="7">
        <v>67</v>
      </c>
      <c r="L1" s="7">
        <v>68</v>
      </c>
      <c r="M1" s="7">
        <v>69</v>
      </c>
      <c r="N1" s="58">
        <v>70</v>
      </c>
      <c r="O1" s="7">
        <v>71</v>
      </c>
      <c r="P1" s="7">
        <v>72</v>
      </c>
      <c r="Q1" s="7">
        <v>73</v>
      </c>
      <c r="R1" s="7">
        <v>74</v>
      </c>
      <c r="S1" s="7">
        <v>75</v>
      </c>
      <c r="T1" s="7">
        <v>76</v>
      </c>
      <c r="U1" s="7">
        <v>77</v>
      </c>
      <c r="V1" s="7">
        <v>78</v>
      </c>
      <c r="W1" s="7">
        <v>79</v>
      </c>
      <c r="X1" s="7">
        <v>80</v>
      </c>
      <c r="Y1" s="7">
        <v>81</v>
      </c>
      <c r="Z1" s="7">
        <v>82</v>
      </c>
      <c r="AA1" s="7">
        <v>83</v>
      </c>
      <c r="AB1" s="7">
        <v>84</v>
      </c>
      <c r="AC1" s="7">
        <v>85</v>
      </c>
      <c r="AD1" s="7">
        <v>86</v>
      </c>
      <c r="AE1" s="7">
        <v>87</v>
      </c>
      <c r="AF1" s="7">
        <v>88</v>
      </c>
      <c r="AG1" s="7">
        <v>89</v>
      </c>
      <c r="AH1" s="7">
        <v>90</v>
      </c>
      <c r="AI1" s="58">
        <v>91</v>
      </c>
      <c r="AJ1" s="7">
        <v>92</v>
      </c>
      <c r="AK1" s="7">
        <v>93</v>
      </c>
      <c r="AL1" s="7">
        <v>94</v>
      </c>
      <c r="AM1" s="7">
        <v>95</v>
      </c>
      <c r="AN1" s="7">
        <v>96</v>
      </c>
      <c r="AO1" s="7">
        <v>97</v>
      </c>
      <c r="AP1" s="7">
        <v>98</v>
      </c>
      <c r="AQ1" s="7">
        <v>99</v>
      </c>
      <c r="AR1" s="7">
        <v>100</v>
      </c>
      <c r="AS1" s="7">
        <v>101</v>
      </c>
      <c r="AT1" s="7">
        <v>102</v>
      </c>
      <c r="AU1" s="7">
        <v>103</v>
      </c>
      <c r="AV1" s="7">
        <v>104</v>
      </c>
      <c r="AW1" s="7">
        <v>105</v>
      </c>
    </row>
    <row r="2" spans="2:49">
      <c r="B2" t="s">
        <v>281</v>
      </c>
      <c r="C2" s="5" t="s">
        <v>10</v>
      </c>
      <c r="D2" t="s">
        <v>268</v>
      </c>
      <c r="E2" s="9" t="s">
        <v>186</v>
      </c>
      <c r="F2" t="s">
        <v>186</v>
      </c>
      <c r="G2" t="s">
        <v>188</v>
      </c>
      <c r="H2" s="9" t="s">
        <v>271</v>
      </c>
      <c r="I2" s="9" t="s">
        <v>272</v>
      </c>
      <c r="J2" s="9" t="s">
        <v>271</v>
      </c>
      <c r="K2" s="9" t="s">
        <v>273</v>
      </c>
      <c r="L2" s="9" t="s">
        <v>274</v>
      </c>
      <c r="M2" s="9" t="s">
        <v>186</v>
      </c>
      <c r="N2" s="59" t="s">
        <v>186</v>
      </c>
      <c r="O2" t="s">
        <v>271</v>
      </c>
      <c r="P2" s="9" t="s">
        <v>276</v>
      </c>
      <c r="Q2" s="9" t="s">
        <v>268</v>
      </c>
      <c r="R2" s="9" t="s">
        <v>186</v>
      </c>
      <c r="S2" s="8" t="s">
        <v>274</v>
      </c>
      <c r="T2" s="9" t="s">
        <v>192</v>
      </c>
      <c r="U2" s="9" t="s">
        <v>274</v>
      </c>
      <c r="V2" s="9" t="s">
        <v>188</v>
      </c>
      <c r="W2" s="9" t="s">
        <v>271</v>
      </c>
      <c r="X2" s="9" t="s">
        <v>268</v>
      </c>
      <c r="Y2" s="9" t="s">
        <v>278</v>
      </c>
      <c r="Z2" s="9" t="s">
        <v>271</v>
      </c>
      <c r="AA2" s="9" t="s">
        <v>192</v>
      </c>
      <c r="AB2" s="9" t="s">
        <v>271</v>
      </c>
      <c r="AC2" s="9" t="s">
        <v>190</v>
      </c>
      <c r="AD2" s="9" t="s">
        <v>278</v>
      </c>
      <c r="AE2" s="9" t="s">
        <v>268</v>
      </c>
      <c r="AF2" s="9" t="s">
        <v>279</v>
      </c>
      <c r="AG2" s="9" t="s">
        <v>276</v>
      </c>
      <c r="AH2" s="9" t="s">
        <v>268</v>
      </c>
      <c r="AI2" s="63" t="s">
        <v>189</v>
      </c>
      <c r="AJ2" s="9" t="s">
        <v>268</v>
      </c>
      <c r="AK2" s="9" t="s">
        <v>192</v>
      </c>
      <c r="AL2" s="9" t="s">
        <v>274</v>
      </c>
      <c r="AM2" s="9" t="s">
        <v>268</v>
      </c>
      <c r="AN2" s="9" t="s">
        <v>192</v>
      </c>
      <c r="AO2" s="9" t="s">
        <v>190</v>
      </c>
      <c r="AP2" s="9" t="s">
        <v>190</v>
      </c>
      <c r="AQ2" s="9" t="s">
        <v>275</v>
      </c>
      <c r="AR2" s="9" t="s">
        <v>271</v>
      </c>
      <c r="AS2" t="s">
        <v>186</v>
      </c>
      <c r="AT2" t="s">
        <v>268</v>
      </c>
      <c r="AU2" t="s">
        <v>275</v>
      </c>
      <c r="AV2" t="s">
        <v>186</v>
      </c>
      <c r="AW2" t="s">
        <v>271</v>
      </c>
    </row>
    <row r="3" spans="2:49">
      <c r="B3" t="s">
        <v>282</v>
      </c>
      <c r="C3" s="5" t="s">
        <v>11</v>
      </c>
      <c r="D3" t="s">
        <v>268</v>
      </c>
      <c r="E3" s="9" t="s">
        <v>186</v>
      </c>
      <c r="F3" t="s">
        <v>186</v>
      </c>
      <c r="G3" t="s">
        <v>188</v>
      </c>
      <c r="H3" s="9" t="s">
        <v>271</v>
      </c>
      <c r="I3" s="9" t="s">
        <v>272</v>
      </c>
      <c r="J3" s="9" t="s">
        <v>271</v>
      </c>
      <c r="K3" s="9" t="s">
        <v>273</v>
      </c>
      <c r="L3" s="9" t="s">
        <v>274</v>
      </c>
      <c r="M3" s="9" t="s">
        <v>186</v>
      </c>
      <c r="N3" s="60" t="s">
        <v>186</v>
      </c>
      <c r="O3" t="s">
        <v>271</v>
      </c>
      <c r="P3" s="9" t="s">
        <v>276</v>
      </c>
      <c r="Q3" s="9" t="s">
        <v>268</v>
      </c>
      <c r="R3" s="9" t="s">
        <v>186</v>
      </c>
      <c r="S3" t="s">
        <v>277</v>
      </c>
      <c r="T3" s="9" t="s">
        <v>192</v>
      </c>
      <c r="U3" s="9" t="s">
        <v>274</v>
      </c>
      <c r="V3" s="9" t="s">
        <v>188</v>
      </c>
      <c r="W3" s="9" t="s">
        <v>271</v>
      </c>
      <c r="X3" s="9" t="s">
        <v>268</v>
      </c>
      <c r="Y3" s="9" t="s">
        <v>278</v>
      </c>
      <c r="Z3" s="9" t="s">
        <v>271</v>
      </c>
      <c r="AA3" s="9" t="s">
        <v>192</v>
      </c>
      <c r="AB3" s="9" t="s">
        <v>271</v>
      </c>
      <c r="AC3" s="9" t="s">
        <v>190</v>
      </c>
      <c r="AD3" s="9" t="s">
        <v>278</v>
      </c>
      <c r="AE3" s="9" t="s">
        <v>268</v>
      </c>
      <c r="AF3" s="9" t="s">
        <v>279</v>
      </c>
      <c r="AG3" s="9" t="s">
        <v>276</v>
      </c>
      <c r="AH3" s="9" t="s">
        <v>268</v>
      </c>
      <c r="AI3" s="64" t="s">
        <v>189</v>
      </c>
      <c r="AJ3" s="9" t="s">
        <v>268</v>
      </c>
      <c r="AK3" s="9" t="s">
        <v>192</v>
      </c>
      <c r="AL3" s="9" t="s">
        <v>274</v>
      </c>
      <c r="AM3" s="9" t="s">
        <v>268</v>
      </c>
      <c r="AN3" s="9" t="s">
        <v>192</v>
      </c>
      <c r="AO3" s="9" t="s">
        <v>190</v>
      </c>
      <c r="AP3" s="9" t="s">
        <v>190</v>
      </c>
      <c r="AQ3" s="9" t="s">
        <v>275</v>
      </c>
      <c r="AR3" s="9" t="s">
        <v>271</v>
      </c>
      <c r="AS3" t="s">
        <v>186</v>
      </c>
      <c r="AT3" t="s">
        <v>268</v>
      </c>
      <c r="AU3" t="s">
        <v>275</v>
      </c>
      <c r="AV3" t="s">
        <v>186</v>
      </c>
      <c r="AW3" t="s">
        <v>271</v>
      </c>
    </row>
    <row r="4" spans="2:49">
      <c r="B4" t="s">
        <v>283</v>
      </c>
      <c r="C4" s="5" t="s">
        <v>12</v>
      </c>
      <c r="D4" t="s">
        <v>268</v>
      </c>
      <c r="E4" s="9" t="s">
        <v>186</v>
      </c>
      <c r="F4" t="s">
        <v>186</v>
      </c>
      <c r="G4" t="s">
        <v>188</v>
      </c>
      <c r="H4" s="9" t="s">
        <v>271</v>
      </c>
      <c r="I4" s="9" t="s">
        <v>272</v>
      </c>
      <c r="J4" s="9" t="s">
        <v>271</v>
      </c>
      <c r="K4" s="9" t="s">
        <v>273</v>
      </c>
      <c r="L4" s="9" t="s">
        <v>274</v>
      </c>
      <c r="M4" s="9" t="s">
        <v>186</v>
      </c>
      <c r="N4" s="60" t="s">
        <v>186</v>
      </c>
      <c r="O4" t="s">
        <v>271</v>
      </c>
      <c r="P4" s="9" t="s">
        <v>276</v>
      </c>
      <c r="Q4" s="9" t="s">
        <v>268</v>
      </c>
      <c r="R4" s="9" t="s">
        <v>186</v>
      </c>
      <c r="S4" t="s">
        <v>277</v>
      </c>
      <c r="T4" s="9" t="s">
        <v>192</v>
      </c>
      <c r="U4" s="9" t="s">
        <v>274</v>
      </c>
      <c r="V4" s="9" t="s">
        <v>188</v>
      </c>
      <c r="W4" s="9" t="s">
        <v>271</v>
      </c>
      <c r="X4" s="9" t="s">
        <v>268</v>
      </c>
      <c r="Y4" s="9" t="s">
        <v>278</v>
      </c>
      <c r="Z4" s="9" t="s">
        <v>271</v>
      </c>
      <c r="AA4" s="9" t="s">
        <v>192</v>
      </c>
      <c r="AB4" s="9" t="s">
        <v>271</v>
      </c>
      <c r="AC4" s="9" t="s">
        <v>190</v>
      </c>
      <c r="AD4" s="9" t="s">
        <v>278</v>
      </c>
      <c r="AE4" s="9" t="s">
        <v>268</v>
      </c>
      <c r="AF4" s="9" t="s">
        <v>279</v>
      </c>
      <c r="AG4" s="9" t="s">
        <v>276</v>
      </c>
      <c r="AH4" s="9" t="s">
        <v>268</v>
      </c>
      <c r="AI4" s="64" t="s">
        <v>189</v>
      </c>
      <c r="AJ4" s="9" t="s">
        <v>268</v>
      </c>
      <c r="AK4" s="9" t="s">
        <v>192</v>
      </c>
      <c r="AL4" s="9" t="s">
        <v>274</v>
      </c>
      <c r="AM4" s="9" t="s">
        <v>268</v>
      </c>
      <c r="AN4" s="9" t="s">
        <v>192</v>
      </c>
      <c r="AO4" s="9" t="s">
        <v>190</v>
      </c>
      <c r="AP4" s="9" t="s">
        <v>190</v>
      </c>
      <c r="AQ4" s="9" t="s">
        <v>275</v>
      </c>
      <c r="AR4" s="9" t="s">
        <v>271</v>
      </c>
      <c r="AS4" t="s">
        <v>186</v>
      </c>
      <c r="AT4" t="s">
        <v>268</v>
      </c>
      <c r="AU4" t="s">
        <v>275</v>
      </c>
      <c r="AV4" t="s">
        <v>186</v>
      </c>
      <c r="AW4" t="s">
        <v>271</v>
      </c>
    </row>
    <row r="5" spans="2:49">
      <c r="B5" t="s">
        <v>284</v>
      </c>
      <c r="C5" s="5" t="s">
        <v>13</v>
      </c>
      <c r="D5" t="s">
        <v>268</v>
      </c>
      <c r="E5" s="9" t="s">
        <v>186</v>
      </c>
      <c r="F5" t="s">
        <v>186</v>
      </c>
      <c r="G5" t="s">
        <v>188</v>
      </c>
      <c r="H5" s="9" t="s">
        <v>271</v>
      </c>
      <c r="I5" s="9" t="s">
        <v>272</v>
      </c>
      <c r="J5" s="9" t="s">
        <v>271</v>
      </c>
      <c r="K5" s="9" t="s">
        <v>273</v>
      </c>
      <c r="L5" s="9" t="s">
        <v>274</v>
      </c>
      <c r="M5" s="9" t="s">
        <v>186</v>
      </c>
      <c r="N5" s="60" t="s">
        <v>186</v>
      </c>
      <c r="O5" t="s">
        <v>271</v>
      </c>
      <c r="P5" s="9" t="s">
        <v>276</v>
      </c>
      <c r="Q5" s="9" t="s">
        <v>268</v>
      </c>
      <c r="R5" s="9" t="s">
        <v>186</v>
      </c>
      <c r="S5" t="s">
        <v>277</v>
      </c>
      <c r="T5" s="9" t="s">
        <v>192</v>
      </c>
      <c r="U5" s="9" t="s">
        <v>274</v>
      </c>
      <c r="V5" s="9" t="s">
        <v>188</v>
      </c>
      <c r="W5" s="9" t="s">
        <v>271</v>
      </c>
      <c r="X5" s="9" t="s">
        <v>268</v>
      </c>
      <c r="Y5" s="9" t="s">
        <v>278</v>
      </c>
      <c r="Z5" s="9" t="s">
        <v>271</v>
      </c>
      <c r="AA5" s="9" t="s">
        <v>192</v>
      </c>
      <c r="AB5" s="9" t="s">
        <v>271</v>
      </c>
      <c r="AC5" s="9" t="s">
        <v>190</v>
      </c>
      <c r="AD5" s="9" t="s">
        <v>278</v>
      </c>
      <c r="AE5" s="9" t="s">
        <v>268</v>
      </c>
      <c r="AF5" s="9" t="s">
        <v>279</v>
      </c>
      <c r="AG5" s="9" t="s">
        <v>276</v>
      </c>
      <c r="AH5" s="9" t="s">
        <v>268</v>
      </c>
      <c r="AI5" s="64" t="s">
        <v>189</v>
      </c>
      <c r="AJ5" s="9" t="s">
        <v>268</v>
      </c>
      <c r="AK5" s="9" t="s">
        <v>192</v>
      </c>
      <c r="AL5" s="9" t="s">
        <v>274</v>
      </c>
      <c r="AM5" s="9" t="s">
        <v>268</v>
      </c>
      <c r="AN5" s="9" t="s">
        <v>192</v>
      </c>
      <c r="AO5" s="9" t="s">
        <v>190</v>
      </c>
      <c r="AP5" s="9" t="s">
        <v>190</v>
      </c>
      <c r="AQ5" s="9" t="s">
        <v>275</v>
      </c>
      <c r="AR5" s="9" t="s">
        <v>271</v>
      </c>
      <c r="AS5" t="s">
        <v>186</v>
      </c>
      <c r="AT5" t="s">
        <v>268</v>
      </c>
      <c r="AU5" t="s">
        <v>275</v>
      </c>
      <c r="AV5" t="s">
        <v>186</v>
      </c>
      <c r="AW5" t="s">
        <v>271</v>
      </c>
    </row>
    <row r="6" spans="2:49">
      <c r="B6" t="s">
        <v>285</v>
      </c>
      <c r="C6" s="5" t="s">
        <v>14</v>
      </c>
      <c r="D6" t="s">
        <v>268</v>
      </c>
      <c r="E6" s="9" t="s">
        <v>186</v>
      </c>
      <c r="F6" t="s">
        <v>186</v>
      </c>
      <c r="G6" t="s">
        <v>188</v>
      </c>
      <c r="H6" s="9" t="s">
        <v>271</v>
      </c>
      <c r="I6" s="9" t="s">
        <v>272</v>
      </c>
      <c r="J6" s="9" t="s">
        <v>271</v>
      </c>
      <c r="K6" s="9" t="s">
        <v>273</v>
      </c>
      <c r="L6" s="9" t="s">
        <v>274</v>
      </c>
      <c r="M6" s="9" t="s">
        <v>186</v>
      </c>
      <c r="N6" s="60" t="s">
        <v>186</v>
      </c>
      <c r="O6" t="s">
        <v>271</v>
      </c>
      <c r="P6" s="9" t="s">
        <v>276</v>
      </c>
      <c r="Q6" s="9" t="s">
        <v>268</v>
      </c>
      <c r="R6" s="9" t="s">
        <v>186</v>
      </c>
      <c r="S6" t="s">
        <v>277</v>
      </c>
      <c r="T6" s="9" t="s">
        <v>192</v>
      </c>
      <c r="U6" s="9" t="s">
        <v>274</v>
      </c>
      <c r="V6" s="9" t="s">
        <v>188</v>
      </c>
      <c r="W6" s="9" t="s">
        <v>271</v>
      </c>
      <c r="X6" s="9" t="s">
        <v>268</v>
      </c>
      <c r="Y6" s="9" t="s">
        <v>278</v>
      </c>
      <c r="Z6" s="9" t="s">
        <v>271</v>
      </c>
      <c r="AA6" s="9" t="s">
        <v>192</v>
      </c>
      <c r="AB6" s="9" t="s">
        <v>271</v>
      </c>
      <c r="AC6" s="9" t="s">
        <v>190</v>
      </c>
      <c r="AD6" s="9" t="s">
        <v>278</v>
      </c>
      <c r="AE6" s="9" t="s">
        <v>268</v>
      </c>
      <c r="AF6" s="9" t="s">
        <v>279</v>
      </c>
      <c r="AG6" s="9" t="s">
        <v>276</v>
      </c>
      <c r="AH6" s="9" t="s">
        <v>268</v>
      </c>
      <c r="AI6" s="64" t="s">
        <v>189</v>
      </c>
      <c r="AJ6" s="9" t="s">
        <v>268</v>
      </c>
      <c r="AK6" s="9" t="s">
        <v>192</v>
      </c>
      <c r="AL6" s="9" t="s">
        <v>274</v>
      </c>
      <c r="AM6" s="9" t="s">
        <v>268</v>
      </c>
      <c r="AN6" s="9" t="s">
        <v>192</v>
      </c>
      <c r="AO6" s="9" t="s">
        <v>190</v>
      </c>
      <c r="AP6" s="9" t="s">
        <v>190</v>
      </c>
      <c r="AQ6" s="9" t="s">
        <v>275</v>
      </c>
      <c r="AR6" s="9" t="s">
        <v>271</v>
      </c>
      <c r="AS6" t="s">
        <v>186</v>
      </c>
      <c r="AT6" t="s">
        <v>268</v>
      </c>
      <c r="AU6" t="s">
        <v>275</v>
      </c>
      <c r="AV6" t="s">
        <v>186</v>
      </c>
      <c r="AW6" t="s">
        <v>271</v>
      </c>
    </row>
    <row r="7" spans="2:49">
      <c r="B7" t="s">
        <v>286</v>
      </c>
      <c r="C7" s="5" t="s">
        <v>15</v>
      </c>
      <c r="D7" t="s">
        <v>268</v>
      </c>
      <c r="E7" s="9" t="s">
        <v>186</v>
      </c>
      <c r="F7" t="s">
        <v>186</v>
      </c>
      <c r="G7" t="s">
        <v>188</v>
      </c>
      <c r="H7" s="9" t="s">
        <v>271</v>
      </c>
      <c r="I7" s="9" t="s">
        <v>272</v>
      </c>
      <c r="J7" s="9" t="s">
        <v>271</v>
      </c>
      <c r="K7" s="9" t="s">
        <v>273</v>
      </c>
      <c r="L7" s="9" t="s">
        <v>274</v>
      </c>
      <c r="M7" s="9" t="s">
        <v>186</v>
      </c>
      <c r="N7" s="60" t="s">
        <v>186</v>
      </c>
      <c r="O7" t="s">
        <v>271</v>
      </c>
      <c r="P7" s="9" t="s">
        <v>276</v>
      </c>
      <c r="Q7" s="9" t="s">
        <v>268</v>
      </c>
      <c r="R7" s="9" t="s">
        <v>186</v>
      </c>
      <c r="S7" t="s">
        <v>277</v>
      </c>
      <c r="T7" s="9" t="s">
        <v>192</v>
      </c>
      <c r="U7" s="9" t="s">
        <v>274</v>
      </c>
      <c r="V7" s="9" t="s">
        <v>188</v>
      </c>
      <c r="W7" s="9" t="s">
        <v>271</v>
      </c>
      <c r="X7" s="9" t="s">
        <v>268</v>
      </c>
      <c r="Y7" s="9" t="s">
        <v>278</v>
      </c>
      <c r="Z7" s="9" t="s">
        <v>271</v>
      </c>
      <c r="AA7" s="9" t="s">
        <v>192</v>
      </c>
      <c r="AB7" s="9" t="s">
        <v>271</v>
      </c>
      <c r="AC7" s="9" t="s">
        <v>190</v>
      </c>
      <c r="AD7" s="9" t="s">
        <v>278</v>
      </c>
      <c r="AE7" s="9" t="s">
        <v>268</v>
      </c>
      <c r="AF7" s="9" t="s">
        <v>279</v>
      </c>
      <c r="AG7" s="9" t="s">
        <v>276</v>
      </c>
      <c r="AH7" s="9" t="s">
        <v>268</v>
      </c>
      <c r="AI7" s="64" t="s">
        <v>189</v>
      </c>
      <c r="AJ7" s="9" t="s">
        <v>268</v>
      </c>
      <c r="AK7" s="9" t="s">
        <v>192</v>
      </c>
      <c r="AL7" s="9" t="s">
        <v>274</v>
      </c>
      <c r="AM7" s="9" t="s">
        <v>268</v>
      </c>
      <c r="AN7" s="9" t="s">
        <v>192</v>
      </c>
      <c r="AO7" s="9" t="s">
        <v>190</v>
      </c>
      <c r="AP7" s="9" t="s">
        <v>190</v>
      </c>
      <c r="AQ7" s="9" t="s">
        <v>275</v>
      </c>
      <c r="AR7" s="9" t="s">
        <v>271</v>
      </c>
      <c r="AS7" t="s">
        <v>186</v>
      </c>
      <c r="AT7" t="s">
        <v>268</v>
      </c>
      <c r="AU7" t="s">
        <v>275</v>
      </c>
      <c r="AV7" t="s">
        <v>186</v>
      </c>
      <c r="AW7" t="s">
        <v>271</v>
      </c>
    </row>
    <row r="8" spans="2:49">
      <c r="B8" t="s">
        <v>287</v>
      </c>
      <c r="C8" s="5" t="s">
        <v>16</v>
      </c>
      <c r="D8" t="s">
        <v>268</v>
      </c>
      <c r="E8" s="9" t="s">
        <v>186</v>
      </c>
      <c r="F8" t="s">
        <v>186</v>
      </c>
      <c r="G8" t="s">
        <v>188</v>
      </c>
      <c r="H8" s="9" t="s">
        <v>271</v>
      </c>
      <c r="I8" s="9" t="s">
        <v>272</v>
      </c>
      <c r="J8" s="9" t="s">
        <v>271</v>
      </c>
      <c r="K8" s="9" t="s">
        <v>273</v>
      </c>
      <c r="L8" s="9" t="s">
        <v>274</v>
      </c>
      <c r="M8" s="9" t="s">
        <v>186</v>
      </c>
      <c r="N8" s="61" t="s">
        <v>310</v>
      </c>
      <c r="O8" t="s">
        <v>271</v>
      </c>
      <c r="P8" s="9" t="s">
        <v>276</v>
      </c>
      <c r="Q8" s="9" t="s">
        <v>268</v>
      </c>
      <c r="R8" s="9" t="s">
        <v>186</v>
      </c>
      <c r="S8" t="s">
        <v>277</v>
      </c>
      <c r="T8" s="9" t="s">
        <v>192</v>
      </c>
      <c r="U8" s="9" t="s">
        <v>274</v>
      </c>
      <c r="V8" s="9" t="s">
        <v>188</v>
      </c>
      <c r="W8" s="9" t="s">
        <v>271</v>
      </c>
      <c r="X8" s="9" t="s">
        <v>268</v>
      </c>
      <c r="Y8" s="9" t="s">
        <v>278</v>
      </c>
      <c r="Z8" s="9" t="s">
        <v>271</v>
      </c>
      <c r="AA8" s="9" t="s">
        <v>192</v>
      </c>
      <c r="AB8" s="9" t="s">
        <v>271</v>
      </c>
      <c r="AC8" s="9" t="s">
        <v>190</v>
      </c>
      <c r="AD8" s="9" t="s">
        <v>278</v>
      </c>
      <c r="AE8" s="9" t="s">
        <v>268</v>
      </c>
      <c r="AF8" s="9" t="s">
        <v>279</v>
      </c>
      <c r="AG8" s="9" t="s">
        <v>276</v>
      </c>
      <c r="AH8" s="9" t="s">
        <v>268</v>
      </c>
      <c r="AI8" s="64" t="s">
        <v>189</v>
      </c>
      <c r="AJ8" s="9" t="s">
        <v>268</v>
      </c>
      <c r="AK8" s="9" t="s">
        <v>192</v>
      </c>
      <c r="AL8" s="9" t="s">
        <v>274</v>
      </c>
      <c r="AM8" s="9" t="s">
        <v>268</v>
      </c>
      <c r="AN8" s="9" t="s">
        <v>192</v>
      </c>
      <c r="AO8" s="9" t="s">
        <v>190</v>
      </c>
      <c r="AP8" s="9" t="s">
        <v>190</v>
      </c>
      <c r="AQ8" s="9" t="s">
        <v>275</v>
      </c>
      <c r="AR8" s="9" t="s">
        <v>271</v>
      </c>
      <c r="AS8" t="s">
        <v>186</v>
      </c>
      <c r="AT8" t="s">
        <v>268</v>
      </c>
      <c r="AU8" t="s">
        <v>275</v>
      </c>
      <c r="AV8" t="s">
        <v>186</v>
      </c>
      <c r="AW8" t="s">
        <v>271</v>
      </c>
    </row>
    <row r="9" spans="2:49">
      <c r="B9" t="s">
        <v>288</v>
      </c>
      <c r="C9" s="5" t="s">
        <v>17</v>
      </c>
      <c r="D9" t="s">
        <v>268</v>
      </c>
      <c r="E9" s="9" t="s">
        <v>186</v>
      </c>
      <c r="F9" t="s">
        <v>186</v>
      </c>
      <c r="G9" t="s">
        <v>188</v>
      </c>
      <c r="H9" s="9" t="s">
        <v>271</v>
      </c>
      <c r="I9" s="9" t="s">
        <v>272</v>
      </c>
      <c r="J9" s="9" t="s">
        <v>271</v>
      </c>
      <c r="K9" s="9" t="s">
        <v>273</v>
      </c>
      <c r="L9" s="9" t="s">
        <v>274</v>
      </c>
      <c r="M9" s="9" t="s">
        <v>186</v>
      </c>
      <c r="N9" s="60" t="s">
        <v>186</v>
      </c>
      <c r="O9" t="s">
        <v>271</v>
      </c>
      <c r="P9" s="9" t="s">
        <v>276</v>
      </c>
      <c r="Q9" s="9" t="s">
        <v>268</v>
      </c>
      <c r="R9" s="9" t="s">
        <v>186</v>
      </c>
      <c r="S9" t="s">
        <v>277</v>
      </c>
      <c r="T9" s="9" t="s">
        <v>192</v>
      </c>
      <c r="U9" s="9" t="s">
        <v>274</v>
      </c>
      <c r="V9" s="9" t="s">
        <v>188</v>
      </c>
      <c r="W9" s="9" t="s">
        <v>271</v>
      </c>
      <c r="X9" s="9" t="s">
        <v>268</v>
      </c>
      <c r="Y9" s="9" t="s">
        <v>278</v>
      </c>
      <c r="Z9" s="9" t="s">
        <v>271</v>
      </c>
      <c r="AA9" s="9" t="s">
        <v>192</v>
      </c>
      <c r="AB9" s="9" t="s">
        <v>271</v>
      </c>
      <c r="AC9" s="9" t="s">
        <v>190</v>
      </c>
      <c r="AD9" s="9" t="s">
        <v>278</v>
      </c>
      <c r="AE9" s="9" t="s">
        <v>268</v>
      </c>
      <c r="AF9" s="9" t="s">
        <v>279</v>
      </c>
      <c r="AG9" s="9" t="s">
        <v>276</v>
      </c>
      <c r="AH9" s="9" t="s">
        <v>268</v>
      </c>
      <c r="AI9" s="64" t="s">
        <v>189</v>
      </c>
      <c r="AJ9" s="9" t="s">
        <v>268</v>
      </c>
      <c r="AK9" s="9" t="s">
        <v>192</v>
      </c>
      <c r="AL9" s="9" t="s">
        <v>274</v>
      </c>
      <c r="AM9" s="9" t="s">
        <v>268</v>
      </c>
      <c r="AN9" s="9" t="s">
        <v>192</v>
      </c>
      <c r="AO9" s="9" t="s">
        <v>190</v>
      </c>
      <c r="AP9" s="9" t="s">
        <v>190</v>
      </c>
      <c r="AQ9" s="9" t="s">
        <v>275</v>
      </c>
      <c r="AR9" s="9" t="s">
        <v>271</v>
      </c>
      <c r="AS9" t="s">
        <v>186</v>
      </c>
      <c r="AT9" t="s">
        <v>268</v>
      </c>
      <c r="AU9" t="s">
        <v>275</v>
      </c>
      <c r="AV9" t="s">
        <v>186</v>
      </c>
      <c r="AW9" t="s">
        <v>271</v>
      </c>
    </row>
    <row r="10" spans="2:49">
      <c r="B10" t="s">
        <v>289</v>
      </c>
      <c r="C10" s="5" t="s">
        <v>18</v>
      </c>
      <c r="D10" t="s">
        <v>268</v>
      </c>
      <c r="E10" s="9" t="s">
        <v>186</v>
      </c>
      <c r="F10" t="s">
        <v>186</v>
      </c>
      <c r="G10" t="s">
        <v>188</v>
      </c>
      <c r="H10" s="9" t="s">
        <v>271</v>
      </c>
      <c r="I10" s="9" t="s">
        <v>272</v>
      </c>
      <c r="J10" s="9" t="s">
        <v>271</v>
      </c>
      <c r="K10" s="9" t="s">
        <v>273</v>
      </c>
      <c r="L10" s="9" t="s">
        <v>274</v>
      </c>
      <c r="M10" s="9" t="s">
        <v>186</v>
      </c>
      <c r="N10" s="60" t="s">
        <v>186</v>
      </c>
      <c r="O10" t="s">
        <v>271</v>
      </c>
      <c r="P10" s="9" t="s">
        <v>276</v>
      </c>
      <c r="Q10" s="9" t="s">
        <v>268</v>
      </c>
      <c r="R10" s="9" t="s">
        <v>186</v>
      </c>
      <c r="S10" t="s">
        <v>277</v>
      </c>
      <c r="T10" s="9" t="s">
        <v>192</v>
      </c>
      <c r="U10" s="9" t="s">
        <v>274</v>
      </c>
      <c r="V10" s="9" t="s">
        <v>188</v>
      </c>
      <c r="W10" s="9" t="s">
        <v>271</v>
      </c>
      <c r="X10" s="9" t="s">
        <v>268</v>
      </c>
      <c r="Y10" s="9" t="s">
        <v>278</v>
      </c>
      <c r="Z10" s="9" t="s">
        <v>271</v>
      </c>
      <c r="AA10" s="9" t="s">
        <v>192</v>
      </c>
      <c r="AB10" s="9" t="s">
        <v>271</v>
      </c>
      <c r="AC10" s="9" t="s">
        <v>190</v>
      </c>
      <c r="AD10" s="9" t="s">
        <v>278</v>
      </c>
      <c r="AE10" s="9" t="s">
        <v>268</v>
      </c>
      <c r="AF10" s="9" t="s">
        <v>279</v>
      </c>
      <c r="AG10" s="9" t="s">
        <v>276</v>
      </c>
      <c r="AH10" s="9" t="s">
        <v>268</v>
      </c>
      <c r="AI10" s="64" t="s">
        <v>189</v>
      </c>
      <c r="AJ10" s="9" t="s">
        <v>268</v>
      </c>
      <c r="AK10" s="9" t="s">
        <v>192</v>
      </c>
      <c r="AL10" s="9" t="s">
        <v>274</v>
      </c>
      <c r="AM10" s="9" t="s">
        <v>268</v>
      </c>
      <c r="AN10" s="9" t="s">
        <v>192</v>
      </c>
      <c r="AO10" s="9" t="s">
        <v>190</v>
      </c>
      <c r="AP10" s="9" t="s">
        <v>190</v>
      </c>
      <c r="AQ10" s="9" t="s">
        <v>275</v>
      </c>
      <c r="AR10" s="9" t="s">
        <v>271</v>
      </c>
      <c r="AS10" t="s">
        <v>186</v>
      </c>
      <c r="AT10" t="s">
        <v>268</v>
      </c>
      <c r="AU10" t="s">
        <v>275</v>
      </c>
      <c r="AV10" t="s">
        <v>186</v>
      </c>
      <c r="AW10" t="s">
        <v>271</v>
      </c>
    </row>
    <row r="11" spans="2:49">
      <c r="B11" t="s">
        <v>290</v>
      </c>
      <c r="C11" s="5" t="s">
        <v>19</v>
      </c>
      <c r="D11" t="s">
        <v>268</v>
      </c>
      <c r="E11" s="9" t="s">
        <v>186</v>
      </c>
      <c r="F11" t="s">
        <v>186</v>
      </c>
      <c r="G11" t="s">
        <v>188</v>
      </c>
      <c r="H11" s="9" t="s">
        <v>271</v>
      </c>
      <c r="I11" s="9" t="s">
        <v>272</v>
      </c>
      <c r="J11" s="9" t="s">
        <v>271</v>
      </c>
      <c r="K11" s="9" t="s">
        <v>273</v>
      </c>
      <c r="L11" s="9" t="s">
        <v>274</v>
      </c>
      <c r="M11" s="9" t="s">
        <v>186</v>
      </c>
      <c r="N11" s="60" t="s">
        <v>186</v>
      </c>
      <c r="O11" t="s">
        <v>271</v>
      </c>
      <c r="P11" s="9" t="s">
        <v>276</v>
      </c>
      <c r="Q11" s="9" t="s">
        <v>268</v>
      </c>
      <c r="R11" s="9" t="s">
        <v>186</v>
      </c>
      <c r="S11" t="s">
        <v>277</v>
      </c>
      <c r="T11" s="9" t="s">
        <v>192</v>
      </c>
      <c r="U11" s="9" t="s">
        <v>274</v>
      </c>
      <c r="V11" s="9" t="s">
        <v>188</v>
      </c>
      <c r="W11" s="9" t="s">
        <v>271</v>
      </c>
      <c r="X11" s="9" t="s">
        <v>268</v>
      </c>
      <c r="Y11" s="9" t="s">
        <v>278</v>
      </c>
      <c r="Z11" s="9" t="s">
        <v>271</v>
      </c>
      <c r="AA11" s="9" t="s">
        <v>192</v>
      </c>
      <c r="AB11" s="9" t="s">
        <v>271</v>
      </c>
      <c r="AC11" s="9" t="s">
        <v>190</v>
      </c>
      <c r="AD11" s="9" t="s">
        <v>278</v>
      </c>
      <c r="AE11" s="9" t="s">
        <v>268</v>
      </c>
      <c r="AF11" s="9" t="s">
        <v>279</v>
      </c>
      <c r="AG11" s="9" t="s">
        <v>276</v>
      </c>
      <c r="AH11" s="9" t="s">
        <v>268</v>
      </c>
      <c r="AI11" s="64" t="s">
        <v>189</v>
      </c>
      <c r="AJ11" s="9" t="s">
        <v>268</v>
      </c>
      <c r="AK11" s="9" t="s">
        <v>192</v>
      </c>
      <c r="AL11" s="9" t="s">
        <v>274</v>
      </c>
      <c r="AM11" s="9" t="s">
        <v>268</v>
      </c>
      <c r="AN11" s="9" t="s">
        <v>192</v>
      </c>
      <c r="AO11" s="9" t="s">
        <v>190</v>
      </c>
      <c r="AP11" s="9" t="s">
        <v>190</v>
      </c>
      <c r="AQ11" s="9" t="s">
        <v>275</v>
      </c>
      <c r="AR11" s="9" t="s">
        <v>271</v>
      </c>
      <c r="AS11" t="s">
        <v>186</v>
      </c>
      <c r="AT11" t="s">
        <v>268</v>
      </c>
      <c r="AU11" t="s">
        <v>275</v>
      </c>
      <c r="AV11" t="s">
        <v>186</v>
      </c>
      <c r="AW11" t="s">
        <v>271</v>
      </c>
    </row>
    <row r="12" spans="2:49">
      <c r="B12" t="s">
        <v>291</v>
      </c>
      <c r="C12" s="5" t="s">
        <v>20</v>
      </c>
      <c r="D12" t="s">
        <v>268</v>
      </c>
      <c r="E12" s="9" t="s">
        <v>186</v>
      </c>
      <c r="F12" t="s">
        <v>186</v>
      </c>
      <c r="G12" t="s">
        <v>188</v>
      </c>
      <c r="H12" s="9" t="s">
        <v>271</v>
      </c>
      <c r="I12" s="9" t="s">
        <v>272</v>
      </c>
      <c r="J12" s="9" t="s">
        <v>271</v>
      </c>
      <c r="K12" s="9" t="s">
        <v>273</v>
      </c>
      <c r="L12" s="9" t="s">
        <v>274</v>
      </c>
      <c r="M12" s="9" t="s">
        <v>186</v>
      </c>
      <c r="N12" s="60" t="s">
        <v>186</v>
      </c>
      <c r="O12" t="s">
        <v>271</v>
      </c>
      <c r="P12" s="9" t="s">
        <v>276</v>
      </c>
      <c r="Q12" s="9" t="s">
        <v>268</v>
      </c>
      <c r="R12" s="9" t="s">
        <v>186</v>
      </c>
      <c r="S12" t="s">
        <v>277</v>
      </c>
      <c r="T12" s="9" t="s">
        <v>192</v>
      </c>
      <c r="U12" s="9" t="s">
        <v>274</v>
      </c>
      <c r="V12" s="9" t="s">
        <v>188</v>
      </c>
      <c r="W12" s="9" t="s">
        <v>271</v>
      </c>
      <c r="X12" s="9" t="s">
        <v>268</v>
      </c>
      <c r="Y12" s="9" t="s">
        <v>278</v>
      </c>
      <c r="Z12" s="9" t="s">
        <v>271</v>
      </c>
      <c r="AA12" s="9" t="s">
        <v>192</v>
      </c>
      <c r="AB12" s="9" t="s">
        <v>271</v>
      </c>
      <c r="AC12" s="9" t="s">
        <v>190</v>
      </c>
      <c r="AD12" s="9" t="s">
        <v>278</v>
      </c>
      <c r="AE12" s="9" t="s">
        <v>268</v>
      </c>
      <c r="AF12" s="9" t="s">
        <v>279</v>
      </c>
      <c r="AG12" s="9" t="s">
        <v>276</v>
      </c>
      <c r="AH12" s="9" t="s">
        <v>268</v>
      </c>
      <c r="AI12" s="64" t="s">
        <v>189</v>
      </c>
      <c r="AJ12" s="9" t="s">
        <v>268</v>
      </c>
      <c r="AK12" s="9" t="s">
        <v>192</v>
      </c>
      <c r="AL12" s="9" t="s">
        <v>274</v>
      </c>
      <c r="AM12" s="9" t="s">
        <v>268</v>
      </c>
      <c r="AN12" s="9" t="s">
        <v>192</v>
      </c>
      <c r="AO12" s="9" t="s">
        <v>190</v>
      </c>
      <c r="AP12" s="9" t="s">
        <v>190</v>
      </c>
      <c r="AQ12" s="9" t="s">
        <v>275</v>
      </c>
      <c r="AR12" s="9" t="s">
        <v>271</v>
      </c>
      <c r="AS12" t="s">
        <v>186</v>
      </c>
      <c r="AT12" t="s">
        <v>268</v>
      </c>
      <c r="AU12" t="s">
        <v>275</v>
      </c>
      <c r="AV12" t="s">
        <v>186</v>
      </c>
      <c r="AW12" t="s">
        <v>271</v>
      </c>
    </row>
    <row r="13" spans="2:49">
      <c r="B13" t="s">
        <v>292</v>
      </c>
      <c r="C13" s="5" t="s">
        <v>21</v>
      </c>
      <c r="D13" t="s">
        <v>268</v>
      </c>
      <c r="E13" s="9" t="s">
        <v>186</v>
      </c>
      <c r="F13" t="s">
        <v>186</v>
      </c>
      <c r="G13" t="s">
        <v>188</v>
      </c>
      <c r="H13" s="9" t="s">
        <v>271</v>
      </c>
      <c r="I13" s="9" t="s">
        <v>272</v>
      </c>
      <c r="J13" s="9" t="s">
        <v>271</v>
      </c>
      <c r="K13" s="9" t="s">
        <v>273</v>
      </c>
      <c r="L13" s="9" t="s">
        <v>274</v>
      </c>
      <c r="M13" s="9" t="s">
        <v>186</v>
      </c>
      <c r="N13" s="60" t="s">
        <v>186</v>
      </c>
      <c r="O13" t="s">
        <v>271</v>
      </c>
      <c r="P13" s="9" t="s">
        <v>276</v>
      </c>
      <c r="Q13" s="9" t="s">
        <v>268</v>
      </c>
      <c r="R13" s="9" t="s">
        <v>186</v>
      </c>
      <c r="S13" t="s">
        <v>277</v>
      </c>
      <c r="T13" s="9" t="s">
        <v>192</v>
      </c>
      <c r="U13" s="9" t="s">
        <v>274</v>
      </c>
      <c r="V13" s="9" t="s">
        <v>188</v>
      </c>
      <c r="W13" s="9" t="s">
        <v>271</v>
      </c>
      <c r="X13" s="9" t="s">
        <v>268</v>
      </c>
      <c r="Y13" s="9" t="s">
        <v>278</v>
      </c>
      <c r="Z13" s="9" t="s">
        <v>271</v>
      </c>
      <c r="AA13" s="9" t="s">
        <v>192</v>
      </c>
      <c r="AB13" s="9" t="s">
        <v>271</v>
      </c>
      <c r="AC13" s="9" t="s">
        <v>190</v>
      </c>
      <c r="AD13" s="9" t="s">
        <v>278</v>
      </c>
      <c r="AE13" s="9" t="s">
        <v>268</v>
      </c>
      <c r="AF13" s="9" t="s">
        <v>279</v>
      </c>
      <c r="AG13" s="9" t="s">
        <v>276</v>
      </c>
      <c r="AH13" s="9" t="s">
        <v>268</v>
      </c>
      <c r="AI13" s="64" t="s">
        <v>189</v>
      </c>
      <c r="AJ13" s="9" t="s">
        <v>268</v>
      </c>
      <c r="AK13" s="9" t="s">
        <v>192</v>
      </c>
      <c r="AL13" s="9" t="s">
        <v>274</v>
      </c>
      <c r="AM13" s="9" t="s">
        <v>268</v>
      </c>
      <c r="AN13" s="9" t="s">
        <v>192</v>
      </c>
      <c r="AO13" s="9" t="s">
        <v>190</v>
      </c>
      <c r="AP13" s="9" t="s">
        <v>190</v>
      </c>
      <c r="AQ13" s="9" t="s">
        <v>275</v>
      </c>
      <c r="AR13" s="9" t="s">
        <v>271</v>
      </c>
      <c r="AS13" t="s">
        <v>186</v>
      </c>
      <c r="AT13" t="s">
        <v>268</v>
      </c>
      <c r="AU13" t="s">
        <v>275</v>
      </c>
      <c r="AV13" t="s">
        <v>186</v>
      </c>
      <c r="AW13" t="s">
        <v>271</v>
      </c>
    </row>
    <row r="14" spans="2:49">
      <c r="B14" t="s">
        <v>293</v>
      </c>
      <c r="C14" s="5" t="s">
        <v>22</v>
      </c>
      <c r="D14" t="s">
        <v>268</v>
      </c>
      <c r="E14" s="9" t="s">
        <v>186</v>
      </c>
      <c r="F14" t="s">
        <v>186</v>
      </c>
      <c r="G14" t="s">
        <v>188</v>
      </c>
      <c r="H14" s="9" t="s">
        <v>271</v>
      </c>
      <c r="I14" s="9" t="s">
        <v>272</v>
      </c>
      <c r="J14" s="9" t="s">
        <v>271</v>
      </c>
      <c r="K14" s="9" t="s">
        <v>273</v>
      </c>
      <c r="L14" s="9" t="s">
        <v>274</v>
      </c>
      <c r="M14" s="9" t="s">
        <v>186</v>
      </c>
      <c r="N14" s="61" t="s">
        <v>271</v>
      </c>
      <c r="O14" t="s">
        <v>271</v>
      </c>
      <c r="P14" s="9" t="s">
        <v>276</v>
      </c>
      <c r="Q14" s="9" t="s">
        <v>268</v>
      </c>
      <c r="R14" s="9" t="s">
        <v>186</v>
      </c>
      <c r="S14" t="s">
        <v>277</v>
      </c>
      <c r="T14" s="9" t="s">
        <v>192</v>
      </c>
      <c r="U14" s="9" t="s">
        <v>274</v>
      </c>
      <c r="V14" s="9" t="s">
        <v>188</v>
      </c>
      <c r="W14" s="9" t="s">
        <v>271</v>
      </c>
      <c r="X14" s="9" t="s">
        <v>268</v>
      </c>
      <c r="Y14" s="9" t="s">
        <v>278</v>
      </c>
      <c r="Z14" s="9" t="s">
        <v>271</v>
      </c>
      <c r="AA14" s="9" t="s">
        <v>192</v>
      </c>
      <c r="AB14" s="9" t="s">
        <v>271</v>
      </c>
      <c r="AC14" s="9" t="s">
        <v>190</v>
      </c>
      <c r="AD14" s="9" t="s">
        <v>278</v>
      </c>
      <c r="AE14" s="9" t="s">
        <v>268</v>
      </c>
      <c r="AF14" s="9" t="s">
        <v>279</v>
      </c>
      <c r="AG14" s="9" t="s">
        <v>276</v>
      </c>
      <c r="AH14" s="9" t="s">
        <v>268</v>
      </c>
      <c r="AI14" s="64" t="s">
        <v>189</v>
      </c>
      <c r="AJ14" s="9" t="s">
        <v>268</v>
      </c>
      <c r="AK14" s="9" t="s">
        <v>192</v>
      </c>
      <c r="AL14" s="9" t="s">
        <v>274</v>
      </c>
      <c r="AM14" s="9" t="s">
        <v>268</v>
      </c>
      <c r="AN14" s="9" t="s">
        <v>192</v>
      </c>
      <c r="AO14" s="9" t="s">
        <v>190</v>
      </c>
      <c r="AP14" s="9" t="s">
        <v>190</v>
      </c>
      <c r="AQ14" s="9" t="s">
        <v>275</v>
      </c>
      <c r="AR14" s="9" t="s">
        <v>271</v>
      </c>
      <c r="AS14" t="s">
        <v>186</v>
      </c>
      <c r="AT14" t="s">
        <v>268</v>
      </c>
      <c r="AU14" t="s">
        <v>275</v>
      </c>
      <c r="AV14" t="s">
        <v>186</v>
      </c>
      <c r="AW14" t="s">
        <v>271</v>
      </c>
    </row>
    <row r="15" spans="2:49">
      <c r="B15" t="s">
        <v>294</v>
      </c>
      <c r="C15" s="5" t="s">
        <v>23</v>
      </c>
      <c r="D15" t="s">
        <v>268</v>
      </c>
      <c r="E15" s="9" t="s">
        <v>186</v>
      </c>
      <c r="F15" t="s">
        <v>186</v>
      </c>
      <c r="G15" t="s">
        <v>188</v>
      </c>
      <c r="H15" s="9" t="s">
        <v>271</v>
      </c>
      <c r="I15" s="9" t="s">
        <v>272</v>
      </c>
      <c r="J15" s="9" t="s">
        <v>271</v>
      </c>
      <c r="K15" s="9" t="s">
        <v>273</v>
      </c>
      <c r="L15" s="9" t="s">
        <v>274</v>
      </c>
      <c r="M15" s="9" t="s">
        <v>186</v>
      </c>
      <c r="N15" s="60" t="s">
        <v>186</v>
      </c>
      <c r="O15" t="s">
        <v>271</v>
      </c>
      <c r="P15" s="9" t="s">
        <v>276</v>
      </c>
      <c r="Q15" s="9" t="s">
        <v>268</v>
      </c>
      <c r="R15" s="9" t="s">
        <v>186</v>
      </c>
      <c r="S15" t="s">
        <v>277</v>
      </c>
      <c r="T15" s="9" t="s">
        <v>192</v>
      </c>
      <c r="U15" s="9" t="s">
        <v>274</v>
      </c>
      <c r="V15" s="9" t="s">
        <v>188</v>
      </c>
      <c r="W15" s="9" t="s">
        <v>271</v>
      </c>
      <c r="X15" s="9" t="s">
        <v>268</v>
      </c>
      <c r="Y15" s="9" t="s">
        <v>278</v>
      </c>
      <c r="Z15" s="9" t="s">
        <v>271</v>
      </c>
      <c r="AA15" s="9" t="s">
        <v>192</v>
      </c>
      <c r="AB15" s="9" t="s">
        <v>271</v>
      </c>
      <c r="AC15" s="9" t="s">
        <v>190</v>
      </c>
      <c r="AD15" s="9" t="s">
        <v>278</v>
      </c>
      <c r="AE15" s="9" t="s">
        <v>268</v>
      </c>
      <c r="AF15" s="9" t="s">
        <v>279</v>
      </c>
      <c r="AG15" s="9" t="s">
        <v>276</v>
      </c>
      <c r="AH15" s="9" t="s">
        <v>268</v>
      </c>
      <c r="AI15" s="64" t="s">
        <v>189</v>
      </c>
      <c r="AJ15" s="9" t="s">
        <v>268</v>
      </c>
      <c r="AK15" s="9" t="s">
        <v>192</v>
      </c>
      <c r="AL15" s="9" t="s">
        <v>274</v>
      </c>
      <c r="AM15" s="9" t="s">
        <v>268</v>
      </c>
      <c r="AN15" s="9" t="s">
        <v>192</v>
      </c>
      <c r="AO15" s="9" t="s">
        <v>190</v>
      </c>
      <c r="AP15" s="9" t="s">
        <v>190</v>
      </c>
      <c r="AQ15" s="9" t="s">
        <v>275</v>
      </c>
      <c r="AR15" s="9" t="s">
        <v>271</v>
      </c>
      <c r="AS15" t="s">
        <v>186</v>
      </c>
      <c r="AT15" t="s">
        <v>268</v>
      </c>
      <c r="AU15" t="s">
        <v>275</v>
      </c>
      <c r="AV15" t="s">
        <v>186</v>
      </c>
      <c r="AW15" t="s">
        <v>271</v>
      </c>
    </row>
    <row r="16" spans="2:49">
      <c r="B16" t="s">
        <v>295</v>
      </c>
      <c r="C16" s="5" t="s">
        <v>24</v>
      </c>
      <c r="D16" t="s">
        <v>268</v>
      </c>
      <c r="E16" s="9" t="s">
        <v>186</v>
      </c>
      <c r="F16" t="s">
        <v>186</v>
      </c>
      <c r="G16" t="s">
        <v>188</v>
      </c>
      <c r="H16" s="9" t="s">
        <v>271</v>
      </c>
      <c r="I16" s="9" t="s">
        <v>272</v>
      </c>
      <c r="J16" s="9" t="s">
        <v>271</v>
      </c>
      <c r="K16" s="9" t="s">
        <v>273</v>
      </c>
      <c r="L16" s="9" t="s">
        <v>274</v>
      </c>
      <c r="M16" s="9" t="s">
        <v>186</v>
      </c>
      <c r="N16" s="60" t="s">
        <v>186</v>
      </c>
      <c r="O16" t="s">
        <v>271</v>
      </c>
      <c r="P16" s="9" t="s">
        <v>276</v>
      </c>
      <c r="Q16" s="9" t="s">
        <v>268</v>
      </c>
      <c r="R16" s="9" t="s">
        <v>186</v>
      </c>
      <c r="S16" t="s">
        <v>277</v>
      </c>
      <c r="T16" s="9" t="s">
        <v>192</v>
      </c>
      <c r="U16" s="9" t="s">
        <v>274</v>
      </c>
      <c r="V16" s="9" t="s">
        <v>188</v>
      </c>
      <c r="W16" s="9" t="s">
        <v>271</v>
      </c>
      <c r="X16" s="9" t="s">
        <v>268</v>
      </c>
      <c r="Y16" s="9" t="s">
        <v>278</v>
      </c>
      <c r="Z16" s="9" t="s">
        <v>271</v>
      </c>
      <c r="AA16" s="9" t="s">
        <v>192</v>
      </c>
      <c r="AB16" s="9" t="s">
        <v>271</v>
      </c>
      <c r="AC16" s="9" t="s">
        <v>190</v>
      </c>
      <c r="AD16" s="9" t="s">
        <v>278</v>
      </c>
      <c r="AE16" s="9" t="s">
        <v>268</v>
      </c>
      <c r="AF16" s="9" t="s">
        <v>279</v>
      </c>
      <c r="AG16" s="9" t="s">
        <v>276</v>
      </c>
      <c r="AH16" s="9" t="s">
        <v>268</v>
      </c>
      <c r="AI16" s="64" t="s">
        <v>189</v>
      </c>
      <c r="AJ16" s="9" t="s">
        <v>268</v>
      </c>
      <c r="AK16" s="9" t="s">
        <v>192</v>
      </c>
      <c r="AL16" s="9" t="s">
        <v>274</v>
      </c>
      <c r="AM16" s="9" t="s">
        <v>268</v>
      </c>
      <c r="AN16" s="9" t="s">
        <v>192</v>
      </c>
      <c r="AO16" s="9" t="s">
        <v>190</v>
      </c>
      <c r="AP16" s="9" t="s">
        <v>190</v>
      </c>
      <c r="AQ16" s="9" t="s">
        <v>275</v>
      </c>
      <c r="AR16" s="9" t="s">
        <v>271</v>
      </c>
      <c r="AS16" t="s">
        <v>186</v>
      </c>
      <c r="AT16" t="s">
        <v>268</v>
      </c>
      <c r="AU16" t="s">
        <v>275</v>
      </c>
      <c r="AV16" t="s">
        <v>186</v>
      </c>
      <c r="AW16" t="s">
        <v>271</v>
      </c>
    </row>
    <row r="17" spans="2:49">
      <c r="B17" t="s">
        <v>296</v>
      </c>
      <c r="C17" s="5" t="s">
        <v>25</v>
      </c>
      <c r="D17" t="s">
        <v>268</v>
      </c>
      <c r="E17" s="9" t="s">
        <v>186</v>
      </c>
      <c r="F17" t="s">
        <v>186</v>
      </c>
      <c r="G17" t="s">
        <v>188</v>
      </c>
      <c r="H17" s="9" t="s">
        <v>271</v>
      </c>
      <c r="I17" s="9" t="s">
        <v>272</v>
      </c>
      <c r="J17" s="9" t="s">
        <v>271</v>
      </c>
      <c r="K17" s="9" t="s">
        <v>273</v>
      </c>
      <c r="L17" s="9" t="s">
        <v>274</v>
      </c>
      <c r="M17" s="9" t="s">
        <v>186</v>
      </c>
      <c r="N17" s="60" t="s">
        <v>186</v>
      </c>
      <c r="O17" t="s">
        <v>271</v>
      </c>
      <c r="P17" s="9" t="s">
        <v>276</v>
      </c>
      <c r="Q17" s="9" t="s">
        <v>268</v>
      </c>
      <c r="R17" s="9" t="s">
        <v>186</v>
      </c>
      <c r="S17" t="s">
        <v>277</v>
      </c>
      <c r="T17" s="9" t="s">
        <v>192</v>
      </c>
      <c r="U17" s="9" t="s">
        <v>274</v>
      </c>
      <c r="V17" s="9" t="s">
        <v>188</v>
      </c>
      <c r="W17" s="9" t="s">
        <v>271</v>
      </c>
      <c r="X17" s="9" t="s">
        <v>268</v>
      </c>
      <c r="Y17" s="9" t="s">
        <v>278</v>
      </c>
      <c r="Z17" s="9" t="s">
        <v>271</v>
      </c>
      <c r="AA17" s="9" t="s">
        <v>192</v>
      </c>
      <c r="AB17" s="9" t="s">
        <v>271</v>
      </c>
      <c r="AC17" s="9" t="s">
        <v>190</v>
      </c>
      <c r="AD17" s="9" t="s">
        <v>278</v>
      </c>
      <c r="AE17" s="9" t="s">
        <v>268</v>
      </c>
      <c r="AF17" s="9" t="s">
        <v>279</v>
      </c>
      <c r="AG17" s="9" t="s">
        <v>276</v>
      </c>
      <c r="AH17" s="9" t="s">
        <v>268</v>
      </c>
      <c r="AI17" s="64" t="s">
        <v>189</v>
      </c>
      <c r="AJ17" s="9" t="s">
        <v>268</v>
      </c>
      <c r="AK17" s="9" t="s">
        <v>192</v>
      </c>
      <c r="AL17" s="9" t="s">
        <v>274</v>
      </c>
      <c r="AM17" s="9" t="s">
        <v>268</v>
      </c>
      <c r="AN17" s="9" t="s">
        <v>192</v>
      </c>
      <c r="AO17" s="9" t="s">
        <v>190</v>
      </c>
      <c r="AP17" s="9" t="s">
        <v>190</v>
      </c>
      <c r="AQ17" s="9" t="s">
        <v>275</v>
      </c>
      <c r="AR17" s="9" t="s">
        <v>271</v>
      </c>
      <c r="AS17" t="s">
        <v>186</v>
      </c>
      <c r="AT17" t="s">
        <v>268</v>
      </c>
      <c r="AU17" t="s">
        <v>275</v>
      </c>
      <c r="AV17" t="s">
        <v>186</v>
      </c>
      <c r="AW17" t="s">
        <v>271</v>
      </c>
    </row>
    <row r="18" spans="2:49">
      <c r="B18" t="s">
        <v>297</v>
      </c>
      <c r="C18" s="5" t="s">
        <v>26</v>
      </c>
      <c r="D18" t="s">
        <v>268</v>
      </c>
      <c r="E18" s="9" t="s">
        <v>186</v>
      </c>
      <c r="F18" t="s">
        <v>186</v>
      </c>
      <c r="G18" t="s">
        <v>188</v>
      </c>
      <c r="H18" s="9" t="s">
        <v>271</v>
      </c>
      <c r="I18" s="9" t="s">
        <v>272</v>
      </c>
      <c r="J18" s="9" t="s">
        <v>271</v>
      </c>
      <c r="K18" s="9" t="s">
        <v>273</v>
      </c>
      <c r="L18" s="9" t="s">
        <v>274</v>
      </c>
      <c r="M18" s="9" t="s">
        <v>186</v>
      </c>
      <c r="N18" s="60" t="s">
        <v>186</v>
      </c>
      <c r="O18" t="s">
        <v>271</v>
      </c>
      <c r="P18" s="9" t="s">
        <v>276</v>
      </c>
      <c r="Q18" s="9" t="s">
        <v>268</v>
      </c>
      <c r="R18" s="9" t="s">
        <v>186</v>
      </c>
      <c r="S18" s="8" t="s">
        <v>274</v>
      </c>
      <c r="T18" s="9" t="s">
        <v>192</v>
      </c>
      <c r="U18" s="9" t="s">
        <v>274</v>
      </c>
      <c r="V18" s="9" t="s">
        <v>188</v>
      </c>
      <c r="W18" s="9" t="s">
        <v>271</v>
      </c>
      <c r="X18" s="9" t="s">
        <v>268</v>
      </c>
      <c r="Y18" s="9" t="s">
        <v>278</v>
      </c>
      <c r="Z18" s="9" t="s">
        <v>271</v>
      </c>
      <c r="AA18" s="9" t="s">
        <v>192</v>
      </c>
      <c r="AB18" s="9" t="s">
        <v>271</v>
      </c>
      <c r="AC18" s="9" t="s">
        <v>190</v>
      </c>
      <c r="AD18" s="9" t="s">
        <v>278</v>
      </c>
      <c r="AE18" s="9" t="s">
        <v>268</v>
      </c>
      <c r="AF18" s="9" t="s">
        <v>279</v>
      </c>
      <c r="AG18" s="9" t="s">
        <v>276</v>
      </c>
      <c r="AH18" s="9" t="s">
        <v>268</v>
      </c>
      <c r="AI18" s="64" t="s">
        <v>189</v>
      </c>
      <c r="AJ18" s="9" t="s">
        <v>268</v>
      </c>
      <c r="AK18" s="9" t="s">
        <v>192</v>
      </c>
      <c r="AL18" s="9" t="s">
        <v>274</v>
      </c>
      <c r="AM18" s="9" t="s">
        <v>268</v>
      </c>
      <c r="AN18" s="9" t="s">
        <v>192</v>
      </c>
      <c r="AO18" s="9" t="s">
        <v>190</v>
      </c>
      <c r="AP18" s="9" t="s">
        <v>190</v>
      </c>
      <c r="AQ18" s="9" t="s">
        <v>275</v>
      </c>
      <c r="AR18" s="9" t="s">
        <v>271</v>
      </c>
      <c r="AS18" t="s">
        <v>186</v>
      </c>
      <c r="AT18" t="s">
        <v>268</v>
      </c>
      <c r="AU18" t="s">
        <v>275</v>
      </c>
      <c r="AV18" t="s">
        <v>186</v>
      </c>
      <c r="AW18" t="s">
        <v>271</v>
      </c>
    </row>
    <row r="19" spans="2:49">
      <c r="B19" t="s">
        <v>298</v>
      </c>
      <c r="C19" s="5" t="s">
        <v>27</v>
      </c>
      <c r="D19" t="s">
        <v>268</v>
      </c>
      <c r="E19" s="9" t="s">
        <v>186</v>
      </c>
      <c r="F19" t="s">
        <v>186</v>
      </c>
      <c r="G19" t="s">
        <v>188</v>
      </c>
      <c r="H19" s="9" t="s">
        <v>271</v>
      </c>
      <c r="I19" s="9" t="s">
        <v>272</v>
      </c>
      <c r="J19" s="9" t="s">
        <v>271</v>
      </c>
      <c r="K19" s="9" t="s">
        <v>273</v>
      </c>
      <c r="L19" s="9" t="s">
        <v>274</v>
      </c>
      <c r="M19" s="9" t="s">
        <v>186</v>
      </c>
      <c r="N19" s="60" t="s">
        <v>186</v>
      </c>
      <c r="O19" t="s">
        <v>271</v>
      </c>
      <c r="P19" s="9" t="s">
        <v>276</v>
      </c>
      <c r="Q19" s="9" t="s">
        <v>268</v>
      </c>
      <c r="R19" s="9" t="s">
        <v>186</v>
      </c>
      <c r="S19" t="s">
        <v>277</v>
      </c>
      <c r="T19" s="9" t="s">
        <v>192</v>
      </c>
      <c r="U19" s="9" t="s">
        <v>274</v>
      </c>
      <c r="V19" s="9" t="s">
        <v>188</v>
      </c>
      <c r="W19" s="9" t="s">
        <v>271</v>
      </c>
      <c r="X19" s="9" t="s">
        <v>268</v>
      </c>
      <c r="Y19" s="9" t="s">
        <v>278</v>
      </c>
      <c r="Z19" s="9" t="s">
        <v>271</v>
      </c>
      <c r="AA19" s="9" t="s">
        <v>192</v>
      </c>
      <c r="AB19" s="9" t="s">
        <v>271</v>
      </c>
      <c r="AC19" s="9" t="s">
        <v>190</v>
      </c>
      <c r="AD19" s="9" t="s">
        <v>278</v>
      </c>
      <c r="AE19" s="9" t="s">
        <v>268</v>
      </c>
      <c r="AF19" s="9" t="s">
        <v>279</v>
      </c>
      <c r="AG19" s="9" t="s">
        <v>276</v>
      </c>
      <c r="AH19" s="9" t="s">
        <v>268</v>
      </c>
      <c r="AI19" s="64" t="s">
        <v>189</v>
      </c>
      <c r="AJ19" s="9" t="s">
        <v>268</v>
      </c>
      <c r="AK19" s="9" t="s">
        <v>192</v>
      </c>
      <c r="AL19" s="9" t="s">
        <v>274</v>
      </c>
      <c r="AM19" s="9" t="s">
        <v>268</v>
      </c>
      <c r="AN19" s="9" t="s">
        <v>192</v>
      </c>
      <c r="AO19" s="9" t="s">
        <v>190</v>
      </c>
      <c r="AP19" s="9" t="s">
        <v>190</v>
      </c>
      <c r="AQ19" s="9" t="s">
        <v>275</v>
      </c>
      <c r="AR19" s="9" t="s">
        <v>271</v>
      </c>
      <c r="AS19" t="s">
        <v>186</v>
      </c>
      <c r="AT19" t="s">
        <v>268</v>
      </c>
      <c r="AU19" t="s">
        <v>275</v>
      </c>
      <c r="AV19" t="s">
        <v>186</v>
      </c>
      <c r="AW19" t="s">
        <v>271</v>
      </c>
    </row>
    <row r="20" spans="2:49">
      <c r="B20" t="s">
        <v>299</v>
      </c>
      <c r="C20" s="5" t="s">
        <v>28</v>
      </c>
      <c r="D20" t="s">
        <v>268</v>
      </c>
      <c r="E20" s="9" t="s">
        <v>186</v>
      </c>
      <c r="F20" t="s">
        <v>186</v>
      </c>
      <c r="G20" t="s">
        <v>188</v>
      </c>
      <c r="H20" s="9" t="s">
        <v>271</v>
      </c>
      <c r="I20" s="9" t="s">
        <v>272</v>
      </c>
      <c r="J20" s="9" t="s">
        <v>271</v>
      </c>
      <c r="K20" s="9" t="s">
        <v>273</v>
      </c>
      <c r="L20" s="9" t="s">
        <v>274</v>
      </c>
      <c r="M20" s="9" t="s">
        <v>186</v>
      </c>
      <c r="N20" s="60" t="s">
        <v>186</v>
      </c>
      <c r="O20" t="s">
        <v>271</v>
      </c>
      <c r="P20" s="9" t="s">
        <v>276</v>
      </c>
      <c r="Q20" s="9" t="s">
        <v>268</v>
      </c>
      <c r="R20" s="9" t="s">
        <v>186</v>
      </c>
      <c r="S20" t="s">
        <v>277</v>
      </c>
      <c r="T20" s="9" t="s">
        <v>192</v>
      </c>
      <c r="U20" s="9" t="s">
        <v>274</v>
      </c>
      <c r="V20" s="9" t="s">
        <v>188</v>
      </c>
      <c r="W20" s="9" t="s">
        <v>271</v>
      </c>
      <c r="X20" s="9" t="s">
        <v>268</v>
      </c>
      <c r="Y20" s="9" t="s">
        <v>278</v>
      </c>
      <c r="Z20" s="9" t="s">
        <v>271</v>
      </c>
      <c r="AA20" s="9" t="s">
        <v>192</v>
      </c>
      <c r="AB20" s="9" t="s">
        <v>271</v>
      </c>
      <c r="AC20" s="9" t="s">
        <v>190</v>
      </c>
      <c r="AD20" s="9" t="s">
        <v>278</v>
      </c>
      <c r="AE20" s="9" t="s">
        <v>268</v>
      </c>
      <c r="AF20" s="9" t="s">
        <v>279</v>
      </c>
      <c r="AG20" s="9" t="s">
        <v>276</v>
      </c>
      <c r="AH20" s="9" t="s">
        <v>268</v>
      </c>
      <c r="AI20" s="64" t="s">
        <v>189</v>
      </c>
      <c r="AJ20" s="9" t="s">
        <v>268</v>
      </c>
      <c r="AK20" s="9" t="s">
        <v>192</v>
      </c>
      <c r="AL20" s="9" t="s">
        <v>274</v>
      </c>
      <c r="AM20" s="9" t="s">
        <v>268</v>
      </c>
      <c r="AN20" s="9" t="s">
        <v>192</v>
      </c>
      <c r="AO20" s="9" t="s">
        <v>190</v>
      </c>
      <c r="AP20" s="9" t="s">
        <v>190</v>
      </c>
      <c r="AQ20" s="9" t="s">
        <v>275</v>
      </c>
      <c r="AR20" s="9" t="s">
        <v>271</v>
      </c>
      <c r="AS20" t="s">
        <v>186</v>
      </c>
      <c r="AT20" t="s">
        <v>268</v>
      </c>
      <c r="AU20" t="s">
        <v>275</v>
      </c>
      <c r="AV20" t="s">
        <v>186</v>
      </c>
      <c r="AW20" t="s">
        <v>271</v>
      </c>
    </row>
    <row r="21" spans="2:49">
      <c r="B21" t="s">
        <v>300</v>
      </c>
      <c r="C21" s="5" t="s">
        <v>29</v>
      </c>
      <c r="D21" t="s">
        <v>268</v>
      </c>
      <c r="E21" s="9" t="s">
        <v>186</v>
      </c>
      <c r="F21" t="s">
        <v>186</v>
      </c>
      <c r="G21" t="s">
        <v>188</v>
      </c>
      <c r="H21" s="9" t="s">
        <v>271</v>
      </c>
      <c r="I21" s="9" t="s">
        <v>272</v>
      </c>
      <c r="J21" s="9" t="s">
        <v>271</v>
      </c>
      <c r="K21" s="9" t="s">
        <v>273</v>
      </c>
      <c r="L21" s="9" t="s">
        <v>274</v>
      </c>
      <c r="M21" s="9" t="s">
        <v>186</v>
      </c>
      <c r="N21" s="60" t="s">
        <v>186</v>
      </c>
      <c r="O21" t="s">
        <v>271</v>
      </c>
      <c r="P21" s="9" t="s">
        <v>276</v>
      </c>
      <c r="Q21" s="9" t="s">
        <v>268</v>
      </c>
      <c r="R21" s="9" t="s">
        <v>186</v>
      </c>
      <c r="S21" t="s">
        <v>277</v>
      </c>
      <c r="T21" s="9" t="s">
        <v>192</v>
      </c>
      <c r="U21" s="9" t="s">
        <v>274</v>
      </c>
      <c r="V21" s="9" t="s">
        <v>188</v>
      </c>
      <c r="W21" s="9" t="s">
        <v>271</v>
      </c>
      <c r="X21" s="9" t="s">
        <v>268</v>
      </c>
      <c r="Y21" s="9" t="s">
        <v>278</v>
      </c>
      <c r="Z21" s="9" t="s">
        <v>271</v>
      </c>
      <c r="AA21" s="9" t="s">
        <v>192</v>
      </c>
      <c r="AB21" s="9" t="s">
        <v>271</v>
      </c>
      <c r="AC21" s="9" t="s">
        <v>190</v>
      </c>
      <c r="AD21" s="9" t="s">
        <v>278</v>
      </c>
      <c r="AE21" s="9" t="s">
        <v>268</v>
      </c>
      <c r="AF21" s="9" t="s">
        <v>279</v>
      </c>
      <c r="AG21" s="9" t="s">
        <v>276</v>
      </c>
      <c r="AH21" s="9" t="s">
        <v>268</v>
      </c>
      <c r="AI21" s="64" t="s">
        <v>189</v>
      </c>
      <c r="AJ21" s="9" t="s">
        <v>268</v>
      </c>
      <c r="AK21" s="9" t="s">
        <v>192</v>
      </c>
      <c r="AL21" s="9" t="s">
        <v>274</v>
      </c>
      <c r="AM21" s="9" t="s">
        <v>268</v>
      </c>
      <c r="AN21" s="9" t="s">
        <v>192</v>
      </c>
      <c r="AO21" s="9" t="s">
        <v>190</v>
      </c>
      <c r="AP21" s="9" t="s">
        <v>190</v>
      </c>
      <c r="AQ21" s="9" t="s">
        <v>275</v>
      </c>
      <c r="AR21" s="9" t="s">
        <v>271</v>
      </c>
      <c r="AS21" s="8" t="s">
        <v>187</v>
      </c>
      <c r="AT21" t="s">
        <v>268</v>
      </c>
      <c r="AU21" t="s">
        <v>275</v>
      </c>
      <c r="AV21" t="s">
        <v>186</v>
      </c>
      <c r="AW21" t="s">
        <v>271</v>
      </c>
    </row>
    <row r="22" spans="2:49">
      <c r="B22" t="s">
        <v>301</v>
      </c>
      <c r="C22" s="5" t="s">
        <v>30</v>
      </c>
      <c r="D22" t="s">
        <v>268</v>
      </c>
      <c r="E22" s="9" t="s">
        <v>186</v>
      </c>
      <c r="F22" t="s">
        <v>186</v>
      </c>
      <c r="G22" t="s">
        <v>188</v>
      </c>
      <c r="H22" s="9" t="s">
        <v>271</v>
      </c>
      <c r="I22" s="9" t="s">
        <v>272</v>
      </c>
      <c r="J22" s="9" t="s">
        <v>271</v>
      </c>
      <c r="K22" s="9" t="s">
        <v>273</v>
      </c>
      <c r="L22" s="9" t="s">
        <v>274</v>
      </c>
      <c r="M22" s="9" t="s">
        <v>186</v>
      </c>
      <c r="N22" s="60" t="s">
        <v>186</v>
      </c>
      <c r="O22" s="8" t="s">
        <v>190</v>
      </c>
      <c r="P22" s="9" t="s">
        <v>276</v>
      </c>
      <c r="Q22" s="9" t="s">
        <v>268</v>
      </c>
      <c r="R22" s="9" t="s">
        <v>186</v>
      </c>
      <c r="S22" t="s">
        <v>277</v>
      </c>
      <c r="T22" s="9" t="s">
        <v>192</v>
      </c>
      <c r="U22" s="9" t="s">
        <v>274</v>
      </c>
      <c r="V22" s="9" t="s">
        <v>188</v>
      </c>
      <c r="W22" s="9" t="s">
        <v>271</v>
      </c>
      <c r="X22" s="9" t="s">
        <v>268</v>
      </c>
      <c r="Y22" s="9" t="s">
        <v>278</v>
      </c>
      <c r="Z22" s="9" t="s">
        <v>271</v>
      </c>
      <c r="AA22" s="9" t="s">
        <v>192</v>
      </c>
      <c r="AB22" s="9" t="s">
        <v>271</v>
      </c>
      <c r="AC22" s="9" t="s">
        <v>190</v>
      </c>
      <c r="AD22" s="9" t="s">
        <v>278</v>
      </c>
      <c r="AE22" s="9" t="s">
        <v>268</v>
      </c>
      <c r="AF22" s="9" t="s">
        <v>279</v>
      </c>
      <c r="AG22" s="9" t="s">
        <v>276</v>
      </c>
      <c r="AH22" s="9" t="s">
        <v>268</v>
      </c>
      <c r="AI22" s="64" t="s">
        <v>189</v>
      </c>
      <c r="AJ22" s="9" t="s">
        <v>268</v>
      </c>
      <c r="AK22" s="9" t="s">
        <v>192</v>
      </c>
      <c r="AL22" s="9" t="s">
        <v>274</v>
      </c>
      <c r="AM22" s="9" t="s">
        <v>268</v>
      </c>
      <c r="AN22" s="9" t="s">
        <v>192</v>
      </c>
      <c r="AO22" s="9" t="s">
        <v>190</v>
      </c>
      <c r="AP22" s="9" t="s">
        <v>190</v>
      </c>
      <c r="AQ22" s="9" t="s">
        <v>275</v>
      </c>
      <c r="AR22" s="9" t="s">
        <v>271</v>
      </c>
      <c r="AS22" t="s">
        <v>186</v>
      </c>
      <c r="AT22" t="s">
        <v>268</v>
      </c>
      <c r="AU22" t="s">
        <v>275</v>
      </c>
      <c r="AV22" t="s">
        <v>186</v>
      </c>
      <c r="AW22" t="s">
        <v>271</v>
      </c>
    </row>
    <row r="23" spans="2:49">
      <c r="B23" t="s">
        <v>302</v>
      </c>
      <c r="C23" s="5" t="s">
        <v>31</v>
      </c>
      <c r="D23" t="s">
        <v>268</v>
      </c>
      <c r="E23" s="9" t="s">
        <v>186</v>
      </c>
      <c r="F23" t="s">
        <v>186</v>
      </c>
      <c r="G23" t="s">
        <v>188</v>
      </c>
      <c r="H23" s="9" t="s">
        <v>271</v>
      </c>
      <c r="I23" s="9" t="s">
        <v>272</v>
      </c>
      <c r="J23" s="9" t="s">
        <v>271</v>
      </c>
      <c r="K23" s="9" t="s">
        <v>273</v>
      </c>
      <c r="L23" s="9" t="s">
        <v>274</v>
      </c>
      <c r="M23" s="9" t="s">
        <v>186</v>
      </c>
      <c r="N23" s="60" t="s">
        <v>186</v>
      </c>
      <c r="O23" t="s">
        <v>271</v>
      </c>
      <c r="P23" s="9" t="s">
        <v>276</v>
      </c>
      <c r="Q23" s="9" t="s">
        <v>268</v>
      </c>
      <c r="R23" s="9" t="s">
        <v>186</v>
      </c>
      <c r="S23" t="s">
        <v>277</v>
      </c>
      <c r="T23" s="9" t="s">
        <v>192</v>
      </c>
      <c r="U23" s="9" t="s">
        <v>274</v>
      </c>
      <c r="V23" s="9" t="s">
        <v>188</v>
      </c>
      <c r="W23" s="9" t="s">
        <v>271</v>
      </c>
      <c r="X23" s="9" t="s">
        <v>268</v>
      </c>
      <c r="Y23" s="9" t="s">
        <v>278</v>
      </c>
      <c r="Z23" s="9" t="s">
        <v>271</v>
      </c>
      <c r="AA23" s="9" t="s">
        <v>192</v>
      </c>
      <c r="AB23" s="9" t="s">
        <v>271</v>
      </c>
      <c r="AC23" s="9" t="s">
        <v>190</v>
      </c>
      <c r="AD23" s="9" t="s">
        <v>278</v>
      </c>
      <c r="AE23" s="9" t="s">
        <v>268</v>
      </c>
      <c r="AF23" s="9" t="s">
        <v>279</v>
      </c>
      <c r="AG23" s="9" t="s">
        <v>276</v>
      </c>
      <c r="AH23" s="9" t="s">
        <v>268</v>
      </c>
      <c r="AI23" s="64" t="s">
        <v>189</v>
      </c>
      <c r="AJ23" s="9" t="s">
        <v>268</v>
      </c>
      <c r="AK23" s="9" t="s">
        <v>192</v>
      </c>
      <c r="AL23" s="9" t="s">
        <v>274</v>
      </c>
      <c r="AM23" s="9" t="s">
        <v>268</v>
      </c>
      <c r="AN23" s="9" t="s">
        <v>192</v>
      </c>
      <c r="AO23" s="9" t="s">
        <v>190</v>
      </c>
      <c r="AP23" s="9" t="s">
        <v>190</v>
      </c>
      <c r="AQ23" s="9" t="s">
        <v>275</v>
      </c>
      <c r="AR23" s="9" t="s">
        <v>271</v>
      </c>
      <c r="AS23" t="s">
        <v>186</v>
      </c>
      <c r="AT23" t="s">
        <v>268</v>
      </c>
      <c r="AU23" t="s">
        <v>275</v>
      </c>
      <c r="AV23" t="s">
        <v>186</v>
      </c>
      <c r="AW23" t="s">
        <v>271</v>
      </c>
    </row>
    <row r="24" spans="2:49">
      <c r="B24" t="s">
        <v>303</v>
      </c>
      <c r="C24" s="5" t="s">
        <v>32</v>
      </c>
      <c r="D24" t="s">
        <v>268</v>
      </c>
      <c r="E24" s="9" t="s">
        <v>186</v>
      </c>
      <c r="F24" t="s">
        <v>186</v>
      </c>
      <c r="G24" t="s">
        <v>188</v>
      </c>
      <c r="H24" s="9" t="s">
        <v>271</v>
      </c>
      <c r="I24" s="9" t="s">
        <v>272</v>
      </c>
      <c r="J24" s="9" t="s">
        <v>271</v>
      </c>
      <c r="K24" s="9" t="s">
        <v>273</v>
      </c>
      <c r="L24" s="9" t="s">
        <v>274</v>
      </c>
      <c r="M24" s="9" t="s">
        <v>186</v>
      </c>
      <c r="N24" s="60" t="s">
        <v>186</v>
      </c>
      <c r="O24" t="s">
        <v>271</v>
      </c>
      <c r="P24" s="9" t="s">
        <v>276</v>
      </c>
      <c r="Q24" s="9" t="s">
        <v>268</v>
      </c>
      <c r="R24" s="9" t="s">
        <v>186</v>
      </c>
      <c r="S24" t="s">
        <v>277</v>
      </c>
      <c r="T24" s="9" t="s">
        <v>192</v>
      </c>
      <c r="U24" s="9" t="s">
        <v>274</v>
      </c>
      <c r="V24" s="9" t="s">
        <v>188</v>
      </c>
      <c r="W24" s="9" t="s">
        <v>271</v>
      </c>
      <c r="X24" s="9" t="s">
        <v>268</v>
      </c>
      <c r="Y24" s="9" t="s">
        <v>278</v>
      </c>
      <c r="Z24" s="9" t="s">
        <v>271</v>
      </c>
      <c r="AA24" s="9" t="s">
        <v>192</v>
      </c>
      <c r="AB24" s="9" t="s">
        <v>271</v>
      </c>
      <c r="AC24" s="9" t="s">
        <v>190</v>
      </c>
      <c r="AD24" s="9" t="s">
        <v>278</v>
      </c>
      <c r="AE24" s="9" t="s">
        <v>268</v>
      </c>
      <c r="AF24" s="9" t="s">
        <v>279</v>
      </c>
      <c r="AG24" s="9" t="s">
        <v>276</v>
      </c>
      <c r="AH24" s="9" t="s">
        <v>268</v>
      </c>
      <c r="AI24" s="64" t="s">
        <v>189</v>
      </c>
      <c r="AJ24" s="9" t="s">
        <v>268</v>
      </c>
      <c r="AK24" s="9" t="s">
        <v>192</v>
      </c>
      <c r="AL24" s="9" t="s">
        <v>274</v>
      </c>
      <c r="AM24" s="9" t="s">
        <v>268</v>
      </c>
      <c r="AN24" s="9" t="s">
        <v>192</v>
      </c>
      <c r="AO24" s="9" t="s">
        <v>190</v>
      </c>
      <c r="AP24" s="9" t="s">
        <v>190</v>
      </c>
      <c r="AQ24" s="9" t="s">
        <v>275</v>
      </c>
      <c r="AR24" s="9" t="s">
        <v>271</v>
      </c>
      <c r="AS24" t="s">
        <v>186</v>
      </c>
      <c r="AT24" t="s">
        <v>268</v>
      </c>
      <c r="AU24" t="s">
        <v>275</v>
      </c>
      <c r="AV24" t="s">
        <v>186</v>
      </c>
      <c r="AW24" t="s">
        <v>271</v>
      </c>
    </row>
    <row r="25" spans="2:49">
      <c r="B25" t="s">
        <v>304</v>
      </c>
      <c r="C25" s="5" t="s">
        <v>33</v>
      </c>
      <c r="D25" t="s">
        <v>268</v>
      </c>
      <c r="E25" s="9" t="s">
        <v>186</v>
      </c>
      <c r="F25" t="s">
        <v>186</v>
      </c>
      <c r="G25" t="s">
        <v>188</v>
      </c>
      <c r="H25" s="9" t="s">
        <v>271</v>
      </c>
      <c r="I25" s="9" t="s">
        <v>272</v>
      </c>
      <c r="J25" s="9" t="s">
        <v>271</v>
      </c>
      <c r="K25" s="9" t="s">
        <v>273</v>
      </c>
      <c r="L25" s="9" t="s">
        <v>274</v>
      </c>
      <c r="M25" s="9" t="s">
        <v>186</v>
      </c>
      <c r="N25" s="60" t="s">
        <v>186</v>
      </c>
      <c r="O25" t="s">
        <v>271</v>
      </c>
      <c r="P25" s="9" t="s">
        <v>276</v>
      </c>
      <c r="Q25" s="9" t="s">
        <v>268</v>
      </c>
      <c r="R25" s="9" t="s">
        <v>186</v>
      </c>
      <c r="S25" t="s">
        <v>277</v>
      </c>
      <c r="T25" s="9" t="s">
        <v>192</v>
      </c>
      <c r="U25" s="9" t="s">
        <v>274</v>
      </c>
      <c r="V25" s="9" t="s">
        <v>188</v>
      </c>
      <c r="W25" s="9" t="s">
        <v>271</v>
      </c>
      <c r="X25" s="9" t="s">
        <v>268</v>
      </c>
      <c r="Y25" s="9" t="s">
        <v>278</v>
      </c>
      <c r="Z25" s="9" t="s">
        <v>271</v>
      </c>
      <c r="AA25" s="9" t="s">
        <v>192</v>
      </c>
      <c r="AB25" s="9" t="s">
        <v>271</v>
      </c>
      <c r="AC25" s="9" t="s">
        <v>190</v>
      </c>
      <c r="AD25" s="9" t="s">
        <v>278</v>
      </c>
      <c r="AE25" s="9" t="s">
        <v>268</v>
      </c>
      <c r="AF25" s="9" t="s">
        <v>279</v>
      </c>
      <c r="AG25" s="9" t="s">
        <v>276</v>
      </c>
      <c r="AH25" s="9" t="s">
        <v>268</v>
      </c>
      <c r="AI25" s="64" t="s">
        <v>189</v>
      </c>
      <c r="AJ25" s="9" t="s">
        <v>268</v>
      </c>
      <c r="AK25" s="9" t="s">
        <v>192</v>
      </c>
      <c r="AL25" s="9" t="s">
        <v>274</v>
      </c>
      <c r="AM25" s="9" t="s">
        <v>268</v>
      </c>
      <c r="AN25" s="9" t="s">
        <v>192</v>
      </c>
      <c r="AO25" s="9" t="s">
        <v>190</v>
      </c>
      <c r="AP25" s="9" t="s">
        <v>190</v>
      </c>
      <c r="AQ25" s="9" t="s">
        <v>275</v>
      </c>
      <c r="AR25" s="9" t="s">
        <v>271</v>
      </c>
      <c r="AS25" t="s">
        <v>186</v>
      </c>
      <c r="AT25" t="s">
        <v>268</v>
      </c>
      <c r="AU25" t="s">
        <v>275</v>
      </c>
      <c r="AV25" t="s">
        <v>186</v>
      </c>
      <c r="AW25" t="s">
        <v>271</v>
      </c>
    </row>
    <row r="26" spans="2:49">
      <c r="B26" t="s">
        <v>305</v>
      </c>
      <c r="C26" s="5" t="s">
        <v>34</v>
      </c>
      <c r="D26" s="8" t="s">
        <v>269</v>
      </c>
      <c r="E26" s="9" t="s">
        <v>186</v>
      </c>
      <c r="F26" t="s">
        <v>186</v>
      </c>
      <c r="G26" t="s">
        <v>188</v>
      </c>
      <c r="H26" s="9" t="s">
        <v>271</v>
      </c>
      <c r="I26" s="9" t="s">
        <v>272</v>
      </c>
      <c r="J26" s="9" t="s">
        <v>271</v>
      </c>
      <c r="K26" s="9" t="s">
        <v>273</v>
      </c>
      <c r="L26" s="9" t="s">
        <v>274</v>
      </c>
      <c r="M26" s="9" t="s">
        <v>186</v>
      </c>
      <c r="N26" s="60" t="s">
        <v>186</v>
      </c>
      <c r="O26" s="8" t="s">
        <v>275</v>
      </c>
      <c r="P26" s="9" t="s">
        <v>276</v>
      </c>
      <c r="Q26" s="9" t="s">
        <v>268</v>
      </c>
      <c r="R26" s="9" t="s">
        <v>186</v>
      </c>
      <c r="S26" t="s">
        <v>277</v>
      </c>
      <c r="T26" s="9" t="s">
        <v>192</v>
      </c>
      <c r="U26" s="9" t="s">
        <v>274</v>
      </c>
      <c r="V26" s="9" t="s">
        <v>188</v>
      </c>
      <c r="W26" s="9" t="s">
        <v>271</v>
      </c>
      <c r="X26" s="9" t="s">
        <v>268</v>
      </c>
      <c r="Y26" s="9" t="s">
        <v>278</v>
      </c>
      <c r="Z26" s="9" t="s">
        <v>271</v>
      </c>
      <c r="AA26" s="9" t="s">
        <v>192</v>
      </c>
      <c r="AB26" s="9" t="s">
        <v>271</v>
      </c>
      <c r="AC26" s="9" t="s">
        <v>190</v>
      </c>
      <c r="AD26" s="9" t="s">
        <v>278</v>
      </c>
      <c r="AE26" s="9" t="s">
        <v>268</v>
      </c>
      <c r="AF26" s="9" t="s">
        <v>279</v>
      </c>
      <c r="AG26" s="9" t="s">
        <v>276</v>
      </c>
      <c r="AH26" s="9" t="s">
        <v>268</v>
      </c>
      <c r="AI26" s="64" t="s">
        <v>189</v>
      </c>
      <c r="AJ26" s="9" t="s">
        <v>268</v>
      </c>
      <c r="AK26" s="9" t="s">
        <v>192</v>
      </c>
      <c r="AL26" s="9" t="s">
        <v>274</v>
      </c>
      <c r="AM26" s="9" t="s">
        <v>268</v>
      </c>
      <c r="AN26" s="9" t="s">
        <v>192</v>
      </c>
      <c r="AO26" s="9" t="s">
        <v>190</v>
      </c>
      <c r="AP26" s="9" t="s">
        <v>190</v>
      </c>
      <c r="AQ26" s="9" t="s">
        <v>275</v>
      </c>
      <c r="AR26" s="9" t="s">
        <v>271</v>
      </c>
      <c r="AS26" t="s">
        <v>186</v>
      </c>
      <c r="AT26" t="s">
        <v>268</v>
      </c>
      <c r="AU26" t="s">
        <v>275</v>
      </c>
      <c r="AV26" t="s">
        <v>186</v>
      </c>
      <c r="AW26" t="s">
        <v>271</v>
      </c>
    </row>
    <row r="27" spans="2:49">
      <c r="B27" t="s">
        <v>306</v>
      </c>
      <c r="C27" s="5" t="s">
        <v>35</v>
      </c>
      <c r="D27" t="s">
        <v>268</v>
      </c>
      <c r="E27" s="9" t="s">
        <v>186</v>
      </c>
      <c r="F27" t="s">
        <v>186</v>
      </c>
      <c r="G27" t="s">
        <v>188</v>
      </c>
      <c r="H27" s="9" t="s">
        <v>271</v>
      </c>
      <c r="I27" s="9" t="s">
        <v>272</v>
      </c>
      <c r="J27" s="9" t="s">
        <v>271</v>
      </c>
      <c r="K27" s="9" t="s">
        <v>273</v>
      </c>
      <c r="L27" s="9" t="s">
        <v>274</v>
      </c>
      <c r="M27" s="9" t="s">
        <v>186</v>
      </c>
      <c r="N27" s="60" t="s">
        <v>186</v>
      </c>
      <c r="O27" t="s">
        <v>271</v>
      </c>
      <c r="P27" s="9" t="s">
        <v>276</v>
      </c>
      <c r="Q27" s="9" t="s">
        <v>268</v>
      </c>
      <c r="R27" s="9" t="s">
        <v>186</v>
      </c>
      <c r="S27" s="8" t="s">
        <v>274</v>
      </c>
      <c r="T27" s="9" t="s">
        <v>192</v>
      </c>
      <c r="U27" s="9" t="s">
        <v>274</v>
      </c>
      <c r="V27" s="9" t="s">
        <v>188</v>
      </c>
      <c r="W27" s="9" t="s">
        <v>271</v>
      </c>
      <c r="X27" s="9" t="s">
        <v>268</v>
      </c>
      <c r="Y27" s="9" t="s">
        <v>278</v>
      </c>
      <c r="Z27" s="9" t="s">
        <v>271</v>
      </c>
      <c r="AA27" s="9" t="s">
        <v>192</v>
      </c>
      <c r="AB27" s="9" t="s">
        <v>271</v>
      </c>
      <c r="AC27" s="9" t="s">
        <v>190</v>
      </c>
      <c r="AD27" s="9" t="s">
        <v>278</v>
      </c>
      <c r="AE27" s="9" t="s">
        <v>268</v>
      </c>
      <c r="AF27" s="9" t="s">
        <v>279</v>
      </c>
      <c r="AG27" s="9" t="s">
        <v>276</v>
      </c>
      <c r="AH27" s="9" t="s">
        <v>268</v>
      </c>
      <c r="AI27" s="64" t="s">
        <v>189</v>
      </c>
      <c r="AJ27" s="9" t="s">
        <v>268</v>
      </c>
      <c r="AK27" s="9" t="s">
        <v>192</v>
      </c>
      <c r="AL27" s="9" t="s">
        <v>274</v>
      </c>
      <c r="AM27" s="9" t="s">
        <v>268</v>
      </c>
      <c r="AN27" s="9" t="s">
        <v>192</v>
      </c>
      <c r="AO27" s="9" t="s">
        <v>190</v>
      </c>
      <c r="AP27" s="9" t="s">
        <v>190</v>
      </c>
      <c r="AQ27" s="9" t="s">
        <v>275</v>
      </c>
      <c r="AR27" s="9" t="s">
        <v>271</v>
      </c>
      <c r="AS27" t="s">
        <v>186</v>
      </c>
      <c r="AT27" t="s">
        <v>268</v>
      </c>
      <c r="AU27" t="s">
        <v>275</v>
      </c>
      <c r="AV27" t="s">
        <v>186</v>
      </c>
      <c r="AW27" t="s">
        <v>271</v>
      </c>
    </row>
    <row r="28" spans="2:49">
      <c r="B28" t="s">
        <v>307</v>
      </c>
      <c r="C28" s="5" t="s">
        <v>36</v>
      </c>
      <c r="D28" t="s">
        <v>268</v>
      </c>
      <c r="E28" s="9" t="s">
        <v>186</v>
      </c>
      <c r="F28" s="10" t="s">
        <v>270</v>
      </c>
      <c r="G28" s="10" t="s">
        <v>270</v>
      </c>
      <c r="H28" s="9" t="s">
        <v>271</v>
      </c>
      <c r="I28" s="9" t="s">
        <v>272</v>
      </c>
      <c r="J28" s="9" t="s">
        <v>271</v>
      </c>
      <c r="K28" s="9" t="s">
        <v>273</v>
      </c>
      <c r="L28" s="9" t="s">
        <v>274</v>
      </c>
      <c r="M28" s="9" t="s">
        <v>186</v>
      </c>
      <c r="N28" s="60" t="s">
        <v>186</v>
      </c>
      <c r="O28" t="s">
        <v>271</v>
      </c>
      <c r="P28" s="9" t="s">
        <v>276</v>
      </c>
      <c r="Q28" s="9" t="s">
        <v>268</v>
      </c>
      <c r="R28" s="9" t="s">
        <v>186</v>
      </c>
      <c r="S28" t="s">
        <v>277</v>
      </c>
      <c r="T28" s="9" t="s">
        <v>192</v>
      </c>
      <c r="U28" s="9" t="s">
        <v>274</v>
      </c>
      <c r="V28" s="9" t="s">
        <v>188</v>
      </c>
      <c r="W28" s="9" t="s">
        <v>271</v>
      </c>
      <c r="X28" s="9" t="s">
        <v>268</v>
      </c>
      <c r="Y28" s="9" t="s">
        <v>278</v>
      </c>
      <c r="Z28" s="9" t="s">
        <v>271</v>
      </c>
      <c r="AA28" s="9" t="s">
        <v>192</v>
      </c>
      <c r="AB28" s="9" t="s">
        <v>271</v>
      </c>
      <c r="AC28" s="9" t="s">
        <v>190</v>
      </c>
      <c r="AD28" s="9" t="s">
        <v>278</v>
      </c>
      <c r="AE28" s="9" t="s">
        <v>268</v>
      </c>
      <c r="AF28" s="9" t="s">
        <v>279</v>
      </c>
      <c r="AG28" s="9" t="s">
        <v>276</v>
      </c>
      <c r="AH28" s="9" t="s">
        <v>268</v>
      </c>
      <c r="AI28" s="64" t="s">
        <v>189</v>
      </c>
      <c r="AJ28" s="9" t="s">
        <v>268</v>
      </c>
      <c r="AK28" s="9" t="s">
        <v>192</v>
      </c>
      <c r="AL28" s="9" t="s">
        <v>274</v>
      </c>
      <c r="AM28" s="9" t="s">
        <v>268</v>
      </c>
      <c r="AN28" s="9" t="s">
        <v>192</v>
      </c>
      <c r="AO28" s="9" t="s">
        <v>190</v>
      </c>
      <c r="AP28" s="9" t="s">
        <v>190</v>
      </c>
      <c r="AQ28" s="9" t="s">
        <v>275</v>
      </c>
      <c r="AR28" s="9" t="s">
        <v>271</v>
      </c>
      <c r="AS28" t="s">
        <v>186</v>
      </c>
      <c r="AT28" t="s">
        <v>268</v>
      </c>
      <c r="AU28" t="s">
        <v>275</v>
      </c>
      <c r="AV28" t="s">
        <v>186</v>
      </c>
      <c r="AW28" t="s">
        <v>271</v>
      </c>
    </row>
    <row r="29" spans="2:49">
      <c r="B29" t="s">
        <v>308</v>
      </c>
      <c r="C29" s="5" t="s">
        <v>266</v>
      </c>
      <c r="D29" t="s">
        <v>268</v>
      </c>
      <c r="E29" s="9" t="s">
        <v>186</v>
      </c>
      <c r="F29" t="s">
        <v>186</v>
      </c>
      <c r="G29" t="s">
        <v>188</v>
      </c>
      <c r="H29" s="9" t="s">
        <v>271</v>
      </c>
      <c r="I29" s="9" t="s">
        <v>272</v>
      </c>
      <c r="J29" s="9" t="s">
        <v>271</v>
      </c>
      <c r="K29" s="9" t="s">
        <v>273</v>
      </c>
      <c r="L29" s="9" t="s">
        <v>274</v>
      </c>
      <c r="M29" s="9" t="s">
        <v>186</v>
      </c>
      <c r="N29" s="60" t="s">
        <v>186</v>
      </c>
      <c r="O29" t="s">
        <v>271</v>
      </c>
      <c r="P29" s="9" t="s">
        <v>276</v>
      </c>
      <c r="Q29" s="9" t="s">
        <v>268</v>
      </c>
      <c r="R29" s="9" t="s">
        <v>186</v>
      </c>
      <c r="S29" t="s">
        <v>277</v>
      </c>
      <c r="T29" s="9" t="s">
        <v>192</v>
      </c>
      <c r="U29" s="9" t="s">
        <v>274</v>
      </c>
      <c r="V29" s="9" t="s">
        <v>188</v>
      </c>
      <c r="W29" s="9" t="s">
        <v>271</v>
      </c>
      <c r="X29" s="9" t="s">
        <v>268</v>
      </c>
      <c r="Y29" s="9" t="s">
        <v>278</v>
      </c>
      <c r="Z29" s="9" t="s">
        <v>271</v>
      </c>
      <c r="AA29" s="9" t="s">
        <v>192</v>
      </c>
      <c r="AB29" s="9" t="s">
        <v>271</v>
      </c>
      <c r="AC29" s="9" t="s">
        <v>190</v>
      </c>
      <c r="AD29" s="9" t="s">
        <v>278</v>
      </c>
      <c r="AE29" s="9" t="s">
        <v>268</v>
      </c>
      <c r="AF29" s="9" t="s">
        <v>279</v>
      </c>
      <c r="AG29" s="9" t="s">
        <v>276</v>
      </c>
      <c r="AH29" s="9" t="s">
        <v>268</v>
      </c>
      <c r="AI29" s="64" t="s">
        <v>189</v>
      </c>
      <c r="AJ29" s="9" t="s">
        <v>268</v>
      </c>
      <c r="AK29" s="9" t="s">
        <v>192</v>
      </c>
      <c r="AL29" s="9" t="s">
        <v>274</v>
      </c>
      <c r="AM29" s="9" t="s">
        <v>268</v>
      </c>
      <c r="AN29" s="9" t="s">
        <v>192</v>
      </c>
      <c r="AO29" s="9" t="s">
        <v>190</v>
      </c>
      <c r="AP29" s="9" t="s">
        <v>190</v>
      </c>
      <c r="AQ29" s="9" t="s">
        <v>275</v>
      </c>
      <c r="AR29" s="9" t="s">
        <v>271</v>
      </c>
      <c r="AS29" s="10" t="s">
        <v>280</v>
      </c>
      <c r="AT29" s="10" t="s">
        <v>280</v>
      </c>
      <c r="AU29" s="10" t="s">
        <v>280</v>
      </c>
      <c r="AV29" s="10" t="s">
        <v>280</v>
      </c>
      <c r="AW29" s="10" t="s">
        <v>280</v>
      </c>
    </row>
    <row r="30" spans="2:49" ht="15.75" thickBot="1">
      <c r="B30" t="s">
        <v>309</v>
      </c>
      <c r="C30" s="5" t="s">
        <v>267</v>
      </c>
      <c r="D30" t="s">
        <v>268</v>
      </c>
      <c r="E30" s="9" t="s">
        <v>186</v>
      </c>
      <c r="F30" t="s">
        <v>186</v>
      </c>
      <c r="G30" t="s">
        <v>188</v>
      </c>
      <c r="H30" s="9" t="s">
        <v>271</v>
      </c>
      <c r="I30" s="9" t="s">
        <v>272</v>
      </c>
      <c r="J30" s="9" t="s">
        <v>271</v>
      </c>
      <c r="K30" s="9" t="s">
        <v>273</v>
      </c>
      <c r="L30" s="9" t="s">
        <v>274</v>
      </c>
      <c r="M30" s="9" t="s">
        <v>186</v>
      </c>
      <c r="N30" s="62" t="s">
        <v>186</v>
      </c>
      <c r="O30" t="s">
        <v>271</v>
      </c>
      <c r="P30" s="9" t="s">
        <v>276</v>
      </c>
      <c r="Q30" s="9" t="s">
        <v>268</v>
      </c>
      <c r="R30" s="9" t="s">
        <v>186</v>
      </c>
      <c r="S30" t="s">
        <v>277</v>
      </c>
      <c r="T30" s="9" t="s">
        <v>192</v>
      </c>
      <c r="U30" s="9" t="s">
        <v>274</v>
      </c>
      <c r="V30" s="9" t="s">
        <v>188</v>
      </c>
      <c r="W30" s="9" t="s">
        <v>271</v>
      </c>
      <c r="X30" s="9" t="s">
        <v>268</v>
      </c>
      <c r="Y30" s="9" t="s">
        <v>278</v>
      </c>
      <c r="Z30" s="9" t="s">
        <v>271</v>
      </c>
      <c r="AA30" s="9" t="s">
        <v>192</v>
      </c>
      <c r="AB30" s="9" t="s">
        <v>271</v>
      </c>
      <c r="AC30" s="9" t="s">
        <v>190</v>
      </c>
      <c r="AD30" s="9" t="s">
        <v>278</v>
      </c>
      <c r="AE30" s="9" t="s">
        <v>268</v>
      </c>
      <c r="AF30" s="9" t="s">
        <v>279</v>
      </c>
      <c r="AG30" s="9" t="s">
        <v>276</v>
      </c>
      <c r="AH30" s="9" t="s">
        <v>268</v>
      </c>
      <c r="AI30" s="65" t="s">
        <v>189</v>
      </c>
      <c r="AJ30" s="9" t="s">
        <v>268</v>
      </c>
      <c r="AK30" s="9" t="s">
        <v>192</v>
      </c>
      <c r="AL30" s="9" t="s">
        <v>274</v>
      </c>
      <c r="AM30" s="9" t="s">
        <v>268</v>
      </c>
      <c r="AN30" s="9" t="s">
        <v>192</v>
      </c>
      <c r="AO30" s="9" t="s">
        <v>190</v>
      </c>
      <c r="AP30" s="9" t="s">
        <v>190</v>
      </c>
      <c r="AQ30" s="9" t="s">
        <v>275</v>
      </c>
      <c r="AR30" s="9" t="s">
        <v>271</v>
      </c>
      <c r="AS30" t="s">
        <v>186</v>
      </c>
      <c r="AT30" t="s">
        <v>268</v>
      </c>
      <c r="AU30" t="s">
        <v>275</v>
      </c>
      <c r="AV30" t="s">
        <v>186</v>
      </c>
      <c r="AW30" t="s">
        <v>271</v>
      </c>
    </row>
    <row r="31" spans="2:49">
      <c r="C31" s="5"/>
    </row>
  </sheetData>
  <pageMargins left="0.7" right="0.7" top="0.75" bottom="0.75" header="0.3" footer="0.3"/>
  <pageSetup paperSize="9" orientation="portrait" horizontalDpi="180" verticalDpi="18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1:AT172"/>
  <sheetViews>
    <sheetView topLeftCell="F1" zoomScale="70" zoomScaleNormal="70" zoomScaleSheetLayoutView="50" workbookViewId="0">
      <selection activeCell="AB143" sqref="AB143:AG143"/>
    </sheetView>
  </sheetViews>
  <sheetFormatPr defaultRowHeight="15"/>
  <cols>
    <col min="2" max="2" width="18.140625" style="5" customWidth="1"/>
    <col min="11" max="11" width="9.140625" customWidth="1"/>
  </cols>
  <sheetData>
    <row r="1" spans="2:46" ht="15.75" thickBot="1">
      <c r="C1" s="7">
        <v>61</v>
      </c>
      <c r="D1" s="7">
        <v>62</v>
      </c>
      <c r="E1" s="7">
        <v>63</v>
      </c>
      <c r="F1" s="7">
        <v>64</v>
      </c>
      <c r="G1" s="7">
        <v>65</v>
      </c>
      <c r="H1" s="7">
        <v>66</v>
      </c>
      <c r="I1" s="7">
        <v>67</v>
      </c>
      <c r="J1" s="7">
        <v>68</v>
      </c>
      <c r="K1" s="7">
        <v>69</v>
      </c>
      <c r="L1" s="58">
        <v>70</v>
      </c>
      <c r="M1" s="7">
        <v>71</v>
      </c>
      <c r="N1" s="7">
        <v>72</v>
      </c>
      <c r="O1" s="7">
        <v>73</v>
      </c>
      <c r="P1" s="7">
        <v>74</v>
      </c>
      <c r="Q1" s="7">
        <v>75</v>
      </c>
      <c r="R1" s="7">
        <v>76</v>
      </c>
      <c r="S1" s="7">
        <v>77</v>
      </c>
      <c r="T1" s="7">
        <v>78</v>
      </c>
      <c r="U1" s="7">
        <v>79</v>
      </c>
      <c r="V1" s="7">
        <v>80</v>
      </c>
      <c r="W1" s="7">
        <v>81</v>
      </c>
      <c r="X1" s="7">
        <v>82</v>
      </c>
      <c r="Y1" s="7">
        <v>83</v>
      </c>
      <c r="Z1" s="7">
        <v>84</v>
      </c>
      <c r="AA1" s="7">
        <v>85</v>
      </c>
      <c r="AB1" s="7">
        <v>86</v>
      </c>
      <c r="AC1" s="7">
        <v>87</v>
      </c>
      <c r="AD1" s="7">
        <v>88</v>
      </c>
      <c r="AE1" s="7">
        <v>89</v>
      </c>
      <c r="AF1" s="7">
        <v>90</v>
      </c>
      <c r="AG1" s="58">
        <v>91</v>
      </c>
      <c r="AH1" s="7">
        <v>92</v>
      </c>
      <c r="AI1" s="7">
        <v>93</v>
      </c>
      <c r="AJ1" s="7">
        <v>94</v>
      </c>
      <c r="AK1" s="7">
        <v>95</v>
      </c>
      <c r="AL1" s="7">
        <v>96</v>
      </c>
      <c r="AM1" s="7">
        <v>97</v>
      </c>
      <c r="AN1" s="7">
        <v>98</v>
      </c>
      <c r="AO1" s="7">
        <v>99</v>
      </c>
      <c r="AP1" s="7">
        <v>100</v>
      </c>
      <c r="AQ1" s="7">
        <v>101</v>
      </c>
      <c r="AR1" s="7">
        <v>102</v>
      </c>
      <c r="AS1" s="7">
        <v>103</v>
      </c>
      <c r="AT1" s="7">
        <v>104</v>
      </c>
    </row>
    <row r="2" spans="2:46">
      <c r="B2" s="12" t="s">
        <v>10</v>
      </c>
      <c r="C2" s="9" t="s">
        <v>186</v>
      </c>
      <c r="D2" s="9" t="s">
        <v>186</v>
      </c>
      <c r="E2" s="9" t="s">
        <v>188</v>
      </c>
      <c r="F2" s="9" t="s">
        <v>271</v>
      </c>
      <c r="G2" s="9" t="s">
        <v>272</v>
      </c>
      <c r="H2" s="78" t="s">
        <v>271</v>
      </c>
      <c r="I2" s="9" t="s">
        <v>273</v>
      </c>
      <c r="J2" t="s">
        <v>274</v>
      </c>
      <c r="K2" s="9" t="s">
        <v>186</v>
      </c>
      <c r="L2" s="59" t="s">
        <v>186</v>
      </c>
      <c r="M2" t="s">
        <v>275</v>
      </c>
      <c r="N2" t="s">
        <v>276</v>
      </c>
      <c r="O2" s="9" t="s">
        <v>268</v>
      </c>
      <c r="P2" s="9" t="s">
        <v>186</v>
      </c>
      <c r="Q2" s="4" t="s">
        <v>275</v>
      </c>
      <c r="R2" s="9" t="s">
        <v>192</v>
      </c>
      <c r="S2" s="9" t="s">
        <v>274</v>
      </c>
      <c r="T2" s="9" t="s">
        <v>188</v>
      </c>
      <c r="U2" s="9" t="s">
        <v>271</v>
      </c>
      <c r="V2" s="9" t="s">
        <v>268</v>
      </c>
      <c r="W2" s="9" t="s">
        <v>278</v>
      </c>
      <c r="X2" s="9" t="s">
        <v>271</v>
      </c>
      <c r="Y2" s="9" t="s">
        <v>192</v>
      </c>
      <c r="Z2" s="9" t="s">
        <v>271</v>
      </c>
      <c r="AA2" t="s">
        <v>190</v>
      </c>
      <c r="AB2" s="78" t="s">
        <v>278</v>
      </c>
      <c r="AC2" s="9" t="s">
        <v>268</v>
      </c>
      <c r="AD2" s="9" t="s">
        <v>279</v>
      </c>
      <c r="AE2" s="9" t="s">
        <v>276</v>
      </c>
      <c r="AF2" s="9" t="s">
        <v>268</v>
      </c>
      <c r="AG2" s="73" t="s">
        <v>189</v>
      </c>
      <c r="AH2" s="9" t="s">
        <v>268</v>
      </c>
      <c r="AI2" s="9" t="s">
        <v>192</v>
      </c>
      <c r="AJ2" s="11" t="s">
        <v>270</v>
      </c>
      <c r="AK2" s="9" t="s">
        <v>268</v>
      </c>
      <c r="AL2" s="9" t="s">
        <v>192</v>
      </c>
      <c r="AM2" s="9" t="s">
        <v>190</v>
      </c>
      <c r="AN2" s="9" t="s">
        <v>190</v>
      </c>
      <c r="AO2" s="11" t="s">
        <v>270</v>
      </c>
      <c r="AP2" s="11" t="s">
        <v>280</v>
      </c>
      <c r="AQ2" s="11" t="s">
        <v>280</v>
      </c>
      <c r="AR2" s="11" t="s">
        <v>280</v>
      </c>
      <c r="AS2" s="11" t="s">
        <v>280</v>
      </c>
      <c r="AT2" s="11" t="s">
        <v>280</v>
      </c>
    </row>
    <row r="3" spans="2:46">
      <c r="B3" s="13" t="s">
        <v>11</v>
      </c>
      <c r="C3" s="9" t="s">
        <v>186</v>
      </c>
      <c r="D3" s="9" t="s">
        <v>186</v>
      </c>
      <c r="E3" s="9" t="s">
        <v>188</v>
      </c>
      <c r="F3" s="9" t="s">
        <v>271</v>
      </c>
      <c r="G3" s="9" t="s">
        <v>272</v>
      </c>
      <c r="H3" s="78" t="s">
        <v>271</v>
      </c>
      <c r="I3" s="9" t="s">
        <v>273</v>
      </c>
      <c r="J3" t="s">
        <v>274</v>
      </c>
      <c r="K3" s="9" t="s">
        <v>186</v>
      </c>
      <c r="L3" s="60" t="s">
        <v>186</v>
      </c>
      <c r="M3" t="s">
        <v>275</v>
      </c>
      <c r="N3" t="s">
        <v>276</v>
      </c>
      <c r="O3" s="9" t="s">
        <v>268</v>
      </c>
      <c r="P3" s="9" t="s">
        <v>186</v>
      </c>
      <c r="Q3" s="4" t="s">
        <v>275</v>
      </c>
      <c r="R3" s="9" t="s">
        <v>192</v>
      </c>
      <c r="S3" s="9" t="s">
        <v>274</v>
      </c>
      <c r="T3" s="9" t="s">
        <v>188</v>
      </c>
      <c r="U3" s="9" t="s">
        <v>271</v>
      </c>
      <c r="V3" s="9" t="s">
        <v>268</v>
      </c>
      <c r="W3" s="78" t="s">
        <v>278</v>
      </c>
      <c r="X3" s="9" t="s">
        <v>271</v>
      </c>
      <c r="Y3" s="9" t="s">
        <v>192</v>
      </c>
      <c r="Z3" s="9" t="s">
        <v>271</v>
      </c>
      <c r="AA3" t="s">
        <v>190</v>
      </c>
      <c r="AB3" s="78" t="s">
        <v>278</v>
      </c>
      <c r="AC3" s="9" t="s">
        <v>268</v>
      </c>
      <c r="AD3" s="9" t="s">
        <v>279</v>
      </c>
      <c r="AE3" s="9" t="s">
        <v>276</v>
      </c>
      <c r="AF3" s="9" t="s">
        <v>268</v>
      </c>
      <c r="AG3" s="71" t="s">
        <v>189</v>
      </c>
      <c r="AH3" s="9" t="s">
        <v>268</v>
      </c>
      <c r="AI3" s="9" t="s">
        <v>192</v>
      </c>
      <c r="AJ3" s="9" t="s">
        <v>274</v>
      </c>
      <c r="AK3" s="9" t="s">
        <v>268</v>
      </c>
      <c r="AL3" s="9" t="s">
        <v>192</v>
      </c>
      <c r="AM3" s="9" t="s">
        <v>190</v>
      </c>
      <c r="AN3" s="9" t="s">
        <v>190</v>
      </c>
      <c r="AO3" s="9" t="s">
        <v>275</v>
      </c>
      <c r="AP3" s="217" t="s">
        <v>271</v>
      </c>
      <c r="AQ3" s="217" t="s">
        <v>186</v>
      </c>
      <c r="AR3" s="217" t="s">
        <v>268</v>
      </c>
      <c r="AS3" s="217" t="s">
        <v>275</v>
      </c>
      <c r="AT3" s="217" t="s">
        <v>186</v>
      </c>
    </row>
    <row r="4" spans="2:46">
      <c r="B4" s="13" t="s">
        <v>12</v>
      </c>
      <c r="C4" s="9" t="s">
        <v>186</v>
      </c>
      <c r="D4" s="9" t="s">
        <v>186</v>
      </c>
      <c r="E4" s="9" t="s">
        <v>188</v>
      </c>
      <c r="F4" s="9" t="s">
        <v>271</v>
      </c>
      <c r="G4" s="9" t="s">
        <v>272</v>
      </c>
      <c r="H4" s="78" t="s">
        <v>271</v>
      </c>
      <c r="I4" s="9" t="s">
        <v>273</v>
      </c>
      <c r="J4" t="s">
        <v>274</v>
      </c>
      <c r="K4" s="9" t="s">
        <v>186</v>
      </c>
      <c r="L4" s="60" t="s">
        <v>186</v>
      </c>
      <c r="M4" t="s">
        <v>275</v>
      </c>
      <c r="N4" t="s">
        <v>276</v>
      </c>
      <c r="O4" s="9" t="s">
        <v>268</v>
      </c>
      <c r="P4" s="9" t="s">
        <v>186</v>
      </c>
      <c r="Q4" s="4" t="s">
        <v>275</v>
      </c>
      <c r="R4" s="9" t="s">
        <v>192</v>
      </c>
      <c r="S4" s="9" t="s">
        <v>274</v>
      </c>
      <c r="T4" s="9" t="s">
        <v>188</v>
      </c>
      <c r="U4" s="9" t="s">
        <v>271</v>
      </c>
      <c r="V4" s="9" t="s">
        <v>268</v>
      </c>
      <c r="W4" s="78" t="s">
        <v>278</v>
      </c>
      <c r="X4" s="9" t="s">
        <v>271</v>
      </c>
      <c r="Y4" s="9" t="s">
        <v>192</v>
      </c>
      <c r="Z4" s="9" t="s">
        <v>271</v>
      </c>
      <c r="AA4" t="s">
        <v>190</v>
      </c>
      <c r="AB4" s="78" t="s">
        <v>278</v>
      </c>
      <c r="AC4" s="9" t="s">
        <v>268</v>
      </c>
      <c r="AD4" s="9" t="s">
        <v>279</v>
      </c>
      <c r="AE4" s="9" t="s">
        <v>276</v>
      </c>
      <c r="AF4" s="9" t="s">
        <v>268</v>
      </c>
      <c r="AG4" s="71" t="s">
        <v>189</v>
      </c>
      <c r="AH4" s="9" t="s">
        <v>268</v>
      </c>
      <c r="AI4" s="9" t="s">
        <v>192</v>
      </c>
      <c r="AJ4" s="9" t="s">
        <v>274</v>
      </c>
      <c r="AK4" s="9" t="s">
        <v>268</v>
      </c>
      <c r="AL4" s="9" t="s">
        <v>192</v>
      </c>
      <c r="AM4" s="9" t="s">
        <v>190</v>
      </c>
      <c r="AN4" s="9" t="s">
        <v>190</v>
      </c>
      <c r="AO4" s="9" t="s">
        <v>275</v>
      </c>
      <c r="AP4" s="217" t="s">
        <v>271</v>
      </c>
      <c r="AQ4" s="217" t="s">
        <v>186</v>
      </c>
      <c r="AR4" s="217" t="s">
        <v>268</v>
      </c>
      <c r="AS4" s="217" t="s">
        <v>275</v>
      </c>
      <c r="AT4" s="217" t="s">
        <v>186</v>
      </c>
    </row>
    <row r="5" spans="2:46">
      <c r="B5" s="13" t="s">
        <v>13</v>
      </c>
      <c r="C5" s="9" t="s">
        <v>186</v>
      </c>
      <c r="D5" s="9" t="s">
        <v>186</v>
      </c>
      <c r="E5" s="9" t="s">
        <v>188</v>
      </c>
      <c r="F5" s="9" t="s">
        <v>271</v>
      </c>
      <c r="G5" s="9" t="s">
        <v>272</v>
      </c>
      <c r="H5" s="78" t="s">
        <v>271</v>
      </c>
      <c r="I5" s="9" t="s">
        <v>273</v>
      </c>
      <c r="J5" t="s">
        <v>274</v>
      </c>
      <c r="K5" s="9" t="s">
        <v>186</v>
      </c>
      <c r="L5" s="60" t="s">
        <v>186</v>
      </c>
      <c r="M5" t="s">
        <v>275</v>
      </c>
      <c r="N5" t="s">
        <v>276</v>
      </c>
      <c r="O5" s="9" t="s">
        <v>268</v>
      </c>
      <c r="P5" s="9" t="s">
        <v>186</v>
      </c>
      <c r="Q5" s="4" t="s">
        <v>275</v>
      </c>
      <c r="R5" s="9" t="s">
        <v>192</v>
      </c>
      <c r="S5" s="9" t="s">
        <v>274</v>
      </c>
      <c r="T5" s="9" t="s">
        <v>188</v>
      </c>
      <c r="U5" s="9" t="s">
        <v>271</v>
      </c>
      <c r="V5" s="9" t="s">
        <v>268</v>
      </c>
      <c r="W5" s="78" t="s">
        <v>278</v>
      </c>
      <c r="X5" s="9" t="s">
        <v>271</v>
      </c>
      <c r="Y5" s="9" t="s">
        <v>192</v>
      </c>
      <c r="Z5" s="9" t="s">
        <v>271</v>
      </c>
      <c r="AA5" t="s">
        <v>190</v>
      </c>
      <c r="AB5" s="78" t="s">
        <v>278</v>
      </c>
      <c r="AC5" s="9" t="s">
        <v>268</v>
      </c>
      <c r="AD5" s="9" t="s">
        <v>279</v>
      </c>
      <c r="AE5" s="9" t="s">
        <v>276</v>
      </c>
      <c r="AF5" s="9" t="s">
        <v>268</v>
      </c>
      <c r="AG5" s="71" t="s">
        <v>189</v>
      </c>
      <c r="AH5" s="9" t="s">
        <v>268</v>
      </c>
      <c r="AI5" s="9" t="s">
        <v>192</v>
      </c>
      <c r="AJ5" s="9" t="s">
        <v>274</v>
      </c>
      <c r="AK5" s="9" t="s">
        <v>268</v>
      </c>
      <c r="AL5" s="9" t="s">
        <v>192</v>
      </c>
      <c r="AM5" s="9" t="s">
        <v>190</v>
      </c>
      <c r="AN5" s="9" t="s">
        <v>190</v>
      </c>
      <c r="AO5" s="9" t="s">
        <v>275</v>
      </c>
      <c r="AP5" s="217" t="s">
        <v>271</v>
      </c>
      <c r="AQ5" s="217" t="s">
        <v>186</v>
      </c>
      <c r="AR5" s="217" t="s">
        <v>268</v>
      </c>
      <c r="AS5" s="217" t="s">
        <v>275</v>
      </c>
      <c r="AT5" s="217" t="s">
        <v>186</v>
      </c>
    </row>
    <row r="6" spans="2:46">
      <c r="B6" s="13" t="s">
        <v>14</v>
      </c>
      <c r="C6" s="9" t="s">
        <v>186</v>
      </c>
      <c r="D6" s="9" t="s">
        <v>186</v>
      </c>
      <c r="E6" s="9" t="s">
        <v>188</v>
      </c>
      <c r="F6" s="9" t="s">
        <v>271</v>
      </c>
      <c r="G6" s="9" t="s">
        <v>272</v>
      </c>
      <c r="H6" s="78" t="s">
        <v>271</v>
      </c>
      <c r="I6" s="9" t="s">
        <v>273</v>
      </c>
      <c r="J6" t="s">
        <v>274</v>
      </c>
      <c r="K6" s="9" t="s">
        <v>186</v>
      </c>
      <c r="L6" s="60" t="s">
        <v>186</v>
      </c>
      <c r="M6" t="s">
        <v>275</v>
      </c>
      <c r="N6" t="s">
        <v>276</v>
      </c>
      <c r="O6" s="9" t="s">
        <v>268</v>
      </c>
      <c r="P6" s="9" t="s">
        <v>186</v>
      </c>
      <c r="Q6" s="4" t="s">
        <v>275</v>
      </c>
      <c r="R6" s="9" t="s">
        <v>192</v>
      </c>
      <c r="S6" s="9" t="s">
        <v>274</v>
      </c>
      <c r="T6" s="9" t="s">
        <v>188</v>
      </c>
      <c r="U6" s="9" t="s">
        <v>271</v>
      </c>
      <c r="V6" s="9" t="s">
        <v>268</v>
      </c>
      <c r="W6" s="78" t="s">
        <v>278</v>
      </c>
      <c r="X6" s="9" t="s">
        <v>271</v>
      </c>
      <c r="Y6" s="9" t="s">
        <v>192</v>
      </c>
      <c r="Z6" s="9" t="s">
        <v>271</v>
      </c>
      <c r="AA6" t="s">
        <v>190</v>
      </c>
      <c r="AB6" s="78" t="s">
        <v>278</v>
      </c>
      <c r="AC6" s="9" t="s">
        <v>268</v>
      </c>
      <c r="AD6" s="9" t="s">
        <v>279</v>
      </c>
      <c r="AE6" s="9" t="s">
        <v>276</v>
      </c>
      <c r="AF6" s="9" t="s">
        <v>268</v>
      </c>
      <c r="AG6" s="71" t="s">
        <v>189</v>
      </c>
      <c r="AH6" s="9" t="s">
        <v>268</v>
      </c>
      <c r="AI6" s="9" t="s">
        <v>192</v>
      </c>
      <c r="AJ6" s="9" t="s">
        <v>274</v>
      </c>
      <c r="AK6" s="9" t="s">
        <v>268</v>
      </c>
      <c r="AL6" s="9" t="s">
        <v>192</v>
      </c>
      <c r="AM6" s="9" t="s">
        <v>190</v>
      </c>
      <c r="AN6" s="9" t="s">
        <v>190</v>
      </c>
      <c r="AO6" s="9" t="s">
        <v>275</v>
      </c>
      <c r="AP6" s="217" t="s">
        <v>271</v>
      </c>
      <c r="AQ6" s="217" t="s">
        <v>186</v>
      </c>
      <c r="AR6" s="217" t="s">
        <v>268</v>
      </c>
      <c r="AS6" s="217" t="s">
        <v>275</v>
      </c>
      <c r="AT6" s="217" t="s">
        <v>186</v>
      </c>
    </row>
    <row r="7" spans="2:46">
      <c r="B7" s="13" t="s">
        <v>15</v>
      </c>
      <c r="C7" s="9" t="s">
        <v>186</v>
      </c>
      <c r="D7" s="9" t="s">
        <v>186</v>
      </c>
      <c r="E7" s="9" t="s">
        <v>188</v>
      </c>
      <c r="F7" s="9" t="s">
        <v>271</v>
      </c>
      <c r="G7" s="9" t="s">
        <v>272</v>
      </c>
      <c r="H7" s="78" t="s">
        <v>271</v>
      </c>
      <c r="I7" s="9" t="s">
        <v>273</v>
      </c>
      <c r="J7" t="s">
        <v>274</v>
      </c>
      <c r="K7" s="9" t="s">
        <v>186</v>
      </c>
      <c r="L7" s="60" t="s">
        <v>186</v>
      </c>
      <c r="M7" t="s">
        <v>275</v>
      </c>
      <c r="N7" t="s">
        <v>276</v>
      </c>
      <c r="O7" s="9" t="s">
        <v>268</v>
      </c>
      <c r="P7" s="9" t="s">
        <v>186</v>
      </c>
      <c r="Q7" s="4" t="s">
        <v>275</v>
      </c>
      <c r="R7" s="9" t="s">
        <v>192</v>
      </c>
      <c r="S7" s="9" t="s">
        <v>274</v>
      </c>
      <c r="T7" s="9" t="s">
        <v>188</v>
      </c>
      <c r="U7" s="9" t="s">
        <v>271</v>
      </c>
      <c r="V7" s="9" t="s">
        <v>268</v>
      </c>
      <c r="W7" s="78" t="s">
        <v>278</v>
      </c>
      <c r="X7" s="9" t="s">
        <v>271</v>
      </c>
      <c r="Y7" s="9" t="s">
        <v>192</v>
      </c>
      <c r="Z7" s="9" t="s">
        <v>271</v>
      </c>
      <c r="AA7" t="s">
        <v>190</v>
      </c>
      <c r="AB7" s="78" t="s">
        <v>278</v>
      </c>
      <c r="AC7" s="9" t="s">
        <v>268</v>
      </c>
      <c r="AD7" s="9" t="s">
        <v>279</v>
      </c>
      <c r="AE7" s="9" t="s">
        <v>276</v>
      </c>
      <c r="AF7" s="9" t="s">
        <v>268</v>
      </c>
      <c r="AG7" s="71" t="s">
        <v>189</v>
      </c>
      <c r="AH7" s="9" t="s">
        <v>268</v>
      </c>
      <c r="AI7" s="9" t="s">
        <v>192</v>
      </c>
      <c r="AJ7" s="9" t="s">
        <v>274</v>
      </c>
      <c r="AK7" s="9" t="s">
        <v>268</v>
      </c>
      <c r="AL7" s="9" t="s">
        <v>192</v>
      </c>
      <c r="AM7" s="9" t="s">
        <v>190</v>
      </c>
      <c r="AN7" s="9" t="s">
        <v>190</v>
      </c>
      <c r="AO7" s="9" t="s">
        <v>275</v>
      </c>
      <c r="AP7" s="217" t="s">
        <v>271</v>
      </c>
      <c r="AQ7" s="217" t="s">
        <v>186</v>
      </c>
      <c r="AR7" s="217" t="s">
        <v>268</v>
      </c>
      <c r="AS7" s="217" t="s">
        <v>275</v>
      </c>
      <c r="AT7" s="217" t="s">
        <v>186</v>
      </c>
    </row>
    <row r="8" spans="2:46">
      <c r="B8" s="13" t="s">
        <v>16</v>
      </c>
      <c r="C8" s="9" t="s">
        <v>186</v>
      </c>
      <c r="D8" s="9" t="s">
        <v>186</v>
      </c>
      <c r="E8" s="9" t="s">
        <v>188</v>
      </c>
      <c r="F8" s="9" t="s">
        <v>271</v>
      </c>
      <c r="G8" s="9" t="s">
        <v>272</v>
      </c>
      <c r="H8" s="78" t="s">
        <v>271</v>
      </c>
      <c r="I8" s="9" t="s">
        <v>273</v>
      </c>
      <c r="J8" t="s">
        <v>274</v>
      </c>
      <c r="K8" s="9" t="s">
        <v>186</v>
      </c>
      <c r="L8" s="60" t="s">
        <v>186</v>
      </c>
      <c r="M8" t="s">
        <v>275</v>
      </c>
      <c r="N8" t="s">
        <v>276</v>
      </c>
      <c r="O8" s="9" t="s">
        <v>268</v>
      </c>
      <c r="P8" s="9" t="s">
        <v>186</v>
      </c>
      <c r="Q8" s="4" t="s">
        <v>275</v>
      </c>
      <c r="R8" s="9" t="s">
        <v>192</v>
      </c>
      <c r="S8" s="9" t="s">
        <v>274</v>
      </c>
      <c r="T8" s="9" t="s">
        <v>188</v>
      </c>
      <c r="U8" s="9" t="s">
        <v>271</v>
      </c>
      <c r="V8" s="9" t="s">
        <v>268</v>
      </c>
      <c r="W8" s="78" t="s">
        <v>278</v>
      </c>
      <c r="X8" s="9" t="s">
        <v>271</v>
      </c>
      <c r="Y8" s="9" t="s">
        <v>192</v>
      </c>
      <c r="Z8" s="9" t="s">
        <v>271</v>
      </c>
      <c r="AA8" t="s">
        <v>190</v>
      </c>
      <c r="AB8" s="78" t="s">
        <v>278</v>
      </c>
      <c r="AC8" s="9" t="s">
        <v>268</v>
      </c>
      <c r="AD8" s="9" t="s">
        <v>279</v>
      </c>
      <c r="AE8" s="9" t="s">
        <v>276</v>
      </c>
      <c r="AF8" s="9" t="s">
        <v>268</v>
      </c>
      <c r="AG8" s="71" t="s">
        <v>189</v>
      </c>
      <c r="AH8" s="9" t="s">
        <v>268</v>
      </c>
      <c r="AI8" s="9" t="s">
        <v>192</v>
      </c>
      <c r="AJ8" s="9" t="s">
        <v>274</v>
      </c>
      <c r="AK8" s="9" t="s">
        <v>268</v>
      </c>
      <c r="AL8" s="9" t="s">
        <v>192</v>
      </c>
      <c r="AM8" s="9" t="s">
        <v>190</v>
      </c>
      <c r="AN8" s="9" t="s">
        <v>190</v>
      </c>
      <c r="AO8" s="9" t="s">
        <v>275</v>
      </c>
      <c r="AP8" s="217" t="s">
        <v>271</v>
      </c>
      <c r="AQ8" s="217" t="s">
        <v>186</v>
      </c>
      <c r="AR8" s="217" t="s">
        <v>268</v>
      </c>
      <c r="AS8" s="217" t="s">
        <v>275</v>
      </c>
      <c r="AT8" s="217" t="s">
        <v>186</v>
      </c>
    </row>
    <row r="9" spans="2:46">
      <c r="B9" s="13" t="s">
        <v>17</v>
      </c>
      <c r="C9" s="9" t="s">
        <v>186</v>
      </c>
      <c r="D9" s="9" t="s">
        <v>186</v>
      </c>
      <c r="E9" s="9" t="s">
        <v>188</v>
      </c>
      <c r="F9" s="9" t="s">
        <v>271</v>
      </c>
      <c r="G9" s="9" t="s">
        <v>272</v>
      </c>
      <c r="H9" s="78" t="s">
        <v>271</v>
      </c>
      <c r="I9" s="9" t="s">
        <v>273</v>
      </c>
      <c r="J9" t="s">
        <v>274</v>
      </c>
      <c r="K9" s="9" t="s">
        <v>186</v>
      </c>
      <c r="L9" s="60" t="s">
        <v>186</v>
      </c>
      <c r="M9" t="s">
        <v>275</v>
      </c>
      <c r="N9" t="s">
        <v>276</v>
      </c>
      <c r="O9" s="9" t="s">
        <v>268</v>
      </c>
      <c r="P9" s="9" t="s">
        <v>186</v>
      </c>
      <c r="Q9" s="4" t="s">
        <v>275</v>
      </c>
      <c r="R9" s="9" t="s">
        <v>192</v>
      </c>
      <c r="S9" s="9" t="s">
        <v>274</v>
      </c>
      <c r="T9" s="9" t="s">
        <v>188</v>
      </c>
      <c r="U9" s="9" t="s">
        <v>271</v>
      </c>
      <c r="V9" s="9" t="s">
        <v>268</v>
      </c>
      <c r="W9" s="78" t="s">
        <v>278</v>
      </c>
      <c r="X9" s="9" t="s">
        <v>271</v>
      </c>
      <c r="Y9" s="9" t="s">
        <v>192</v>
      </c>
      <c r="Z9" s="9" t="s">
        <v>271</v>
      </c>
      <c r="AA9" t="s">
        <v>190</v>
      </c>
      <c r="AB9" s="78" t="s">
        <v>278</v>
      </c>
      <c r="AC9" s="9" t="s">
        <v>268</v>
      </c>
      <c r="AD9" s="9" t="s">
        <v>279</v>
      </c>
      <c r="AE9" s="9" t="s">
        <v>276</v>
      </c>
      <c r="AF9" s="9" t="s">
        <v>268</v>
      </c>
      <c r="AG9" s="71" t="s">
        <v>189</v>
      </c>
      <c r="AH9" s="9" t="s">
        <v>268</v>
      </c>
      <c r="AI9" s="9" t="s">
        <v>192</v>
      </c>
      <c r="AJ9" s="9" t="s">
        <v>274</v>
      </c>
      <c r="AK9" s="9" t="s">
        <v>268</v>
      </c>
      <c r="AL9" s="9" t="s">
        <v>192</v>
      </c>
      <c r="AM9" s="9" t="s">
        <v>190</v>
      </c>
      <c r="AN9" s="9" t="s">
        <v>190</v>
      </c>
      <c r="AO9" s="9" t="s">
        <v>275</v>
      </c>
      <c r="AP9" s="217" t="s">
        <v>271</v>
      </c>
      <c r="AQ9" s="217" t="s">
        <v>186</v>
      </c>
      <c r="AR9" s="217" t="s">
        <v>268</v>
      </c>
      <c r="AS9" s="217" t="s">
        <v>275</v>
      </c>
      <c r="AT9" s="217" t="s">
        <v>186</v>
      </c>
    </row>
    <row r="10" spans="2:46">
      <c r="B10" s="13" t="s">
        <v>18</v>
      </c>
      <c r="C10" s="9" t="s">
        <v>186</v>
      </c>
      <c r="D10" s="9" t="s">
        <v>186</v>
      </c>
      <c r="E10" s="9" t="s">
        <v>188</v>
      </c>
      <c r="F10" s="9" t="s">
        <v>271</v>
      </c>
      <c r="G10" s="9" t="s">
        <v>272</v>
      </c>
      <c r="H10" s="78" t="s">
        <v>271</v>
      </c>
      <c r="I10" s="9" t="s">
        <v>273</v>
      </c>
      <c r="J10" t="s">
        <v>274</v>
      </c>
      <c r="K10" s="9" t="s">
        <v>186</v>
      </c>
      <c r="L10" s="60" t="s">
        <v>186</v>
      </c>
      <c r="M10" t="s">
        <v>275</v>
      </c>
      <c r="N10" t="s">
        <v>276</v>
      </c>
      <c r="O10" s="9" t="s">
        <v>268</v>
      </c>
      <c r="P10" s="9" t="s">
        <v>186</v>
      </c>
      <c r="Q10" s="4" t="s">
        <v>275</v>
      </c>
      <c r="R10" s="9" t="s">
        <v>192</v>
      </c>
      <c r="S10" s="9" t="s">
        <v>274</v>
      </c>
      <c r="T10" s="9" t="s">
        <v>188</v>
      </c>
      <c r="U10" s="9" t="s">
        <v>271</v>
      </c>
      <c r="V10" s="9" t="s">
        <v>268</v>
      </c>
      <c r="W10" s="78" t="s">
        <v>278</v>
      </c>
      <c r="X10" s="9" t="s">
        <v>271</v>
      </c>
      <c r="Y10" s="9" t="s">
        <v>192</v>
      </c>
      <c r="Z10" s="9" t="s">
        <v>271</v>
      </c>
      <c r="AA10" t="s">
        <v>190</v>
      </c>
      <c r="AB10" s="78" t="s">
        <v>278</v>
      </c>
      <c r="AC10" s="9" t="s">
        <v>268</v>
      </c>
      <c r="AD10" s="9" t="s">
        <v>279</v>
      </c>
      <c r="AE10" s="9" t="s">
        <v>276</v>
      </c>
      <c r="AF10" s="9" t="s">
        <v>268</v>
      </c>
      <c r="AG10" s="71" t="s">
        <v>189</v>
      </c>
      <c r="AH10" s="9" t="s">
        <v>268</v>
      </c>
      <c r="AI10" s="9" t="s">
        <v>192</v>
      </c>
      <c r="AJ10" s="9" t="s">
        <v>274</v>
      </c>
      <c r="AK10" s="9" t="s">
        <v>268</v>
      </c>
      <c r="AL10" s="9" t="s">
        <v>192</v>
      </c>
      <c r="AM10" s="9" t="s">
        <v>190</v>
      </c>
      <c r="AN10" s="9" t="s">
        <v>190</v>
      </c>
      <c r="AO10" s="9" t="s">
        <v>275</v>
      </c>
      <c r="AP10" s="217" t="s">
        <v>271</v>
      </c>
      <c r="AQ10" s="217" t="s">
        <v>186</v>
      </c>
      <c r="AR10" s="217" t="s">
        <v>268</v>
      </c>
      <c r="AS10" s="217" t="s">
        <v>275</v>
      </c>
      <c r="AT10" s="217" t="s">
        <v>186</v>
      </c>
    </row>
    <row r="11" spans="2:46">
      <c r="B11" s="13" t="s">
        <v>19</v>
      </c>
      <c r="C11" s="9" t="s">
        <v>186</v>
      </c>
      <c r="D11" s="9" t="s">
        <v>186</v>
      </c>
      <c r="E11" s="9" t="s">
        <v>188</v>
      </c>
      <c r="F11" s="9" t="s">
        <v>271</v>
      </c>
      <c r="G11" s="9" t="s">
        <v>272</v>
      </c>
      <c r="H11" s="78" t="s">
        <v>271</v>
      </c>
      <c r="I11" s="9" t="s">
        <v>273</v>
      </c>
      <c r="J11" t="s">
        <v>274</v>
      </c>
      <c r="K11" s="9" t="s">
        <v>186</v>
      </c>
      <c r="L11" s="60" t="s">
        <v>186</v>
      </c>
      <c r="M11" t="s">
        <v>275</v>
      </c>
      <c r="N11" t="s">
        <v>276</v>
      </c>
      <c r="O11" s="9" t="s">
        <v>268</v>
      </c>
      <c r="P11" s="9" t="s">
        <v>186</v>
      </c>
      <c r="Q11" s="4" t="s">
        <v>275</v>
      </c>
      <c r="R11" s="9" t="s">
        <v>192</v>
      </c>
      <c r="S11" s="9" t="s">
        <v>274</v>
      </c>
      <c r="T11" s="9" t="s">
        <v>188</v>
      </c>
      <c r="U11" s="9" t="s">
        <v>271</v>
      </c>
      <c r="V11" s="9" t="s">
        <v>268</v>
      </c>
      <c r="W11" s="78" t="s">
        <v>278</v>
      </c>
      <c r="X11" s="9" t="s">
        <v>271</v>
      </c>
      <c r="Y11" s="9" t="s">
        <v>192</v>
      </c>
      <c r="Z11" s="9" t="s">
        <v>271</v>
      </c>
      <c r="AA11" t="s">
        <v>190</v>
      </c>
      <c r="AB11" s="78" t="s">
        <v>278</v>
      </c>
      <c r="AC11" s="9" t="s">
        <v>268</v>
      </c>
      <c r="AD11" s="9" t="s">
        <v>279</v>
      </c>
      <c r="AE11" s="9" t="s">
        <v>276</v>
      </c>
      <c r="AF11" s="9" t="s">
        <v>268</v>
      </c>
      <c r="AG11" s="71" t="s">
        <v>189</v>
      </c>
      <c r="AH11" s="9" t="s">
        <v>268</v>
      </c>
      <c r="AI11" s="9" t="s">
        <v>192</v>
      </c>
      <c r="AJ11" s="9" t="s">
        <v>274</v>
      </c>
      <c r="AK11" s="9" t="s">
        <v>268</v>
      </c>
      <c r="AL11" s="9" t="s">
        <v>192</v>
      </c>
      <c r="AM11" s="9" t="s">
        <v>190</v>
      </c>
      <c r="AN11" s="9" t="s">
        <v>190</v>
      </c>
      <c r="AO11" s="9" t="s">
        <v>275</v>
      </c>
      <c r="AP11" s="217" t="s">
        <v>271</v>
      </c>
      <c r="AQ11" s="217" t="s">
        <v>186</v>
      </c>
      <c r="AR11" s="217" t="s">
        <v>268</v>
      </c>
      <c r="AS11" s="217" t="s">
        <v>275</v>
      </c>
      <c r="AT11" s="217" t="s">
        <v>186</v>
      </c>
    </row>
    <row r="12" spans="2:46">
      <c r="B12" s="13" t="s">
        <v>20</v>
      </c>
      <c r="C12" s="9" t="s">
        <v>186</v>
      </c>
      <c r="D12" s="9" t="s">
        <v>186</v>
      </c>
      <c r="E12" s="9" t="s">
        <v>188</v>
      </c>
      <c r="F12" s="9" t="s">
        <v>271</v>
      </c>
      <c r="G12" s="9" t="s">
        <v>272</v>
      </c>
      <c r="H12" s="78" t="s">
        <v>271</v>
      </c>
      <c r="I12" s="9" t="s">
        <v>273</v>
      </c>
      <c r="J12" t="s">
        <v>274</v>
      </c>
      <c r="K12" s="9" t="s">
        <v>186</v>
      </c>
      <c r="L12" s="60" t="s">
        <v>186</v>
      </c>
      <c r="M12" t="s">
        <v>275</v>
      </c>
      <c r="N12" t="s">
        <v>276</v>
      </c>
      <c r="O12" s="9" t="s">
        <v>268</v>
      </c>
      <c r="P12" s="9" t="s">
        <v>186</v>
      </c>
      <c r="Q12" s="4" t="s">
        <v>275</v>
      </c>
      <c r="R12" s="9" t="s">
        <v>192</v>
      </c>
      <c r="S12" s="9" t="s">
        <v>274</v>
      </c>
      <c r="T12" s="9" t="s">
        <v>188</v>
      </c>
      <c r="U12" s="9" t="s">
        <v>271</v>
      </c>
      <c r="V12" s="9" t="s">
        <v>268</v>
      </c>
      <c r="W12" s="78" t="s">
        <v>278</v>
      </c>
      <c r="X12" s="9" t="s">
        <v>271</v>
      </c>
      <c r="Y12" s="9" t="s">
        <v>192</v>
      </c>
      <c r="Z12" s="9" t="s">
        <v>271</v>
      </c>
      <c r="AA12" t="s">
        <v>190</v>
      </c>
      <c r="AB12" s="78" t="s">
        <v>278</v>
      </c>
      <c r="AC12" s="9" t="s">
        <v>268</v>
      </c>
      <c r="AD12" s="9" t="s">
        <v>279</v>
      </c>
      <c r="AE12" s="9" t="s">
        <v>276</v>
      </c>
      <c r="AF12" s="9" t="s">
        <v>268</v>
      </c>
      <c r="AG12" s="71" t="s">
        <v>189</v>
      </c>
      <c r="AH12" s="9" t="s">
        <v>268</v>
      </c>
      <c r="AI12" s="9" t="s">
        <v>192</v>
      </c>
      <c r="AJ12" s="9" t="s">
        <v>274</v>
      </c>
      <c r="AK12" s="9" t="s">
        <v>268</v>
      </c>
      <c r="AL12" s="9" t="s">
        <v>192</v>
      </c>
      <c r="AM12" s="9" t="s">
        <v>190</v>
      </c>
      <c r="AN12" s="9" t="s">
        <v>190</v>
      </c>
      <c r="AO12" s="9" t="s">
        <v>275</v>
      </c>
      <c r="AP12" s="217" t="s">
        <v>271</v>
      </c>
      <c r="AQ12" s="217" t="s">
        <v>186</v>
      </c>
      <c r="AR12" s="217" t="s">
        <v>268</v>
      </c>
      <c r="AS12" s="217" t="s">
        <v>275</v>
      </c>
      <c r="AT12" s="217" t="s">
        <v>186</v>
      </c>
    </row>
    <row r="13" spans="2:46">
      <c r="B13" s="13" t="s">
        <v>21</v>
      </c>
      <c r="C13" s="9" t="s">
        <v>186</v>
      </c>
      <c r="D13" s="9" t="s">
        <v>186</v>
      </c>
      <c r="E13" s="9" t="s">
        <v>188</v>
      </c>
      <c r="F13" s="9" t="s">
        <v>271</v>
      </c>
      <c r="G13" s="9" t="s">
        <v>272</v>
      </c>
      <c r="H13" s="78" t="s">
        <v>271</v>
      </c>
      <c r="I13" s="9" t="s">
        <v>273</v>
      </c>
      <c r="J13" t="s">
        <v>274</v>
      </c>
      <c r="K13" s="9" t="s">
        <v>186</v>
      </c>
      <c r="L13" s="60" t="s">
        <v>186</v>
      </c>
      <c r="M13" t="s">
        <v>275</v>
      </c>
      <c r="N13" t="s">
        <v>276</v>
      </c>
      <c r="O13" s="9" t="s">
        <v>268</v>
      </c>
      <c r="P13" s="9" t="s">
        <v>186</v>
      </c>
      <c r="Q13" s="4" t="s">
        <v>275</v>
      </c>
      <c r="R13" s="9" t="s">
        <v>192</v>
      </c>
      <c r="S13" s="9" t="s">
        <v>274</v>
      </c>
      <c r="T13" s="9" t="s">
        <v>188</v>
      </c>
      <c r="U13" s="9" t="s">
        <v>271</v>
      </c>
      <c r="V13" s="9" t="s">
        <v>268</v>
      </c>
      <c r="W13" s="78" t="s">
        <v>278</v>
      </c>
      <c r="X13" s="9" t="s">
        <v>271</v>
      </c>
      <c r="Y13" s="9" t="s">
        <v>192</v>
      </c>
      <c r="Z13" s="9" t="s">
        <v>271</v>
      </c>
      <c r="AA13" t="s">
        <v>190</v>
      </c>
      <c r="AB13" s="78" t="s">
        <v>278</v>
      </c>
      <c r="AC13" s="9" t="s">
        <v>268</v>
      </c>
      <c r="AD13" s="9" t="s">
        <v>279</v>
      </c>
      <c r="AE13" s="9" t="s">
        <v>276</v>
      </c>
      <c r="AF13" s="9" t="s">
        <v>268</v>
      </c>
      <c r="AG13" s="71" t="s">
        <v>189</v>
      </c>
      <c r="AH13" s="9" t="s">
        <v>268</v>
      </c>
      <c r="AI13" s="9" t="s">
        <v>192</v>
      </c>
      <c r="AJ13" s="9" t="s">
        <v>274</v>
      </c>
      <c r="AK13" s="9" t="s">
        <v>268</v>
      </c>
      <c r="AL13" s="9" t="s">
        <v>192</v>
      </c>
      <c r="AM13" s="9" t="s">
        <v>190</v>
      </c>
      <c r="AN13" s="9" t="s">
        <v>190</v>
      </c>
      <c r="AO13" s="9" t="s">
        <v>275</v>
      </c>
      <c r="AP13" s="217" t="s">
        <v>271</v>
      </c>
      <c r="AQ13" s="217" t="s">
        <v>186</v>
      </c>
      <c r="AR13" s="217" t="s">
        <v>268</v>
      </c>
      <c r="AS13" s="217" t="s">
        <v>275</v>
      </c>
      <c r="AT13" s="217" t="s">
        <v>186</v>
      </c>
    </row>
    <row r="14" spans="2:46">
      <c r="B14" s="13" t="s">
        <v>22</v>
      </c>
      <c r="C14" s="9" t="s">
        <v>186</v>
      </c>
      <c r="D14" s="9" t="s">
        <v>186</v>
      </c>
      <c r="E14" s="9" t="s">
        <v>188</v>
      </c>
      <c r="F14" s="9" t="s">
        <v>271</v>
      </c>
      <c r="G14" s="9" t="s">
        <v>272</v>
      </c>
      <c r="H14" s="78" t="s">
        <v>271</v>
      </c>
      <c r="I14" s="9" t="s">
        <v>273</v>
      </c>
      <c r="J14" t="s">
        <v>274</v>
      </c>
      <c r="K14" s="9" t="s">
        <v>186</v>
      </c>
      <c r="L14" s="60" t="s">
        <v>186</v>
      </c>
      <c r="M14" t="s">
        <v>275</v>
      </c>
      <c r="N14" t="s">
        <v>276</v>
      </c>
      <c r="O14" s="9" t="s">
        <v>268</v>
      </c>
      <c r="P14" s="9" t="s">
        <v>186</v>
      </c>
      <c r="Q14" s="4" t="s">
        <v>275</v>
      </c>
      <c r="R14" s="9" t="s">
        <v>192</v>
      </c>
      <c r="S14" s="9" t="s">
        <v>274</v>
      </c>
      <c r="T14" s="9" t="s">
        <v>188</v>
      </c>
      <c r="U14" s="9" t="s">
        <v>271</v>
      </c>
      <c r="V14" s="9" t="s">
        <v>268</v>
      </c>
      <c r="W14" s="78" t="s">
        <v>278</v>
      </c>
      <c r="X14" s="9" t="s">
        <v>271</v>
      </c>
      <c r="Y14" s="9" t="s">
        <v>192</v>
      </c>
      <c r="Z14" s="9" t="s">
        <v>271</v>
      </c>
      <c r="AA14" t="s">
        <v>190</v>
      </c>
      <c r="AB14" s="78" t="s">
        <v>278</v>
      </c>
      <c r="AC14" s="9" t="s">
        <v>268</v>
      </c>
      <c r="AD14" s="9" t="s">
        <v>279</v>
      </c>
      <c r="AE14" s="9" t="s">
        <v>276</v>
      </c>
      <c r="AF14" s="9" t="s">
        <v>268</v>
      </c>
      <c r="AG14" s="71" t="s">
        <v>189</v>
      </c>
      <c r="AH14" s="9" t="s">
        <v>268</v>
      </c>
      <c r="AI14" s="9" t="s">
        <v>192</v>
      </c>
      <c r="AJ14" s="9" t="s">
        <v>274</v>
      </c>
      <c r="AK14" s="9" t="s">
        <v>268</v>
      </c>
      <c r="AL14" s="9" t="s">
        <v>192</v>
      </c>
      <c r="AM14" s="9" t="s">
        <v>190</v>
      </c>
      <c r="AN14" s="9" t="s">
        <v>190</v>
      </c>
      <c r="AO14" s="9" t="s">
        <v>275</v>
      </c>
      <c r="AP14" s="217" t="s">
        <v>271</v>
      </c>
      <c r="AQ14" s="217" t="s">
        <v>186</v>
      </c>
      <c r="AR14" s="217" t="s">
        <v>268</v>
      </c>
      <c r="AS14" s="217" t="s">
        <v>275</v>
      </c>
      <c r="AT14" s="217" t="s">
        <v>186</v>
      </c>
    </row>
    <row r="15" spans="2:46">
      <c r="B15" s="13" t="s">
        <v>23</v>
      </c>
      <c r="C15" s="9" t="s">
        <v>186</v>
      </c>
      <c r="D15" s="9" t="s">
        <v>186</v>
      </c>
      <c r="E15" s="9" t="s">
        <v>188</v>
      </c>
      <c r="F15" s="9" t="s">
        <v>271</v>
      </c>
      <c r="G15" s="9" t="s">
        <v>272</v>
      </c>
      <c r="H15" s="78" t="s">
        <v>271</v>
      </c>
      <c r="I15" s="9" t="s">
        <v>273</v>
      </c>
      <c r="J15" t="s">
        <v>274</v>
      </c>
      <c r="K15" s="9" t="s">
        <v>186</v>
      </c>
      <c r="L15" s="60" t="s">
        <v>186</v>
      </c>
      <c r="M15" t="s">
        <v>275</v>
      </c>
      <c r="N15" t="s">
        <v>276</v>
      </c>
      <c r="O15" s="9" t="s">
        <v>268</v>
      </c>
      <c r="P15" s="9" t="s">
        <v>186</v>
      </c>
      <c r="Q15" s="4" t="s">
        <v>275</v>
      </c>
      <c r="R15" s="9" t="s">
        <v>192</v>
      </c>
      <c r="S15" s="9" t="s">
        <v>274</v>
      </c>
      <c r="T15" s="9" t="s">
        <v>188</v>
      </c>
      <c r="U15" s="9" t="s">
        <v>271</v>
      </c>
      <c r="V15" s="9" t="s">
        <v>268</v>
      </c>
      <c r="W15" s="78" t="s">
        <v>278</v>
      </c>
      <c r="X15" s="9" t="s">
        <v>271</v>
      </c>
      <c r="Y15" s="9" t="s">
        <v>192</v>
      </c>
      <c r="Z15" s="9" t="s">
        <v>271</v>
      </c>
      <c r="AA15" t="s">
        <v>190</v>
      </c>
      <c r="AB15" s="78" t="s">
        <v>278</v>
      </c>
      <c r="AC15" s="9" t="s">
        <v>268</v>
      </c>
      <c r="AD15" s="9" t="s">
        <v>279</v>
      </c>
      <c r="AE15" s="9" t="s">
        <v>276</v>
      </c>
      <c r="AF15" s="9" t="s">
        <v>268</v>
      </c>
      <c r="AG15" s="71" t="s">
        <v>189</v>
      </c>
      <c r="AH15" s="9" t="s">
        <v>268</v>
      </c>
      <c r="AI15" s="9" t="s">
        <v>192</v>
      </c>
      <c r="AJ15" s="9" t="s">
        <v>274</v>
      </c>
      <c r="AK15" s="9" t="s">
        <v>268</v>
      </c>
      <c r="AL15" s="9" t="s">
        <v>192</v>
      </c>
      <c r="AM15" s="9" t="s">
        <v>190</v>
      </c>
      <c r="AN15" s="9" t="s">
        <v>190</v>
      </c>
      <c r="AO15" s="9" t="s">
        <v>275</v>
      </c>
      <c r="AP15" s="217" t="s">
        <v>271</v>
      </c>
      <c r="AQ15" s="217" t="s">
        <v>186</v>
      </c>
      <c r="AR15" s="217" t="s">
        <v>268</v>
      </c>
      <c r="AS15" s="217" t="s">
        <v>275</v>
      </c>
      <c r="AT15" s="217" t="s">
        <v>186</v>
      </c>
    </row>
    <row r="16" spans="2:46">
      <c r="B16" s="13" t="s">
        <v>24</v>
      </c>
      <c r="C16" s="9" t="s">
        <v>186</v>
      </c>
      <c r="D16" s="9" t="s">
        <v>186</v>
      </c>
      <c r="E16" s="9" t="s">
        <v>188</v>
      </c>
      <c r="F16" s="9" t="s">
        <v>271</v>
      </c>
      <c r="G16" s="9" t="s">
        <v>272</v>
      </c>
      <c r="H16" s="78" t="s">
        <v>271</v>
      </c>
      <c r="I16" s="9" t="s">
        <v>273</v>
      </c>
      <c r="J16" t="s">
        <v>274</v>
      </c>
      <c r="K16" s="9" t="s">
        <v>186</v>
      </c>
      <c r="L16" s="60" t="s">
        <v>186</v>
      </c>
      <c r="M16" t="s">
        <v>275</v>
      </c>
      <c r="N16" t="s">
        <v>276</v>
      </c>
      <c r="O16" s="9" t="s">
        <v>268</v>
      </c>
      <c r="P16" s="9" t="s">
        <v>186</v>
      </c>
      <c r="Q16" s="4" t="s">
        <v>275</v>
      </c>
      <c r="R16" s="9" t="s">
        <v>192</v>
      </c>
      <c r="S16" s="9" t="s">
        <v>274</v>
      </c>
      <c r="T16" s="9" t="s">
        <v>188</v>
      </c>
      <c r="U16" s="9" t="s">
        <v>271</v>
      </c>
      <c r="V16" s="9" t="s">
        <v>268</v>
      </c>
      <c r="W16" s="78" t="s">
        <v>278</v>
      </c>
      <c r="X16" s="9" t="s">
        <v>271</v>
      </c>
      <c r="Y16" s="9" t="s">
        <v>192</v>
      </c>
      <c r="Z16" s="9" t="s">
        <v>271</v>
      </c>
      <c r="AA16" t="s">
        <v>190</v>
      </c>
      <c r="AB16" s="78" t="s">
        <v>278</v>
      </c>
      <c r="AC16" s="9" t="s">
        <v>268</v>
      </c>
      <c r="AD16" s="9" t="s">
        <v>279</v>
      </c>
      <c r="AE16" s="9" t="s">
        <v>276</v>
      </c>
      <c r="AF16" s="9" t="s">
        <v>268</v>
      </c>
      <c r="AG16" s="71" t="s">
        <v>189</v>
      </c>
      <c r="AH16" s="9" t="s">
        <v>268</v>
      </c>
      <c r="AI16" s="9" t="s">
        <v>192</v>
      </c>
      <c r="AJ16" s="9" t="s">
        <v>274</v>
      </c>
      <c r="AK16" s="9" t="s">
        <v>268</v>
      </c>
      <c r="AL16" s="9" t="s">
        <v>192</v>
      </c>
      <c r="AM16" s="9" t="s">
        <v>190</v>
      </c>
      <c r="AN16" s="9" t="s">
        <v>190</v>
      </c>
      <c r="AO16" s="9" t="s">
        <v>275</v>
      </c>
      <c r="AP16" s="217" t="s">
        <v>271</v>
      </c>
      <c r="AQ16" s="217" t="s">
        <v>186</v>
      </c>
      <c r="AR16" s="217" t="s">
        <v>268</v>
      </c>
      <c r="AS16" s="217" t="s">
        <v>275</v>
      </c>
      <c r="AT16" s="217" t="s">
        <v>186</v>
      </c>
    </row>
    <row r="17" spans="2:46">
      <c r="B17" s="13" t="s">
        <v>25</v>
      </c>
      <c r="C17" s="9" t="s">
        <v>186</v>
      </c>
      <c r="D17" s="9" t="s">
        <v>186</v>
      </c>
      <c r="E17" s="9" t="s">
        <v>188</v>
      </c>
      <c r="F17" s="9" t="s">
        <v>271</v>
      </c>
      <c r="G17" s="9" t="s">
        <v>272</v>
      </c>
      <c r="H17" s="78" t="s">
        <v>271</v>
      </c>
      <c r="I17" s="9" t="s">
        <v>273</v>
      </c>
      <c r="J17" t="s">
        <v>274</v>
      </c>
      <c r="K17" s="9" t="s">
        <v>186</v>
      </c>
      <c r="L17" s="60" t="s">
        <v>186</v>
      </c>
      <c r="M17" t="s">
        <v>275</v>
      </c>
      <c r="N17" t="s">
        <v>276</v>
      </c>
      <c r="O17" s="9" t="s">
        <v>268</v>
      </c>
      <c r="P17" s="9" t="s">
        <v>186</v>
      </c>
      <c r="Q17" s="4" t="s">
        <v>275</v>
      </c>
      <c r="R17" s="9" t="s">
        <v>192</v>
      </c>
      <c r="S17" s="9" t="s">
        <v>274</v>
      </c>
      <c r="T17" s="9" t="s">
        <v>188</v>
      </c>
      <c r="U17" s="9" t="s">
        <v>271</v>
      </c>
      <c r="V17" s="9" t="s">
        <v>268</v>
      </c>
      <c r="W17" s="78" t="s">
        <v>278</v>
      </c>
      <c r="X17" s="9" t="s">
        <v>271</v>
      </c>
      <c r="Y17" s="9" t="s">
        <v>192</v>
      </c>
      <c r="Z17" s="9" t="s">
        <v>271</v>
      </c>
      <c r="AA17" t="s">
        <v>190</v>
      </c>
      <c r="AB17" s="78" t="s">
        <v>278</v>
      </c>
      <c r="AC17" s="9" t="s">
        <v>268</v>
      </c>
      <c r="AD17" s="9" t="s">
        <v>279</v>
      </c>
      <c r="AE17" s="9" t="s">
        <v>276</v>
      </c>
      <c r="AF17" s="9" t="s">
        <v>268</v>
      </c>
      <c r="AG17" s="71" t="s">
        <v>189</v>
      </c>
      <c r="AH17" s="9" t="s">
        <v>268</v>
      </c>
      <c r="AI17" s="9" t="s">
        <v>192</v>
      </c>
      <c r="AJ17" s="9" t="s">
        <v>274</v>
      </c>
      <c r="AK17" s="9" t="s">
        <v>268</v>
      </c>
      <c r="AL17" s="9" t="s">
        <v>192</v>
      </c>
      <c r="AM17" s="9" t="s">
        <v>190</v>
      </c>
      <c r="AN17" s="9" t="s">
        <v>190</v>
      </c>
      <c r="AO17" s="9" t="s">
        <v>275</v>
      </c>
      <c r="AP17" s="217" t="s">
        <v>271</v>
      </c>
      <c r="AQ17" s="217" t="s">
        <v>186</v>
      </c>
      <c r="AR17" s="217" t="s">
        <v>268</v>
      </c>
      <c r="AS17" s="217" t="s">
        <v>275</v>
      </c>
      <c r="AT17" s="217" t="s">
        <v>186</v>
      </c>
    </row>
    <row r="18" spans="2:46">
      <c r="B18" s="13" t="s">
        <v>26</v>
      </c>
      <c r="C18" s="9" t="s">
        <v>186</v>
      </c>
      <c r="D18" s="9" t="s">
        <v>186</v>
      </c>
      <c r="E18" s="9" t="s">
        <v>188</v>
      </c>
      <c r="F18" s="9" t="s">
        <v>271</v>
      </c>
      <c r="G18" s="9" t="s">
        <v>272</v>
      </c>
      <c r="H18" s="78" t="s">
        <v>271</v>
      </c>
      <c r="I18" s="9" t="s">
        <v>273</v>
      </c>
      <c r="J18" t="s">
        <v>274</v>
      </c>
      <c r="K18" s="9" t="s">
        <v>186</v>
      </c>
      <c r="L18" s="60" t="s">
        <v>186</v>
      </c>
      <c r="M18" t="s">
        <v>275</v>
      </c>
      <c r="N18" t="s">
        <v>276</v>
      </c>
      <c r="O18" s="9" t="s">
        <v>268</v>
      </c>
      <c r="P18" s="9" t="s">
        <v>186</v>
      </c>
      <c r="Q18" s="4" t="s">
        <v>275</v>
      </c>
      <c r="R18" s="9" t="s">
        <v>192</v>
      </c>
      <c r="S18" s="9" t="s">
        <v>274</v>
      </c>
      <c r="T18" s="9" t="s">
        <v>188</v>
      </c>
      <c r="U18" s="9" t="s">
        <v>271</v>
      </c>
      <c r="V18" s="9" t="s">
        <v>268</v>
      </c>
      <c r="W18" s="78" t="s">
        <v>278</v>
      </c>
      <c r="X18" s="9" t="s">
        <v>271</v>
      </c>
      <c r="Y18" s="9" t="s">
        <v>192</v>
      </c>
      <c r="Z18" s="9" t="s">
        <v>271</v>
      </c>
      <c r="AA18" t="s">
        <v>190</v>
      </c>
      <c r="AB18" s="78" t="s">
        <v>278</v>
      </c>
      <c r="AC18" s="9" t="s">
        <v>268</v>
      </c>
      <c r="AD18" s="9" t="s">
        <v>279</v>
      </c>
      <c r="AE18" s="9" t="s">
        <v>276</v>
      </c>
      <c r="AF18" s="9" t="s">
        <v>268</v>
      </c>
      <c r="AG18" s="71" t="s">
        <v>189</v>
      </c>
      <c r="AH18" s="9" t="s">
        <v>268</v>
      </c>
      <c r="AI18" s="9" t="s">
        <v>192</v>
      </c>
      <c r="AJ18" s="9" t="s">
        <v>274</v>
      </c>
      <c r="AK18" s="9" t="s">
        <v>268</v>
      </c>
      <c r="AL18" s="9" t="s">
        <v>192</v>
      </c>
      <c r="AM18" s="9" t="s">
        <v>190</v>
      </c>
      <c r="AN18" s="9" t="s">
        <v>190</v>
      </c>
      <c r="AO18" s="9" t="s">
        <v>275</v>
      </c>
      <c r="AP18" s="217" t="s">
        <v>271</v>
      </c>
      <c r="AQ18" s="217" t="s">
        <v>186</v>
      </c>
      <c r="AR18" s="217" t="s">
        <v>268</v>
      </c>
      <c r="AS18" s="217" t="s">
        <v>275</v>
      </c>
      <c r="AT18" s="217" t="s">
        <v>186</v>
      </c>
    </row>
    <row r="19" spans="2:46">
      <c r="B19" s="13" t="s">
        <v>27</v>
      </c>
      <c r="C19" s="9" t="s">
        <v>186</v>
      </c>
      <c r="D19" s="9" t="s">
        <v>186</v>
      </c>
      <c r="E19" s="9" t="s">
        <v>188</v>
      </c>
      <c r="F19" s="9" t="s">
        <v>271</v>
      </c>
      <c r="G19" s="9" t="s">
        <v>272</v>
      </c>
      <c r="H19" s="78" t="s">
        <v>271</v>
      </c>
      <c r="I19" s="9" t="s">
        <v>273</v>
      </c>
      <c r="J19" t="s">
        <v>274</v>
      </c>
      <c r="K19" s="9" t="s">
        <v>186</v>
      </c>
      <c r="L19" s="60" t="s">
        <v>186</v>
      </c>
      <c r="M19" t="s">
        <v>275</v>
      </c>
      <c r="N19" t="s">
        <v>276</v>
      </c>
      <c r="O19" s="9" t="s">
        <v>268</v>
      </c>
      <c r="P19" s="9" t="s">
        <v>186</v>
      </c>
      <c r="Q19" s="4" t="s">
        <v>275</v>
      </c>
      <c r="R19" s="9" t="s">
        <v>192</v>
      </c>
      <c r="S19" s="9" t="s">
        <v>274</v>
      </c>
      <c r="T19" s="9" t="s">
        <v>188</v>
      </c>
      <c r="U19" s="9" t="s">
        <v>271</v>
      </c>
      <c r="V19" s="9" t="s">
        <v>268</v>
      </c>
      <c r="W19" s="78" t="s">
        <v>278</v>
      </c>
      <c r="X19" s="9" t="s">
        <v>271</v>
      </c>
      <c r="Y19" s="9" t="s">
        <v>192</v>
      </c>
      <c r="Z19" s="9" t="s">
        <v>271</v>
      </c>
      <c r="AA19" t="s">
        <v>190</v>
      </c>
      <c r="AB19" s="78" t="s">
        <v>278</v>
      </c>
      <c r="AC19" s="9" t="s">
        <v>268</v>
      </c>
      <c r="AD19" s="9" t="s">
        <v>279</v>
      </c>
      <c r="AE19" s="9" t="s">
        <v>276</v>
      </c>
      <c r="AF19" s="9" t="s">
        <v>268</v>
      </c>
      <c r="AG19" s="71" t="s">
        <v>189</v>
      </c>
      <c r="AH19" s="9" t="s">
        <v>268</v>
      </c>
      <c r="AI19" s="9" t="s">
        <v>192</v>
      </c>
      <c r="AJ19" s="9" t="s">
        <v>274</v>
      </c>
      <c r="AK19" s="9" t="s">
        <v>268</v>
      </c>
      <c r="AL19" s="9" t="s">
        <v>192</v>
      </c>
      <c r="AM19" s="9" t="s">
        <v>190</v>
      </c>
      <c r="AN19" s="9" t="s">
        <v>190</v>
      </c>
      <c r="AO19" s="9" t="s">
        <v>275</v>
      </c>
      <c r="AP19" s="217" t="s">
        <v>271</v>
      </c>
      <c r="AQ19" s="217" t="s">
        <v>186</v>
      </c>
      <c r="AR19" s="217" t="s">
        <v>268</v>
      </c>
      <c r="AS19" s="217" t="s">
        <v>275</v>
      </c>
      <c r="AT19" s="217" t="s">
        <v>186</v>
      </c>
    </row>
    <row r="20" spans="2:46">
      <c r="B20" s="13" t="s">
        <v>28</v>
      </c>
      <c r="C20" s="9" t="s">
        <v>186</v>
      </c>
      <c r="D20" s="9" t="s">
        <v>186</v>
      </c>
      <c r="E20" s="9" t="s">
        <v>188</v>
      </c>
      <c r="F20" s="9" t="s">
        <v>271</v>
      </c>
      <c r="G20" s="9" t="s">
        <v>272</v>
      </c>
      <c r="H20" s="78" t="s">
        <v>271</v>
      </c>
      <c r="I20" s="9" t="s">
        <v>273</v>
      </c>
      <c r="J20" t="s">
        <v>274</v>
      </c>
      <c r="K20" s="9" t="s">
        <v>186</v>
      </c>
      <c r="L20" s="60" t="s">
        <v>186</v>
      </c>
      <c r="M20" t="s">
        <v>275</v>
      </c>
      <c r="N20" t="s">
        <v>276</v>
      </c>
      <c r="O20" s="9" t="s">
        <v>268</v>
      </c>
      <c r="P20" s="9" t="s">
        <v>186</v>
      </c>
      <c r="Q20" s="4" t="s">
        <v>275</v>
      </c>
      <c r="R20" s="9" t="s">
        <v>192</v>
      </c>
      <c r="S20" s="9" t="s">
        <v>274</v>
      </c>
      <c r="T20" s="9" t="s">
        <v>188</v>
      </c>
      <c r="U20" s="9" t="s">
        <v>271</v>
      </c>
      <c r="V20" s="9" t="s">
        <v>268</v>
      </c>
      <c r="W20" s="78" t="s">
        <v>278</v>
      </c>
      <c r="X20" s="9" t="s">
        <v>271</v>
      </c>
      <c r="Y20" s="9" t="s">
        <v>192</v>
      </c>
      <c r="Z20" s="9" t="s">
        <v>271</v>
      </c>
      <c r="AA20" t="s">
        <v>190</v>
      </c>
      <c r="AB20" s="78" t="s">
        <v>278</v>
      </c>
      <c r="AC20" s="9" t="s">
        <v>268</v>
      </c>
      <c r="AD20" s="9" t="s">
        <v>279</v>
      </c>
      <c r="AE20" s="9" t="s">
        <v>276</v>
      </c>
      <c r="AF20" s="9" t="s">
        <v>268</v>
      </c>
      <c r="AG20" s="71" t="s">
        <v>189</v>
      </c>
      <c r="AH20" s="9" t="s">
        <v>268</v>
      </c>
      <c r="AI20" s="9" t="s">
        <v>192</v>
      </c>
      <c r="AJ20" s="9" t="s">
        <v>274</v>
      </c>
      <c r="AK20" s="9" t="s">
        <v>268</v>
      </c>
      <c r="AL20" s="9" t="s">
        <v>192</v>
      </c>
      <c r="AM20" s="9" t="s">
        <v>190</v>
      </c>
      <c r="AN20" s="9" t="s">
        <v>190</v>
      </c>
      <c r="AO20" s="9" t="s">
        <v>275</v>
      </c>
      <c r="AP20" s="217" t="s">
        <v>271</v>
      </c>
      <c r="AQ20" s="217" t="s">
        <v>186</v>
      </c>
      <c r="AR20" s="217" t="s">
        <v>268</v>
      </c>
      <c r="AS20" s="217" t="s">
        <v>275</v>
      </c>
      <c r="AT20" s="217" t="s">
        <v>186</v>
      </c>
    </row>
    <row r="21" spans="2:46">
      <c r="B21" s="13" t="s">
        <v>29</v>
      </c>
      <c r="C21" s="9" t="s">
        <v>186</v>
      </c>
      <c r="D21" s="9" t="s">
        <v>186</v>
      </c>
      <c r="E21" s="9" t="s">
        <v>188</v>
      </c>
      <c r="F21" s="9" t="s">
        <v>271</v>
      </c>
      <c r="G21" s="9" t="s">
        <v>272</v>
      </c>
      <c r="H21" s="78" t="s">
        <v>271</v>
      </c>
      <c r="I21" s="9" t="s">
        <v>273</v>
      </c>
      <c r="J21" t="s">
        <v>274</v>
      </c>
      <c r="K21" s="9" t="s">
        <v>186</v>
      </c>
      <c r="L21" s="60" t="s">
        <v>186</v>
      </c>
      <c r="M21" t="s">
        <v>275</v>
      </c>
      <c r="N21" t="s">
        <v>276</v>
      </c>
      <c r="O21" s="9" t="s">
        <v>268</v>
      </c>
      <c r="P21" s="9" t="s">
        <v>186</v>
      </c>
      <c r="Q21" s="4" t="s">
        <v>275</v>
      </c>
      <c r="R21" s="9" t="s">
        <v>192</v>
      </c>
      <c r="S21" s="9" t="s">
        <v>274</v>
      </c>
      <c r="T21" s="9" t="s">
        <v>188</v>
      </c>
      <c r="U21" s="9" t="s">
        <v>271</v>
      </c>
      <c r="V21" s="9" t="s">
        <v>268</v>
      </c>
      <c r="W21" s="78" t="s">
        <v>278</v>
      </c>
      <c r="X21" s="9" t="s">
        <v>271</v>
      </c>
      <c r="Y21" s="9" t="s">
        <v>192</v>
      </c>
      <c r="Z21" s="9" t="s">
        <v>271</v>
      </c>
      <c r="AA21" t="s">
        <v>190</v>
      </c>
      <c r="AB21" s="78" t="s">
        <v>278</v>
      </c>
      <c r="AC21" s="9" t="s">
        <v>268</v>
      </c>
      <c r="AD21" s="9" t="s">
        <v>279</v>
      </c>
      <c r="AE21" s="9" t="s">
        <v>276</v>
      </c>
      <c r="AF21" s="9" t="s">
        <v>268</v>
      </c>
      <c r="AG21" s="71" t="s">
        <v>189</v>
      </c>
      <c r="AH21" s="9" t="s">
        <v>268</v>
      </c>
      <c r="AI21" s="9" t="s">
        <v>192</v>
      </c>
      <c r="AJ21" s="9" t="s">
        <v>274</v>
      </c>
      <c r="AK21" s="9" t="s">
        <v>268</v>
      </c>
      <c r="AL21" s="9" t="s">
        <v>192</v>
      </c>
      <c r="AM21" s="9" t="s">
        <v>190</v>
      </c>
      <c r="AN21" s="9" t="s">
        <v>190</v>
      </c>
      <c r="AO21" s="9" t="s">
        <v>275</v>
      </c>
      <c r="AP21" s="217" t="s">
        <v>271</v>
      </c>
      <c r="AQ21" s="217" t="s">
        <v>186</v>
      </c>
      <c r="AR21" s="217" t="s">
        <v>268</v>
      </c>
      <c r="AS21" s="217" t="s">
        <v>275</v>
      </c>
      <c r="AT21" s="217" t="s">
        <v>186</v>
      </c>
    </row>
    <row r="22" spans="2:46">
      <c r="B22" s="13" t="s">
        <v>30</v>
      </c>
      <c r="C22" s="9" t="s">
        <v>186</v>
      </c>
      <c r="D22" s="9" t="s">
        <v>186</v>
      </c>
      <c r="E22" s="9" t="s">
        <v>188</v>
      </c>
      <c r="F22" s="9" t="s">
        <v>271</v>
      </c>
      <c r="G22" s="9" t="s">
        <v>272</v>
      </c>
      <c r="H22" s="78" t="s">
        <v>271</v>
      </c>
      <c r="I22" s="9" t="s">
        <v>273</v>
      </c>
      <c r="J22" t="s">
        <v>274</v>
      </c>
      <c r="K22" s="9" t="s">
        <v>186</v>
      </c>
      <c r="L22" s="60" t="s">
        <v>186</v>
      </c>
      <c r="M22" t="s">
        <v>275</v>
      </c>
      <c r="N22" t="s">
        <v>276</v>
      </c>
      <c r="O22" s="9" t="s">
        <v>268</v>
      </c>
      <c r="P22" s="9" t="s">
        <v>186</v>
      </c>
      <c r="Q22" s="4" t="s">
        <v>275</v>
      </c>
      <c r="R22" s="9" t="s">
        <v>192</v>
      </c>
      <c r="S22" s="9" t="s">
        <v>274</v>
      </c>
      <c r="T22" s="9" t="s">
        <v>188</v>
      </c>
      <c r="U22" s="9" t="s">
        <v>271</v>
      </c>
      <c r="V22" s="9" t="s">
        <v>268</v>
      </c>
      <c r="W22" s="78" t="s">
        <v>278</v>
      </c>
      <c r="X22" s="9" t="s">
        <v>271</v>
      </c>
      <c r="Y22" s="9" t="s">
        <v>192</v>
      </c>
      <c r="Z22" s="9" t="s">
        <v>271</v>
      </c>
      <c r="AA22" t="s">
        <v>190</v>
      </c>
      <c r="AB22" s="78" t="s">
        <v>278</v>
      </c>
      <c r="AC22" s="9" t="s">
        <v>268</v>
      </c>
      <c r="AD22" s="9" t="s">
        <v>279</v>
      </c>
      <c r="AE22" s="9" t="s">
        <v>276</v>
      </c>
      <c r="AF22" s="9" t="s">
        <v>268</v>
      </c>
      <c r="AG22" s="71" t="s">
        <v>189</v>
      </c>
      <c r="AH22" s="9" t="s">
        <v>268</v>
      </c>
      <c r="AI22" s="9" t="s">
        <v>192</v>
      </c>
      <c r="AJ22" s="9" t="s">
        <v>274</v>
      </c>
      <c r="AK22" s="9" t="s">
        <v>268</v>
      </c>
      <c r="AL22" s="9" t="s">
        <v>192</v>
      </c>
      <c r="AM22" s="9" t="s">
        <v>190</v>
      </c>
      <c r="AN22" s="9" t="s">
        <v>190</v>
      </c>
      <c r="AO22" s="9" t="s">
        <v>275</v>
      </c>
      <c r="AP22" s="217" t="s">
        <v>271</v>
      </c>
      <c r="AQ22" s="217" t="s">
        <v>186</v>
      </c>
      <c r="AR22" s="217" t="s">
        <v>268</v>
      </c>
      <c r="AS22" s="217" t="s">
        <v>275</v>
      </c>
      <c r="AT22" s="217" t="s">
        <v>186</v>
      </c>
    </row>
    <row r="23" spans="2:46">
      <c r="B23" s="13" t="s">
        <v>31</v>
      </c>
      <c r="C23" s="9" t="s">
        <v>186</v>
      </c>
      <c r="D23" s="9" t="s">
        <v>186</v>
      </c>
      <c r="E23" s="9" t="s">
        <v>188</v>
      </c>
      <c r="F23" s="9" t="s">
        <v>271</v>
      </c>
      <c r="G23" s="9" t="s">
        <v>272</v>
      </c>
      <c r="H23" s="78" t="s">
        <v>271</v>
      </c>
      <c r="I23" s="9" t="s">
        <v>273</v>
      </c>
      <c r="J23" t="s">
        <v>274</v>
      </c>
      <c r="K23" s="9" t="s">
        <v>186</v>
      </c>
      <c r="L23" s="60" t="s">
        <v>186</v>
      </c>
      <c r="M23" t="s">
        <v>275</v>
      </c>
      <c r="N23" t="s">
        <v>276</v>
      </c>
      <c r="O23" s="9" t="s">
        <v>268</v>
      </c>
      <c r="P23" s="9" t="s">
        <v>186</v>
      </c>
      <c r="Q23" s="4" t="s">
        <v>275</v>
      </c>
      <c r="R23" s="9" t="s">
        <v>192</v>
      </c>
      <c r="S23" s="9" t="s">
        <v>274</v>
      </c>
      <c r="T23" s="9" t="s">
        <v>188</v>
      </c>
      <c r="U23" s="9" t="s">
        <v>271</v>
      </c>
      <c r="V23" s="9" t="s">
        <v>268</v>
      </c>
      <c r="W23" s="78" t="s">
        <v>278</v>
      </c>
      <c r="X23" s="9" t="s">
        <v>271</v>
      </c>
      <c r="Y23" s="9" t="s">
        <v>192</v>
      </c>
      <c r="Z23" s="9" t="s">
        <v>271</v>
      </c>
      <c r="AA23" t="s">
        <v>190</v>
      </c>
      <c r="AB23" s="78" t="s">
        <v>278</v>
      </c>
      <c r="AC23" s="9" t="s">
        <v>268</v>
      </c>
      <c r="AD23" s="9" t="s">
        <v>279</v>
      </c>
      <c r="AE23" s="9" t="s">
        <v>276</v>
      </c>
      <c r="AF23" s="9" t="s">
        <v>268</v>
      </c>
      <c r="AG23" s="71" t="s">
        <v>189</v>
      </c>
      <c r="AH23" s="9" t="s">
        <v>268</v>
      </c>
      <c r="AI23" s="9" t="s">
        <v>192</v>
      </c>
      <c r="AJ23" s="9" t="s">
        <v>274</v>
      </c>
      <c r="AK23" s="9" t="s">
        <v>268</v>
      </c>
      <c r="AL23" s="9" t="s">
        <v>192</v>
      </c>
      <c r="AM23" s="9" t="s">
        <v>190</v>
      </c>
      <c r="AN23" s="9" t="s">
        <v>190</v>
      </c>
      <c r="AO23" s="9" t="s">
        <v>275</v>
      </c>
      <c r="AP23" s="217" t="s">
        <v>271</v>
      </c>
      <c r="AQ23" s="217" t="s">
        <v>186</v>
      </c>
      <c r="AR23" s="217" t="s">
        <v>268</v>
      </c>
      <c r="AS23" s="217" t="s">
        <v>275</v>
      </c>
      <c r="AT23" s="217" t="s">
        <v>186</v>
      </c>
    </row>
    <row r="24" spans="2:46">
      <c r="B24" s="13" t="s">
        <v>32</v>
      </c>
      <c r="C24" s="9" t="s">
        <v>186</v>
      </c>
      <c r="D24" s="9" t="s">
        <v>186</v>
      </c>
      <c r="E24" s="9" t="s">
        <v>188</v>
      </c>
      <c r="F24" s="9" t="s">
        <v>271</v>
      </c>
      <c r="G24" s="9" t="s">
        <v>272</v>
      </c>
      <c r="H24" s="78" t="s">
        <v>271</v>
      </c>
      <c r="I24" s="9" t="s">
        <v>273</v>
      </c>
      <c r="J24" t="s">
        <v>274</v>
      </c>
      <c r="K24" s="9" t="s">
        <v>186</v>
      </c>
      <c r="L24" s="60" t="s">
        <v>186</v>
      </c>
      <c r="M24" t="s">
        <v>275</v>
      </c>
      <c r="N24" t="s">
        <v>276</v>
      </c>
      <c r="O24" s="9" t="s">
        <v>268</v>
      </c>
      <c r="P24" s="9" t="s">
        <v>186</v>
      </c>
      <c r="Q24" s="4" t="s">
        <v>275</v>
      </c>
      <c r="R24" s="9" t="s">
        <v>192</v>
      </c>
      <c r="S24" s="9" t="s">
        <v>274</v>
      </c>
      <c r="T24" s="9" t="s">
        <v>188</v>
      </c>
      <c r="U24" s="9" t="s">
        <v>271</v>
      </c>
      <c r="V24" s="9" t="s">
        <v>268</v>
      </c>
      <c r="W24" s="78" t="s">
        <v>278</v>
      </c>
      <c r="X24" s="9" t="s">
        <v>271</v>
      </c>
      <c r="Y24" s="9" t="s">
        <v>192</v>
      </c>
      <c r="Z24" s="9" t="s">
        <v>271</v>
      </c>
      <c r="AA24" t="s">
        <v>190</v>
      </c>
      <c r="AB24" s="78" t="s">
        <v>278</v>
      </c>
      <c r="AC24" s="9" t="s">
        <v>268</v>
      </c>
      <c r="AD24" s="9" t="s">
        <v>279</v>
      </c>
      <c r="AE24" s="9" t="s">
        <v>276</v>
      </c>
      <c r="AF24" s="9" t="s">
        <v>268</v>
      </c>
      <c r="AG24" s="71" t="s">
        <v>189</v>
      </c>
      <c r="AH24" s="9" t="s">
        <v>268</v>
      </c>
      <c r="AI24" s="9" t="s">
        <v>192</v>
      </c>
      <c r="AJ24" s="9" t="s">
        <v>274</v>
      </c>
      <c r="AK24" s="9" t="s">
        <v>268</v>
      </c>
      <c r="AL24" s="9" t="s">
        <v>192</v>
      </c>
      <c r="AM24" s="9" t="s">
        <v>190</v>
      </c>
      <c r="AN24" s="9" t="s">
        <v>190</v>
      </c>
      <c r="AO24" s="9" t="s">
        <v>275</v>
      </c>
      <c r="AP24" s="217" t="s">
        <v>271</v>
      </c>
      <c r="AQ24" s="217" t="s">
        <v>186</v>
      </c>
      <c r="AR24" s="217" t="s">
        <v>268</v>
      </c>
      <c r="AS24" s="217" t="s">
        <v>275</v>
      </c>
      <c r="AT24" s="217" t="s">
        <v>186</v>
      </c>
    </row>
    <row r="25" spans="2:46">
      <c r="B25" s="13" t="s">
        <v>33</v>
      </c>
      <c r="C25" s="9" t="s">
        <v>186</v>
      </c>
      <c r="D25" s="9" t="s">
        <v>186</v>
      </c>
      <c r="E25" s="9" t="s">
        <v>188</v>
      </c>
      <c r="F25" s="9" t="s">
        <v>271</v>
      </c>
      <c r="G25" s="9" t="s">
        <v>272</v>
      </c>
      <c r="H25" s="78" t="s">
        <v>271</v>
      </c>
      <c r="I25" s="9" t="s">
        <v>273</v>
      </c>
      <c r="J25" t="s">
        <v>274</v>
      </c>
      <c r="K25" s="9" t="s">
        <v>186</v>
      </c>
      <c r="L25" s="60" t="s">
        <v>186</v>
      </c>
      <c r="M25" t="s">
        <v>275</v>
      </c>
      <c r="N25" t="s">
        <v>276</v>
      </c>
      <c r="O25" s="9" t="s">
        <v>268</v>
      </c>
      <c r="P25" s="9" t="s">
        <v>186</v>
      </c>
      <c r="Q25" s="4" t="s">
        <v>275</v>
      </c>
      <c r="R25" s="9" t="s">
        <v>192</v>
      </c>
      <c r="S25" s="9" t="s">
        <v>274</v>
      </c>
      <c r="T25" s="9" t="s">
        <v>188</v>
      </c>
      <c r="U25" s="9" t="s">
        <v>271</v>
      </c>
      <c r="V25" s="9" t="s">
        <v>268</v>
      </c>
      <c r="W25" s="78" t="s">
        <v>278</v>
      </c>
      <c r="X25" s="9" t="s">
        <v>271</v>
      </c>
      <c r="Y25" s="9" t="s">
        <v>192</v>
      </c>
      <c r="Z25" s="9" t="s">
        <v>271</v>
      </c>
      <c r="AA25" t="s">
        <v>190</v>
      </c>
      <c r="AB25" s="78" t="s">
        <v>278</v>
      </c>
      <c r="AC25" s="9" t="s">
        <v>268</v>
      </c>
      <c r="AD25" s="9" t="s">
        <v>279</v>
      </c>
      <c r="AE25" s="9" t="s">
        <v>276</v>
      </c>
      <c r="AF25" s="9" t="s">
        <v>268</v>
      </c>
      <c r="AG25" s="71" t="s">
        <v>189</v>
      </c>
      <c r="AH25" s="9" t="s">
        <v>268</v>
      </c>
      <c r="AI25" s="9" t="s">
        <v>192</v>
      </c>
      <c r="AJ25" s="9" t="s">
        <v>274</v>
      </c>
      <c r="AK25" s="9" t="s">
        <v>268</v>
      </c>
      <c r="AL25" s="9" t="s">
        <v>192</v>
      </c>
      <c r="AM25" s="9" t="s">
        <v>190</v>
      </c>
      <c r="AN25" s="9" t="s">
        <v>190</v>
      </c>
      <c r="AO25" s="9" t="s">
        <v>275</v>
      </c>
      <c r="AP25" s="217" t="s">
        <v>271</v>
      </c>
      <c r="AQ25" s="217" t="s">
        <v>186</v>
      </c>
      <c r="AR25" s="217" t="s">
        <v>268</v>
      </c>
      <c r="AS25" s="217" t="s">
        <v>275</v>
      </c>
      <c r="AT25" s="217" t="s">
        <v>186</v>
      </c>
    </row>
    <row r="26" spans="2:46">
      <c r="B26" s="13" t="s">
        <v>34</v>
      </c>
      <c r="C26" s="9" t="s">
        <v>186</v>
      </c>
      <c r="D26" s="9" t="s">
        <v>186</v>
      </c>
      <c r="E26" s="9" t="s">
        <v>188</v>
      </c>
      <c r="F26" s="9" t="s">
        <v>271</v>
      </c>
      <c r="G26" s="9" t="s">
        <v>272</v>
      </c>
      <c r="H26" s="78" t="s">
        <v>271</v>
      </c>
      <c r="I26" s="9" t="s">
        <v>273</v>
      </c>
      <c r="J26" t="s">
        <v>274</v>
      </c>
      <c r="K26" s="9" t="s">
        <v>186</v>
      </c>
      <c r="L26" s="60" t="s">
        <v>186</v>
      </c>
      <c r="M26" t="s">
        <v>275</v>
      </c>
      <c r="N26" t="s">
        <v>276</v>
      </c>
      <c r="O26" s="9" t="s">
        <v>268</v>
      </c>
      <c r="P26" s="9" t="s">
        <v>186</v>
      </c>
      <c r="Q26" s="4" t="s">
        <v>275</v>
      </c>
      <c r="R26" s="9" t="s">
        <v>192</v>
      </c>
      <c r="S26" s="9" t="s">
        <v>274</v>
      </c>
      <c r="T26" s="9" t="s">
        <v>188</v>
      </c>
      <c r="U26" s="9" t="s">
        <v>271</v>
      </c>
      <c r="V26" s="9" t="s">
        <v>268</v>
      </c>
      <c r="W26" s="78" t="s">
        <v>278</v>
      </c>
      <c r="X26" s="9" t="s">
        <v>271</v>
      </c>
      <c r="Y26" s="9" t="s">
        <v>192</v>
      </c>
      <c r="Z26" s="9" t="s">
        <v>271</v>
      </c>
      <c r="AA26" t="s">
        <v>190</v>
      </c>
      <c r="AB26" s="78" t="s">
        <v>278</v>
      </c>
      <c r="AC26" s="9" t="s">
        <v>268</v>
      </c>
      <c r="AD26" s="9" t="s">
        <v>279</v>
      </c>
      <c r="AE26" s="9" t="s">
        <v>276</v>
      </c>
      <c r="AF26" s="9" t="s">
        <v>268</v>
      </c>
      <c r="AG26" s="71" t="s">
        <v>189</v>
      </c>
      <c r="AH26" s="9" t="s">
        <v>268</v>
      </c>
      <c r="AI26" s="9" t="s">
        <v>192</v>
      </c>
      <c r="AJ26" s="9" t="s">
        <v>274</v>
      </c>
      <c r="AK26" s="9" t="s">
        <v>268</v>
      </c>
      <c r="AL26" s="9" t="s">
        <v>192</v>
      </c>
      <c r="AM26" s="9" t="s">
        <v>190</v>
      </c>
      <c r="AN26" s="9" t="s">
        <v>190</v>
      </c>
      <c r="AO26" s="9" t="s">
        <v>275</v>
      </c>
      <c r="AP26" s="217" t="s">
        <v>271</v>
      </c>
      <c r="AQ26" s="217" t="s">
        <v>186</v>
      </c>
      <c r="AR26" s="217" t="s">
        <v>268</v>
      </c>
      <c r="AS26" s="217" t="s">
        <v>275</v>
      </c>
      <c r="AT26" s="217" t="s">
        <v>186</v>
      </c>
    </row>
    <row r="27" spans="2:46">
      <c r="B27" s="13" t="s">
        <v>35</v>
      </c>
      <c r="C27" s="9" t="s">
        <v>186</v>
      </c>
      <c r="D27" s="9" t="s">
        <v>186</v>
      </c>
      <c r="E27" s="9" t="s">
        <v>188</v>
      </c>
      <c r="F27" s="9" t="s">
        <v>271</v>
      </c>
      <c r="G27" s="9" t="s">
        <v>272</v>
      </c>
      <c r="H27" s="78" t="s">
        <v>271</v>
      </c>
      <c r="I27" s="9" t="s">
        <v>273</v>
      </c>
      <c r="J27" t="s">
        <v>274</v>
      </c>
      <c r="K27" s="9" t="s">
        <v>186</v>
      </c>
      <c r="L27" s="60" t="s">
        <v>186</v>
      </c>
      <c r="M27" t="s">
        <v>275</v>
      </c>
      <c r="N27" t="s">
        <v>276</v>
      </c>
      <c r="O27" s="9" t="s">
        <v>268</v>
      </c>
      <c r="P27" s="9" t="s">
        <v>186</v>
      </c>
      <c r="Q27" s="4" t="s">
        <v>275</v>
      </c>
      <c r="R27" s="9" t="s">
        <v>192</v>
      </c>
      <c r="S27" s="9" t="s">
        <v>274</v>
      </c>
      <c r="T27" s="9" t="s">
        <v>188</v>
      </c>
      <c r="U27" s="9" t="s">
        <v>271</v>
      </c>
      <c r="V27" s="9" t="s">
        <v>268</v>
      </c>
      <c r="W27" s="78" t="s">
        <v>278</v>
      </c>
      <c r="X27" s="9" t="s">
        <v>271</v>
      </c>
      <c r="Y27" s="9" t="s">
        <v>192</v>
      </c>
      <c r="Z27" s="9" t="s">
        <v>271</v>
      </c>
      <c r="AA27" t="s">
        <v>190</v>
      </c>
      <c r="AB27" s="78" t="s">
        <v>278</v>
      </c>
      <c r="AC27" s="9" t="s">
        <v>268</v>
      </c>
      <c r="AD27" s="9" t="s">
        <v>279</v>
      </c>
      <c r="AE27" s="9" t="s">
        <v>276</v>
      </c>
      <c r="AF27" s="9" t="s">
        <v>268</v>
      </c>
      <c r="AG27" s="71" t="s">
        <v>189</v>
      </c>
      <c r="AH27" s="9" t="s">
        <v>268</v>
      </c>
      <c r="AI27" s="9" t="s">
        <v>192</v>
      </c>
      <c r="AJ27" s="9" t="s">
        <v>274</v>
      </c>
      <c r="AK27" s="9" t="s">
        <v>268</v>
      </c>
      <c r="AL27" s="9" t="s">
        <v>192</v>
      </c>
      <c r="AM27" s="9" t="s">
        <v>190</v>
      </c>
      <c r="AN27" s="9" t="s">
        <v>190</v>
      </c>
      <c r="AO27" s="9" t="s">
        <v>275</v>
      </c>
      <c r="AP27" s="217" t="s">
        <v>271</v>
      </c>
      <c r="AQ27" s="217" t="s">
        <v>186</v>
      </c>
      <c r="AR27" s="217" t="s">
        <v>268</v>
      </c>
      <c r="AS27" s="217" t="s">
        <v>275</v>
      </c>
      <c r="AT27" s="217" t="s">
        <v>186</v>
      </c>
    </row>
    <row r="28" spans="2:46">
      <c r="B28" s="13" t="s">
        <v>36</v>
      </c>
      <c r="C28" s="9" t="s">
        <v>186</v>
      </c>
      <c r="D28" s="9" t="s">
        <v>186</v>
      </c>
      <c r="E28" s="9" t="s">
        <v>188</v>
      </c>
      <c r="F28" s="9" t="s">
        <v>271</v>
      </c>
      <c r="G28" s="9" t="s">
        <v>272</v>
      </c>
      <c r="H28" s="78" t="s">
        <v>271</v>
      </c>
      <c r="I28" s="9" t="s">
        <v>273</v>
      </c>
      <c r="J28" t="s">
        <v>274</v>
      </c>
      <c r="K28" s="9" t="s">
        <v>186</v>
      </c>
      <c r="L28" s="60" t="s">
        <v>186</v>
      </c>
      <c r="M28" t="s">
        <v>275</v>
      </c>
      <c r="N28" t="s">
        <v>276</v>
      </c>
      <c r="O28" s="9" t="s">
        <v>268</v>
      </c>
      <c r="P28" s="9" t="s">
        <v>186</v>
      </c>
      <c r="Q28" s="4" t="s">
        <v>275</v>
      </c>
      <c r="R28" s="9" t="s">
        <v>192</v>
      </c>
      <c r="S28" s="9" t="s">
        <v>274</v>
      </c>
      <c r="T28" s="9" t="s">
        <v>188</v>
      </c>
      <c r="U28" s="9" t="s">
        <v>271</v>
      </c>
      <c r="V28" s="9" t="s">
        <v>268</v>
      </c>
      <c r="W28" s="78" t="s">
        <v>278</v>
      </c>
      <c r="X28" s="9" t="s">
        <v>271</v>
      </c>
      <c r="Y28" s="9" t="s">
        <v>192</v>
      </c>
      <c r="Z28" s="9" t="s">
        <v>271</v>
      </c>
      <c r="AA28" t="s">
        <v>190</v>
      </c>
      <c r="AB28" s="78" t="s">
        <v>278</v>
      </c>
      <c r="AC28" s="9" t="s">
        <v>268</v>
      </c>
      <c r="AD28" s="9" t="s">
        <v>279</v>
      </c>
      <c r="AE28" s="9" t="s">
        <v>276</v>
      </c>
      <c r="AF28" s="9" t="s">
        <v>268</v>
      </c>
      <c r="AG28" s="71" t="s">
        <v>189</v>
      </c>
      <c r="AH28" s="9" t="s">
        <v>268</v>
      </c>
      <c r="AI28" s="9" t="s">
        <v>192</v>
      </c>
      <c r="AJ28" s="9" t="s">
        <v>274</v>
      </c>
      <c r="AK28" s="9" t="s">
        <v>268</v>
      </c>
      <c r="AL28" s="9" t="s">
        <v>192</v>
      </c>
      <c r="AM28" s="9" t="s">
        <v>190</v>
      </c>
      <c r="AN28" s="9" t="s">
        <v>190</v>
      </c>
      <c r="AO28" s="9" t="s">
        <v>275</v>
      </c>
      <c r="AP28" s="217" t="s">
        <v>271</v>
      </c>
      <c r="AQ28" s="217" t="s">
        <v>186</v>
      </c>
      <c r="AR28" s="217" t="s">
        <v>268</v>
      </c>
      <c r="AS28" s="217" t="s">
        <v>275</v>
      </c>
      <c r="AT28" s="217" t="s">
        <v>186</v>
      </c>
    </row>
    <row r="29" spans="2:46">
      <c r="B29" s="13" t="s">
        <v>37</v>
      </c>
      <c r="C29" s="9" t="s">
        <v>186</v>
      </c>
      <c r="D29" s="9" t="s">
        <v>186</v>
      </c>
      <c r="E29" s="9" t="s">
        <v>188</v>
      </c>
      <c r="F29" s="9" t="s">
        <v>271</v>
      </c>
      <c r="G29" s="9" t="s">
        <v>272</v>
      </c>
      <c r="H29" s="78" t="s">
        <v>271</v>
      </c>
      <c r="I29" s="9" t="s">
        <v>273</v>
      </c>
      <c r="J29" t="s">
        <v>274</v>
      </c>
      <c r="K29" s="9" t="s">
        <v>186</v>
      </c>
      <c r="L29" s="60" t="s">
        <v>186</v>
      </c>
      <c r="M29" t="s">
        <v>275</v>
      </c>
      <c r="N29" t="s">
        <v>276</v>
      </c>
      <c r="O29" s="9" t="s">
        <v>268</v>
      </c>
      <c r="P29" s="9" t="s">
        <v>186</v>
      </c>
      <c r="Q29" s="4" t="s">
        <v>275</v>
      </c>
      <c r="R29" s="9" t="s">
        <v>192</v>
      </c>
      <c r="S29" s="9" t="s">
        <v>274</v>
      </c>
      <c r="T29" s="9" t="s">
        <v>188</v>
      </c>
      <c r="U29" s="9" t="s">
        <v>271</v>
      </c>
      <c r="V29" s="9" t="s">
        <v>268</v>
      </c>
      <c r="W29" s="78" t="s">
        <v>278</v>
      </c>
      <c r="X29" s="9" t="s">
        <v>271</v>
      </c>
      <c r="Y29" s="9" t="s">
        <v>192</v>
      </c>
      <c r="Z29" s="9" t="s">
        <v>271</v>
      </c>
      <c r="AA29" t="s">
        <v>190</v>
      </c>
      <c r="AB29" s="78" t="s">
        <v>278</v>
      </c>
      <c r="AC29" s="9" t="s">
        <v>268</v>
      </c>
      <c r="AD29" s="9" t="s">
        <v>279</v>
      </c>
      <c r="AE29" s="9" t="s">
        <v>276</v>
      </c>
      <c r="AF29" s="9" t="s">
        <v>268</v>
      </c>
      <c r="AG29" s="71" t="s">
        <v>189</v>
      </c>
      <c r="AH29" s="9" t="s">
        <v>268</v>
      </c>
      <c r="AI29" s="9" t="s">
        <v>192</v>
      </c>
      <c r="AJ29" s="9" t="s">
        <v>274</v>
      </c>
      <c r="AK29" s="9" t="s">
        <v>268</v>
      </c>
      <c r="AL29" s="9" t="s">
        <v>192</v>
      </c>
      <c r="AM29" s="9" t="s">
        <v>190</v>
      </c>
      <c r="AN29" s="9" t="s">
        <v>190</v>
      </c>
      <c r="AO29" s="9" t="s">
        <v>275</v>
      </c>
      <c r="AP29" s="217" t="s">
        <v>271</v>
      </c>
      <c r="AQ29" s="217" t="s">
        <v>186</v>
      </c>
      <c r="AR29" s="217" t="s">
        <v>268</v>
      </c>
      <c r="AS29" s="217" t="s">
        <v>275</v>
      </c>
      <c r="AT29" s="217" t="s">
        <v>186</v>
      </c>
    </row>
    <row r="30" spans="2:46">
      <c r="B30" s="13" t="s">
        <v>38</v>
      </c>
      <c r="C30" s="9" t="s">
        <v>186</v>
      </c>
      <c r="D30" s="9" t="s">
        <v>186</v>
      </c>
      <c r="E30" s="9" t="s">
        <v>188</v>
      </c>
      <c r="F30" s="9" t="s">
        <v>271</v>
      </c>
      <c r="G30" s="9" t="s">
        <v>272</v>
      </c>
      <c r="H30" s="78" t="s">
        <v>271</v>
      </c>
      <c r="I30" s="9" t="s">
        <v>273</v>
      </c>
      <c r="J30" t="s">
        <v>274</v>
      </c>
      <c r="K30" s="9" t="s">
        <v>186</v>
      </c>
      <c r="L30" s="60" t="s">
        <v>186</v>
      </c>
      <c r="M30" t="s">
        <v>275</v>
      </c>
      <c r="N30" t="s">
        <v>276</v>
      </c>
      <c r="O30" s="9" t="s">
        <v>268</v>
      </c>
      <c r="P30" s="9" t="s">
        <v>186</v>
      </c>
      <c r="Q30" s="4" t="s">
        <v>275</v>
      </c>
      <c r="R30" s="9" t="s">
        <v>192</v>
      </c>
      <c r="S30" s="9" t="s">
        <v>274</v>
      </c>
      <c r="T30" s="9" t="s">
        <v>188</v>
      </c>
      <c r="U30" s="9" t="s">
        <v>271</v>
      </c>
      <c r="V30" s="9" t="s">
        <v>268</v>
      </c>
      <c r="W30" s="78" t="s">
        <v>278</v>
      </c>
      <c r="X30" s="9" t="s">
        <v>271</v>
      </c>
      <c r="Y30" s="9" t="s">
        <v>192</v>
      </c>
      <c r="Z30" s="9" t="s">
        <v>271</v>
      </c>
      <c r="AA30" t="s">
        <v>190</v>
      </c>
      <c r="AB30" s="78" t="s">
        <v>278</v>
      </c>
      <c r="AC30" s="9" t="s">
        <v>268</v>
      </c>
      <c r="AD30" s="9" t="s">
        <v>279</v>
      </c>
      <c r="AE30" s="9" t="s">
        <v>276</v>
      </c>
      <c r="AF30" s="9" t="s">
        <v>268</v>
      </c>
      <c r="AG30" s="71" t="s">
        <v>189</v>
      </c>
      <c r="AH30" s="9" t="s">
        <v>268</v>
      </c>
      <c r="AI30" s="9" t="s">
        <v>192</v>
      </c>
      <c r="AJ30" s="9" t="s">
        <v>274</v>
      </c>
      <c r="AK30" s="9" t="s">
        <v>268</v>
      </c>
      <c r="AL30" s="9" t="s">
        <v>192</v>
      </c>
      <c r="AM30" s="9" t="s">
        <v>190</v>
      </c>
      <c r="AN30" s="9" t="s">
        <v>190</v>
      </c>
      <c r="AO30" s="9" t="s">
        <v>275</v>
      </c>
      <c r="AP30" s="217" t="s">
        <v>271</v>
      </c>
      <c r="AQ30" s="217" t="s">
        <v>186</v>
      </c>
      <c r="AR30" s="217" t="s">
        <v>268</v>
      </c>
      <c r="AS30" s="217" t="s">
        <v>275</v>
      </c>
      <c r="AT30" s="217" t="s">
        <v>186</v>
      </c>
    </row>
    <row r="31" spans="2:46">
      <c r="B31" s="13" t="s">
        <v>39</v>
      </c>
      <c r="C31" s="9" t="s">
        <v>186</v>
      </c>
      <c r="D31" s="9" t="s">
        <v>186</v>
      </c>
      <c r="E31" s="9" t="s">
        <v>188</v>
      </c>
      <c r="F31" s="9" t="s">
        <v>271</v>
      </c>
      <c r="G31" s="9" t="s">
        <v>272</v>
      </c>
      <c r="H31" s="78" t="s">
        <v>271</v>
      </c>
      <c r="I31" s="9" t="s">
        <v>273</v>
      </c>
      <c r="J31" t="s">
        <v>274</v>
      </c>
      <c r="K31" s="9" t="s">
        <v>186</v>
      </c>
      <c r="L31" s="60" t="s">
        <v>186</v>
      </c>
      <c r="M31" s="8" t="s">
        <v>189</v>
      </c>
      <c r="N31" t="s">
        <v>276</v>
      </c>
      <c r="O31" s="9" t="s">
        <v>268</v>
      </c>
      <c r="P31" s="9" t="s">
        <v>186</v>
      </c>
      <c r="Q31" s="4" t="s">
        <v>275</v>
      </c>
      <c r="R31" s="9" t="s">
        <v>192</v>
      </c>
      <c r="S31" s="9" t="s">
        <v>274</v>
      </c>
      <c r="T31" s="9" t="s">
        <v>188</v>
      </c>
      <c r="U31" s="9" t="s">
        <v>271</v>
      </c>
      <c r="V31" s="9" t="s">
        <v>268</v>
      </c>
      <c r="W31" s="78" t="s">
        <v>278</v>
      </c>
      <c r="X31" s="9" t="s">
        <v>271</v>
      </c>
      <c r="Y31" s="9" t="s">
        <v>192</v>
      </c>
      <c r="Z31" s="9" t="s">
        <v>271</v>
      </c>
      <c r="AA31" t="s">
        <v>190</v>
      </c>
      <c r="AB31" s="78" t="s">
        <v>278</v>
      </c>
      <c r="AC31" s="9" t="s">
        <v>268</v>
      </c>
      <c r="AD31" s="9" t="s">
        <v>279</v>
      </c>
      <c r="AE31" s="9" t="s">
        <v>276</v>
      </c>
      <c r="AF31" s="9" t="s">
        <v>268</v>
      </c>
      <c r="AG31" s="71" t="s">
        <v>189</v>
      </c>
      <c r="AH31" s="9" t="s">
        <v>268</v>
      </c>
      <c r="AI31" s="9" t="s">
        <v>192</v>
      </c>
      <c r="AJ31" s="9" t="s">
        <v>274</v>
      </c>
      <c r="AK31" s="9" t="s">
        <v>268</v>
      </c>
      <c r="AL31" s="9" t="s">
        <v>192</v>
      </c>
      <c r="AM31" s="9" t="s">
        <v>190</v>
      </c>
      <c r="AN31" s="9" t="s">
        <v>190</v>
      </c>
      <c r="AO31" s="9" t="s">
        <v>275</v>
      </c>
      <c r="AP31" s="217" t="s">
        <v>271</v>
      </c>
      <c r="AQ31" s="217" t="s">
        <v>186</v>
      </c>
      <c r="AR31" s="217" t="s">
        <v>268</v>
      </c>
      <c r="AS31" s="217" t="s">
        <v>275</v>
      </c>
      <c r="AT31" s="217" t="s">
        <v>186</v>
      </c>
    </row>
    <row r="32" spans="2:46">
      <c r="B32" s="13" t="s">
        <v>40</v>
      </c>
      <c r="C32" s="9" t="s">
        <v>186</v>
      </c>
      <c r="D32" s="9" t="s">
        <v>186</v>
      </c>
      <c r="E32" s="9" t="s">
        <v>188</v>
      </c>
      <c r="F32" s="9" t="s">
        <v>271</v>
      </c>
      <c r="G32" s="9" t="s">
        <v>272</v>
      </c>
      <c r="H32" s="78" t="s">
        <v>271</v>
      </c>
      <c r="I32" s="9" t="s">
        <v>273</v>
      </c>
      <c r="J32" t="s">
        <v>274</v>
      </c>
      <c r="K32" s="9" t="s">
        <v>186</v>
      </c>
      <c r="L32" s="60" t="s">
        <v>186</v>
      </c>
      <c r="M32" t="s">
        <v>275</v>
      </c>
      <c r="N32" t="s">
        <v>276</v>
      </c>
      <c r="O32" s="9" t="s">
        <v>268</v>
      </c>
      <c r="P32" s="9" t="s">
        <v>186</v>
      </c>
      <c r="Q32" s="4" t="s">
        <v>275</v>
      </c>
      <c r="R32" s="9" t="s">
        <v>192</v>
      </c>
      <c r="S32" s="9" t="s">
        <v>274</v>
      </c>
      <c r="T32" s="9" t="s">
        <v>188</v>
      </c>
      <c r="U32" s="9" t="s">
        <v>271</v>
      </c>
      <c r="V32" s="9" t="s">
        <v>268</v>
      </c>
      <c r="W32" s="78" t="s">
        <v>278</v>
      </c>
      <c r="X32" s="9" t="s">
        <v>271</v>
      </c>
      <c r="Y32" s="9" t="s">
        <v>192</v>
      </c>
      <c r="Z32" s="9" t="s">
        <v>271</v>
      </c>
      <c r="AA32" t="s">
        <v>190</v>
      </c>
      <c r="AB32" s="78" t="s">
        <v>278</v>
      </c>
      <c r="AC32" s="9" t="s">
        <v>268</v>
      </c>
      <c r="AD32" s="9" t="s">
        <v>279</v>
      </c>
      <c r="AE32" s="9" t="s">
        <v>276</v>
      </c>
      <c r="AF32" s="9" t="s">
        <v>268</v>
      </c>
      <c r="AG32" s="71" t="s">
        <v>189</v>
      </c>
      <c r="AH32" s="9" t="s">
        <v>268</v>
      </c>
      <c r="AI32" s="9" t="s">
        <v>192</v>
      </c>
      <c r="AJ32" s="9" t="s">
        <v>274</v>
      </c>
      <c r="AK32" s="9" t="s">
        <v>268</v>
      </c>
      <c r="AL32" s="9" t="s">
        <v>192</v>
      </c>
      <c r="AM32" s="9" t="s">
        <v>190</v>
      </c>
      <c r="AN32" s="9" t="s">
        <v>190</v>
      </c>
      <c r="AO32" s="9" t="s">
        <v>275</v>
      </c>
      <c r="AP32" s="217" t="s">
        <v>271</v>
      </c>
      <c r="AQ32" s="217" t="s">
        <v>186</v>
      </c>
      <c r="AR32" s="217" t="s">
        <v>268</v>
      </c>
      <c r="AS32" s="217" t="s">
        <v>275</v>
      </c>
      <c r="AT32" s="217" t="s">
        <v>186</v>
      </c>
    </row>
    <row r="33" spans="2:46">
      <c r="B33" s="13" t="s">
        <v>41</v>
      </c>
      <c r="C33" s="9" t="s">
        <v>186</v>
      </c>
      <c r="D33" s="9" t="s">
        <v>186</v>
      </c>
      <c r="E33" s="9" t="s">
        <v>188</v>
      </c>
      <c r="F33" s="9" t="s">
        <v>271</v>
      </c>
      <c r="G33" s="9" t="s">
        <v>272</v>
      </c>
      <c r="H33" s="78" t="s">
        <v>271</v>
      </c>
      <c r="I33" s="9" t="s">
        <v>273</v>
      </c>
      <c r="J33" t="s">
        <v>274</v>
      </c>
      <c r="K33" s="9" t="s">
        <v>186</v>
      </c>
      <c r="L33" s="60" t="s">
        <v>186</v>
      </c>
      <c r="M33" s="8" t="s">
        <v>189</v>
      </c>
      <c r="N33" t="s">
        <v>276</v>
      </c>
      <c r="O33" s="9" t="s">
        <v>268</v>
      </c>
      <c r="P33" s="9" t="s">
        <v>186</v>
      </c>
      <c r="Q33" s="4" t="s">
        <v>275</v>
      </c>
      <c r="R33" s="9" t="s">
        <v>192</v>
      </c>
      <c r="S33" s="9" t="s">
        <v>274</v>
      </c>
      <c r="T33" s="9" t="s">
        <v>188</v>
      </c>
      <c r="U33" s="9" t="s">
        <v>271</v>
      </c>
      <c r="V33" s="9" t="s">
        <v>268</v>
      </c>
      <c r="W33" s="78" t="s">
        <v>278</v>
      </c>
      <c r="X33" s="9" t="s">
        <v>271</v>
      </c>
      <c r="Y33" s="9" t="s">
        <v>192</v>
      </c>
      <c r="Z33" s="9" t="s">
        <v>271</v>
      </c>
      <c r="AA33" t="s">
        <v>190</v>
      </c>
      <c r="AB33" s="78" t="s">
        <v>278</v>
      </c>
      <c r="AC33" s="9" t="s">
        <v>268</v>
      </c>
      <c r="AD33" s="9" t="s">
        <v>279</v>
      </c>
      <c r="AE33" s="9" t="s">
        <v>276</v>
      </c>
      <c r="AF33" s="9" t="s">
        <v>268</v>
      </c>
      <c r="AG33" s="71" t="s">
        <v>189</v>
      </c>
      <c r="AH33" s="9" t="s">
        <v>268</v>
      </c>
      <c r="AI33" s="9" t="s">
        <v>192</v>
      </c>
      <c r="AJ33" s="9" t="s">
        <v>274</v>
      </c>
      <c r="AK33" s="9" t="s">
        <v>268</v>
      </c>
      <c r="AL33" s="9" t="s">
        <v>192</v>
      </c>
      <c r="AM33" s="9" t="s">
        <v>190</v>
      </c>
      <c r="AN33" s="9" t="s">
        <v>190</v>
      </c>
      <c r="AO33" s="9" t="s">
        <v>275</v>
      </c>
      <c r="AP33" s="217" t="s">
        <v>271</v>
      </c>
      <c r="AQ33" s="217" t="s">
        <v>186</v>
      </c>
      <c r="AR33" s="217" t="s">
        <v>268</v>
      </c>
      <c r="AS33" s="217" t="s">
        <v>275</v>
      </c>
      <c r="AT33" s="217" t="s">
        <v>186</v>
      </c>
    </row>
    <row r="34" spans="2:46">
      <c r="B34" s="13" t="s">
        <v>42</v>
      </c>
      <c r="C34" s="9" t="s">
        <v>186</v>
      </c>
      <c r="D34" s="9" t="s">
        <v>186</v>
      </c>
      <c r="E34" s="9" t="s">
        <v>188</v>
      </c>
      <c r="F34" s="9" t="s">
        <v>271</v>
      </c>
      <c r="G34" s="9" t="s">
        <v>272</v>
      </c>
      <c r="H34" s="78" t="s">
        <v>271</v>
      </c>
      <c r="I34" s="9" t="s">
        <v>273</v>
      </c>
      <c r="J34" t="s">
        <v>274</v>
      </c>
      <c r="K34" s="9" t="s">
        <v>186</v>
      </c>
      <c r="L34" s="60" t="s">
        <v>186</v>
      </c>
      <c r="M34" t="s">
        <v>275</v>
      </c>
      <c r="N34" t="s">
        <v>276</v>
      </c>
      <c r="O34" s="9" t="s">
        <v>268</v>
      </c>
      <c r="P34" s="9" t="s">
        <v>186</v>
      </c>
      <c r="Q34" s="4" t="s">
        <v>275</v>
      </c>
      <c r="R34" s="9" t="s">
        <v>192</v>
      </c>
      <c r="S34" s="9" t="s">
        <v>274</v>
      </c>
      <c r="T34" s="9" t="s">
        <v>188</v>
      </c>
      <c r="U34" s="9" t="s">
        <v>271</v>
      </c>
      <c r="V34" s="9" t="s">
        <v>268</v>
      </c>
      <c r="W34" s="78" t="s">
        <v>278</v>
      </c>
      <c r="X34" s="9" t="s">
        <v>271</v>
      </c>
      <c r="Y34" s="9" t="s">
        <v>192</v>
      </c>
      <c r="Z34" s="9" t="s">
        <v>271</v>
      </c>
      <c r="AA34" t="s">
        <v>190</v>
      </c>
      <c r="AB34" s="78" t="s">
        <v>278</v>
      </c>
      <c r="AC34" s="9" t="s">
        <v>268</v>
      </c>
      <c r="AD34" s="9" t="s">
        <v>279</v>
      </c>
      <c r="AE34" s="9" t="s">
        <v>276</v>
      </c>
      <c r="AF34" s="9" t="s">
        <v>268</v>
      </c>
      <c r="AG34" s="71" t="s">
        <v>189</v>
      </c>
      <c r="AH34" s="9" t="s">
        <v>268</v>
      </c>
      <c r="AI34" s="9" t="s">
        <v>192</v>
      </c>
      <c r="AJ34" s="9" t="s">
        <v>274</v>
      </c>
      <c r="AK34" s="9" t="s">
        <v>268</v>
      </c>
      <c r="AL34" s="9" t="s">
        <v>192</v>
      </c>
      <c r="AM34" s="9" t="s">
        <v>190</v>
      </c>
      <c r="AN34" s="9" t="s">
        <v>190</v>
      </c>
      <c r="AO34" s="9" t="s">
        <v>275</v>
      </c>
      <c r="AP34" s="217" t="s">
        <v>271</v>
      </c>
      <c r="AQ34" s="217" t="s">
        <v>186</v>
      </c>
      <c r="AR34" s="217" t="s">
        <v>268</v>
      </c>
      <c r="AS34" s="217" t="s">
        <v>275</v>
      </c>
      <c r="AT34" s="217" t="s">
        <v>186</v>
      </c>
    </row>
    <row r="35" spans="2:46">
      <c r="B35" s="13" t="s">
        <v>43</v>
      </c>
      <c r="C35" s="9" t="s">
        <v>186</v>
      </c>
      <c r="D35" s="9" t="s">
        <v>186</v>
      </c>
      <c r="E35" s="9" t="s">
        <v>188</v>
      </c>
      <c r="F35" s="9" t="s">
        <v>271</v>
      </c>
      <c r="G35" s="9" t="s">
        <v>272</v>
      </c>
      <c r="H35" s="78" t="s">
        <v>271</v>
      </c>
      <c r="I35" s="9" t="s">
        <v>273</v>
      </c>
      <c r="J35" t="s">
        <v>274</v>
      </c>
      <c r="K35" s="9" t="s">
        <v>186</v>
      </c>
      <c r="L35" s="60" t="s">
        <v>186</v>
      </c>
      <c r="M35" t="s">
        <v>275</v>
      </c>
      <c r="N35" t="s">
        <v>276</v>
      </c>
      <c r="O35" s="9" t="s">
        <v>268</v>
      </c>
      <c r="P35" s="9" t="s">
        <v>186</v>
      </c>
      <c r="Q35" s="4" t="s">
        <v>275</v>
      </c>
      <c r="R35" s="9" t="s">
        <v>192</v>
      </c>
      <c r="S35" s="9" t="s">
        <v>274</v>
      </c>
      <c r="T35" s="9" t="s">
        <v>188</v>
      </c>
      <c r="U35" s="9" t="s">
        <v>271</v>
      </c>
      <c r="V35" s="9" t="s">
        <v>268</v>
      </c>
      <c r="W35" s="78" t="s">
        <v>278</v>
      </c>
      <c r="X35" s="9" t="s">
        <v>271</v>
      </c>
      <c r="Y35" s="9" t="s">
        <v>192</v>
      </c>
      <c r="Z35" s="9" t="s">
        <v>271</v>
      </c>
      <c r="AA35" t="s">
        <v>190</v>
      </c>
      <c r="AB35" s="78" t="s">
        <v>278</v>
      </c>
      <c r="AC35" s="9" t="s">
        <v>268</v>
      </c>
      <c r="AD35" s="9" t="s">
        <v>279</v>
      </c>
      <c r="AE35" s="9" t="s">
        <v>276</v>
      </c>
      <c r="AF35" s="9" t="s">
        <v>268</v>
      </c>
      <c r="AG35" s="71" t="s">
        <v>189</v>
      </c>
      <c r="AH35" s="9" t="s">
        <v>268</v>
      </c>
      <c r="AI35" s="9" t="s">
        <v>192</v>
      </c>
      <c r="AJ35" s="9" t="s">
        <v>274</v>
      </c>
      <c r="AK35" s="9" t="s">
        <v>268</v>
      </c>
      <c r="AL35" s="9" t="s">
        <v>192</v>
      </c>
      <c r="AM35" s="9" t="s">
        <v>190</v>
      </c>
      <c r="AN35" s="9" t="s">
        <v>190</v>
      </c>
      <c r="AO35" s="9" t="s">
        <v>275</v>
      </c>
      <c r="AP35" s="217" t="s">
        <v>271</v>
      </c>
      <c r="AQ35" s="217" t="s">
        <v>186</v>
      </c>
      <c r="AR35" s="217" t="s">
        <v>268</v>
      </c>
      <c r="AS35" s="217" t="s">
        <v>275</v>
      </c>
      <c r="AT35" s="217" t="s">
        <v>186</v>
      </c>
    </row>
    <row r="36" spans="2:46">
      <c r="B36" s="13" t="s">
        <v>44</v>
      </c>
      <c r="C36" s="9" t="s">
        <v>186</v>
      </c>
      <c r="D36" s="9" t="s">
        <v>186</v>
      </c>
      <c r="E36" s="9" t="s">
        <v>188</v>
      </c>
      <c r="F36" s="9" t="s">
        <v>271</v>
      </c>
      <c r="G36" s="9" t="s">
        <v>272</v>
      </c>
      <c r="H36" s="78" t="s">
        <v>271</v>
      </c>
      <c r="I36" s="9" t="s">
        <v>273</v>
      </c>
      <c r="J36" t="s">
        <v>274</v>
      </c>
      <c r="K36" s="9" t="s">
        <v>186</v>
      </c>
      <c r="L36" s="61" t="s">
        <v>188</v>
      </c>
      <c r="M36" t="s">
        <v>275</v>
      </c>
      <c r="N36" t="s">
        <v>276</v>
      </c>
      <c r="O36" s="9" t="s">
        <v>268</v>
      </c>
      <c r="P36" s="9" t="s">
        <v>186</v>
      </c>
      <c r="Q36" s="4" t="s">
        <v>275</v>
      </c>
      <c r="R36" s="9" t="s">
        <v>192</v>
      </c>
      <c r="S36" s="9" t="s">
        <v>274</v>
      </c>
      <c r="T36" s="9" t="s">
        <v>188</v>
      </c>
      <c r="U36" s="9" t="s">
        <v>271</v>
      </c>
      <c r="V36" s="9" t="s">
        <v>268</v>
      </c>
      <c r="W36" s="78" t="s">
        <v>278</v>
      </c>
      <c r="X36" s="9" t="s">
        <v>271</v>
      </c>
      <c r="Y36" s="9" t="s">
        <v>192</v>
      </c>
      <c r="Z36" s="9" t="s">
        <v>271</v>
      </c>
      <c r="AA36" t="s">
        <v>190</v>
      </c>
      <c r="AB36" s="78" t="s">
        <v>278</v>
      </c>
      <c r="AC36" s="9" t="s">
        <v>268</v>
      </c>
      <c r="AD36" s="9" t="s">
        <v>279</v>
      </c>
      <c r="AE36" s="9" t="s">
        <v>276</v>
      </c>
      <c r="AF36" s="9" t="s">
        <v>268</v>
      </c>
      <c r="AG36" s="71" t="s">
        <v>189</v>
      </c>
      <c r="AH36" s="9" t="s">
        <v>268</v>
      </c>
      <c r="AI36" s="9" t="s">
        <v>192</v>
      </c>
      <c r="AJ36" s="9" t="s">
        <v>274</v>
      </c>
      <c r="AK36" s="9" t="s">
        <v>268</v>
      </c>
      <c r="AL36" s="9" t="s">
        <v>192</v>
      </c>
      <c r="AM36" s="9" t="s">
        <v>190</v>
      </c>
      <c r="AN36" s="9" t="s">
        <v>190</v>
      </c>
      <c r="AO36" s="9" t="s">
        <v>275</v>
      </c>
      <c r="AP36" s="217" t="s">
        <v>271</v>
      </c>
      <c r="AQ36" s="217" t="s">
        <v>186</v>
      </c>
      <c r="AR36" s="217" t="s">
        <v>268</v>
      </c>
      <c r="AS36" s="217" t="s">
        <v>275</v>
      </c>
      <c r="AT36" s="217" t="s">
        <v>186</v>
      </c>
    </row>
    <row r="37" spans="2:46">
      <c r="B37" s="13" t="s">
        <v>45</v>
      </c>
      <c r="C37" s="9" t="s">
        <v>186</v>
      </c>
      <c r="D37" s="9" t="s">
        <v>186</v>
      </c>
      <c r="E37" s="9" t="s">
        <v>188</v>
      </c>
      <c r="F37" s="9" t="s">
        <v>271</v>
      </c>
      <c r="G37" s="9" t="s">
        <v>272</v>
      </c>
      <c r="H37" s="78" t="s">
        <v>271</v>
      </c>
      <c r="I37" s="9" t="s">
        <v>273</v>
      </c>
      <c r="J37" t="s">
        <v>274</v>
      </c>
      <c r="K37" s="9" t="s">
        <v>186</v>
      </c>
      <c r="L37" s="60" t="s">
        <v>186</v>
      </c>
      <c r="M37" t="s">
        <v>275</v>
      </c>
      <c r="N37" t="s">
        <v>276</v>
      </c>
      <c r="O37" s="9" t="s">
        <v>268</v>
      </c>
      <c r="P37" s="9" t="s">
        <v>186</v>
      </c>
      <c r="Q37" s="4" t="s">
        <v>275</v>
      </c>
      <c r="R37" s="9" t="s">
        <v>192</v>
      </c>
      <c r="S37" s="9" t="s">
        <v>274</v>
      </c>
      <c r="T37" s="9" t="s">
        <v>188</v>
      </c>
      <c r="U37" s="9" t="s">
        <v>271</v>
      </c>
      <c r="V37" s="9" t="s">
        <v>268</v>
      </c>
      <c r="W37" s="78" t="s">
        <v>278</v>
      </c>
      <c r="X37" s="9" t="s">
        <v>271</v>
      </c>
      <c r="Y37" s="9" t="s">
        <v>192</v>
      </c>
      <c r="Z37" s="9" t="s">
        <v>271</v>
      </c>
      <c r="AA37" t="s">
        <v>190</v>
      </c>
      <c r="AB37" s="78" t="s">
        <v>278</v>
      </c>
      <c r="AC37" s="9" t="s">
        <v>268</v>
      </c>
      <c r="AD37" s="9" t="s">
        <v>279</v>
      </c>
      <c r="AE37" s="9" t="s">
        <v>276</v>
      </c>
      <c r="AF37" s="9" t="s">
        <v>268</v>
      </c>
      <c r="AG37" s="71" t="s">
        <v>189</v>
      </c>
      <c r="AH37" s="9" t="s">
        <v>268</v>
      </c>
      <c r="AI37" s="9" t="s">
        <v>192</v>
      </c>
      <c r="AJ37" s="9" t="s">
        <v>274</v>
      </c>
      <c r="AK37" s="9" t="s">
        <v>268</v>
      </c>
      <c r="AL37" s="9" t="s">
        <v>192</v>
      </c>
      <c r="AM37" s="9" t="s">
        <v>190</v>
      </c>
      <c r="AN37" s="9" t="s">
        <v>190</v>
      </c>
      <c r="AO37" s="9" t="s">
        <v>275</v>
      </c>
      <c r="AP37" s="217" t="s">
        <v>271</v>
      </c>
      <c r="AQ37" s="217" t="s">
        <v>186</v>
      </c>
      <c r="AR37" s="217" t="s">
        <v>268</v>
      </c>
      <c r="AS37" s="217" t="s">
        <v>275</v>
      </c>
      <c r="AT37" s="217" t="s">
        <v>186</v>
      </c>
    </row>
    <row r="38" spans="2:46">
      <c r="B38" s="13" t="s">
        <v>46</v>
      </c>
      <c r="C38" s="9" t="s">
        <v>186</v>
      </c>
      <c r="D38" s="9" t="s">
        <v>186</v>
      </c>
      <c r="E38" s="9" t="s">
        <v>188</v>
      </c>
      <c r="F38" s="9" t="s">
        <v>271</v>
      </c>
      <c r="G38" s="9" t="s">
        <v>272</v>
      </c>
      <c r="H38" s="78" t="s">
        <v>271</v>
      </c>
      <c r="I38" s="9" t="s">
        <v>273</v>
      </c>
      <c r="J38" t="s">
        <v>274</v>
      </c>
      <c r="K38" s="9" t="s">
        <v>186</v>
      </c>
      <c r="L38" s="60" t="s">
        <v>186</v>
      </c>
      <c r="M38" t="s">
        <v>275</v>
      </c>
      <c r="N38" t="s">
        <v>276</v>
      </c>
      <c r="O38" s="9" t="s">
        <v>268</v>
      </c>
      <c r="P38" s="9" t="s">
        <v>186</v>
      </c>
      <c r="Q38" s="4" t="s">
        <v>275</v>
      </c>
      <c r="R38" s="9" t="s">
        <v>192</v>
      </c>
      <c r="S38" s="9" t="s">
        <v>274</v>
      </c>
      <c r="T38" s="9" t="s">
        <v>188</v>
      </c>
      <c r="U38" s="9" t="s">
        <v>271</v>
      </c>
      <c r="V38" s="9" t="s">
        <v>268</v>
      </c>
      <c r="W38" s="78" t="s">
        <v>278</v>
      </c>
      <c r="X38" s="9" t="s">
        <v>271</v>
      </c>
      <c r="Y38" s="9" t="s">
        <v>192</v>
      </c>
      <c r="Z38" s="9" t="s">
        <v>271</v>
      </c>
      <c r="AA38" t="s">
        <v>190</v>
      </c>
      <c r="AB38" s="78" t="s">
        <v>278</v>
      </c>
      <c r="AC38" s="9" t="s">
        <v>268</v>
      </c>
      <c r="AD38" s="9" t="s">
        <v>279</v>
      </c>
      <c r="AE38" s="9" t="s">
        <v>276</v>
      </c>
      <c r="AF38" s="9" t="s">
        <v>268</v>
      </c>
      <c r="AG38" s="71" t="s">
        <v>189</v>
      </c>
      <c r="AH38" s="9" t="s">
        <v>268</v>
      </c>
      <c r="AI38" s="9" t="s">
        <v>192</v>
      </c>
      <c r="AJ38" s="9" t="s">
        <v>274</v>
      </c>
      <c r="AK38" s="9" t="s">
        <v>268</v>
      </c>
      <c r="AL38" s="9" t="s">
        <v>192</v>
      </c>
      <c r="AM38" s="9" t="s">
        <v>190</v>
      </c>
      <c r="AN38" s="9" t="s">
        <v>190</v>
      </c>
      <c r="AO38" s="9" t="s">
        <v>275</v>
      </c>
      <c r="AP38" s="217" t="s">
        <v>271</v>
      </c>
      <c r="AQ38" s="217" t="s">
        <v>186</v>
      </c>
      <c r="AR38" s="217" t="s">
        <v>268</v>
      </c>
      <c r="AS38" s="217" t="s">
        <v>275</v>
      </c>
      <c r="AT38" s="217" t="s">
        <v>186</v>
      </c>
    </row>
    <row r="39" spans="2:46">
      <c r="B39" s="13" t="s">
        <v>47</v>
      </c>
      <c r="C39" s="9" t="s">
        <v>186</v>
      </c>
      <c r="D39" s="9" t="s">
        <v>186</v>
      </c>
      <c r="E39" s="9" t="s">
        <v>188</v>
      </c>
      <c r="F39" s="9" t="s">
        <v>271</v>
      </c>
      <c r="G39" s="9" t="s">
        <v>272</v>
      </c>
      <c r="H39" s="78" t="s">
        <v>271</v>
      </c>
      <c r="I39" s="9" t="s">
        <v>273</v>
      </c>
      <c r="J39" t="s">
        <v>274</v>
      </c>
      <c r="K39" s="9" t="s">
        <v>186</v>
      </c>
      <c r="L39" s="60" t="s">
        <v>186</v>
      </c>
      <c r="M39" t="s">
        <v>275</v>
      </c>
      <c r="N39" t="s">
        <v>276</v>
      </c>
      <c r="O39" s="9" t="s">
        <v>268</v>
      </c>
      <c r="P39" s="9" t="s">
        <v>186</v>
      </c>
      <c r="Q39" s="4" t="s">
        <v>275</v>
      </c>
      <c r="R39" s="9" t="s">
        <v>192</v>
      </c>
      <c r="S39" s="9" t="s">
        <v>274</v>
      </c>
      <c r="T39" s="9" t="s">
        <v>188</v>
      </c>
      <c r="U39" s="9" t="s">
        <v>271</v>
      </c>
      <c r="V39" s="9" t="s">
        <v>268</v>
      </c>
      <c r="W39" s="78" t="s">
        <v>278</v>
      </c>
      <c r="X39" s="9" t="s">
        <v>271</v>
      </c>
      <c r="Y39" s="9" t="s">
        <v>192</v>
      </c>
      <c r="Z39" s="9" t="s">
        <v>271</v>
      </c>
      <c r="AA39" t="s">
        <v>190</v>
      </c>
      <c r="AB39" s="78" t="s">
        <v>278</v>
      </c>
      <c r="AC39" s="9" t="s">
        <v>268</v>
      </c>
      <c r="AD39" s="9" t="s">
        <v>279</v>
      </c>
      <c r="AE39" s="9" t="s">
        <v>276</v>
      </c>
      <c r="AF39" s="9" t="s">
        <v>268</v>
      </c>
      <c r="AG39" s="71" t="s">
        <v>189</v>
      </c>
      <c r="AH39" s="9" t="s">
        <v>268</v>
      </c>
      <c r="AI39" s="9" t="s">
        <v>192</v>
      </c>
      <c r="AJ39" s="9" t="s">
        <v>274</v>
      </c>
      <c r="AK39" s="9" t="s">
        <v>268</v>
      </c>
      <c r="AL39" s="9" t="s">
        <v>192</v>
      </c>
      <c r="AM39" s="9" t="s">
        <v>190</v>
      </c>
      <c r="AN39" s="9" t="s">
        <v>190</v>
      </c>
      <c r="AO39" s="9" t="s">
        <v>275</v>
      </c>
      <c r="AP39" s="217" t="s">
        <v>271</v>
      </c>
      <c r="AQ39" s="217" t="s">
        <v>186</v>
      </c>
      <c r="AR39" s="217" t="s">
        <v>268</v>
      </c>
      <c r="AS39" s="217" t="s">
        <v>275</v>
      </c>
      <c r="AT39" s="217" t="s">
        <v>186</v>
      </c>
    </row>
    <row r="40" spans="2:46">
      <c r="B40" s="13" t="s">
        <v>48</v>
      </c>
      <c r="C40" s="9" t="s">
        <v>186</v>
      </c>
      <c r="D40" s="9" t="s">
        <v>186</v>
      </c>
      <c r="E40" s="9" t="s">
        <v>188</v>
      </c>
      <c r="F40" s="9" t="s">
        <v>271</v>
      </c>
      <c r="G40" s="9" t="s">
        <v>272</v>
      </c>
      <c r="H40" s="78" t="s">
        <v>271</v>
      </c>
      <c r="I40" s="9" t="s">
        <v>273</v>
      </c>
      <c r="J40" t="s">
        <v>274</v>
      </c>
      <c r="K40" s="9" t="s">
        <v>186</v>
      </c>
      <c r="L40" s="60" t="s">
        <v>186</v>
      </c>
      <c r="M40" t="s">
        <v>275</v>
      </c>
      <c r="N40" t="s">
        <v>276</v>
      </c>
      <c r="O40" s="9" t="s">
        <v>268</v>
      </c>
      <c r="P40" s="9" t="s">
        <v>186</v>
      </c>
      <c r="Q40" s="4" t="s">
        <v>275</v>
      </c>
      <c r="R40" s="9" t="s">
        <v>192</v>
      </c>
      <c r="S40" s="9" t="s">
        <v>274</v>
      </c>
      <c r="T40" s="9" t="s">
        <v>188</v>
      </c>
      <c r="U40" s="9" t="s">
        <v>271</v>
      </c>
      <c r="V40" s="9" t="s">
        <v>268</v>
      </c>
      <c r="W40" s="78" t="s">
        <v>278</v>
      </c>
      <c r="X40" s="9" t="s">
        <v>271</v>
      </c>
      <c r="Y40" s="9" t="s">
        <v>192</v>
      </c>
      <c r="Z40" s="9" t="s">
        <v>271</v>
      </c>
      <c r="AA40" t="s">
        <v>190</v>
      </c>
      <c r="AB40" s="78" t="s">
        <v>278</v>
      </c>
      <c r="AC40" s="9" t="s">
        <v>268</v>
      </c>
      <c r="AD40" s="9" t="s">
        <v>279</v>
      </c>
      <c r="AE40" s="9" t="s">
        <v>276</v>
      </c>
      <c r="AF40" s="9" t="s">
        <v>268</v>
      </c>
      <c r="AG40" s="71" t="s">
        <v>189</v>
      </c>
      <c r="AH40" s="9" t="s">
        <v>268</v>
      </c>
      <c r="AI40" s="9" t="s">
        <v>192</v>
      </c>
      <c r="AJ40" s="9" t="s">
        <v>274</v>
      </c>
      <c r="AK40" s="9" t="s">
        <v>268</v>
      </c>
      <c r="AL40" s="9" t="s">
        <v>192</v>
      </c>
      <c r="AM40" s="9" t="s">
        <v>190</v>
      </c>
      <c r="AN40" s="9" t="s">
        <v>190</v>
      </c>
      <c r="AO40" s="9" t="s">
        <v>275</v>
      </c>
      <c r="AP40" s="217" t="s">
        <v>271</v>
      </c>
      <c r="AQ40" s="217" t="s">
        <v>186</v>
      </c>
      <c r="AR40" s="217" t="s">
        <v>268</v>
      </c>
      <c r="AS40" s="217" t="s">
        <v>275</v>
      </c>
      <c r="AT40" s="217" t="s">
        <v>186</v>
      </c>
    </row>
    <row r="41" spans="2:46">
      <c r="B41" s="13" t="s">
        <v>49</v>
      </c>
      <c r="C41" s="9" t="s">
        <v>186</v>
      </c>
      <c r="D41" s="9" t="s">
        <v>186</v>
      </c>
      <c r="E41" s="9" t="s">
        <v>188</v>
      </c>
      <c r="F41" s="9" t="s">
        <v>271</v>
      </c>
      <c r="G41" s="9" t="s">
        <v>272</v>
      </c>
      <c r="H41" s="78" t="s">
        <v>271</v>
      </c>
      <c r="I41" s="9" t="s">
        <v>273</v>
      </c>
      <c r="J41" t="s">
        <v>274</v>
      </c>
      <c r="K41" s="9" t="s">
        <v>186</v>
      </c>
      <c r="L41" s="60" t="s">
        <v>186</v>
      </c>
      <c r="M41" t="s">
        <v>275</v>
      </c>
      <c r="N41" t="s">
        <v>276</v>
      </c>
      <c r="O41" s="9" t="s">
        <v>268</v>
      </c>
      <c r="P41" s="9" t="s">
        <v>186</v>
      </c>
      <c r="Q41" s="4" t="s">
        <v>275</v>
      </c>
      <c r="R41" s="9" t="s">
        <v>192</v>
      </c>
      <c r="S41" s="9" t="s">
        <v>274</v>
      </c>
      <c r="T41" s="9" t="s">
        <v>188</v>
      </c>
      <c r="U41" s="9" t="s">
        <v>271</v>
      </c>
      <c r="V41" s="9" t="s">
        <v>268</v>
      </c>
      <c r="W41" s="78" t="s">
        <v>278</v>
      </c>
      <c r="X41" s="9" t="s">
        <v>271</v>
      </c>
      <c r="Y41" s="9" t="s">
        <v>192</v>
      </c>
      <c r="Z41" s="9" t="s">
        <v>271</v>
      </c>
      <c r="AA41" t="s">
        <v>190</v>
      </c>
      <c r="AB41" s="78" t="s">
        <v>278</v>
      </c>
      <c r="AC41" s="9" t="s">
        <v>268</v>
      </c>
      <c r="AD41" s="9" t="s">
        <v>279</v>
      </c>
      <c r="AE41" s="9" t="s">
        <v>276</v>
      </c>
      <c r="AF41" s="9" t="s">
        <v>268</v>
      </c>
      <c r="AG41" s="71" t="s">
        <v>189</v>
      </c>
      <c r="AH41" s="9" t="s">
        <v>268</v>
      </c>
      <c r="AI41" s="9" t="s">
        <v>192</v>
      </c>
      <c r="AJ41" s="9" t="s">
        <v>274</v>
      </c>
      <c r="AK41" s="9" t="s">
        <v>268</v>
      </c>
      <c r="AL41" s="9" t="s">
        <v>192</v>
      </c>
      <c r="AM41" s="9" t="s">
        <v>190</v>
      </c>
      <c r="AN41" s="9" t="s">
        <v>190</v>
      </c>
      <c r="AO41" s="9" t="s">
        <v>275</v>
      </c>
      <c r="AP41" s="217" t="s">
        <v>271</v>
      </c>
      <c r="AQ41" s="217" t="s">
        <v>186</v>
      </c>
      <c r="AR41" s="217" t="s">
        <v>268</v>
      </c>
      <c r="AS41" s="217" t="s">
        <v>275</v>
      </c>
      <c r="AT41" s="217" t="s">
        <v>186</v>
      </c>
    </row>
    <row r="42" spans="2:46">
      <c r="B42" s="13" t="s">
        <v>50</v>
      </c>
      <c r="C42" s="9" t="s">
        <v>186</v>
      </c>
      <c r="D42" s="9" t="s">
        <v>186</v>
      </c>
      <c r="E42" s="9" t="s">
        <v>188</v>
      </c>
      <c r="F42" s="9" t="s">
        <v>271</v>
      </c>
      <c r="G42" s="9" t="s">
        <v>272</v>
      </c>
      <c r="H42" s="78" t="s">
        <v>271</v>
      </c>
      <c r="I42" s="9" t="s">
        <v>273</v>
      </c>
      <c r="J42" t="s">
        <v>274</v>
      </c>
      <c r="K42" s="9" t="s">
        <v>186</v>
      </c>
      <c r="L42" s="60" t="s">
        <v>186</v>
      </c>
      <c r="M42" t="s">
        <v>275</v>
      </c>
      <c r="N42" t="s">
        <v>276</v>
      </c>
      <c r="O42" s="9" t="s">
        <v>268</v>
      </c>
      <c r="P42" s="9" t="s">
        <v>186</v>
      </c>
      <c r="Q42" s="4" t="s">
        <v>275</v>
      </c>
      <c r="R42" s="9" t="s">
        <v>192</v>
      </c>
      <c r="S42" s="9" t="s">
        <v>274</v>
      </c>
      <c r="T42" s="9" t="s">
        <v>188</v>
      </c>
      <c r="U42" s="9" t="s">
        <v>271</v>
      </c>
      <c r="V42" s="9" t="s">
        <v>268</v>
      </c>
      <c r="W42" s="78" t="s">
        <v>278</v>
      </c>
      <c r="X42" s="9" t="s">
        <v>271</v>
      </c>
      <c r="Y42" s="9" t="s">
        <v>192</v>
      </c>
      <c r="Z42" s="9" t="s">
        <v>271</v>
      </c>
      <c r="AA42" t="s">
        <v>190</v>
      </c>
      <c r="AB42" s="78" t="s">
        <v>278</v>
      </c>
      <c r="AC42" s="9" t="s">
        <v>268</v>
      </c>
      <c r="AD42" s="9" t="s">
        <v>279</v>
      </c>
      <c r="AE42" s="9" t="s">
        <v>276</v>
      </c>
      <c r="AF42" s="9" t="s">
        <v>268</v>
      </c>
      <c r="AG42" s="71" t="s">
        <v>189</v>
      </c>
      <c r="AH42" s="9" t="s">
        <v>268</v>
      </c>
      <c r="AI42" s="9" t="s">
        <v>192</v>
      </c>
      <c r="AJ42" s="9" t="s">
        <v>274</v>
      </c>
      <c r="AK42" s="9" t="s">
        <v>268</v>
      </c>
      <c r="AL42" s="9" t="s">
        <v>192</v>
      </c>
      <c r="AM42" s="9" t="s">
        <v>190</v>
      </c>
      <c r="AN42" s="9" t="s">
        <v>190</v>
      </c>
      <c r="AO42" s="9" t="s">
        <v>275</v>
      </c>
      <c r="AP42" s="217" t="s">
        <v>271</v>
      </c>
      <c r="AQ42" s="217" t="s">
        <v>186</v>
      </c>
      <c r="AR42" s="217" t="s">
        <v>268</v>
      </c>
      <c r="AS42" s="217" t="s">
        <v>275</v>
      </c>
      <c r="AT42" s="217" t="s">
        <v>186</v>
      </c>
    </row>
    <row r="43" spans="2:46">
      <c r="B43" s="13" t="s">
        <v>51</v>
      </c>
      <c r="C43" s="9" t="s">
        <v>186</v>
      </c>
      <c r="D43" s="9" t="s">
        <v>186</v>
      </c>
      <c r="E43" s="9" t="s">
        <v>188</v>
      </c>
      <c r="F43" s="9" t="s">
        <v>271</v>
      </c>
      <c r="G43" s="9" t="s">
        <v>272</v>
      </c>
      <c r="H43" s="78" t="s">
        <v>271</v>
      </c>
      <c r="I43" s="9" t="s">
        <v>273</v>
      </c>
      <c r="J43" t="s">
        <v>274</v>
      </c>
      <c r="K43" s="9" t="s">
        <v>186</v>
      </c>
      <c r="L43" s="60" t="s">
        <v>186</v>
      </c>
      <c r="M43" t="s">
        <v>275</v>
      </c>
      <c r="N43" t="s">
        <v>276</v>
      </c>
      <c r="O43" s="9" t="s">
        <v>268</v>
      </c>
      <c r="P43" s="9" t="s">
        <v>186</v>
      </c>
      <c r="Q43" s="4" t="s">
        <v>275</v>
      </c>
      <c r="R43" s="9" t="s">
        <v>192</v>
      </c>
      <c r="S43" s="9" t="s">
        <v>274</v>
      </c>
      <c r="T43" s="9" t="s">
        <v>188</v>
      </c>
      <c r="U43" s="9" t="s">
        <v>271</v>
      </c>
      <c r="V43" s="9" t="s">
        <v>268</v>
      </c>
      <c r="W43" s="78" t="s">
        <v>278</v>
      </c>
      <c r="X43" s="9" t="s">
        <v>271</v>
      </c>
      <c r="Y43" s="9" t="s">
        <v>192</v>
      </c>
      <c r="Z43" s="9" t="s">
        <v>271</v>
      </c>
      <c r="AA43" t="s">
        <v>190</v>
      </c>
      <c r="AB43" s="78" t="s">
        <v>278</v>
      </c>
      <c r="AC43" s="9" t="s">
        <v>268</v>
      </c>
      <c r="AD43" s="9" t="s">
        <v>279</v>
      </c>
      <c r="AE43" s="9" t="s">
        <v>276</v>
      </c>
      <c r="AF43" s="9" t="s">
        <v>268</v>
      </c>
      <c r="AG43" s="71" t="s">
        <v>189</v>
      </c>
      <c r="AH43" s="9" t="s">
        <v>268</v>
      </c>
      <c r="AI43" s="9" t="s">
        <v>192</v>
      </c>
      <c r="AJ43" s="9" t="s">
        <v>274</v>
      </c>
      <c r="AK43" s="9" t="s">
        <v>268</v>
      </c>
      <c r="AL43" s="9" t="s">
        <v>192</v>
      </c>
      <c r="AM43" s="9" t="s">
        <v>190</v>
      </c>
      <c r="AN43" s="9" t="s">
        <v>190</v>
      </c>
      <c r="AO43" s="9" t="s">
        <v>275</v>
      </c>
      <c r="AP43" s="217" t="s">
        <v>271</v>
      </c>
      <c r="AQ43" s="217" t="s">
        <v>186</v>
      </c>
      <c r="AR43" s="217" t="s">
        <v>268</v>
      </c>
      <c r="AS43" s="217" t="s">
        <v>275</v>
      </c>
      <c r="AT43" s="217" t="s">
        <v>186</v>
      </c>
    </row>
    <row r="44" spans="2:46">
      <c r="B44" s="13" t="s">
        <v>52</v>
      </c>
      <c r="C44" s="9" t="s">
        <v>186</v>
      </c>
      <c r="D44" s="9" t="s">
        <v>186</v>
      </c>
      <c r="E44" s="9" t="s">
        <v>188</v>
      </c>
      <c r="F44" s="9" t="s">
        <v>271</v>
      </c>
      <c r="G44" s="9" t="s">
        <v>272</v>
      </c>
      <c r="H44" s="78" t="s">
        <v>271</v>
      </c>
      <c r="I44" s="9" t="s">
        <v>273</v>
      </c>
      <c r="J44" t="s">
        <v>274</v>
      </c>
      <c r="K44" s="9" t="s">
        <v>186</v>
      </c>
      <c r="L44" s="60" t="s">
        <v>186</v>
      </c>
      <c r="M44" t="s">
        <v>275</v>
      </c>
      <c r="N44" t="s">
        <v>276</v>
      </c>
      <c r="O44" s="9" t="s">
        <v>268</v>
      </c>
      <c r="P44" s="9" t="s">
        <v>186</v>
      </c>
      <c r="Q44" s="4" t="s">
        <v>275</v>
      </c>
      <c r="R44" s="9" t="s">
        <v>192</v>
      </c>
      <c r="S44" s="9" t="s">
        <v>274</v>
      </c>
      <c r="T44" s="9" t="s">
        <v>188</v>
      </c>
      <c r="U44" s="9" t="s">
        <v>271</v>
      </c>
      <c r="V44" s="9" t="s">
        <v>268</v>
      </c>
      <c r="W44" s="78" t="s">
        <v>278</v>
      </c>
      <c r="X44" s="9" t="s">
        <v>271</v>
      </c>
      <c r="Y44" s="9" t="s">
        <v>192</v>
      </c>
      <c r="Z44" s="9" t="s">
        <v>271</v>
      </c>
      <c r="AA44" t="s">
        <v>190</v>
      </c>
      <c r="AB44" s="78" t="s">
        <v>278</v>
      </c>
      <c r="AC44" s="9" t="s">
        <v>268</v>
      </c>
      <c r="AD44" s="9" t="s">
        <v>279</v>
      </c>
      <c r="AE44" s="9" t="s">
        <v>276</v>
      </c>
      <c r="AF44" s="9" t="s">
        <v>268</v>
      </c>
      <c r="AG44" s="71" t="s">
        <v>189</v>
      </c>
      <c r="AH44" s="9" t="s">
        <v>268</v>
      </c>
      <c r="AI44" s="9" t="s">
        <v>192</v>
      </c>
      <c r="AJ44" s="9" t="s">
        <v>274</v>
      </c>
      <c r="AK44" s="9" t="s">
        <v>268</v>
      </c>
      <c r="AL44" s="9" t="s">
        <v>192</v>
      </c>
      <c r="AM44" s="9" t="s">
        <v>190</v>
      </c>
      <c r="AN44" s="9" t="s">
        <v>190</v>
      </c>
      <c r="AO44" s="9" t="s">
        <v>275</v>
      </c>
      <c r="AP44" s="217" t="s">
        <v>271</v>
      </c>
      <c r="AQ44" s="217" t="s">
        <v>186</v>
      </c>
      <c r="AR44" s="217" t="s">
        <v>268</v>
      </c>
      <c r="AS44" s="217" t="s">
        <v>275</v>
      </c>
      <c r="AT44" s="217" t="s">
        <v>186</v>
      </c>
    </row>
    <row r="45" spans="2:46">
      <c r="B45" s="13" t="s">
        <v>53</v>
      </c>
      <c r="C45" s="9" t="s">
        <v>186</v>
      </c>
      <c r="D45" s="9" t="s">
        <v>186</v>
      </c>
      <c r="E45" s="9" t="s">
        <v>188</v>
      </c>
      <c r="F45" s="9" t="s">
        <v>271</v>
      </c>
      <c r="G45" s="9" t="s">
        <v>272</v>
      </c>
      <c r="H45" s="78" t="s">
        <v>271</v>
      </c>
      <c r="I45" s="9" t="s">
        <v>273</v>
      </c>
      <c r="J45" t="s">
        <v>274</v>
      </c>
      <c r="K45" s="9" t="s">
        <v>186</v>
      </c>
      <c r="L45" s="60" t="s">
        <v>186</v>
      </c>
      <c r="M45" t="s">
        <v>275</v>
      </c>
      <c r="N45" t="s">
        <v>276</v>
      </c>
      <c r="O45" s="9" t="s">
        <v>268</v>
      </c>
      <c r="P45" s="9" t="s">
        <v>186</v>
      </c>
      <c r="Q45" s="4" t="s">
        <v>275</v>
      </c>
      <c r="R45" s="9" t="s">
        <v>192</v>
      </c>
      <c r="S45" s="9" t="s">
        <v>274</v>
      </c>
      <c r="T45" s="9" t="s">
        <v>188</v>
      </c>
      <c r="U45" s="9" t="s">
        <v>271</v>
      </c>
      <c r="V45" s="9" t="s">
        <v>268</v>
      </c>
      <c r="W45" s="78" t="s">
        <v>278</v>
      </c>
      <c r="X45" s="9" t="s">
        <v>271</v>
      </c>
      <c r="Y45" s="9" t="s">
        <v>192</v>
      </c>
      <c r="Z45" s="9" t="s">
        <v>271</v>
      </c>
      <c r="AA45" t="s">
        <v>190</v>
      </c>
      <c r="AB45" s="78" t="s">
        <v>278</v>
      </c>
      <c r="AC45" s="9" t="s">
        <v>268</v>
      </c>
      <c r="AD45" s="9" t="s">
        <v>279</v>
      </c>
      <c r="AE45" s="9" t="s">
        <v>276</v>
      </c>
      <c r="AF45" s="9" t="s">
        <v>268</v>
      </c>
      <c r="AG45" s="71" t="s">
        <v>189</v>
      </c>
      <c r="AH45" s="9" t="s">
        <v>268</v>
      </c>
      <c r="AI45" s="9" t="s">
        <v>192</v>
      </c>
      <c r="AJ45" s="9" t="s">
        <v>274</v>
      </c>
      <c r="AK45" s="9" t="s">
        <v>268</v>
      </c>
      <c r="AL45" s="9" t="s">
        <v>192</v>
      </c>
      <c r="AM45" s="9" t="s">
        <v>190</v>
      </c>
      <c r="AN45" s="9" t="s">
        <v>190</v>
      </c>
      <c r="AO45" s="9" t="s">
        <v>275</v>
      </c>
      <c r="AP45" s="217" t="s">
        <v>271</v>
      </c>
      <c r="AQ45" s="217" t="s">
        <v>186</v>
      </c>
      <c r="AR45" s="217" t="s">
        <v>268</v>
      </c>
      <c r="AS45" s="217" t="s">
        <v>275</v>
      </c>
      <c r="AT45" s="217" t="s">
        <v>186</v>
      </c>
    </row>
    <row r="46" spans="2:46">
      <c r="B46" s="13" t="s">
        <v>54</v>
      </c>
      <c r="C46" s="9" t="s">
        <v>186</v>
      </c>
      <c r="D46" s="9" t="s">
        <v>186</v>
      </c>
      <c r="E46" s="9" t="s">
        <v>188</v>
      </c>
      <c r="F46" s="9" t="s">
        <v>271</v>
      </c>
      <c r="G46" s="9" t="s">
        <v>272</v>
      </c>
      <c r="H46" s="78" t="s">
        <v>271</v>
      </c>
      <c r="I46" s="9" t="s">
        <v>273</v>
      </c>
      <c r="J46" t="s">
        <v>274</v>
      </c>
      <c r="K46" s="9" t="s">
        <v>186</v>
      </c>
      <c r="L46" s="60" t="s">
        <v>186</v>
      </c>
      <c r="M46" t="s">
        <v>275</v>
      </c>
      <c r="N46" t="s">
        <v>276</v>
      </c>
      <c r="O46" s="9" t="s">
        <v>268</v>
      </c>
      <c r="P46" s="9" t="s">
        <v>186</v>
      </c>
      <c r="Q46" s="4" t="s">
        <v>275</v>
      </c>
      <c r="R46" s="9" t="s">
        <v>192</v>
      </c>
      <c r="S46" s="9" t="s">
        <v>274</v>
      </c>
      <c r="T46" s="9" t="s">
        <v>188</v>
      </c>
      <c r="U46" s="9" t="s">
        <v>271</v>
      </c>
      <c r="V46" s="9" t="s">
        <v>268</v>
      </c>
      <c r="W46" s="78" t="s">
        <v>278</v>
      </c>
      <c r="X46" s="9" t="s">
        <v>271</v>
      </c>
      <c r="Y46" s="9" t="s">
        <v>192</v>
      </c>
      <c r="Z46" s="9" t="s">
        <v>271</v>
      </c>
      <c r="AA46" t="s">
        <v>190</v>
      </c>
      <c r="AB46" s="78" t="s">
        <v>278</v>
      </c>
      <c r="AC46" s="9" t="s">
        <v>268</v>
      </c>
      <c r="AD46" s="9" t="s">
        <v>279</v>
      </c>
      <c r="AE46" s="9" t="s">
        <v>276</v>
      </c>
      <c r="AF46" s="9" t="s">
        <v>268</v>
      </c>
      <c r="AG46" s="71" t="s">
        <v>189</v>
      </c>
      <c r="AH46" s="9" t="s">
        <v>268</v>
      </c>
      <c r="AI46" s="9" t="s">
        <v>192</v>
      </c>
      <c r="AJ46" s="9" t="s">
        <v>274</v>
      </c>
      <c r="AK46" s="9" t="s">
        <v>268</v>
      </c>
      <c r="AL46" s="9" t="s">
        <v>192</v>
      </c>
      <c r="AM46" s="9" t="s">
        <v>190</v>
      </c>
      <c r="AN46" s="9" t="s">
        <v>190</v>
      </c>
      <c r="AO46" s="9" t="s">
        <v>275</v>
      </c>
      <c r="AP46" s="217" t="s">
        <v>271</v>
      </c>
      <c r="AQ46" s="217" t="s">
        <v>186</v>
      </c>
      <c r="AR46" s="217" t="s">
        <v>268</v>
      </c>
      <c r="AS46" s="217" t="s">
        <v>275</v>
      </c>
      <c r="AT46" s="217" t="s">
        <v>186</v>
      </c>
    </row>
    <row r="47" spans="2:46">
      <c r="B47" s="13" t="s">
        <v>55</v>
      </c>
      <c r="C47" s="9" t="s">
        <v>186</v>
      </c>
      <c r="D47" s="9" t="s">
        <v>186</v>
      </c>
      <c r="E47" s="9" t="s">
        <v>188</v>
      </c>
      <c r="F47" s="9" t="s">
        <v>271</v>
      </c>
      <c r="G47" s="9" t="s">
        <v>272</v>
      </c>
      <c r="H47" s="78" t="s">
        <v>271</v>
      </c>
      <c r="I47" s="9" t="s">
        <v>273</v>
      </c>
      <c r="J47" t="s">
        <v>274</v>
      </c>
      <c r="K47" s="9" t="s">
        <v>186</v>
      </c>
      <c r="L47" s="60" t="s">
        <v>186</v>
      </c>
      <c r="M47" t="s">
        <v>275</v>
      </c>
      <c r="N47" s="8" t="s">
        <v>268</v>
      </c>
      <c r="O47" s="9" t="s">
        <v>268</v>
      </c>
      <c r="P47" s="9" t="s">
        <v>186</v>
      </c>
      <c r="Q47" s="4" t="s">
        <v>275</v>
      </c>
      <c r="R47" s="9" t="s">
        <v>192</v>
      </c>
      <c r="S47" s="9" t="s">
        <v>274</v>
      </c>
      <c r="T47" s="9" t="s">
        <v>188</v>
      </c>
      <c r="U47" s="9" t="s">
        <v>271</v>
      </c>
      <c r="V47" s="9" t="s">
        <v>268</v>
      </c>
      <c r="W47" s="78" t="s">
        <v>278</v>
      </c>
      <c r="X47" s="9" t="s">
        <v>271</v>
      </c>
      <c r="Y47" s="9" t="s">
        <v>192</v>
      </c>
      <c r="Z47" s="9" t="s">
        <v>271</v>
      </c>
      <c r="AA47" t="s">
        <v>190</v>
      </c>
      <c r="AB47" s="78" t="s">
        <v>278</v>
      </c>
      <c r="AC47" s="9" t="s">
        <v>268</v>
      </c>
      <c r="AD47" s="9" t="s">
        <v>279</v>
      </c>
      <c r="AE47" s="9" t="s">
        <v>276</v>
      </c>
      <c r="AF47" s="9" t="s">
        <v>268</v>
      </c>
      <c r="AG47" s="71" t="s">
        <v>189</v>
      </c>
      <c r="AH47" s="9" t="s">
        <v>268</v>
      </c>
      <c r="AI47" s="9" t="s">
        <v>192</v>
      </c>
      <c r="AJ47" s="9" t="s">
        <v>274</v>
      </c>
      <c r="AK47" s="9" t="s">
        <v>268</v>
      </c>
      <c r="AL47" s="9" t="s">
        <v>192</v>
      </c>
      <c r="AM47" s="9" t="s">
        <v>190</v>
      </c>
      <c r="AN47" s="9" t="s">
        <v>190</v>
      </c>
      <c r="AO47" s="9" t="s">
        <v>275</v>
      </c>
      <c r="AP47" s="217" t="s">
        <v>271</v>
      </c>
      <c r="AQ47" s="217" t="s">
        <v>186</v>
      </c>
      <c r="AR47" s="217" t="s">
        <v>268</v>
      </c>
      <c r="AS47" s="217" t="s">
        <v>275</v>
      </c>
      <c r="AT47" s="217" t="s">
        <v>186</v>
      </c>
    </row>
    <row r="48" spans="2:46">
      <c r="B48" s="13" t="s">
        <v>56</v>
      </c>
      <c r="C48" s="9" t="s">
        <v>186</v>
      </c>
      <c r="D48" s="9" t="s">
        <v>186</v>
      </c>
      <c r="E48" s="9" t="s">
        <v>188</v>
      </c>
      <c r="F48" s="9" t="s">
        <v>271</v>
      </c>
      <c r="G48" s="9" t="s">
        <v>272</v>
      </c>
      <c r="H48" s="78" t="s">
        <v>271</v>
      </c>
      <c r="I48" s="9" t="s">
        <v>273</v>
      </c>
      <c r="J48" t="s">
        <v>274</v>
      </c>
      <c r="K48" s="9" t="s">
        <v>186</v>
      </c>
      <c r="L48" s="60" t="s">
        <v>186</v>
      </c>
      <c r="M48" t="s">
        <v>275</v>
      </c>
      <c r="N48" t="s">
        <v>276</v>
      </c>
      <c r="O48" s="9" t="s">
        <v>268</v>
      </c>
      <c r="P48" s="9" t="s">
        <v>186</v>
      </c>
      <c r="Q48" s="4" t="s">
        <v>275</v>
      </c>
      <c r="R48" s="9" t="s">
        <v>192</v>
      </c>
      <c r="S48" s="9" t="s">
        <v>274</v>
      </c>
      <c r="T48" s="9" t="s">
        <v>188</v>
      </c>
      <c r="U48" s="9" t="s">
        <v>271</v>
      </c>
      <c r="V48" s="9" t="s">
        <v>268</v>
      </c>
      <c r="W48" s="78" t="s">
        <v>278</v>
      </c>
      <c r="X48" s="9" t="s">
        <v>271</v>
      </c>
      <c r="Y48" s="9" t="s">
        <v>192</v>
      </c>
      <c r="Z48" s="9" t="s">
        <v>271</v>
      </c>
      <c r="AA48" t="s">
        <v>190</v>
      </c>
      <c r="AB48" s="78" t="s">
        <v>278</v>
      </c>
      <c r="AC48" s="9" t="s">
        <v>268</v>
      </c>
      <c r="AD48" s="9" t="s">
        <v>279</v>
      </c>
      <c r="AE48" s="9" t="s">
        <v>276</v>
      </c>
      <c r="AF48" s="9" t="s">
        <v>268</v>
      </c>
      <c r="AG48" s="71" t="s">
        <v>189</v>
      </c>
      <c r="AH48" s="9" t="s">
        <v>268</v>
      </c>
      <c r="AI48" s="9" t="s">
        <v>192</v>
      </c>
      <c r="AJ48" s="9" t="s">
        <v>274</v>
      </c>
      <c r="AK48" s="9" t="s">
        <v>268</v>
      </c>
      <c r="AL48" s="9" t="s">
        <v>192</v>
      </c>
      <c r="AM48" s="9" t="s">
        <v>190</v>
      </c>
      <c r="AN48" s="9" t="s">
        <v>190</v>
      </c>
      <c r="AO48" s="9" t="s">
        <v>275</v>
      </c>
      <c r="AP48" s="217" t="s">
        <v>271</v>
      </c>
      <c r="AQ48" s="217" t="s">
        <v>186</v>
      </c>
      <c r="AR48" s="217" t="s">
        <v>268</v>
      </c>
      <c r="AS48" s="217" t="s">
        <v>275</v>
      </c>
      <c r="AT48" s="217" t="s">
        <v>186</v>
      </c>
    </row>
    <row r="49" spans="2:46">
      <c r="B49" s="13" t="s">
        <v>57</v>
      </c>
      <c r="C49" s="9" t="s">
        <v>186</v>
      </c>
      <c r="D49" s="9" t="s">
        <v>186</v>
      </c>
      <c r="E49" s="9" t="s">
        <v>188</v>
      </c>
      <c r="F49" s="9" t="s">
        <v>271</v>
      </c>
      <c r="G49" s="9" t="s">
        <v>272</v>
      </c>
      <c r="H49" s="78" t="s">
        <v>271</v>
      </c>
      <c r="I49" s="9" t="s">
        <v>273</v>
      </c>
      <c r="J49" t="s">
        <v>274</v>
      </c>
      <c r="K49" s="9" t="s">
        <v>186</v>
      </c>
      <c r="L49" s="60" t="s">
        <v>186</v>
      </c>
      <c r="M49" t="s">
        <v>275</v>
      </c>
      <c r="N49" t="s">
        <v>276</v>
      </c>
      <c r="O49" s="9" t="s">
        <v>268</v>
      </c>
      <c r="P49" s="9" t="s">
        <v>186</v>
      </c>
      <c r="Q49" s="4" t="s">
        <v>275</v>
      </c>
      <c r="R49" s="9" t="s">
        <v>192</v>
      </c>
      <c r="S49" s="9" t="s">
        <v>274</v>
      </c>
      <c r="T49" s="9" t="s">
        <v>188</v>
      </c>
      <c r="U49" s="9" t="s">
        <v>271</v>
      </c>
      <c r="V49" s="9" t="s">
        <v>268</v>
      </c>
      <c r="W49" s="78" t="s">
        <v>278</v>
      </c>
      <c r="X49" s="9" t="s">
        <v>271</v>
      </c>
      <c r="Y49" s="9" t="s">
        <v>192</v>
      </c>
      <c r="Z49" s="9" t="s">
        <v>271</v>
      </c>
      <c r="AA49" t="s">
        <v>190</v>
      </c>
      <c r="AB49" s="78" t="s">
        <v>278</v>
      </c>
      <c r="AC49" s="9" t="s">
        <v>268</v>
      </c>
      <c r="AD49" s="9" t="s">
        <v>279</v>
      </c>
      <c r="AE49" s="9" t="s">
        <v>276</v>
      </c>
      <c r="AF49" s="9" t="s">
        <v>268</v>
      </c>
      <c r="AG49" s="71" t="s">
        <v>189</v>
      </c>
      <c r="AH49" s="9" t="s">
        <v>268</v>
      </c>
      <c r="AI49" s="9" t="s">
        <v>192</v>
      </c>
      <c r="AJ49" s="9" t="s">
        <v>274</v>
      </c>
      <c r="AK49" s="9" t="s">
        <v>268</v>
      </c>
      <c r="AL49" s="9" t="s">
        <v>192</v>
      </c>
      <c r="AM49" s="9" t="s">
        <v>190</v>
      </c>
      <c r="AN49" s="9" t="s">
        <v>190</v>
      </c>
      <c r="AO49" s="9" t="s">
        <v>275</v>
      </c>
      <c r="AP49" s="217" t="s">
        <v>271</v>
      </c>
      <c r="AQ49" s="217" t="s">
        <v>186</v>
      </c>
      <c r="AR49" s="217" t="s">
        <v>268</v>
      </c>
      <c r="AS49" s="217" t="s">
        <v>275</v>
      </c>
      <c r="AT49" s="217" t="s">
        <v>186</v>
      </c>
    </row>
    <row r="50" spans="2:46">
      <c r="B50" s="13" t="s">
        <v>58</v>
      </c>
      <c r="C50" s="9" t="s">
        <v>186</v>
      </c>
      <c r="D50" s="9" t="s">
        <v>186</v>
      </c>
      <c r="E50" s="9" t="s">
        <v>188</v>
      </c>
      <c r="F50" s="9" t="s">
        <v>271</v>
      </c>
      <c r="G50" s="9" t="s">
        <v>272</v>
      </c>
      <c r="H50" s="78" t="s">
        <v>271</v>
      </c>
      <c r="I50" s="9" t="s">
        <v>273</v>
      </c>
      <c r="J50" t="s">
        <v>274</v>
      </c>
      <c r="K50" s="9" t="s">
        <v>186</v>
      </c>
      <c r="L50" s="60" t="s">
        <v>186</v>
      </c>
      <c r="M50" t="s">
        <v>275</v>
      </c>
      <c r="N50" t="s">
        <v>276</v>
      </c>
      <c r="O50" s="9" t="s">
        <v>268</v>
      </c>
      <c r="P50" s="9" t="s">
        <v>186</v>
      </c>
      <c r="Q50" s="4" t="s">
        <v>275</v>
      </c>
      <c r="R50" s="9" t="s">
        <v>192</v>
      </c>
      <c r="S50" s="9" t="s">
        <v>274</v>
      </c>
      <c r="T50" s="9" t="s">
        <v>188</v>
      </c>
      <c r="U50" s="9" t="s">
        <v>271</v>
      </c>
      <c r="V50" s="9" t="s">
        <v>268</v>
      </c>
      <c r="W50" s="78" t="s">
        <v>278</v>
      </c>
      <c r="X50" s="9" t="s">
        <v>271</v>
      </c>
      <c r="Y50" s="9" t="s">
        <v>192</v>
      </c>
      <c r="Z50" s="9" t="s">
        <v>271</v>
      </c>
      <c r="AA50" t="s">
        <v>190</v>
      </c>
      <c r="AB50" s="78" t="s">
        <v>278</v>
      </c>
      <c r="AC50" s="9" t="s">
        <v>268</v>
      </c>
      <c r="AD50" s="9" t="s">
        <v>279</v>
      </c>
      <c r="AE50" s="9" t="s">
        <v>276</v>
      </c>
      <c r="AF50" s="9" t="s">
        <v>268</v>
      </c>
      <c r="AG50" s="71" t="s">
        <v>189</v>
      </c>
      <c r="AH50" s="9" t="s">
        <v>268</v>
      </c>
      <c r="AI50" s="9" t="s">
        <v>192</v>
      </c>
      <c r="AJ50" s="9" t="s">
        <v>274</v>
      </c>
      <c r="AK50" s="9" t="s">
        <v>268</v>
      </c>
      <c r="AL50" s="9" t="s">
        <v>192</v>
      </c>
      <c r="AM50" s="9" t="s">
        <v>190</v>
      </c>
      <c r="AN50" s="9" t="s">
        <v>190</v>
      </c>
      <c r="AO50" s="9" t="s">
        <v>275</v>
      </c>
      <c r="AP50" s="217" t="s">
        <v>271</v>
      </c>
      <c r="AQ50" s="217" t="s">
        <v>186</v>
      </c>
      <c r="AR50" s="217" t="s">
        <v>268</v>
      </c>
      <c r="AS50" s="217" t="s">
        <v>275</v>
      </c>
      <c r="AT50" s="217" t="s">
        <v>186</v>
      </c>
    </row>
    <row r="51" spans="2:46">
      <c r="B51" s="13" t="s">
        <v>59</v>
      </c>
      <c r="C51" s="9" t="s">
        <v>186</v>
      </c>
      <c r="D51" s="9" t="s">
        <v>186</v>
      </c>
      <c r="E51" s="9" t="s">
        <v>188</v>
      </c>
      <c r="F51" s="9" t="s">
        <v>271</v>
      </c>
      <c r="G51" s="9" t="s">
        <v>272</v>
      </c>
      <c r="H51" s="78" t="s">
        <v>271</v>
      </c>
      <c r="I51" s="9" t="s">
        <v>273</v>
      </c>
      <c r="J51" t="s">
        <v>274</v>
      </c>
      <c r="K51" s="9" t="s">
        <v>186</v>
      </c>
      <c r="L51" s="60" t="s">
        <v>186</v>
      </c>
      <c r="M51" t="s">
        <v>275</v>
      </c>
      <c r="N51" t="s">
        <v>276</v>
      </c>
      <c r="O51" s="9" t="s">
        <v>268</v>
      </c>
      <c r="P51" s="9" t="s">
        <v>186</v>
      </c>
      <c r="Q51" s="4" t="s">
        <v>275</v>
      </c>
      <c r="R51" s="9" t="s">
        <v>192</v>
      </c>
      <c r="S51" s="9" t="s">
        <v>274</v>
      </c>
      <c r="T51" s="9" t="s">
        <v>188</v>
      </c>
      <c r="U51" s="9" t="s">
        <v>271</v>
      </c>
      <c r="V51" s="9" t="s">
        <v>268</v>
      </c>
      <c r="W51" s="78" t="s">
        <v>278</v>
      </c>
      <c r="X51" s="9" t="s">
        <v>271</v>
      </c>
      <c r="Y51" s="9" t="s">
        <v>192</v>
      </c>
      <c r="Z51" s="9" t="s">
        <v>271</v>
      </c>
      <c r="AA51" t="s">
        <v>190</v>
      </c>
      <c r="AB51" s="78" t="s">
        <v>278</v>
      </c>
      <c r="AC51" s="9" t="s">
        <v>268</v>
      </c>
      <c r="AD51" s="9" t="s">
        <v>279</v>
      </c>
      <c r="AE51" s="9" t="s">
        <v>276</v>
      </c>
      <c r="AF51" s="9" t="s">
        <v>268</v>
      </c>
      <c r="AG51" s="71" t="s">
        <v>189</v>
      </c>
      <c r="AH51" s="9" t="s">
        <v>268</v>
      </c>
      <c r="AI51" s="9" t="s">
        <v>192</v>
      </c>
      <c r="AJ51" s="9" t="s">
        <v>274</v>
      </c>
      <c r="AK51" s="9" t="s">
        <v>268</v>
      </c>
      <c r="AL51" s="9" t="s">
        <v>192</v>
      </c>
      <c r="AM51" s="9" t="s">
        <v>190</v>
      </c>
      <c r="AN51" s="9" t="s">
        <v>190</v>
      </c>
      <c r="AO51" s="9" t="s">
        <v>275</v>
      </c>
      <c r="AP51" s="217" t="s">
        <v>271</v>
      </c>
      <c r="AQ51" s="217" t="s">
        <v>186</v>
      </c>
      <c r="AR51" s="217" t="s">
        <v>268</v>
      </c>
      <c r="AS51" s="217" t="s">
        <v>275</v>
      </c>
      <c r="AT51" s="217" t="s">
        <v>186</v>
      </c>
    </row>
    <row r="52" spans="2:46">
      <c r="B52" s="13" t="s">
        <v>60</v>
      </c>
      <c r="C52" s="9" t="s">
        <v>186</v>
      </c>
      <c r="D52" s="9" t="s">
        <v>186</v>
      </c>
      <c r="E52" s="9" t="s">
        <v>188</v>
      </c>
      <c r="F52" s="9" t="s">
        <v>271</v>
      </c>
      <c r="G52" s="9" t="s">
        <v>272</v>
      </c>
      <c r="H52" s="78" t="s">
        <v>271</v>
      </c>
      <c r="I52" s="9" t="s">
        <v>273</v>
      </c>
      <c r="J52" t="s">
        <v>274</v>
      </c>
      <c r="K52" s="9" t="s">
        <v>186</v>
      </c>
      <c r="L52" s="60" t="s">
        <v>186</v>
      </c>
      <c r="M52" t="s">
        <v>275</v>
      </c>
      <c r="N52" t="s">
        <v>276</v>
      </c>
      <c r="O52" s="9" t="s">
        <v>268</v>
      </c>
      <c r="P52" s="9" t="s">
        <v>186</v>
      </c>
      <c r="Q52" s="4" t="s">
        <v>275</v>
      </c>
      <c r="R52" s="9" t="s">
        <v>192</v>
      </c>
      <c r="S52" s="9" t="s">
        <v>274</v>
      </c>
      <c r="T52" s="9" t="s">
        <v>188</v>
      </c>
      <c r="U52" s="9" t="s">
        <v>271</v>
      </c>
      <c r="V52" s="9" t="s">
        <v>268</v>
      </c>
      <c r="W52" s="78" t="s">
        <v>278</v>
      </c>
      <c r="X52" s="9" t="s">
        <v>271</v>
      </c>
      <c r="Y52" s="9" t="s">
        <v>192</v>
      </c>
      <c r="Z52" s="9" t="s">
        <v>271</v>
      </c>
      <c r="AA52" t="s">
        <v>190</v>
      </c>
      <c r="AB52" s="78" t="s">
        <v>278</v>
      </c>
      <c r="AC52" s="9" t="s">
        <v>268</v>
      </c>
      <c r="AD52" s="9" t="s">
        <v>279</v>
      </c>
      <c r="AE52" s="9" t="s">
        <v>276</v>
      </c>
      <c r="AF52" s="9" t="s">
        <v>268</v>
      </c>
      <c r="AG52" s="71" t="s">
        <v>189</v>
      </c>
      <c r="AH52" s="9" t="s">
        <v>268</v>
      </c>
      <c r="AI52" s="9" t="s">
        <v>192</v>
      </c>
      <c r="AJ52" s="9" t="s">
        <v>274</v>
      </c>
      <c r="AK52" s="9" t="s">
        <v>268</v>
      </c>
      <c r="AL52" s="9" t="s">
        <v>192</v>
      </c>
      <c r="AM52" s="9" t="s">
        <v>190</v>
      </c>
      <c r="AN52" s="9" t="s">
        <v>190</v>
      </c>
      <c r="AO52" s="9" t="s">
        <v>275</v>
      </c>
      <c r="AP52" s="217" t="s">
        <v>271</v>
      </c>
      <c r="AQ52" s="217" t="s">
        <v>186</v>
      </c>
      <c r="AR52" s="217" t="s">
        <v>268</v>
      </c>
      <c r="AS52" s="217" t="s">
        <v>275</v>
      </c>
      <c r="AT52" s="217" t="s">
        <v>186</v>
      </c>
    </row>
    <row r="53" spans="2:46">
      <c r="B53" s="13" t="s">
        <v>61</v>
      </c>
      <c r="C53" s="9" t="s">
        <v>186</v>
      </c>
      <c r="D53" s="9" t="s">
        <v>186</v>
      </c>
      <c r="E53" s="9" t="s">
        <v>188</v>
      </c>
      <c r="F53" s="9" t="s">
        <v>271</v>
      </c>
      <c r="G53" s="9" t="s">
        <v>272</v>
      </c>
      <c r="H53" s="78" t="s">
        <v>271</v>
      </c>
      <c r="I53" s="9" t="s">
        <v>273</v>
      </c>
      <c r="J53" t="s">
        <v>274</v>
      </c>
      <c r="K53" s="9" t="s">
        <v>186</v>
      </c>
      <c r="L53" s="60" t="s">
        <v>186</v>
      </c>
      <c r="M53" t="s">
        <v>275</v>
      </c>
      <c r="N53" t="s">
        <v>276</v>
      </c>
      <c r="O53" s="9" t="s">
        <v>268</v>
      </c>
      <c r="P53" s="9" t="s">
        <v>186</v>
      </c>
      <c r="Q53" s="4" t="s">
        <v>275</v>
      </c>
      <c r="R53" s="9" t="s">
        <v>192</v>
      </c>
      <c r="S53" s="9" t="s">
        <v>274</v>
      </c>
      <c r="T53" s="9" t="s">
        <v>188</v>
      </c>
      <c r="U53" s="9" t="s">
        <v>271</v>
      </c>
      <c r="V53" s="9" t="s">
        <v>268</v>
      </c>
      <c r="W53" s="78" t="s">
        <v>278</v>
      </c>
      <c r="X53" s="9" t="s">
        <v>271</v>
      </c>
      <c r="Y53" s="9" t="s">
        <v>192</v>
      </c>
      <c r="Z53" s="9" t="s">
        <v>271</v>
      </c>
      <c r="AA53" t="s">
        <v>190</v>
      </c>
      <c r="AB53" s="78" t="s">
        <v>278</v>
      </c>
      <c r="AC53" s="9" t="s">
        <v>268</v>
      </c>
      <c r="AD53" s="9" t="s">
        <v>279</v>
      </c>
      <c r="AE53" s="9" t="s">
        <v>276</v>
      </c>
      <c r="AF53" s="9" t="s">
        <v>268</v>
      </c>
      <c r="AG53" s="71" t="s">
        <v>189</v>
      </c>
      <c r="AH53" s="9" t="s">
        <v>268</v>
      </c>
      <c r="AI53" s="9" t="s">
        <v>192</v>
      </c>
      <c r="AJ53" s="9" t="s">
        <v>274</v>
      </c>
      <c r="AK53" s="9" t="s">
        <v>268</v>
      </c>
      <c r="AL53" s="9" t="s">
        <v>192</v>
      </c>
      <c r="AM53" s="9" t="s">
        <v>190</v>
      </c>
      <c r="AN53" s="9" t="s">
        <v>190</v>
      </c>
      <c r="AO53" s="9" t="s">
        <v>275</v>
      </c>
      <c r="AP53" s="217" t="s">
        <v>271</v>
      </c>
      <c r="AQ53" s="217" t="s">
        <v>186</v>
      </c>
      <c r="AR53" s="217" t="s">
        <v>268</v>
      </c>
      <c r="AS53" s="217" t="s">
        <v>275</v>
      </c>
      <c r="AT53" s="217" t="s">
        <v>186</v>
      </c>
    </row>
    <row r="54" spans="2:46">
      <c r="B54" s="13" t="s">
        <v>62</v>
      </c>
      <c r="C54" s="9" t="s">
        <v>186</v>
      </c>
      <c r="D54" s="9" t="s">
        <v>186</v>
      </c>
      <c r="E54" s="9" t="s">
        <v>188</v>
      </c>
      <c r="F54" s="9" t="s">
        <v>271</v>
      </c>
      <c r="G54" s="9" t="s">
        <v>272</v>
      </c>
      <c r="H54" s="78" t="s">
        <v>271</v>
      </c>
      <c r="I54" s="9" t="s">
        <v>273</v>
      </c>
      <c r="J54" t="s">
        <v>274</v>
      </c>
      <c r="K54" s="9" t="s">
        <v>186</v>
      </c>
      <c r="L54" s="60" t="s">
        <v>186</v>
      </c>
      <c r="M54" t="s">
        <v>275</v>
      </c>
      <c r="N54" t="s">
        <v>276</v>
      </c>
      <c r="O54" s="9" t="s">
        <v>268</v>
      </c>
      <c r="P54" s="9" t="s">
        <v>186</v>
      </c>
      <c r="Q54" s="4" t="s">
        <v>275</v>
      </c>
      <c r="R54" s="9" t="s">
        <v>192</v>
      </c>
      <c r="S54" s="9" t="s">
        <v>274</v>
      </c>
      <c r="T54" s="9" t="s">
        <v>188</v>
      </c>
      <c r="U54" s="9" t="s">
        <v>271</v>
      </c>
      <c r="V54" s="9" t="s">
        <v>268</v>
      </c>
      <c r="W54" s="78" t="s">
        <v>278</v>
      </c>
      <c r="X54" s="9" t="s">
        <v>271</v>
      </c>
      <c r="Y54" s="9" t="s">
        <v>192</v>
      </c>
      <c r="Z54" s="9" t="s">
        <v>271</v>
      </c>
      <c r="AA54" t="s">
        <v>190</v>
      </c>
      <c r="AB54" s="78" t="s">
        <v>278</v>
      </c>
      <c r="AC54" s="9" t="s">
        <v>268</v>
      </c>
      <c r="AD54" s="9" t="s">
        <v>279</v>
      </c>
      <c r="AE54" s="9" t="s">
        <v>276</v>
      </c>
      <c r="AF54" s="9" t="s">
        <v>268</v>
      </c>
      <c r="AG54" s="71" t="s">
        <v>189</v>
      </c>
      <c r="AH54" s="9" t="s">
        <v>268</v>
      </c>
      <c r="AI54" s="9" t="s">
        <v>192</v>
      </c>
      <c r="AJ54" s="9" t="s">
        <v>274</v>
      </c>
      <c r="AK54" s="9" t="s">
        <v>268</v>
      </c>
      <c r="AL54" s="9" t="s">
        <v>192</v>
      </c>
      <c r="AM54" s="9" t="s">
        <v>190</v>
      </c>
      <c r="AN54" s="9" t="s">
        <v>190</v>
      </c>
      <c r="AO54" s="9" t="s">
        <v>275</v>
      </c>
      <c r="AP54" s="217" t="s">
        <v>271</v>
      </c>
      <c r="AQ54" s="217" t="s">
        <v>186</v>
      </c>
      <c r="AR54" s="217" t="s">
        <v>268</v>
      </c>
      <c r="AS54" s="217" t="s">
        <v>275</v>
      </c>
      <c r="AT54" s="217" t="s">
        <v>186</v>
      </c>
    </row>
    <row r="55" spans="2:46">
      <c r="B55" s="13" t="s">
        <v>63</v>
      </c>
      <c r="C55" s="9" t="s">
        <v>186</v>
      </c>
      <c r="D55" s="9" t="s">
        <v>186</v>
      </c>
      <c r="E55" s="9" t="s">
        <v>188</v>
      </c>
      <c r="F55" s="9" t="s">
        <v>271</v>
      </c>
      <c r="G55" s="9" t="s">
        <v>272</v>
      </c>
      <c r="H55" s="78" t="s">
        <v>271</v>
      </c>
      <c r="I55" s="9" t="s">
        <v>273</v>
      </c>
      <c r="J55" t="s">
        <v>274</v>
      </c>
      <c r="K55" s="9" t="s">
        <v>186</v>
      </c>
      <c r="L55" s="60" t="s">
        <v>186</v>
      </c>
      <c r="M55" t="s">
        <v>275</v>
      </c>
      <c r="N55" t="s">
        <v>276</v>
      </c>
      <c r="O55" s="9" t="s">
        <v>268</v>
      </c>
      <c r="P55" s="9" t="s">
        <v>186</v>
      </c>
      <c r="Q55" s="4" t="s">
        <v>275</v>
      </c>
      <c r="R55" s="9" t="s">
        <v>192</v>
      </c>
      <c r="S55" s="9" t="s">
        <v>274</v>
      </c>
      <c r="T55" s="9" t="s">
        <v>188</v>
      </c>
      <c r="U55" s="9" t="s">
        <v>271</v>
      </c>
      <c r="V55" s="9" t="s">
        <v>268</v>
      </c>
      <c r="W55" s="78" t="s">
        <v>278</v>
      </c>
      <c r="X55" s="9" t="s">
        <v>271</v>
      </c>
      <c r="Y55" s="9" t="s">
        <v>192</v>
      </c>
      <c r="Z55" s="9" t="s">
        <v>271</v>
      </c>
      <c r="AA55" t="s">
        <v>190</v>
      </c>
      <c r="AB55" s="78" t="s">
        <v>278</v>
      </c>
      <c r="AC55" s="9" t="s">
        <v>268</v>
      </c>
      <c r="AD55" s="9" t="s">
        <v>279</v>
      </c>
      <c r="AE55" s="9" t="s">
        <v>276</v>
      </c>
      <c r="AF55" s="9" t="s">
        <v>268</v>
      </c>
      <c r="AG55" s="71" t="s">
        <v>189</v>
      </c>
      <c r="AH55" s="9" t="s">
        <v>268</v>
      </c>
      <c r="AI55" s="9" t="s">
        <v>192</v>
      </c>
      <c r="AJ55" s="9" t="s">
        <v>274</v>
      </c>
      <c r="AK55" s="9" t="s">
        <v>268</v>
      </c>
      <c r="AL55" s="9" t="s">
        <v>192</v>
      </c>
      <c r="AM55" s="9" t="s">
        <v>190</v>
      </c>
      <c r="AN55" s="9" t="s">
        <v>190</v>
      </c>
      <c r="AO55" s="9" t="s">
        <v>275</v>
      </c>
      <c r="AP55" s="217" t="s">
        <v>271</v>
      </c>
      <c r="AQ55" s="217" t="s">
        <v>186</v>
      </c>
      <c r="AR55" s="217" t="s">
        <v>268</v>
      </c>
      <c r="AS55" s="217" t="s">
        <v>275</v>
      </c>
      <c r="AT55" s="217" t="s">
        <v>186</v>
      </c>
    </row>
    <row r="56" spans="2:46">
      <c r="B56" s="13" t="s">
        <v>64</v>
      </c>
      <c r="C56" s="9" t="s">
        <v>186</v>
      </c>
      <c r="D56" s="9" t="s">
        <v>186</v>
      </c>
      <c r="E56" s="9" t="s">
        <v>188</v>
      </c>
      <c r="F56" s="9" t="s">
        <v>271</v>
      </c>
      <c r="G56" s="9" t="s">
        <v>272</v>
      </c>
      <c r="H56" s="78" t="s">
        <v>271</v>
      </c>
      <c r="I56" s="9" t="s">
        <v>273</v>
      </c>
      <c r="J56" t="s">
        <v>274</v>
      </c>
      <c r="K56" s="9" t="s">
        <v>186</v>
      </c>
      <c r="L56" s="60" t="s">
        <v>186</v>
      </c>
      <c r="M56" t="s">
        <v>275</v>
      </c>
      <c r="N56" t="s">
        <v>276</v>
      </c>
      <c r="O56" s="9" t="s">
        <v>268</v>
      </c>
      <c r="P56" s="9" t="s">
        <v>186</v>
      </c>
      <c r="Q56" s="4" t="s">
        <v>275</v>
      </c>
      <c r="R56" s="9" t="s">
        <v>192</v>
      </c>
      <c r="S56" s="9" t="s">
        <v>274</v>
      </c>
      <c r="T56" s="9" t="s">
        <v>188</v>
      </c>
      <c r="U56" s="9" t="s">
        <v>271</v>
      </c>
      <c r="V56" s="9" t="s">
        <v>268</v>
      </c>
      <c r="W56" s="78" t="s">
        <v>278</v>
      </c>
      <c r="X56" s="9" t="s">
        <v>271</v>
      </c>
      <c r="Y56" s="9" t="s">
        <v>192</v>
      </c>
      <c r="Z56" s="9" t="s">
        <v>271</v>
      </c>
      <c r="AA56" t="s">
        <v>190</v>
      </c>
      <c r="AB56" s="78" t="s">
        <v>278</v>
      </c>
      <c r="AC56" s="9" t="s">
        <v>268</v>
      </c>
      <c r="AD56" s="9" t="s">
        <v>279</v>
      </c>
      <c r="AE56" s="9" t="s">
        <v>276</v>
      </c>
      <c r="AF56" s="9" t="s">
        <v>268</v>
      </c>
      <c r="AG56" s="71" t="s">
        <v>189</v>
      </c>
      <c r="AH56" s="9" t="s">
        <v>268</v>
      </c>
      <c r="AI56" s="9" t="s">
        <v>192</v>
      </c>
      <c r="AJ56" s="9" t="s">
        <v>274</v>
      </c>
      <c r="AK56" s="9" t="s">
        <v>268</v>
      </c>
      <c r="AL56" s="9" t="s">
        <v>192</v>
      </c>
      <c r="AM56" s="9" t="s">
        <v>190</v>
      </c>
      <c r="AN56" s="9" t="s">
        <v>190</v>
      </c>
      <c r="AO56" s="9" t="s">
        <v>275</v>
      </c>
      <c r="AP56" s="217" t="s">
        <v>271</v>
      </c>
      <c r="AQ56" s="217" t="s">
        <v>186</v>
      </c>
      <c r="AR56" s="217" t="s">
        <v>268</v>
      </c>
      <c r="AS56" s="217" t="s">
        <v>275</v>
      </c>
      <c r="AT56" s="217" t="s">
        <v>186</v>
      </c>
    </row>
    <row r="57" spans="2:46">
      <c r="B57" s="13" t="s">
        <v>65</v>
      </c>
      <c r="C57" s="9" t="s">
        <v>186</v>
      </c>
      <c r="D57" s="9" t="s">
        <v>186</v>
      </c>
      <c r="E57" s="9" t="s">
        <v>188</v>
      </c>
      <c r="F57" s="9" t="s">
        <v>271</v>
      </c>
      <c r="G57" s="9" t="s">
        <v>272</v>
      </c>
      <c r="H57" s="78" t="s">
        <v>271</v>
      </c>
      <c r="I57" s="9" t="s">
        <v>273</v>
      </c>
      <c r="J57" t="s">
        <v>274</v>
      </c>
      <c r="K57" s="9" t="s">
        <v>186</v>
      </c>
      <c r="L57" s="60" t="s">
        <v>186</v>
      </c>
      <c r="M57" t="s">
        <v>275</v>
      </c>
      <c r="N57" t="s">
        <v>276</v>
      </c>
      <c r="O57" s="9" t="s">
        <v>268</v>
      </c>
      <c r="P57" s="9" t="s">
        <v>186</v>
      </c>
      <c r="Q57" s="4" t="s">
        <v>275</v>
      </c>
      <c r="R57" s="9" t="s">
        <v>192</v>
      </c>
      <c r="S57" s="9" t="s">
        <v>274</v>
      </c>
      <c r="T57" s="9" t="s">
        <v>188</v>
      </c>
      <c r="U57" s="9" t="s">
        <v>271</v>
      </c>
      <c r="V57" s="9" t="s">
        <v>268</v>
      </c>
      <c r="W57" s="78" t="s">
        <v>278</v>
      </c>
      <c r="X57" s="9" t="s">
        <v>271</v>
      </c>
      <c r="Y57" s="9" t="s">
        <v>192</v>
      </c>
      <c r="Z57" s="9" t="s">
        <v>271</v>
      </c>
      <c r="AA57" t="s">
        <v>190</v>
      </c>
      <c r="AB57" s="78" t="s">
        <v>278</v>
      </c>
      <c r="AC57" s="9" t="s">
        <v>268</v>
      </c>
      <c r="AD57" s="9" t="s">
        <v>279</v>
      </c>
      <c r="AE57" s="9" t="s">
        <v>276</v>
      </c>
      <c r="AF57" s="9" t="s">
        <v>268</v>
      </c>
      <c r="AG57" s="71" t="s">
        <v>189</v>
      </c>
      <c r="AH57" s="9" t="s">
        <v>268</v>
      </c>
      <c r="AI57" s="9" t="s">
        <v>192</v>
      </c>
      <c r="AJ57" s="9" t="s">
        <v>274</v>
      </c>
      <c r="AK57" s="9" t="s">
        <v>268</v>
      </c>
      <c r="AL57" s="9" t="s">
        <v>192</v>
      </c>
      <c r="AM57" s="9" t="s">
        <v>190</v>
      </c>
      <c r="AN57" s="9" t="s">
        <v>190</v>
      </c>
      <c r="AO57" s="9" t="s">
        <v>275</v>
      </c>
      <c r="AP57" s="217" t="s">
        <v>271</v>
      </c>
      <c r="AQ57" s="217" t="s">
        <v>186</v>
      </c>
      <c r="AR57" s="217" t="s">
        <v>268</v>
      </c>
      <c r="AS57" s="217" t="s">
        <v>275</v>
      </c>
      <c r="AT57" s="217" t="s">
        <v>186</v>
      </c>
    </row>
    <row r="58" spans="2:46">
      <c r="B58" s="13" t="s">
        <v>66</v>
      </c>
      <c r="C58" s="9" t="s">
        <v>186</v>
      </c>
      <c r="D58" s="9" t="s">
        <v>186</v>
      </c>
      <c r="E58" s="9" t="s">
        <v>188</v>
      </c>
      <c r="F58" s="9" t="s">
        <v>271</v>
      </c>
      <c r="G58" s="9" t="s">
        <v>272</v>
      </c>
      <c r="H58" s="78" t="s">
        <v>271</v>
      </c>
      <c r="I58" s="9" t="s">
        <v>273</v>
      </c>
      <c r="J58" t="s">
        <v>274</v>
      </c>
      <c r="K58" s="9" t="s">
        <v>186</v>
      </c>
      <c r="L58" s="61" t="s">
        <v>188</v>
      </c>
      <c r="M58" t="s">
        <v>275</v>
      </c>
      <c r="N58" t="s">
        <v>276</v>
      </c>
      <c r="O58" s="9" t="s">
        <v>268</v>
      </c>
      <c r="P58" s="9" t="s">
        <v>186</v>
      </c>
      <c r="Q58" s="4" t="s">
        <v>275</v>
      </c>
      <c r="R58" s="9" t="s">
        <v>192</v>
      </c>
      <c r="S58" s="9" t="s">
        <v>274</v>
      </c>
      <c r="T58" s="9" t="s">
        <v>188</v>
      </c>
      <c r="U58" s="9" t="s">
        <v>271</v>
      </c>
      <c r="V58" s="9" t="s">
        <v>268</v>
      </c>
      <c r="W58" s="78" t="s">
        <v>278</v>
      </c>
      <c r="X58" s="9" t="s">
        <v>271</v>
      </c>
      <c r="Y58" s="9" t="s">
        <v>192</v>
      </c>
      <c r="Z58" s="9" t="s">
        <v>271</v>
      </c>
      <c r="AA58" t="s">
        <v>190</v>
      </c>
      <c r="AB58" s="78" t="s">
        <v>278</v>
      </c>
      <c r="AC58" s="9" t="s">
        <v>268</v>
      </c>
      <c r="AD58" s="9" t="s">
        <v>279</v>
      </c>
      <c r="AE58" s="9" t="s">
        <v>276</v>
      </c>
      <c r="AF58" s="9" t="s">
        <v>268</v>
      </c>
      <c r="AG58" s="71" t="s">
        <v>189</v>
      </c>
      <c r="AH58" s="9" t="s">
        <v>268</v>
      </c>
      <c r="AI58" s="9" t="s">
        <v>192</v>
      </c>
      <c r="AJ58" s="9" t="s">
        <v>274</v>
      </c>
      <c r="AK58" s="9" t="s">
        <v>268</v>
      </c>
      <c r="AL58" s="9" t="s">
        <v>192</v>
      </c>
      <c r="AM58" s="9" t="s">
        <v>190</v>
      </c>
      <c r="AN58" s="9" t="s">
        <v>190</v>
      </c>
      <c r="AO58" s="9" t="s">
        <v>275</v>
      </c>
      <c r="AP58" s="217" t="s">
        <v>271</v>
      </c>
      <c r="AQ58" s="217" t="s">
        <v>186</v>
      </c>
      <c r="AR58" s="217" t="s">
        <v>268</v>
      </c>
      <c r="AS58" s="217" t="s">
        <v>275</v>
      </c>
      <c r="AT58" s="217" t="s">
        <v>186</v>
      </c>
    </row>
    <row r="59" spans="2:46">
      <c r="B59" s="13" t="s">
        <v>67</v>
      </c>
      <c r="C59" s="9" t="s">
        <v>186</v>
      </c>
      <c r="D59" s="9" t="s">
        <v>186</v>
      </c>
      <c r="E59" s="9" t="s">
        <v>188</v>
      </c>
      <c r="F59" s="9" t="s">
        <v>271</v>
      </c>
      <c r="G59" s="9" t="s">
        <v>272</v>
      </c>
      <c r="H59" s="78" t="s">
        <v>271</v>
      </c>
      <c r="I59" s="9" t="s">
        <v>273</v>
      </c>
      <c r="J59" t="s">
        <v>274</v>
      </c>
      <c r="K59" s="9" t="s">
        <v>186</v>
      </c>
      <c r="L59" s="60" t="s">
        <v>186</v>
      </c>
      <c r="M59" t="s">
        <v>275</v>
      </c>
      <c r="N59" t="s">
        <v>276</v>
      </c>
      <c r="O59" s="9" t="s">
        <v>268</v>
      </c>
      <c r="P59" s="9" t="s">
        <v>186</v>
      </c>
      <c r="Q59" s="4" t="s">
        <v>275</v>
      </c>
      <c r="R59" s="9" t="s">
        <v>192</v>
      </c>
      <c r="S59" s="9" t="s">
        <v>274</v>
      </c>
      <c r="T59" s="9" t="s">
        <v>188</v>
      </c>
      <c r="U59" s="9" t="s">
        <v>271</v>
      </c>
      <c r="V59" s="9" t="s">
        <v>268</v>
      </c>
      <c r="W59" s="78" t="s">
        <v>278</v>
      </c>
      <c r="X59" s="9" t="s">
        <v>271</v>
      </c>
      <c r="Y59" s="9" t="s">
        <v>192</v>
      </c>
      <c r="Z59" s="9" t="s">
        <v>271</v>
      </c>
      <c r="AA59" t="s">
        <v>190</v>
      </c>
      <c r="AB59" s="78" t="s">
        <v>278</v>
      </c>
      <c r="AC59" s="9" t="s">
        <v>268</v>
      </c>
      <c r="AD59" s="9" t="s">
        <v>279</v>
      </c>
      <c r="AE59" s="9" t="s">
        <v>276</v>
      </c>
      <c r="AF59" s="9" t="s">
        <v>268</v>
      </c>
      <c r="AG59" s="71" t="s">
        <v>189</v>
      </c>
      <c r="AH59" s="9" t="s">
        <v>268</v>
      </c>
      <c r="AI59" s="9" t="s">
        <v>192</v>
      </c>
      <c r="AJ59" s="9" t="s">
        <v>274</v>
      </c>
      <c r="AK59" s="9" t="s">
        <v>268</v>
      </c>
      <c r="AL59" s="9" t="s">
        <v>192</v>
      </c>
      <c r="AM59" s="9" t="s">
        <v>190</v>
      </c>
      <c r="AN59" s="9" t="s">
        <v>190</v>
      </c>
      <c r="AO59" s="9" t="s">
        <v>275</v>
      </c>
      <c r="AP59" s="217" t="s">
        <v>271</v>
      </c>
      <c r="AQ59" s="217" t="s">
        <v>186</v>
      </c>
      <c r="AR59" s="217" t="s">
        <v>268</v>
      </c>
      <c r="AS59" s="217" t="s">
        <v>275</v>
      </c>
      <c r="AT59" s="217" t="s">
        <v>186</v>
      </c>
    </row>
    <row r="60" spans="2:46">
      <c r="B60" s="13" t="s">
        <v>68</v>
      </c>
      <c r="C60" s="9" t="s">
        <v>186</v>
      </c>
      <c r="D60" s="9" t="s">
        <v>186</v>
      </c>
      <c r="E60" s="9" t="s">
        <v>188</v>
      </c>
      <c r="F60" s="9" t="s">
        <v>271</v>
      </c>
      <c r="G60" s="9" t="s">
        <v>272</v>
      </c>
      <c r="H60" s="78" t="s">
        <v>271</v>
      </c>
      <c r="I60" s="9" t="s">
        <v>273</v>
      </c>
      <c r="J60" t="s">
        <v>274</v>
      </c>
      <c r="K60" s="9" t="s">
        <v>186</v>
      </c>
      <c r="L60" s="60" t="s">
        <v>186</v>
      </c>
      <c r="M60" t="s">
        <v>275</v>
      </c>
      <c r="N60" t="s">
        <v>276</v>
      </c>
      <c r="O60" s="9" t="s">
        <v>268</v>
      </c>
      <c r="P60" s="9" t="s">
        <v>186</v>
      </c>
      <c r="Q60" s="4" t="s">
        <v>275</v>
      </c>
      <c r="R60" s="9" t="s">
        <v>192</v>
      </c>
      <c r="S60" s="9" t="s">
        <v>274</v>
      </c>
      <c r="T60" s="9" t="s">
        <v>188</v>
      </c>
      <c r="U60" s="9" t="s">
        <v>271</v>
      </c>
      <c r="V60" s="9" t="s">
        <v>268</v>
      </c>
      <c r="W60" s="78" t="s">
        <v>278</v>
      </c>
      <c r="X60" s="9" t="s">
        <v>271</v>
      </c>
      <c r="Y60" s="9" t="s">
        <v>192</v>
      </c>
      <c r="Z60" s="9" t="s">
        <v>271</v>
      </c>
      <c r="AA60" t="s">
        <v>190</v>
      </c>
      <c r="AB60" s="78" t="s">
        <v>278</v>
      </c>
      <c r="AC60" s="9" t="s">
        <v>268</v>
      </c>
      <c r="AD60" s="9" t="s">
        <v>279</v>
      </c>
      <c r="AE60" s="9" t="s">
        <v>276</v>
      </c>
      <c r="AF60" s="9" t="s">
        <v>268</v>
      </c>
      <c r="AG60" s="71" t="s">
        <v>189</v>
      </c>
      <c r="AH60" s="9" t="s">
        <v>268</v>
      </c>
      <c r="AI60" s="9" t="s">
        <v>192</v>
      </c>
      <c r="AJ60" s="9" t="s">
        <v>274</v>
      </c>
      <c r="AK60" s="9" t="s">
        <v>268</v>
      </c>
      <c r="AL60" s="9" t="s">
        <v>192</v>
      </c>
      <c r="AM60" s="9" t="s">
        <v>190</v>
      </c>
      <c r="AN60" s="9" t="s">
        <v>190</v>
      </c>
      <c r="AO60" s="9" t="s">
        <v>275</v>
      </c>
      <c r="AP60" s="217" t="s">
        <v>271</v>
      </c>
      <c r="AQ60" s="217" t="s">
        <v>186</v>
      </c>
      <c r="AR60" s="217" t="s">
        <v>268</v>
      </c>
      <c r="AS60" s="217" t="s">
        <v>275</v>
      </c>
      <c r="AT60" s="217" t="s">
        <v>186</v>
      </c>
    </row>
    <row r="61" spans="2:46">
      <c r="B61" s="13" t="s">
        <v>69</v>
      </c>
      <c r="C61" s="9" t="s">
        <v>186</v>
      </c>
      <c r="D61" s="9" t="s">
        <v>186</v>
      </c>
      <c r="E61" s="9" t="s">
        <v>188</v>
      </c>
      <c r="F61" s="9" t="s">
        <v>271</v>
      </c>
      <c r="G61" s="9" t="s">
        <v>272</v>
      </c>
      <c r="H61" s="78" t="s">
        <v>271</v>
      </c>
      <c r="I61" s="9" t="s">
        <v>273</v>
      </c>
      <c r="J61" t="s">
        <v>274</v>
      </c>
      <c r="K61" s="9" t="s">
        <v>186</v>
      </c>
      <c r="L61" s="60" t="s">
        <v>186</v>
      </c>
      <c r="M61" t="s">
        <v>275</v>
      </c>
      <c r="N61" t="s">
        <v>276</v>
      </c>
      <c r="O61" s="9" t="s">
        <v>268</v>
      </c>
      <c r="P61" s="9" t="s">
        <v>186</v>
      </c>
      <c r="Q61" s="4" t="s">
        <v>275</v>
      </c>
      <c r="R61" s="9" t="s">
        <v>192</v>
      </c>
      <c r="S61" s="9" t="s">
        <v>274</v>
      </c>
      <c r="T61" s="9" t="s">
        <v>188</v>
      </c>
      <c r="U61" s="9" t="s">
        <v>271</v>
      </c>
      <c r="V61" s="9" t="s">
        <v>268</v>
      </c>
      <c r="W61" s="78" t="s">
        <v>278</v>
      </c>
      <c r="X61" s="9" t="s">
        <v>271</v>
      </c>
      <c r="Y61" s="9" t="s">
        <v>192</v>
      </c>
      <c r="Z61" s="9" t="s">
        <v>271</v>
      </c>
      <c r="AA61" t="s">
        <v>190</v>
      </c>
      <c r="AB61" s="78" t="s">
        <v>278</v>
      </c>
      <c r="AC61" s="9" t="s">
        <v>268</v>
      </c>
      <c r="AD61" s="9" t="s">
        <v>279</v>
      </c>
      <c r="AE61" s="9" t="s">
        <v>276</v>
      </c>
      <c r="AF61" s="9" t="s">
        <v>268</v>
      </c>
      <c r="AG61" s="71" t="s">
        <v>189</v>
      </c>
      <c r="AH61" s="9" t="s">
        <v>268</v>
      </c>
      <c r="AI61" s="9" t="s">
        <v>192</v>
      </c>
      <c r="AJ61" s="9" t="s">
        <v>274</v>
      </c>
      <c r="AK61" s="9" t="s">
        <v>268</v>
      </c>
      <c r="AL61" s="9" t="s">
        <v>192</v>
      </c>
      <c r="AM61" s="9" t="s">
        <v>190</v>
      </c>
      <c r="AN61" s="9" t="s">
        <v>190</v>
      </c>
      <c r="AO61" s="9" t="s">
        <v>275</v>
      </c>
      <c r="AP61" s="217" t="s">
        <v>271</v>
      </c>
      <c r="AQ61" s="217" t="s">
        <v>186</v>
      </c>
      <c r="AR61" s="217" t="s">
        <v>268</v>
      </c>
      <c r="AS61" s="217" t="s">
        <v>275</v>
      </c>
      <c r="AT61" s="217" t="s">
        <v>186</v>
      </c>
    </row>
    <row r="62" spans="2:46">
      <c r="B62" s="13" t="s">
        <v>70</v>
      </c>
      <c r="C62" s="9" t="s">
        <v>186</v>
      </c>
      <c r="D62" s="9" t="s">
        <v>186</v>
      </c>
      <c r="E62" s="9" t="s">
        <v>188</v>
      </c>
      <c r="F62" s="9" t="s">
        <v>271</v>
      </c>
      <c r="G62" s="9" t="s">
        <v>272</v>
      </c>
      <c r="H62" s="78" t="s">
        <v>271</v>
      </c>
      <c r="I62" s="9" t="s">
        <v>273</v>
      </c>
      <c r="J62" t="s">
        <v>274</v>
      </c>
      <c r="K62" s="9" t="s">
        <v>186</v>
      </c>
      <c r="L62" s="60" t="s">
        <v>186</v>
      </c>
      <c r="M62" t="s">
        <v>275</v>
      </c>
      <c r="N62" t="s">
        <v>276</v>
      </c>
      <c r="O62" s="9" t="s">
        <v>268</v>
      </c>
      <c r="P62" s="9" t="s">
        <v>186</v>
      </c>
      <c r="Q62" s="4" t="s">
        <v>275</v>
      </c>
      <c r="R62" s="9" t="s">
        <v>192</v>
      </c>
      <c r="S62" s="9" t="s">
        <v>274</v>
      </c>
      <c r="T62" s="9" t="s">
        <v>188</v>
      </c>
      <c r="U62" s="9" t="s">
        <v>271</v>
      </c>
      <c r="V62" s="9" t="s">
        <v>268</v>
      </c>
      <c r="W62" s="78" t="s">
        <v>278</v>
      </c>
      <c r="X62" s="9" t="s">
        <v>271</v>
      </c>
      <c r="Y62" s="9" t="s">
        <v>192</v>
      </c>
      <c r="Z62" s="9" t="s">
        <v>271</v>
      </c>
      <c r="AA62" t="s">
        <v>190</v>
      </c>
      <c r="AB62" s="78" t="s">
        <v>278</v>
      </c>
      <c r="AC62" s="9" t="s">
        <v>268</v>
      </c>
      <c r="AD62" s="9" t="s">
        <v>279</v>
      </c>
      <c r="AE62" s="9" t="s">
        <v>276</v>
      </c>
      <c r="AF62" s="9" t="s">
        <v>268</v>
      </c>
      <c r="AG62" s="71" t="s">
        <v>189</v>
      </c>
      <c r="AH62" s="9" t="s">
        <v>268</v>
      </c>
      <c r="AI62" s="9" t="s">
        <v>192</v>
      </c>
      <c r="AJ62" s="9" t="s">
        <v>274</v>
      </c>
      <c r="AK62" s="9" t="s">
        <v>268</v>
      </c>
      <c r="AL62" s="9" t="s">
        <v>192</v>
      </c>
      <c r="AM62" s="9" t="s">
        <v>190</v>
      </c>
      <c r="AN62" s="9" t="s">
        <v>190</v>
      </c>
      <c r="AO62" s="9" t="s">
        <v>275</v>
      </c>
      <c r="AP62" s="217" t="s">
        <v>271</v>
      </c>
      <c r="AQ62" s="217" t="s">
        <v>186</v>
      </c>
      <c r="AR62" s="217" t="s">
        <v>268</v>
      </c>
      <c r="AS62" s="217" t="s">
        <v>275</v>
      </c>
      <c r="AT62" s="217" t="s">
        <v>186</v>
      </c>
    </row>
    <row r="63" spans="2:46">
      <c r="B63" s="13" t="s">
        <v>71</v>
      </c>
      <c r="C63" s="9" t="s">
        <v>186</v>
      </c>
      <c r="D63" s="9" t="s">
        <v>186</v>
      </c>
      <c r="E63" s="9" t="s">
        <v>188</v>
      </c>
      <c r="F63" s="9" t="s">
        <v>271</v>
      </c>
      <c r="G63" s="9" t="s">
        <v>272</v>
      </c>
      <c r="H63" s="78" t="s">
        <v>271</v>
      </c>
      <c r="I63" s="9" t="s">
        <v>273</v>
      </c>
      <c r="J63" t="s">
        <v>274</v>
      </c>
      <c r="K63" s="9" t="s">
        <v>186</v>
      </c>
      <c r="L63" s="60" t="s">
        <v>186</v>
      </c>
      <c r="M63" t="s">
        <v>275</v>
      </c>
      <c r="N63" t="s">
        <v>276</v>
      </c>
      <c r="O63" s="9" t="s">
        <v>268</v>
      </c>
      <c r="P63" s="9" t="s">
        <v>186</v>
      </c>
      <c r="Q63" s="4" t="s">
        <v>275</v>
      </c>
      <c r="R63" s="9" t="s">
        <v>192</v>
      </c>
      <c r="S63" s="9" t="s">
        <v>274</v>
      </c>
      <c r="T63" s="9" t="s">
        <v>188</v>
      </c>
      <c r="U63" s="9" t="s">
        <v>271</v>
      </c>
      <c r="V63" s="9" t="s">
        <v>268</v>
      </c>
      <c r="W63" s="78" t="s">
        <v>278</v>
      </c>
      <c r="X63" s="9" t="s">
        <v>271</v>
      </c>
      <c r="Y63" s="9" t="s">
        <v>192</v>
      </c>
      <c r="Z63" s="9" t="s">
        <v>271</v>
      </c>
      <c r="AA63" t="s">
        <v>190</v>
      </c>
      <c r="AB63" s="78" t="s">
        <v>278</v>
      </c>
      <c r="AC63" s="9" t="s">
        <v>268</v>
      </c>
      <c r="AD63" s="9" t="s">
        <v>279</v>
      </c>
      <c r="AE63" s="9" t="s">
        <v>276</v>
      </c>
      <c r="AF63" s="9" t="s">
        <v>268</v>
      </c>
      <c r="AG63" s="71" t="s">
        <v>189</v>
      </c>
      <c r="AH63" s="9" t="s">
        <v>268</v>
      </c>
      <c r="AI63" s="9" t="s">
        <v>192</v>
      </c>
      <c r="AJ63" s="9" t="s">
        <v>274</v>
      </c>
      <c r="AK63" s="9" t="s">
        <v>268</v>
      </c>
      <c r="AL63" s="9" t="s">
        <v>192</v>
      </c>
      <c r="AM63" s="9" t="s">
        <v>190</v>
      </c>
      <c r="AN63" s="9" t="s">
        <v>190</v>
      </c>
      <c r="AO63" s="9" t="s">
        <v>275</v>
      </c>
      <c r="AP63" s="217" t="s">
        <v>271</v>
      </c>
      <c r="AQ63" s="217" t="s">
        <v>186</v>
      </c>
      <c r="AR63" s="217" t="s">
        <v>268</v>
      </c>
      <c r="AS63" s="217" t="s">
        <v>275</v>
      </c>
      <c r="AT63" s="217" t="s">
        <v>186</v>
      </c>
    </row>
    <row r="64" spans="2:46">
      <c r="B64" s="13" t="s">
        <v>72</v>
      </c>
      <c r="C64" s="9" t="s">
        <v>186</v>
      </c>
      <c r="D64" s="9" t="s">
        <v>186</v>
      </c>
      <c r="E64" s="9" t="s">
        <v>188</v>
      </c>
      <c r="F64" s="9" t="s">
        <v>271</v>
      </c>
      <c r="G64" s="9" t="s">
        <v>272</v>
      </c>
      <c r="H64" s="78" t="s">
        <v>271</v>
      </c>
      <c r="I64" s="9" t="s">
        <v>273</v>
      </c>
      <c r="J64" t="s">
        <v>274</v>
      </c>
      <c r="K64" s="9" t="s">
        <v>186</v>
      </c>
      <c r="L64" s="60" t="s">
        <v>186</v>
      </c>
      <c r="M64" t="s">
        <v>275</v>
      </c>
      <c r="N64" t="s">
        <v>276</v>
      </c>
      <c r="O64" s="9" t="s">
        <v>268</v>
      </c>
      <c r="P64" s="9" t="s">
        <v>186</v>
      </c>
      <c r="Q64" s="4" t="s">
        <v>275</v>
      </c>
      <c r="R64" s="9" t="s">
        <v>192</v>
      </c>
      <c r="S64" s="9" t="s">
        <v>274</v>
      </c>
      <c r="T64" s="9" t="s">
        <v>188</v>
      </c>
      <c r="U64" s="9" t="s">
        <v>271</v>
      </c>
      <c r="V64" s="9" t="s">
        <v>268</v>
      </c>
      <c r="W64" s="78" t="s">
        <v>278</v>
      </c>
      <c r="X64" s="9" t="s">
        <v>271</v>
      </c>
      <c r="Y64" s="9" t="s">
        <v>192</v>
      </c>
      <c r="Z64" s="9" t="s">
        <v>271</v>
      </c>
      <c r="AA64" t="s">
        <v>190</v>
      </c>
      <c r="AB64" s="78" t="s">
        <v>278</v>
      </c>
      <c r="AC64" s="9" t="s">
        <v>268</v>
      </c>
      <c r="AD64" s="9" t="s">
        <v>279</v>
      </c>
      <c r="AE64" s="9" t="s">
        <v>276</v>
      </c>
      <c r="AF64" s="9" t="s">
        <v>268</v>
      </c>
      <c r="AG64" s="71" t="s">
        <v>189</v>
      </c>
      <c r="AH64" s="9" t="s">
        <v>268</v>
      </c>
      <c r="AI64" s="9" t="s">
        <v>192</v>
      </c>
      <c r="AJ64" s="9" t="s">
        <v>274</v>
      </c>
      <c r="AK64" s="9" t="s">
        <v>268</v>
      </c>
      <c r="AL64" s="9" t="s">
        <v>192</v>
      </c>
      <c r="AM64" s="9" t="s">
        <v>190</v>
      </c>
      <c r="AN64" s="9" t="s">
        <v>190</v>
      </c>
      <c r="AO64" s="9" t="s">
        <v>275</v>
      </c>
      <c r="AP64" s="217" t="s">
        <v>271</v>
      </c>
      <c r="AQ64" s="217" t="s">
        <v>186</v>
      </c>
      <c r="AR64" s="217" t="s">
        <v>268</v>
      </c>
      <c r="AS64" s="217" t="s">
        <v>275</v>
      </c>
      <c r="AT64" s="217" t="s">
        <v>186</v>
      </c>
    </row>
    <row r="65" spans="2:46">
      <c r="B65" s="13" t="s">
        <v>73</v>
      </c>
      <c r="C65" s="9" t="s">
        <v>186</v>
      </c>
      <c r="D65" s="9" t="s">
        <v>186</v>
      </c>
      <c r="E65" s="9" t="s">
        <v>188</v>
      </c>
      <c r="F65" s="9" t="s">
        <v>271</v>
      </c>
      <c r="G65" s="9" t="s">
        <v>272</v>
      </c>
      <c r="H65" s="78" t="s">
        <v>271</v>
      </c>
      <c r="I65" s="9" t="s">
        <v>273</v>
      </c>
      <c r="J65" t="s">
        <v>274</v>
      </c>
      <c r="K65" s="9" t="s">
        <v>186</v>
      </c>
      <c r="L65" s="60" t="s">
        <v>186</v>
      </c>
      <c r="M65" t="s">
        <v>275</v>
      </c>
      <c r="N65" t="s">
        <v>276</v>
      </c>
      <c r="O65" s="9" t="s">
        <v>268</v>
      </c>
      <c r="P65" s="9" t="s">
        <v>186</v>
      </c>
      <c r="Q65" s="4" t="s">
        <v>275</v>
      </c>
      <c r="R65" s="9" t="s">
        <v>192</v>
      </c>
      <c r="S65" s="9" t="s">
        <v>274</v>
      </c>
      <c r="T65" s="9" t="s">
        <v>188</v>
      </c>
      <c r="U65" s="9" t="s">
        <v>271</v>
      </c>
      <c r="V65" s="9" t="s">
        <v>268</v>
      </c>
      <c r="W65" s="78" t="s">
        <v>278</v>
      </c>
      <c r="X65" s="9" t="s">
        <v>271</v>
      </c>
      <c r="Y65" s="9" t="s">
        <v>192</v>
      </c>
      <c r="Z65" s="9" t="s">
        <v>271</v>
      </c>
      <c r="AA65" t="s">
        <v>190</v>
      </c>
      <c r="AB65" s="78" t="s">
        <v>278</v>
      </c>
      <c r="AC65" s="9" t="s">
        <v>268</v>
      </c>
      <c r="AD65" s="9" t="s">
        <v>279</v>
      </c>
      <c r="AE65" s="9" t="s">
        <v>276</v>
      </c>
      <c r="AF65" s="9" t="s">
        <v>268</v>
      </c>
      <c r="AG65" s="71" t="s">
        <v>189</v>
      </c>
      <c r="AH65" s="9" t="s">
        <v>268</v>
      </c>
      <c r="AI65" s="9" t="s">
        <v>192</v>
      </c>
      <c r="AJ65" s="9" t="s">
        <v>274</v>
      </c>
      <c r="AK65" s="9" t="s">
        <v>268</v>
      </c>
      <c r="AL65" s="9" t="s">
        <v>192</v>
      </c>
      <c r="AM65" s="9" t="s">
        <v>190</v>
      </c>
      <c r="AN65" s="9" t="s">
        <v>190</v>
      </c>
      <c r="AO65" s="9" t="s">
        <v>275</v>
      </c>
      <c r="AP65" s="217" t="s">
        <v>271</v>
      </c>
      <c r="AQ65" s="217" t="s">
        <v>186</v>
      </c>
      <c r="AR65" s="217" t="s">
        <v>268</v>
      </c>
      <c r="AS65" s="217" t="s">
        <v>275</v>
      </c>
      <c r="AT65" s="217" t="s">
        <v>186</v>
      </c>
    </row>
    <row r="66" spans="2:46">
      <c r="B66" s="13" t="s">
        <v>74</v>
      </c>
      <c r="C66" s="9" t="s">
        <v>186</v>
      </c>
      <c r="D66" s="9" t="s">
        <v>186</v>
      </c>
      <c r="E66" s="9" t="s">
        <v>188</v>
      </c>
      <c r="F66" s="9" t="s">
        <v>271</v>
      </c>
      <c r="G66" s="9" t="s">
        <v>272</v>
      </c>
      <c r="H66" s="78" t="s">
        <v>271</v>
      </c>
      <c r="I66" s="9" t="s">
        <v>273</v>
      </c>
      <c r="J66" t="s">
        <v>274</v>
      </c>
      <c r="K66" s="9" t="s">
        <v>186</v>
      </c>
      <c r="L66" s="60" t="s">
        <v>186</v>
      </c>
      <c r="M66" t="s">
        <v>275</v>
      </c>
      <c r="N66" t="s">
        <v>276</v>
      </c>
      <c r="O66" s="9" t="s">
        <v>268</v>
      </c>
      <c r="P66" s="9" t="s">
        <v>186</v>
      </c>
      <c r="Q66" s="4" t="s">
        <v>275</v>
      </c>
      <c r="R66" s="9" t="s">
        <v>192</v>
      </c>
      <c r="S66" s="9" t="s">
        <v>274</v>
      </c>
      <c r="T66" s="9" t="s">
        <v>188</v>
      </c>
      <c r="U66" s="9" t="s">
        <v>271</v>
      </c>
      <c r="V66" s="9" t="s">
        <v>268</v>
      </c>
      <c r="W66" s="78" t="s">
        <v>278</v>
      </c>
      <c r="X66" s="9" t="s">
        <v>271</v>
      </c>
      <c r="Y66" s="9" t="s">
        <v>192</v>
      </c>
      <c r="Z66" s="9" t="s">
        <v>271</v>
      </c>
      <c r="AA66" t="s">
        <v>190</v>
      </c>
      <c r="AB66" s="78" t="s">
        <v>278</v>
      </c>
      <c r="AC66" s="9" t="s">
        <v>268</v>
      </c>
      <c r="AD66" s="9" t="s">
        <v>279</v>
      </c>
      <c r="AE66" s="9" t="s">
        <v>276</v>
      </c>
      <c r="AF66" s="9" t="s">
        <v>268</v>
      </c>
      <c r="AG66" s="71" t="s">
        <v>189</v>
      </c>
      <c r="AH66" s="9" t="s">
        <v>268</v>
      </c>
      <c r="AI66" s="9" t="s">
        <v>192</v>
      </c>
      <c r="AJ66" s="9" t="s">
        <v>274</v>
      </c>
      <c r="AK66" s="9" t="s">
        <v>268</v>
      </c>
      <c r="AL66" s="9" t="s">
        <v>192</v>
      </c>
      <c r="AM66" s="9" t="s">
        <v>190</v>
      </c>
      <c r="AN66" s="9" t="s">
        <v>190</v>
      </c>
      <c r="AO66" s="9" t="s">
        <v>275</v>
      </c>
      <c r="AP66" s="217" t="s">
        <v>271</v>
      </c>
      <c r="AQ66" s="217" t="s">
        <v>186</v>
      </c>
      <c r="AR66" s="217" t="s">
        <v>268</v>
      </c>
      <c r="AS66" s="217" t="s">
        <v>275</v>
      </c>
      <c r="AT66" s="217" t="s">
        <v>186</v>
      </c>
    </row>
    <row r="67" spans="2:46">
      <c r="B67" s="13" t="s">
        <v>75</v>
      </c>
      <c r="C67" s="9" t="s">
        <v>186</v>
      </c>
      <c r="D67" s="9" t="s">
        <v>186</v>
      </c>
      <c r="E67" s="9" t="s">
        <v>188</v>
      </c>
      <c r="F67" s="9" t="s">
        <v>271</v>
      </c>
      <c r="G67" s="9" t="s">
        <v>272</v>
      </c>
      <c r="H67" s="78" t="s">
        <v>271</v>
      </c>
      <c r="I67" s="9" t="s">
        <v>273</v>
      </c>
      <c r="J67" t="s">
        <v>274</v>
      </c>
      <c r="K67" s="9" t="s">
        <v>186</v>
      </c>
      <c r="L67" s="60" t="s">
        <v>186</v>
      </c>
      <c r="M67" t="s">
        <v>275</v>
      </c>
      <c r="N67" t="s">
        <v>276</v>
      </c>
      <c r="O67" s="9" t="s">
        <v>268</v>
      </c>
      <c r="P67" s="9" t="s">
        <v>186</v>
      </c>
      <c r="Q67" s="4" t="s">
        <v>275</v>
      </c>
      <c r="R67" s="9" t="s">
        <v>192</v>
      </c>
      <c r="S67" s="9" t="s">
        <v>274</v>
      </c>
      <c r="T67" s="9" t="s">
        <v>188</v>
      </c>
      <c r="U67" s="9" t="s">
        <v>271</v>
      </c>
      <c r="V67" s="9" t="s">
        <v>268</v>
      </c>
      <c r="W67" s="78" t="s">
        <v>278</v>
      </c>
      <c r="X67" s="9" t="s">
        <v>271</v>
      </c>
      <c r="Y67" s="9" t="s">
        <v>192</v>
      </c>
      <c r="Z67" s="9" t="s">
        <v>271</v>
      </c>
      <c r="AA67" t="s">
        <v>190</v>
      </c>
      <c r="AB67" s="78" t="s">
        <v>278</v>
      </c>
      <c r="AC67" s="9" t="s">
        <v>268</v>
      </c>
      <c r="AD67" s="9" t="s">
        <v>279</v>
      </c>
      <c r="AE67" s="9" t="s">
        <v>276</v>
      </c>
      <c r="AF67" s="9" t="s">
        <v>268</v>
      </c>
      <c r="AG67" s="71" t="s">
        <v>189</v>
      </c>
      <c r="AH67" s="9" t="s">
        <v>268</v>
      </c>
      <c r="AI67" s="9" t="s">
        <v>192</v>
      </c>
      <c r="AJ67" s="9" t="s">
        <v>274</v>
      </c>
      <c r="AK67" s="9" t="s">
        <v>268</v>
      </c>
      <c r="AL67" s="9" t="s">
        <v>192</v>
      </c>
      <c r="AM67" s="9" t="s">
        <v>190</v>
      </c>
      <c r="AN67" s="9" t="s">
        <v>190</v>
      </c>
      <c r="AO67" s="9" t="s">
        <v>275</v>
      </c>
      <c r="AP67" s="217" t="s">
        <v>271</v>
      </c>
      <c r="AQ67" s="217" t="s">
        <v>186</v>
      </c>
      <c r="AR67" s="217" t="s">
        <v>268</v>
      </c>
      <c r="AS67" s="217" t="s">
        <v>275</v>
      </c>
      <c r="AT67" s="217" t="s">
        <v>186</v>
      </c>
    </row>
    <row r="68" spans="2:46">
      <c r="B68" s="13" t="s">
        <v>76</v>
      </c>
      <c r="C68" s="9" t="s">
        <v>186</v>
      </c>
      <c r="D68" s="9" t="s">
        <v>186</v>
      </c>
      <c r="E68" s="9" t="s">
        <v>188</v>
      </c>
      <c r="F68" s="9" t="s">
        <v>271</v>
      </c>
      <c r="G68" s="9" t="s">
        <v>272</v>
      </c>
      <c r="H68" s="78" t="s">
        <v>271</v>
      </c>
      <c r="I68" s="9" t="s">
        <v>273</v>
      </c>
      <c r="J68" t="s">
        <v>274</v>
      </c>
      <c r="K68" s="9" t="s">
        <v>186</v>
      </c>
      <c r="L68" s="60" t="s">
        <v>186</v>
      </c>
      <c r="M68" t="s">
        <v>275</v>
      </c>
      <c r="N68" t="s">
        <v>276</v>
      </c>
      <c r="O68" s="9" t="s">
        <v>268</v>
      </c>
      <c r="P68" s="9" t="s">
        <v>186</v>
      </c>
      <c r="Q68" s="4" t="s">
        <v>275</v>
      </c>
      <c r="R68" s="9" t="s">
        <v>192</v>
      </c>
      <c r="S68" s="9" t="s">
        <v>274</v>
      </c>
      <c r="T68" s="9" t="s">
        <v>188</v>
      </c>
      <c r="U68" s="9" t="s">
        <v>271</v>
      </c>
      <c r="V68" s="9" t="s">
        <v>268</v>
      </c>
      <c r="W68" s="78" t="s">
        <v>278</v>
      </c>
      <c r="X68" s="9" t="s">
        <v>271</v>
      </c>
      <c r="Y68" s="9" t="s">
        <v>192</v>
      </c>
      <c r="Z68" s="9" t="s">
        <v>271</v>
      </c>
      <c r="AA68" s="35" t="s">
        <v>378</v>
      </c>
      <c r="AB68" s="78" t="s">
        <v>278</v>
      </c>
      <c r="AC68" s="9" t="s">
        <v>268</v>
      </c>
      <c r="AD68" s="9" t="s">
        <v>279</v>
      </c>
      <c r="AE68" s="9" t="s">
        <v>276</v>
      </c>
      <c r="AF68" s="9" t="s">
        <v>268</v>
      </c>
      <c r="AG68" s="71" t="s">
        <v>189</v>
      </c>
      <c r="AH68" s="9" t="s">
        <v>268</v>
      </c>
      <c r="AI68" s="9" t="s">
        <v>192</v>
      </c>
      <c r="AJ68" s="9" t="s">
        <v>274</v>
      </c>
      <c r="AK68" s="9" t="s">
        <v>268</v>
      </c>
      <c r="AL68" s="9" t="s">
        <v>192</v>
      </c>
      <c r="AM68" s="9" t="s">
        <v>190</v>
      </c>
      <c r="AN68" s="9" t="s">
        <v>190</v>
      </c>
      <c r="AO68" s="9" t="s">
        <v>275</v>
      </c>
      <c r="AP68" s="217" t="s">
        <v>271</v>
      </c>
      <c r="AQ68" s="217" t="s">
        <v>186</v>
      </c>
      <c r="AR68" s="217" t="s">
        <v>268</v>
      </c>
      <c r="AS68" s="217" t="s">
        <v>275</v>
      </c>
      <c r="AT68" s="217" t="s">
        <v>186</v>
      </c>
    </row>
    <row r="69" spans="2:46">
      <c r="B69" s="13" t="s">
        <v>77</v>
      </c>
      <c r="C69" s="9" t="s">
        <v>186</v>
      </c>
      <c r="D69" s="9" t="s">
        <v>186</v>
      </c>
      <c r="E69" s="9" t="s">
        <v>188</v>
      </c>
      <c r="F69" s="9" t="s">
        <v>271</v>
      </c>
      <c r="G69" s="9" t="s">
        <v>272</v>
      </c>
      <c r="H69" s="78" t="s">
        <v>271</v>
      </c>
      <c r="I69" s="9" t="s">
        <v>273</v>
      </c>
      <c r="J69" t="s">
        <v>274</v>
      </c>
      <c r="K69" s="9" t="s">
        <v>186</v>
      </c>
      <c r="L69" s="60" t="s">
        <v>186</v>
      </c>
      <c r="M69" t="s">
        <v>275</v>
      </c>
      <c r="N69" t="s">
        <v>276</v>
      </c>
      <c r="O69" s="9" t="s">
        <v>268</v>
      </c>
      <c r="P69" s="9" t="s">
        <v>186</v>
      </c>
      <c r="Q69" s="4" t="s">
        <v>275</v>
      </c>
      <c r="R69" s="9" t="s">
        <v>192</v>
      </c>
      <c r="S69" s="9" t="s">
        <v>274</v>
      </c>
      <c r="T69" s="9" t="s">
        <v>188</v>
      </c>
      <c r="U69" s="9" t="s">
        <v>271</v>
      </c>
      <c r="V69" s="9" t="s">
        <v>268</v>
      </c>
      <c r="W69" s="78" t="s">
        <v>278</v>
      </c>
      <c r="X69" s="9" t="s">
        <v>271</v>
      </c>
      <c r="Y69" s="9" t="s">
        <v>192</v>
      </c>
      <c r="Z69" s="9" t="s">
        <v>271</v>
      </c>
      <c r="AA69" t="s">
        <v>190</v>
      </c>
      <c r="AB69" s="78" t="s">
        <v>278</v>
      </c>
      <c r="AC69" s="9" t="s">
        <v>268</v>
      </c>
      <c r="AD69" s="9" t="s">
        <v>279</v>
      </c>
      <c r="AE69" s="9" t="s">
        <v>276</v>
      </c>
      <c r="AF69" s="9" t="s">
        <v>268</v>
      </c>
      <c r="AG69" s="71" t="s">
        <v>189</v>
      </c>
      <c r="AH69" s="9" t="s">
        <v>268</v>
      </c>
      <c r="AI69" s="9" t="s">
        <v>192</v>
      </c>
      <c r="AJ69" s="9" t="s">
        <v>274</v>
      </c>
      <c r="AK69" s="9" t="s">
        <v>268</v>
      </c>
      <c r="AL69" s="9" t="s">
        <v>192</v>
      </c>
      <c r="AM69" s="9" t="s">
        <v>190</v>
      </c>
      <c r="AN69" s="9" t="s">
        <v>190</v>
      </c>
      <c r="AO69" s="9" t="s">
        <v>275</v>
      </c>
      <c r="AP69" s="217" t="s">
        <v>271</v>
      </c>
      <c r="AQ69" s="217" t="s">
        <v>186</v>
      </c>
      <c r="AR69" s="217" t="s">
        <v>268</v>
      </c>
      <c r="AS69" s="217" t="s">
        <v>275</v>
      </c>
      <c r="AT69" s="217" t="s">
        <v>186</v>
      </c>
    </row>
    <row r="70" spans="2:46">
      <c r="B70" s="13" t="s">
        <v>78</v>
      </c>
      <c r="C70" s="9" t="s">
        <v>186</v>
      </c>
      <c r="D70" s="9" t="s">
        <v>186</v>
      </c>
      <c r="E70" s="9" t="s">
        <v>188</v>
      </c>
      <c r="F70" s="9" t="s">
        <v>271</v>
      </c>
      <c r="G70" s="9" t="s">
        <v>272</v>
      </c>
      <c r="H70" s="78" t="s">
        <v>271</v>
      </c>
      <c r="I70" s="9" t="s">
        <v>273</v>
      </c>
      <c r="J70" t="s">
        <v>274</v>
      </c>
      <c r="K70" s="9" t="s">
        <v>186</v>
      </c>
      <c r="L70" s="60" t="s">
        <v>186</v>
      </c>
      <c r="M70" t="s">
        <v>275</v>
      </c>
      <c r="N70" t="s">
        <v>276</v>
      </c>
      <c r="O70" s="9" t="s">
        <v>268</v>
      </c>
      <c r="P70" s="9" t="s">
        <v>186</v>
      </c>
      <c r="Q70" s="4" t="s">
        <v>275</v>
      </c>
      <c r="R70" s="9" t="s">
        <v>192</v>
      </c>
      <c r="S70" s="9" t="s">
        <v>274</v>
      </c>
      <c r="T70" s="9" t="s">
        <v>188</v>
      </c>
      <c r="U70" s="9" t="s">
        <v>271</v>
      </c>
      <c r="V70" s="9" t="s">
        <v>268</v>
      </c>
      <c r="W70" s="78" t="s">
        <v>278</v>
      </c>
      <c r="X70" s="9" t="s">
        <v>271</v>
      </c>
      <c r="Y70" s="9" t="s">
        <v>192</v>
      </c>
      <c r="Z70" s="9" t="s">
        <v>271</v>
      </c>
      <c r="AA70" t="s">
        <v>190</v>
      </c>
      <c r="AB70" s="78" t="s">
        <v>278</v>
      </c>
      <c r="AC70" s="9" t="s">
        <v>268</v>
      </c>
      <c r="AD70" s="9" t="s">
        <v>279</v>
      </c>
      <c r="AE70" s="9" t="s">
        <v>276</v>
      </c>
      <c r="AF70" s="9" t="s">
        <v>268</v>
      </c>
      <c r="AG70" s="71" t="s">
        <v>189</v>
      </c>
      <c r="AH70" s="9" t="s">
        <v>268</v>
      </c>
      <c r="AI70" s="9" t="s">
        <v>192</v>
      </c>
      <c r="AJ70" s="9" t="s">
        <v>274</v>
      </c>
      <c r="AK70" s="9" t="s">
        <v>268</v>
      </c>
      <c r="AL70" s="9" t="s">
        <v>192</v>
      </c>
      <c r="AM70" s="9" t="s">
        <v>190</v>
      </c>
      <c r="AN70" s="9" t="s">
        <v>190</v>
      </c>
      <c r="AO70" s="9" t="s">
        <v>275</v>
      </c>
      <c r="AP70" s="217" t="s">
        <v>271</v>
      </c>
      <c r="AQ70" s="217" t="s">
        <v>186</v>
      </c>
      <c r="AR70" s="217" t="s">
        <v>268</v>
      </c>
      <c r="AS70" s="217" t="s">
        <v>275</v>
      </c>
      <c r="AT70" s="217" t="s">
        <v>186</v>
      </c>
    </row>
    <row r="71" spans="2:46">
      <c r="B71" s="13" t="s">
        <v>79</v>
      </c>
      <c r="C71" s="9" t="s">
        <v>186</v>
      </c>
      <c r="D71" s="9" t="s">
        <v>186</v>
      </c>
      <c r="E71" s="9" t="s">
        <v>188</v>
      </c>
      <c r="F71" s="9" t="s">
        <v>271</v>
      </c>
      <c r="G71" s="9" t="s">
        <v>272</v>
      </c>
      <c r="H71" s="78" t="s">
        <v>271</v>
      </c>
      <c r="I71" s="9" t="s">
        <v>273</v>
      </c>
      <c r="J71" t="s">
        <v>274</v>
      </c>
      <c r="K71" s="9" t="s">
        <v>186</v>
      </c>
      <c r="L71" s="60" t="s">
        <v>186</v>
      </c>
      <c r="M71" t="s">
        <v>275</v>
      </c>
      <c r="N71" t="s">
        <v>276</v>
      </c>
      <c r="O71" s="9" t="s">
        <v>268</v>
      </c>
      <c r="P71" s="9" t="s">
        <v>186</v>
      </c>
      <c r="Q71" s="4" t="s">
        <v>275</v>
      </c>
      <c r="R71" s="9" t="s">
        <v>192</v>
      </c>
      <c r="S71" s="9" t="s">
        <v>274</v>
      </c>
      <c r="T71" s="9" t="s">
        <v>188</v>
      </c>
      <c r="U71" s="9" t="s">
        <v>271</v>
      </c>
      <c r="V71" s="9" t="s">
        <v>268</v>
      </c>
      <c r="W71" s="78" t="s">
        <v>278</v>
      </c>
      <c r="X71" s="9" t="s">
        <v>271</v>
      </c>
      <c r="Y71" s="9" t="s">
        <v>192</v>
      </c>
      <c r="Z71" s="9" t="s">
        <v>271</v>
      </c>
      <c r="AA71" t="s">
        <v>190</v>
      </c>
      <c r="AB71" s="78" t="s">
        <v>278</v>
      </c>
      <c r="AC71" s="9" t="s">
        <v>268</v>
      </c>
      <c r="AD71" s="9" t="s">
        <v>279</v>
      </c>
      <c r="AE71" s="9" t="s">
        <v>276</v>
      </c>
      <c r="AF71" s="9" t="s">
        <v>268</v>
      </c>
      <c r="AG71" s="71" t="s">
        <v>189</v>
      </c>
      <c r="AH71" s="9" t="s">
        <v>268</v>
      </c>
      <c r="AI71" s="9" t="s">
        <v>192</v>
      </c>
      <c r="AJ71" s="9" t="s">
        <v>274</v>
      </c>
      <c r="AK71" s="9" t="s">
        <v>268</v>
      </c>
      <c r="AL71" s="9" t="s">
        <v>192</v>
      </c>
      <c r="AM71" s="9" t="s">
        <v>190</v>
      </c>
      <c r="AN71" s="9" t="s">
        <v>190</v>
      </c>
      <c r="AO71" s="9" t="s">
        <v>275</v>
      </c>
      <c r="AP71" s="217" t="s">
        <v>271</v>
      </c>
      <c r="AQ71" s="217" t="s">
        <v>186</v>
      </c>
      <c r="AR71" s="217" t="s">
        <v>268</v>
      </c>
      <c r="AS71" s="217" t="s">
        <v>275</v>
      </c>
      <c r="AT71" s="217" t="s">
        <v>186</v>
      </c>
    </row>
    <row r="72" spans="2:46">
      <c r="B72" s="13" t="s">
        <v>80</v>
      </c>
      <c r="C72" s="9" t="s">
        <v>186</v>
      </c>
      <c r="D72" s="9" t="s">
        <v>186</v>
      </c>
      <c r="E72" s="9" t="s">
        <v>188</v>
      </c>
      <c r="F72" s="9" t="s">
        <v>271</v>
      </c>
      <c r="G72" s="9" t="s">
        <v>272</v>
      </c>
      <c r="H72" s="78" t="s">
        <v>271</v>
      </c>
      <c r="I72" s="9" t="s">
        <v>273</v>
      </c>
      <c r="J72" t="s">
        <v>274</v>
      </c>
      <c r="K72" s="9" t="s">
        <v>186</v>
      </c>
      <c r="L72" s="60" t="s">
        <v>186</v>
      </c>
      <c r="M72" t="s">
        <v>275</v>
      </c>
      <c r="N72" t="s">
        <v>276</v>
      </c>
      <c r="O72" s="9" t="s">
        <v>268</v>
      </c>
      <c r="P72" s="9" t="s">
        <v>186</v>
      </c>
      <c r="Q72" s="4" t="s">
        <v>275</v>
      </c>
      <c r="R72" s="9" t="s">
        <v>192</v>
      </c>
      <c r="S72" s="9" t="s">
        <v>274</v>
      </c>
      <c r="T72" s="9" t="s">
        <v>188</v>
      </c>
      <c r="U72" s="9" t="s">
        <v>271</v>
      </c>
      <c r="V72" s="9" t="s">
        <v>268</v>
      </c>
      <c r="W72" s="78" t="s">
        <v>278</v>
      </c>
      <c r="X72" s="9" t="s">
        <v>271</v>
      </c>
      <c r="Y72" s="9" t="s">
        <v>192</v>
      </c>
      <c r="Z72" s="9" t="s">
        <v>271</v>
      </c>
      <c r="AA72" t="s">
        <v>190</v>
      </c>
      <c r="AB72" s="78" t="s">
        <v>278</v>
      </c>
      <c r="AC72" s="9" t="s">
        <v>268</v>
      </c>
      <c r="AD72" s="9" t="s">
        <v>279</v>
      </c>
      <c r="AE72" s="9" t="s">
        <v>276</v>
      </c>
      <c r="AF72" s="9" t="s">
        <v>268</v>
      </c>
      <c r="AG72" s="71" t="s">
        <v>189</v>
      </c>
      <c r="AH72" s="9" t="s">
        <v>268</v>
      </c>
      <c r="AI72" s="9" t="s">
        <v>192</v>
      </c>
      <c r="AJ72" s="9" t="s">
        <v>274</v>
      </c>
      <c r="AK72" s="9" t="s">
        <v>268</v>
      </c>
      <c r="AL72" s="9" t="s">
        <v>192</v>
      </c>
      <c r="AM72" s="9" t="s">
        <v>190</v>
      </c>
      <c r="AN72" s="9" t="s">
        <v>190</v>
      </c>
      <c r="AO72" s="9" t="s">
        <v>275</v>
      </c>
      <c r="AP72" s="217" t="s">
        <v>271</v>
      </c>
      <c r="AQ72" s="217" t="s">
        <v>186</v>
      </c>
      <c r="AR72" s="217" t="s">
        <v>268</v>
      </c>
      <c r="AS72" s="217" t="s">
        <v>275</v>
      </c>
      <c r="AT72" s="217" t="s">
        <v>186</v>
      </c>
    </row>
    <row r="73" spans="2:46">
      <c r="B73" s="13" t="s">
        <v>81</v>
      </c>
      <c r="C73" s="9" t="s">
        <v>186</v>
      </c>
      <c r="D73" s="9" t="s">
        <v>186</v>
      </c>
      <c r="E73" s="9" t="s">
        <v>188</v>
      </c>
      <c r="F73" s="9" t="s">
        <v>271</v>
      </c>
      <c r="G73" s="9" t="s">
        <v>272</v>
      </c>
      <c r="H73" s="78" t="s">
        <v>271</v>
      </c>
      <c r="I73" s="9" t="s">
        <v>273</v>
      </c>
      <c r="J73" t="s">
        <v>274</v>
      </c>
      <c r="K73" s="9" t="s">
        <v>186</v>
      </c>
      <c r="L73" s="60" t="s">
        <v>186</v>
      </c>
      <c r="M73" t="s">
        <v>275</v>
      </c>
      <c r="N73" t="s">
        <v>276</v>
      </c>
      <c r="O73" s="9" t="s">
        <v>268</v>
      </c>
      <c r="P73" s="9" t="s">
        <v>186</v>
      </c>
      <c r="Q73" s="4" t="s">
        <v>275</v>
      </c>
      <c r="R73" s="9" t="s">
        <v>192</v>
      </c>
      <c r="S73" s="9" t="s">
        <v>274</v>
      </c>
      <c r="T73" s="9" t="s">
        <v>188</v>
      </c>
      <c r="U73" s="9" t="s">
        <v>271</v>
      </c>
      <c r="V73" s="9" t="s">
        <v>268</v>
      </c>
      <c r="W73" s="78" t="s">
        <v>278</v>
      </c>
      <c r="X73" s="9" t="s">
        <v>271</v>
      </c>
      <c r="Y73" s="9" t="s">
        <v>192</v>
      </c>
      <c r="Z73" s="9" t="s">
        <v>271</v>
      </c>
      <c r="AA73" t="s">
        <v>190</v>
      </c>
      <c r="AB73" s="78" t="s">
        <v>278</v>
      </c>
      <c r="AC73" s="9" t="s">
        <v>268</v>
      </c>
      <c r="AD73" s="9" t="s">
        <v>279</v>
      </c>
      <c r="AE73" s="9" t="s">
        <v>276</v>
      </c>
      <c r="AF73" s="9" t="s">
        <v>268</v>
      </c>
      <c r="AG73" s="71" t="s">
        <v>189</v>
      </c>
      <c r="AH73" s="9" t="s">
        <v>268</v>
      </c>
      <c r="AI73" s="9" t="s">
        <v>192</v>
      </c>
      <c r="AJ73" s="9" t="s">
        <v>274</v>
      </c>
      <c r="AK73" s="9" t="s">
        <v>268</v>
      </c>
      <c r="AL73" s="9" t="s">
        <v>192</v>
      </c>
      <c r="AM73" s="9" t="s">
        <v>190</v>
      </c>
      <c r="AN73" s="9" t="s">
        <v>190</v>
      </c>
      <c r="AO73" s="9" t="s">
        <v>275</v>
      </c>
      <c r="AP73" s="217" t="s">
        <v>271</v>
      </c>
      <c r="AQ73" s="217" t="s">
        <v>186</v>
      </c>
      <c r="AR73" s="217" t="s">
        <v>268</v>
      </c>
      <c r="AS73" s="217" t="s">
        <v>275</v>
      </c>
      <c r="AT73" s="217" t="s">
        <v>186</v>
      </c>
    </row>
    <row r="74" spans="2:46">
      <c r="B74" s="13" t="s">
        <v>82</v>
      </c>
      <c r="C74" s="9" t="s">
        <v>186</v>
      </c>
      <c r="D74" s="9" t="s">
        <v>186</v>
      </c>
      <c r="E74" s="9" t="s">
        <v>188</v>
      </c>
      <c r="F74" s="9" t="s">
        <v>271</v>
      </c>
      <c r="G74" s="9" t="s">
        <v>272</v>
      </c>
      <c r="H74" s="78" t="s">
        <v>271</v>
      </c>
      <c r="I74" s="9" t="s">
        <v>273</v>
      </c>
      <c r="J74" t="s">
        <v>274</v>
      </c>
      <c r="K74" s="9" t="s">
        <v>186</v>
      </c>
      <c r="L74" s="60" t="s">
        <v>186</v>
      </c>
      <c r="M74" t="s">
        <v>275</v>
      </c>
      <c r="N74" t="s">
        <v>276</v>
      </c>
      <c r="O74" s="9" t="s">
        <v>268</v>
      </c>
      <c r="P74" s="9" t="s">
        <v>186</v>
      </c>
      <c r="Q74" s="4" t="s">
        <v>275</v>
      </c>
      <c r="R74" s="9" t="s">
        <v>192</v>
      </c>
      <c r="S74" s="9" t="s">
        <v>274</v>
      </c>
      <c r="T74" s="9" t="s">
        <v>188</v>
      </c>
      <c r="U74" s="9" t="s">
        <v>271</v>
      </c>
      <c r="V74" s="9" t="s">
        <v>268</v>
      </c>
      <c r="W74" s="78" t="s">
        <v>278</v>
      </c>
      <c r="X74" s="9" t="s">
        <v>271</v>
      </c>
      <c r="Y74" s="9" t="s">
        <v>192</v>
      </c>
      <c r="Z74" s="9" t="s">
        <v>271</v>
      </c>
      <c r="AA74" t="s">
        <v>190</v>
      </c>
      <c r="AB74" s="78" t="s">
        <v>278</v>
      </c>
      <c r="AC74" s="9" t="s">
        <v>268</v>
      </c>
      <c r="AD74" s="9" t="s">
        <v>279</v>
      </c>
      <c r="AE74" s="9" t="s">
        <v>276</v>
      </c>
      <c r="AF74" s="9" t="s">
        <v>268</v>
      </c>
      <c r="AG74" s="71" t="s">
        <v>189</v>
      </c>
      <c r="AH74" s="9" t="s">
        <v>268</v>
      </c>
      <c r="AI74" s="9" t="s">
        <v>192</v>
      </c>
      <c r="AJ74" s="9" t="s">
        <v>274</v>
      </c>
      <c r="AK74" s="9" t="s">
        <v>268</v>
      </c>
      <c r="AL74" s="9" t="s">
        <v>192</v>
      </c>
      <c r="AM74" s="9" t="s">
        <v>190</v>
      </c>
      <c r="AN74" s="9" t="s">
        <v>190</v>
      </c>
      <c r="AO74" s="9" t="s">
        <v>275</v>
      </c>
      <c r="AP74" s="217" t="s">
        <v>271</v>
      </c>
      <c r="AQ74" s="217" t="s">
        <v>186</v>
      </c>
      <c r="AR74" s="217" t="s">
        <v>268</v>
      </c>
      <c r="AS74" s="217" t="s">
        <v>275</v>
      </c>
      <c r="AT74" s="217" t="s">
        <v>186</v>
      </c>
    </row>
    <row r="75" spans="2:46">
      <c r="B75" s="13" t="s">
        <v>83</v>
      </c>
      <c r="C75" s="9" t="s">
        <v>186</v>
      </c>
      <c r="D75" s="9" t="s">
        <v>186</v>
      </c>
      <c r="E75" s="9" t="s">
        <v>188</v>
      </c>
      <c r="F75" s="9" t="s">
        <v>271</v>
      </c>
      <c r="G75" s="9" t="s">
        <v>272</v>
      </c>
      <c r="H75" s="78" t="s">
        <v>271</v>
      </c>
      <c r="I75" s="9" t="s">
        <v>273</v>
      </c>
      <c r="J75" t="s">
        <v>274</v>
      </c>
      <c r="K75" s="9" t="s">
        <v>186</v>
      </c>
      <c r="L75" s="60" t="s">
        <v>186</v>
      </c>
      <c r="M75" t="s">
        <v>275</v>
      </c>
      <c r="N75" t="s">
        <v>276</v>
      </c>
      <c r="O75" s="9" t="s">
        <v>268</v>
      </c>
      <c r="P75" s="9" t="s">
        <v>186</v>
      </c>
      <c r="Q75" s="4" t="s">
        <v>275</v>
      </c>
      <c r="R75" s="9" t="s">
        <v>192</v>
      </c>
      <c r="S75" s="9" t="s">
        <v>274</v>
      </c>
      <c r="T75" s="9" t="s">
        <v>188</v>
      </c>
      <c r="U75" s="9" t="s">
        <v>271</v>
      </c>
      <c r="V75" s="9" t="s">
        <v>268</v>
      </c>
      <c r="W75" s="78" t="s">
        <v>278</v>
      </c>
      <c r="X75" s="9" t="s">
        <v>271</v>
      </c>
      <c r="Y75" s="9" t="s">
        <v>192</v>
      </c>
      <c r="Z75" s="9" t="s">
        <v>271</v>
      </c>
      <c r="AA75" t="s">
        <v>190</v>
      </c>
      <c r="AB75" s="78" t="s">
        <v>278</v>
      </c>
      <c r="AC75" s="9" t="s">
        <v>268</v>
      </c>
      <c r="AD75" s="9" t="s">
        <v>279</v>
      </c>
      <c r="AE75" s="9" t="s">
        <v>276</v>
      </c>
      <c r="AF75" s="9" t="s">
        <v>268</v>
      </c>
      <c r="AG75" s="71" t="s">
        <v>189</v>
      </c>
      <c r="AH75" s="9" t="s">
        <v>268</v>
      </c>
      <c r="AI75" s="9" t="s">
        <v>192</v>
      </c>
      <c r="AJ75" s="9" t="s">
        <v>274</v>
      </c>
      <c r="AK75" s="9" t="s">
        <v>268</v>
      </c>
      <c r="AL75" s="9" t="s">
        <v>192</v>
      </c>
      <c r="AM75" s="9" t="s">
        <v>190</v>
      </c>
      <c r="AN75" s="9" t="s">
        <v>190</v>
      </c>
      <c r="AO75" s="9" t="s">
        <v>275</v>
      </c>
      <c r="AP75" s="217" t="s">
        <v>271</v>
      </c>
      <c r="AQ75" s="217" t="s">
        <v>186</v>
      </c>
      <c r="AR75" s="217" t="s">
        <v>268</v>
      </c>
      <c r="AS75" s="217" t="s">
        <v>275</v>
      </c>
      <c r="AT75" s="217" t="s">
        <v>186</v>
      </c>
    </row>
    <row r="76" spans="2:46">
      <c r="B76" s="13" t="s">
        <v>84</v>
      </c>
      <c r="C76" s="9" t="s">
        <v>186</v>
      </c>
      <c r="D76" s="9" t="s">
        <v>186</v>
      </c>
      <c r="E76" s="9" t="s">
        <v>188</v>
      </c>
      <c r="F76" s="9" t="s">
        <v>271</v>
      </c>
      <c r="G76" s="9" t="s">
        <v>272</v>
      </c>
      <c r="H76" s="78" t="s">
        <v>271</v>
      </c>
      <c r="I76" s="9" t="s">
        <v>273</v>
      </c>
      <c r="J76" t="s">
        <v>274</v>
      </c>
      <c r="K76" s="9" t="s">
        <v>186</v>
      </c>
      <c r="L76" s="60" t="s">
        <v>186</v>
      </c>
      <c r="M76" t="s">
        <v>275</v>
      </c>
      <c r="N76" t="s">
        <v>276</v>
      </c>
      <c r="O76" s="9" t="s">
        <v>268</v>
      </c>
      <c r="P76" s="9" t="s">
        <v>186</v>
      </c>
      <c r="Q76" s="4" t="s">
        <v>275</v>
      </c>
      <c r="R76" s="9" t="s">
        <v>192</v>
      </c>
      <c r="S76" s="9" t="s">
        <v>274</v>
      </c>
      <c r="T76" s="9" t="s">
        <v>188</v>
      </c>
      <c r="U76" s="9" t="s">
        <v>271</v>
      </c>
      <c r="V76" s="9" t="s">
        <v>268</v>
      </c>
      <c r="W76" s="78" t="s">
        <v>278</v>
      </c>
      <c r="X76" s="9" t="s">
        <v>271</v>
      </c>
      <c r="Y76" s="9" t="s">
        <v>192</v>
      </c>
      <c r="Z76" s="9" t="s">
        <v>271</v>
      </c>
      <c r="AA76" t="s">
        <v>190</v>
      </c>
      <c r="AB76" s="78" t="s">
        <v>278</v>
      </c>
      <c r="AC76" s="9" t="s">
        <v>268</v>
      </c>
      <c r="AD76" s="9" t="s">
        <v>279</v>
      </c>
      <c r="AE76" s="9" t="s">
        <v>276</v>
      </c>
      <c r="AF76" s="9" t="s">
        <v>268</v>
      </c>
      <c r="AG76" s="71" t="s">
        <v>189</v>
      </c>
      <c r="AH76" s="9" t="s">
        <v>268</v>
      </c>
      <c r="AI76" s="9" t="s">
        <v>192</v>
      </c>
      <c r="AJ76" s="9" t="s">
        <v>274</v>
      </c>
      <c r="AK76" s="9" t="s">
        <v>268</v>
      </c>
      <c r="AL76" s="9" t="s">
        <v>192</v>
      </c>
      <c r="AM76" s="9" t="s">
        <v>190</v>
      </c>
      <c r="AN76" s="9" t="s">
        <v>190</v>
      </c>
      <c r="AO76" s="9" t="s">
        <v>275</v>
      </c>
      <c r="AP76" s="217" t="s">
        <v>271</v>
      </c>
      <c r="AQ76" s="217" t="s">
        <v>186</v>
      </c>
      <c r="AR76" s="217" t="s">
        <v>268</v>
      </c>
      <c r="AS76" s="217" t="s">
        <v>275</v>
      </c>
      <c r="AT76" s="217" t="s">
        <v>186</v>
      </c>
    </row>
    <row r="77" spans="2:46">
      <c r="B77" s="13" t="s">
        <v>85</v>
      </c>
      <c r="C77" s="9" t="s">
        <v>186</v>
      </c>
      <c r="D77" s="9" t="s">
        <v>186</v>
      </c>
      <c r="E77" s="9" t="s">
        <v>188</v>
      </c>
      <c r="F77" s="9" t="s">
        <v>271</v>
      </c>
      <c r="G77" s="9" t="s">
        <v>272</v>
      </c>
      <c r="H77" s="78" t="s">
        <v>271</v>
      </c>
      <c r="I77" s="9" t="s">
        <v>273</v>
      </c>
      <c r="J77" t="s">
        <v>274</v>
      </c>
      <c r="K77" s="9" t="s">
        <v>186</v>
      </c>
      <c r="L77" s="60" t="s">
        <v>186</v>
      </c>
      <c r="M77" t="s">
        <v>275</v>
      </c>
      <c r="N77" t="s">
        <v>276</v>
      </c>
      <c r="O77" s="9" t="s">
        <v>268</v>
      </c>
      <c r="P77" s="9" t="s">
        <v>186</v>
      </c>
      <c r="Q77" s="4" t="s">
        <v>275</v>
      </c>
      <c r="R77" s="9" t="s">
        <v>192</v>
      </c>
      <c r="S77" s="9" t="s">
        <v>274</v>
      </c>
      <c r="T77" s="9" t="s">
        <v>188</v>
      </c>
      <c r="U77" s="9" t="s">
        <v>271</v>
      </c>
      <c r="V77" s="9" t="s">
        <v>268</v>
      </c>
      <c r="W77" s="78" t="s">
        <v>278</v>
      </c>
      <c r="X77" s="9" t="s">
        <v>271</v>
      </c>
      <c r="Y77" s="9" t="s">
        <v>192</v>
      </c>
      <c r="Z77" s="9" t="s">
        <v>271</v>
      </c>
      <c r="AA77" t="s">
        <v>190</v>
      </c>
      <c r="AB77" s="78" t="s">
        <v>278</v>
      </c>
      <c r="AC77" s="9" t="s">
        <v>268</v>
      </c>
      <c r="AD77" s="9" t="s">
        <v>279</v>
      </c>
      <c r="AE77" s="9" t="s">
        <v>276</v>
      </c>
      <c r="AF77" s="9" t="s">
        <v>268</v>
      </c>
      <c r="AG77" s="71" t="s">
        <v>189</v>
      </c>
      <c r="AH77" s="9" t="s">
        <v>268</v>
      </c>
      <c r="AI77" s="9" t="s">
        <v>192</v>
      </c>
      <c r="AJ77" s="9" t="s">
        <v>274</v>
      </c>
      <c r="AK77" s="9" t="s">
        <v>268</v>
      </c>
      <c r="AL77" s="9" t="s">
        <v>192</v>
      </c>
      <c r="AM77" s="9" t="s">
        <v>190</v>
      </c>
      <c r="AN77" s="9" t="s">
        <v>190</v>
      </c>
      <c r="AO77" s="9" t="s">
        <v>275</v>
      </c>
      <c r="AP77" s="217" t="s">
        <v>271</v>
      </c>
      <c r="AQ77" s="217" t="s">
        <v>186</v>
      </c>
      <c r="AR77" s="217" t="s">
        <v>268</v>
      </c>
      <c r="AS77" s="217" t="s">
        <v>275</v>
      </c>
      <c r="AT77" s="217" t="s">
        <v>186</v>
      </c>
    </row>
    <row r="78" spans="2:46">
      <c r="B78" s="13" t="s">
        <v>86</v>
      </c>
      <c r="C78" s="9" t="s">
        <v>186</v>
      </c>
      <c r="D78" s="9" t="s">
        <v>186</v>
      </c>
      <c r="E78" s="9" t="s">
        <v>188</v>
      </c>
      <c r="F78" s="9" t="s">
        <v>271</v>
      </c>
      <c r="G78" s="9" t="s">
        <v>272</v>
      </c>
      <c r="H78" s="78" t="s">
        <v>271</v>
      </c>
      <c r="I78" s="9" t="s">
        <v>273</v>
      </c>
      <c r="J78" t="s">
        <v>274</v>
      </c>
      <c r="K78" s="9" t="s">
        <v>186</v>
      </c>
      <c r="L78" s="60" t="s">
        <v>186</v>
      </c>
      <c r="M78" t="s">
        <v>275</v>
      </c>
      <c r="N78" t="s">
        <v>276</v>
      </c>
      <c r="O78" s="9" t="s">
        <v>268</v>
      </c>
      <c r="P78" s="9" t="s">
        <v>186</v>
      </c>
      <c r="Q78" s="4" t="s">
        <v>275</v>
      </c>
      <c r="R78" s="9" t="s">
        <v>192</v>
      </c>
      <c r="S78" s="9" t="s">
        <v>274</v>
      </c>
      <c r="T78" s="9" t="s">
        <v>188</v>
      </c>
      <c r="U78" s="9" t="s">
        <v>271</v>
      </c>
      <c r="V78" s="9" t="s">
        <v>268</v>
      </c>
      <c r="W78" s="78" t="s">
        <v>278</v>
      </c>
      <c r="X78" s="9" t="s">
        <v>271</v>
      </c>
      <c r="Y78" s="9" t="s">
        <v>192</v>
      </c>
      <c r="Z78" s="9" t="s">
        <v>271</v>
      </c>
      <c r="AA78" t="s">
        <v>190</v>
      </c>
      <c r="AB78" s="78" t="s">
        <v>278</v>
      </c>
      <c r="AC78" s="9" t="s">
        <v>268</v>
      </c>
      <c r="AD78" s="9" t="s">
        <v>279</v>
      </c>
      <c r="AE78" s="9" t="s">
        <v>276</v>
      </c>
      <c r="AF78" s="9" t="s">
        <v>268</v>
      </c>
      <c r="AG78" s="71" t="s">
        <v>189</v>
      </c>
      <c r="AH78" s="9" t="s">
        <v>268</v>
      </c>
      <c r="AI78" s="9" t="s">
        <v>192</v>
      </c>
      <c r="AJ78" s="9" t="s">
        <v>274</v>
      </c>
      <c r="AK78" s="9" t="s">
        <v>268</v>
      </c>
      <c r="AL78" s="9" t="s">
        <v>192</v>
      </c>
      <c r="AM78" s="9" t="s">
        <v>190</v>
      </c>
      <c r="AN78" s="9" t="s">
        <v>190</v>
      </c>
      <c r="AO78" s="9" t="s">
        <v>275</v>
      </c>
      <c r="AP78" s="217" t="s">
        <v>271</v>
      </c>
      <c r="AQ78" s="217" t="s">
        <v>186</v>
      </c>
      <c r="AR78" s="217" t="s">
        <v>268</v>
      </c>
      <c r="AS78" s="217" t="s">
        <v>275</v>
      </c>
      <c r="AT78" s="217" t="s">
        <v>186</v>
      </c>
    </row>
    <row r="79" spans="2:46">
      <c r="B79" s="13" t="s">
        <v>87</v>
      </c>
      <c r="C79" s="9" t="s">
        <v>186</v>
      </c>
      <c r="D79" s="9" t="s">
        <v>186</v>
      </c>
      <c r="E79" s="9" t="s">
        <v>188</v>
      </c>
      <c r="F79" s="9" t="s">
        <v>271</v>
      </c>
      <c r="G79" s="9" t="s">
        <v>272</v>
      </c>
      <c r="H79" s="78" t="s">
        <v>271</v>
      </c>
      <c r="I79" s="9" t="s">
        <v>273</v>
      </c>
      <c r="J79" t="s">
        <v>274</v>
      </c>
      <c r="K79" s="9" t="s">
        <v>186</v>
      </c>
      <c r="L79" s="60" t="s">
        <v>186</v>
      </c>
      <c r="M79" t="s">
        <v>275</v>
      </c>
      <c r="N79" s="8" t="s">
        <v>269</v>
      </c>
      <c r="O79" s="9" t="s">
        <v>268</v>
      </c>
      <c r="P79" s="9" t="s">
        <v>186</v>
      </c>
      <c r="Q79" s="4" t="s">
        <v>275</v>
      </c>
      <c r="R79" s="9" t="s">
        <v>192</v>
      </c>
      <c r="S79" s="9" t="s">
        <v>274</v>
      </c>
      <c r="T79" s="9" t="s">
        <v>188</v>
      </c>
      <c r="U79" s="9" t="s">
        <v>271</v>
      </c>
      <c r="V79" s="9" t="s">
        <v>268</v>
      </c>
      <c r="W79" s="78" t="s">
        <v>278</v>
      </c>
      <c r="X79" s="9" t="s">
        <v>271</v>
      </c>
      <c r="Y79" s="9" t="s">
        <v>192</v>
      </c>
      <c r="Z79" s="9" t="s">
        <v>271</v>
      </c>
      <c r="AA79" t="s">
        <v>190</v>
      </c>
      <c r="AB79" s="78" t="s">
        <v>278</v>
      </c>
      <c r="AC79" s="9" t="s">
        <v>268</v>
      </c>
      <c r="AD79" s="9" t="s">
        <v>279</v>
      </c>
      <c r="AE79" s="9" t="s">
        <v>276</v>
      </c>
      <c r="AF79" s="9" t="s">
        <v>268</v>
      </c>
      <c r="AG79" s="71" t="s">
        <v>189</v>
      </c>
      <c r="AH79" s="9" t="s">
        <v>268</v>
      </c>
      <c r="AI79" s="9" t="s">
        <v>192</v>
      </c>
      <c r="AJ79" s="9" t="s">
        <v>274</v>
      </c>
      <c r="AK79" s="9" t="s">
        <v>268</v>
      </c>
      <c r="AL79" s="9" t="s">
        <v>192</v>
      </c>
      <c r="AM79" s="9" t="s">
        <v>190</v>
      </c>
      <c r="AN79" s="9" t="s">
        <v>190</v>
      </c>
      <c r="AO79" s="9" t="s">
        <v>275</v>
      </c>
      <c r="AP79" s="217" t="s">
        <v>271</v>
      </c>
      <c r="AQ79" s="217" t="s">
        <v>186</v>
      </c>
      <c r="AR79" s="217" t="s">
        <v>268</v>
      </c>
      <c r="AS79" s="217" t="s">
        <v>275</v>
      </c>
      <c r="AT79" s="217" t="s">
        <v>186</v>
      </c>
    </row>
    <row r="80" spans="2:46">
      <c r="B80" s="13" t="s">
        <v>88</v>
      </c>
      <c r="C80" s="9" t="s">
        <v>186</v>
      </c>
      <c r="D80" s="9" t="s">
        <v>186</v>
      </c>
      <c r="E80" s="9" t="s">
        <v>188</v>
      </c>
      <c r="F80" s="9" t="s">
        <v>271</v>
      </c>
      <c r="G80" s="9" t="s">
        <v>272</v>
      </c>
      <c r="H80" s="78" t="s">
        <v>271</v>
      </c>
      <c r="I80" s="9" t="s">
        <v>273</v>
      </c>
      <c r="J80" t="s">
        <v>274</v>
      </c>
      <c r="K80" s="9" t="s">
        <v>186</v>
      </c>
      <c r="L80" s="60" t="s">
        <v>186</v>
      </c>
      <c r="M80" t="s">
        <v>275</v>
      </c>
      <c r="N80" s="4" t="s">
        <v>276</v>
      </c>
      <c r="O80" s="9" t="s">
        <v>268</v>
      </c>
      <c r="P80" s="9" t="s">
        <v>186</v>
      </c>
      <c r="Q80" s="4" t="s">
        <v>275</v>
      </c>
      <c r="R80" s="9" t="s">
        <v>192</v>
      </c>
      <c r="S80" s="9" t="s">
        <v>274</v>
      </c>
      <c r="T80" s="9" t="s">
        <v>188</v>
      </c>
      <c r="U80" s="9" t="s">
        <v>271</v>
      </c>
      <c r="V80" s="9" t="s">
        <v>268</v>
      </c>
      <c r="W80" s="78" t="s">
        <v>278</v>
      </c>
      <c r="X80" s="9" t="s">
        <v>271</v>
      </c>
      <c r="Y80" s="9" t="s">
        <v>192</v>
      </c>
      <c r="Z80" s="9" t="s">
        <v>271</v>
      </c>
      <c r="AA80" t="s">
        <v>190</v>
      </c>
      <c r="AB80" s="78" t="s">
        <v>278</v>
      </c>
      <c r="AC80" s="9" t="s">
        <v>268</v>
      </c>
      <c r="AD80" s="9" t="s">
        <v>279</v>
      </c>
      <c r="AE80" s="9" t="s">
        <v>276</v>
      </c>
      <c r="AF80" s="9" t="s">
        <v>268</v>
      </c>
      <c r="AG80" s="71" t="s">
        <v>189</v>
      </c>
      <c r="AH80" s="9" t="s">
        <v>268</v>
      </c>
      <c r="AI80" s="9" t="s">
        <v>192</v>
      </c>
      <c r="AJ80" s="9" t="s">
        <v>274</v>
      </c>
      <c r="AK80" s="9" t="s">
        <v>268</v>
      </c>
      <c r="AL80" s="9" t="s">
        <v>192</v>
      </c>
      <c r="AM80" s="9" t="s">
        <v>190</v>
      </c>
      <c r="AN80" s="9" t="s">
        <v>190</v>
      </c>
      <c r="AO80" s="9" t="s">
        <v>275</v>
      </c>
      <c r="AP80" s="217" t="s">
        <v>271</v>
      </c>
      <c r="AQ80" s="217" t="s">
        <v>186</v>
      </c>
      <c r="AR80" s="217" t="s">
        <v>268</v>
      </c>
      <c r="AS80" s="217" t="s">
        <v>275</v>
      </c>
      <c r="AT80" s="217" t="s">
        <v>186</v>
      </c>
    </row>
    <row r="81" spans="2:46">
      <c r="B81" s="13" t="s">
        <v>89</v>
      </c>
      <c r="C81" s="9" t="s">
        <v>186</v>
      </c>
      <c r="D81" s="9" t="s">
        <v>186</v>
      </c>
      <c r="E81" s="9" t="s">
        <v>188</v>
      </c>
      <c r="F81" s="9" t="s">
        <v>271</v>
      </c>
      <c r="G81" s="9" t="s">
        <v>272</v>
      </c>
      <c r="H81" s="78" t="s">
        <v>271</v>
      </c>
      <c r="I81" s="9" t="s">
        <v>273</v>
      </c>
      <c r="J81" t="s">
        <v>274</v>
      </c>
      <c r="K81" s="9" t="s">
        <v>186</v>
      </c>
      <c r="L81" s="60" t="s">
        <v>186</v>
      </c>
      <c r="M81" s="8" t="s">
        <v>189</v>
      </c>
      <c r="N81" t="s">
        <v>276</v>
      </c>
      <c r="O81" s="9" t="s">
        <v>268</v>
      </c>
      <c r="P81" s="9" t="s">
        <v>186</v>
      </c>
      <c r="Q81" s="4" t="s">
        <v>275</v>
      </c>
      <c r="R81" s="9" t="s">
        <v>192</v>
      </c>
      <c r="S81" s="9" t="s">
        <v>274</v>
      </c>
      <c r="T81" s="9" t="s">
        <v>188</v>
      </c>
      <c r="U81" s="9" t="s">
        <v>271</v>
      </c>
      <c r="V81" s="9" t="s">
        <v>268</v>
      </c>
      <c r="W81" s="78" t="s">
        <v>278</v>
      </c>
      <c r="X81" s="9" t="s">
        <v>271</v>
      </c>
      <c r="Y81" s="9" t="s">
        <v>192</v>
      </c>
      <c r="Z81" s="9" t="s">
        <v>271</v>
      </c>
      <c r="AA81" t="s">
        <v>190</v>
      </c>
      <c r="AB81" s="78" t="s">
        <v>278</v>
      </c>
      <c r="AC81" s="9" t="s">
        <v>268</v>
      </c>
      <c r="AD81" s="9" t="s">
        <v>279</v>
      </c>
      <c r="AE81" s="9" t="s">
        <v>276</v>
      </c>
      <c r="AF81" s="9" t="s">
        <v>268</v>
      </c>
      <c r="AG81" s="71" t="s">
        <v>189</v>
      </c>
      <c r="AH81" s="9" t="s">
        <v>268</v>
      </c>
      <c r="AI81" s="9" t="s">
        <v>192</v>
      </c>
      <c r="AJ81" s="9" t="s">
        <v>274</v>
      </c>
      <c r="AK81" s="9" t="s">
        <v>268</v>
      </c>
      <c r="AL81" s="9" t="s">
        <v>192</v>
      </c>
      <c r="AM81" s="9" t="s">
        <v>190</v>
      </c>
      <c r="AN81" s="9" t="s">
        <v>190</v>
      </c>
      <c r="AO81" s="9" t="s">
        <v>275</v>
      </c>
      <c r="AP81" s="217" t="s">
        <v>271</v>
      </c>
      <c r="AQ81" s="217" t="s">
        <v>186</v>
      </c>
      <c r="AR81" s="217" t="s">
        <v>268</v>
      </c>
      <c r="AS81" s="217" t="s">
        <v>275</v>
      </c>
      <c r="AT81" s="217" t="s">
        <v>186</v>
      </c>
    </row>
    <row r="82" spans="2:46">
      <c r="B82" s="13" t="s">
        <v>90</v>
      </c>
      <c r="C82" s="9" t="s">
        <v>186</v>
      </c>
      <c r="D82" s="9" t="s">
        <v>186</v>
      </c>
      <c r="E82" s="9" t="s">
        <v>188</v>
      </c>
      <c r="F82" s="9" t="s">
        <v>271</v>
      </c>
      <c r="G82" s="9" t="s">
        <v>272</v>
      </c>
      <c r="H82" s="78" t="s">
        <v>271</v>
      </c>
      <c r="I82" s="9" t="s">
        <v>273</v>
      </c>
      <c r="J82" t="s">
        <v>274</v>
      </c>
      <c r="K82" s="9" t="s">
        <v>186</v>
      </c>
      <c r="L82" s="60" t="s">
        <v>186</v>
      </c>
      <c r="M82" t="s">
        <v>275</v>
      </c>
      <c r="N82" s="8" t="s">
        <v>269</v>
      </c>
      <c r="O82" s="9" t="s">
        <v>268</v>
      </c>
      <c r="P82" s="9" t="s">
        <v>186</v>
      </c>
      <c r="Q82" s="4" t="s">
        <v>275</v>
      </c>
      <c r="R82" s="9" t="s">
        <v>192</v>
      </c>
      <c r="S82" s="9" t="s">
        <v>274</v>
      </c>
      <c r="T82" s="9" t="s">
        <v>188</v>
      </c>
      <c r="U82" s="9" t="s">
        <v>271</v>
      </c>
      <c r="V82" s="9" t="s">
        <v>268</v>
      </c>
      <c r="W82" s="78" t="s">
        <v>278</v>
      </c>
      <c r="X82" s="9" t="s">
        <v>271</v>
      </c>
      <c r="Y82" s="9" t="s">
        <v>192</v>
      </c>
      <c r="Z82" s="9" t="s">
        <v>271</v>
      </c>
      <c r="AA82" t="s">
        <v>190</v>
      </c>
      <c r="AB82" s="78" t="s">
        <v>278</v>
      </c>
      <c r="AC82" s="9" t="s">
        <v>268</v>
      </c>
      <c r="AD82" s="9" t="s">
        <v>279</v>
      </c>
      <c r="AE82" s="9" t="s">
        <v>276</v>
      </c>
      <c r="AF82" s="9" t="s">
        <v>268</v>
      </c>
      <c r="AG82" s="71" t="s">
        <v>189</v>
      </c>
      <c r="AH82" s="9" t="s">
        <v>268</v>
      </c>
      <c r="AI82" s="9" t="s">
        <v>192</v>
      </c>
      <c r="AJ82" s="9" t="s">
        <v>274</v>
      </c>
      <c r="AK82" s="9" t="s">
        <v>268</v>
      </c>
      <c r="AL82" s="9" t="s">
        <v>192</v>
      </c>
      <c r="AM82" s="9" t="s">
        <v>190</v>
      </c>
      <c r="AN82" s="9" t="s">
        <v>190</v>
      </c>
      <c r="AO82" s="9" t="s">
        <v>275</v>
      </c>
      <c r="AP82" s="217" t="s">
        <v>271</v>
      </c>
      <c r="AQ82" s="217" t="s">
        <v>186</v>
      </c>
      <c r="AR82" s="217" t="s">
        <v>268</v>
      </c>
      <c r="AS82" s="217" t="s">
        <v>275</v>
      </c>
      <c r="AT82" s="217" t="s">
        <v>186</v>
      </c>
    </row>
    <row r="83" spans="2:46">
      <c r="B83" s="13" t="s">
        <v>91</v>
      </c>
      <c r="C83" s="9" t="s">
        <v>186</v>
      </c>
      <c r="D83" s="9" t="s">
        <v>186</v>
      </c>
      <c r="E83" s="9" t="s">
        <v>188</v>
      </c>
      <c r="F83" s="9" t="s">
        <v>271</v>
      </c>
      <c r="G83" s="9" t="s">
        <v>272</v>
      </c>
      <c r="H83" s="78" t="s">
        <v>271</v>
      </c>
      <c r="I83" s="9" t="s">
        <v>273</v>
      </c>
      <c r="J83" t="s">
        <v>274</v>
      </c>
      <c r="K83" s="9" t="s">
        <v>186</v>
      </c>
      <c r="L83" s="60" t="s">
        <v>186</v>
      </c>
      <c r="M83" t="s">
        <v>275</v>
      </c>
      <c r="N83" t="s">
        <v>276</v>
      </c>
      <c r="O83" s="9" t="s">
        <v>268</v>
      </c>
      <c r="P83" s="9" t="s">
        <v>186</v>
      </c>
      <c r="Q83" s="4" t="s">
        <v>275</v>
      </c>
      <c r="R83" s="9" t="s">
        <v>192</v>
      </c>
      <c r="S83" s="9" t="s">
        <v>274</v>
      </c>
      <c r="T83" s="9" t="s">
        <v>188</v>
      </c>
      <c r="U83" s="9" t="s">
        <v>271</v>
      </c>
      <c r="V83" s="9" t="s">
        <v>268</v>
      </c>
      <c r="W83" s="78" t="s">
        <v>278</v>
      </c>
      <c r="X83" s="9" t="s">
        <v>271</v>
      </c>
      <c r="Y83" s="9" t="s">
        <v>192</v>
      </c>
      <c r="Z83" s="9" t="s">
        <v>271</v>
      </c>
      <c r="AA83" t="s">
        <v>190</v>
      </c>
      <c r="AB83" s="78" t="s">
        <v>278</v>
      </c>
      <c r="AC83" s="9" t="s">
        <v>268</v>
      </c>
      <c r="AD83" s="9" t="s">
        <v>279</v>
      </c>
      <c r="AE83" s="9" t="s">
        <v>276</v>
      </c>
      <c r="AF83" s="9" t="s">
        <v>268</v>
      </c>
      <c r="AG83" s="71" t="s">
        <v>189</v>
      </c>
      <c r="AH83" s="9" t="s">
        <v>268</v>
      </c>
      <c r="AI83" s="9" t="s">
        <v>192</v>
      </c>
      <c r="AJ83" s="9" t="s">
        <v>274</v>
      </c>
      <c r="AK83" s="9" t="s">
        <v>268</v>
      </c>
      <c r="AL83" s="9" t="s">
        <v>192</v>
      </c>
      <c r="AM83" s="9" t="s">
        <v>190</v>
      </c>
      <c r="AN83" s="9" t="s">
        <v>190</v>
      </c>
      <c r="AO83" s="9" t="s">
        <v>275</v>
      </c>
      <c r="AP83" s="217" t="s">
        <v>271</v>
      </c>
      <c r="AQ83" s="217" t="s">
        <v>186</v>
      </c>
      <c r="AR83" s="217" t="s">
        <v>268</v>
      </c>
      <c r="AS83" s="217" t="s">
        <v>275</v>
      </c>
      <c r="AT83" s="217" t="s">
        <v>186</v>
      </c>
    </row>
    <row r="84" spans="2:46">
      <c r="B84" s="13" t="s">
        <v>92</v>
      </c>
      <c r="C84" s="9" t="s">
        <v>186</v>
      </c>
      <c r="D84" s="9" t="s">
        <v>186</v>
      </c>
      <c r="E84" s="9" t="s">
        <v>188</v>
      </c>
      <c r="F84" s="9" t="s">
        <v>271</v>
      </c>
      <c r="G84" s="9" t="s">
        <v>272</v>
      </c>
      <c r="H84" s="78" t="s">
        <v>271</v>
      </c>
      <c r="I84" s="9" t="s">
        <v>273</v>
      </c>
      <c r="J84" t="s">
        <v>274</v>
      </c>
      <c r="K84" s="9" t="s">
        <v>186</v>
      </c>
      <c r="L84" s="60" t="s">
        <v>186</v>
      </c>
      <c r="M84" t="s">
        <v>275</v>
      </c>
      <c r="N84" t="s">
        <v>276</v>
      </c>
      <c r="O84" s="9" t="s">
        <v>268</v>
      </c>
      <c r="P84" s="9" t="s">
        <v>186</v>
      </c>
      <c r="Q84" s="4" t="s">
        <v>275</v>
      </c>
      <c r="R84" s="9" t="s">
        <v>192</v>
      </c>
      <c r="S84" s="9" t="s">
        <v>274</v>
      </c>
      <c r="T84" s="9" t="s">
        <v>188</v>
      </c>
      <c r="U84" s="9" t="s">
        <v>271</v>
      </c>
      <c r="V84" s="9" t="s">
        <v>268</v>
      </c>
      <c r="W84" s="78" t="s">
        <v>278</v>
      </c>
      <c r="X84" s="9" t="s">
        <v>271</v>
      </c>
      <c r="Y84" s="9" t="s">
        <v>192</v>
      </c>
      <c r="Z84" s="9" t="s">
        <v>271</v>
      </c>
      <c r="AA84" t="s">
        <v>190</v>
      </c>
      <c r="AB84" s="78" t="s">
        <v>278</v>
      </c>
      <c r="AC84" s="9" t="s">
        <v>268</v>
      </c>
      <c r="AD84" s="9" t="s">
        <v>279</v>
      </c>
      <c r="AE84" s="9" t="s">
        <v>276</v>
      </c>
      <c r="AF84" s="9" t="s">
        <v>268</v>
      </c>
      <c r="AG84" s="71" t="s">
        <v>189</v>
      </c>
      <c r="AH84" s="9" t="s">
        <v>268</v>
      </c>
      <c r="AI84" s="9" t="s">
        <v>192</v>
      </c>
      <c r="AJ84" s="9" t="s">
        <v>274</v>
      </c>
      <c r="AK84" s="9" t="s">
        <v>268</v>
      </c>
      <c r="AL84" s="9" t="s">
        <v>192</v>
      </c>
      <c r="AM84" s="9" t="s">
        <v>190</v>
      </c>
      <c r="AN84" s="9" t="s">
        <v>190</v>
      </c>
      <c r="AO84" s="9" t="s">
        <v>275</v>
      </c>
      <c r="AP84" s="217" t="s">
        <v>271</v>
      </c>
      <c r="AQ84" s="217" t="s">
        <v>186</v>
      </c>
      <c r="AR84" s="217" t="s">
        <v>268</v>
      </c>
      <c r="AS84" s="217" t="s">
        <v>275</v>
      </c>
      <c r="AT84" s="217" t="s">
        <v>186</v>
      </c>
    </row>
    <row r="85" spans="2:46">
      <c r="B85" s="13" t="s">
        <v>93</v>
      </c>
      <c r="C85" s="9" t="s">
        <v>186</v>
      </c>
      <c r="D85" s="9" t="s">
        <v>186</v>
      </c>
      <c r="E85" s="9" t="s">
        <v>188</v>
      </c>
      <c r="F85" s="9" t="s">
        <v>271</v>
      </c>
      <c r="G85" s="9" t="s">
        <v>272</v>
      </c>
      <c r="H85" s="78" t="s">
        <v>271</v>
      </c>
      <c r="I85" s="9" t="s">
        <v>273</v>
      </c>
      <c r="J85" t="s">
        <v>274</v>
      </c>
      <c r="K85" s="9" t="s">
        <v>186</v>
      </c>
      <c r="L85" s="60" t="s">
        <v>186</v>
      </c>
      <c r="M85" t="s">
        <v>275</v>
      </c>
      <c r="N85" t="s">
        <v>276</v>
      </c>
      <c r="O85" s="9" t="s">
        <v>268</v>
      </c>
      <c r="P85" s="9" t="s">
        <v>186</v>
      </c>
      <c r="Q85" s="4" t="s">
        <v>275</v>
      </c>
      <c r="R85" s="9" t="s">
        <v>192</v>
      </c>
      <c r="S85" s="9" t="s">
        <v>274</v>
      </c>
      <c r="T85" s="9" t="s">
        <v>188</v>
      </c>
      <c r="U85" s="9" t="s">
        <v>271</v>
      </c>
      <c r="V85" s="9" t="s">
        <v>268</v>
      </c>
      <c r="W85" s="78" t="s">
        <v>278</v>
      </c>
      <c r="X85" s="9" t="s">
        <v>271</v>
      </c>
      <c r="Y85" s="9" t="s">
        <v>192</v>
      </c>
      <c r="Z85" s="9" t="s">
        <v>271</v>
      </c>
      <c r="AA85" t="s">
        <v>190</v>
      </c>
      <c r="AB85" s="78" t="s">
        <v>278</v>
      </c>
      <c r="AC85" s="9" t="s">
        <v>268</v>
      </c>
      <c r="AD85" s="9" t="s">
        <v>279</v>
      </c>
      <c r="AE85" s="9" t="s">
        <v>276</v>
      </c>
      <c r="AF85" s="9" t="s">
        <v>268</v>
      </c>
      <c r="AG85" s="71" t="s">
        <v>189</v>
      </c>
      <c r="AH85" s="9" t="s">
        <v>268</v>
      </c>
      <c r="AI85" s="9" t="s">
        <v>192</v>
      </c>
      <c r="AJ85" s="9" t="s">
        <v>274</v>
      </c>
      <c r="AK85" s="9" t="s">
        <v>268</v>
      </c>
      <c r="AL85" s="9" t="s">
        <v>192</v>
      </c>
      <c r="AM85" s="9" t="s">
        <v>190</v>
      </c>
      <c r="AN85" s="9" t="s">
        <v>190</v>
      </c>
      <c r="AO85" s="9" t="s">
        <v>275</v>
      </c>
      <c r="AP85" s="217" t="s">
        <v>271</v>
      </c>
      <c r="AQ85" s="217" t="s">
        <v>186</v>
      </c>
      <c r="AR85" s="217" t="s">
        <v>268</v>
      </c>
      <c r="AS85" s="217" t="s">
        <v>275</v>
      </c>
      <c r="AT85" s="217" t="s">
        <v>186</v>
      </c>
    </row>
    <row r="86" spans="2:46">
      <c r="B86" s="13" t="s">
        <v>94</v>
      </c>
      <c r="C86" s="9" t="s">
        <v>186</v>
      </c>
      <c r="D86" s="9" t="s">
        <v>186</v>
      </c>
      <c r="E86" s="9" t="s">
        <v>188</v>
      </c>
      <c r="F86" s="9" t="s">
        <v>271</v>
      </c>
      <c r="G86" s="9" t="s">
        <v>272</v>
      </c>
      <c r="H86" s="78" t="s">
        <v>271</v>
      </c>
      <c r="I86" s="9" t="s">
        <v>273</v>
      </c>
      <c r="J86" s="8" t="s">
        <v>191</v>
      </c>
      <c r="K86" s="9" t="s">
        <v>186</v>
      </c>
      <c r="L86" s="60" t="s">
        <v>186</v>
      </c>
      <c r="M86" t="s">
        <v>275</v>
      </c>
      <c r="N86" t="s">
        <v>276</v>
      </c>
      <c r="O86" s="9" t="s">
        <v>268</v>
      </c>
      <c r="P86" s="9" t="s">
        <v>186</v>
      </c>
      <c r="Q86" s="4" t="s">
        <v>275</v>
      </c>
      <c r="R86" s="9" t="s">
        <v>192</v>
      </c>
      <c r="S86" s="9" t="s">
        <v>274</v>
      </c>
      <c r="T86" s="9" t="s">
        <v>188</v>
      </c>
      <c r="U86" s="9" t="s">
        <v>271</v>
      </c>
      <c r="V86" s="9" t="s">
        <v>268</v>
      </c>
      <c r="W86" s="78" t="s">
        <v>278</v>
      </c>
      <c r="X86" s="9" t="s">
        <v>271</v>
      </c>
      <c r="Y86" s="9" t="s">
        <v>192</v>
      </c>
      <c r="Z86" s="9" t="s">
        <v>271</v>
      </c>
      <c r="AA86" t="s">
        <v>190</v>
      </c>
      <c r="AB86" s="78" t="s">
        <v>278</v>
      </c>
      <c r="AC86" s="9" t="s">
        <v>268</v>
      </c>
      <c r="AD86" s="9" t="s">
        <v>279</v>
      </c>
      <c r="AE86" s="9" t="s">
        <v>276</v>
      </c>
      <c r="AF86" s="9" t="s">
        <v>268</v>
      </c>
      <c r="AG86" s="71" t="s">
        <v>189</v>
      </c>
      <c r="AH86" s="9" t="s">
        <v>268</v>
      </c>
      <c r="AI86" s="9" t="s">
        <v>192</v>
      </c>
      <c r="AJ86" s="9" t="s">
        <v>274</v>
      </c>
      <c r="AK86" s="9" t="s">
        <v>268</v>
      </c>
      <c r="AL86" s="9" t="s">
        <v>192</v>
      </c>
      <c r="AM86" s="9" t="s">
        <v>190</v>
      </c>
      <c r="AN86" s="9" t="s">
        <v>190</v>
      </c>
      <c r="AO86" s="9" t="s">
        <v>275</v>
      </c>
      <c r="AP86" s="217" t="s">
        <v>271</v>
      </c>
      <c r="AQ86" s="217" t="s">
        <v>186</v>
      </c>
      <c r="AR86" s="217" t="s">
        <v>268</v>
      </c>
      <c r="AS86" s="217" t="s">
        <v>275</v>
      </c>
      <c r="AT86" s="217" t="s">
        <v>186</v>
      </c>
    </row>
    <row r="87" spans="2:46">
      <c r="B87" s="13" t="s">
        <v>95</v>
      </c>
      <c r="C87" s="9" t="s">
        <v>186</v>
      </c>
      <c r="D87" s="9" t="s">
        <v>186</v>
      </c>
      <c r="E87" s="9" t="s">
        <v>188</v>
      </c>
      <c r="F87" s="9" t="s">
        <v>271</v>
      </c>
      <c r="G87" s="9" t="s">
        <v>272</v>
      </c>
      <c r="H87" s="78" t="s">
        <v>271</v>
      </c>
      <c r="I87" s="9" t="s">
        <v>273</v>
      </c>
      <c r="J87" t="s">
        <v>274</v>
      </c>
      <c r="K87" s="9" t="s">
        <v>186</v>
      </c>
      <c r="L87" s="60" t="s">
        <v>186</v>
      </c>
      <c r="M87" t="s">
        <v>275</v>
      </c>
      <c r="N87" t="s">
        <v>276</v>
      </c>
      <c r="O87" s="9" t="s">
        <v>268</v>
      </c>
      <c r="P87" s="9" t="s">
        <v>186</v>
      </c>
      <c r="Q87" s="4" t="s">
        <v>275</v>
      </c>
      <c r="R87" s="9" t="s">
        <v>192</v>
      </c>
      <c r="S87" s="9" t="s">
        <v>274</v>
      </c>
      <c r="T87" s="9" t="s">
        <v>188</v>
      </c>
      <c r="U87" s="9" t="s">
        <v>271</v>
      </c>
      <c r="V87" s="9" t="s">
        <v>268</v>
      </c>
      <c r="W87" s="78" t="s">
        <v>278</v>
      </c>
      <c r="X87" s="9" t="s">
        <v>271</v>
      </c>
      <c r="Y87" s="9" t="s">
        <v>192</v>
      </c>
      <c r="Z87" s="9" t="s">
        <v>271</v>
      </c>
      <c r="AA87" t="s">
        <v>190</v>
      </c>
      <c r="AB87" s="78" t="s">
        <v>278</v>
      </c>
      <c r="AC87" s="9" t="s">
        <v>268</v>
      </c>
      <c r="AD87" s="9" t="s">
        <v>279</v>
      </c>
      <c r="AE87" s="9" t="s">
        <v>276</v>
      </c>
      <c r="AF87" s="9" t="s">
        <v>268</v>
      </c>
      <c r="AG87" s="71" t="s">
        <v>189</v>
      </c>
      <c r="AH87" s="9" t="s">
        <v>268</v>
      </c>
      <c r="AI87" s="9" t="s">
        <v>192</v>
      </c>
      <c r="AJ87" s="9" t="s">
        <v>274</v>
      </c>
      <c r="AK87" s="9" t="s">
        <v>268</v>
      </c>
      <c r="AL87" s="9" t="s">
        <v>192</v>
      </c>
      <c r="AM87" s="9" t="s">
        <v>190</v>
      </c>
      <c r="AN87" s="9" t="s">
        <v>190</v>
      </c>
      <c r="AO87" s="9" t="s">
        <v>275</v>
      </c>
      <c r="AP87" s="217" t="s">
        <v>271</v>
      </c>
      <c r="AQ87" s="217" t="s">
        <v>186</v>
      </c>
      <c r="AR87" s="217" t="s">
        <v>268</v>
      </c>
      <c r="AS87" s="217" t="s">
        <v>275</v>
      </c>
      <c r="AT87" s="217" t="s">
        <v>186</v>
      </c>
    </row>
    <row r="88" spans="2:46">
      <c r="B88" s="13" t="s">
        <v>96</v>
      </c>
      <c r="C88" s="9" t="s">
        <v>186</v>
      </c>
      <c r="D88" s="9" t="s">
        <v>186</v>
      </c>
      <c r="E88" s="9" t="s">
        <v>188</v>
      </c>
      <c r="F88" s="9" t="s">
        <v>271</v>
      </c>
      <c r="G88" s="9" t="s">
        <v>272</v>
      </c>
      <c r="H88" s="78" t="s">
        <v>271</v>
      </c>
      <c r="I88" s="9" t="s">
        <v>273</v>
      </c>
      <c r="J88" t="s">
        <v>274</v>
      </c>
      <c r="K88" s="9" t="s">
        <v>186</v>
      </c>
      <c r="L88" s="60" t="s">
        <v>186</v>
      </c>
      <c r="M88" t="s">
        <v>275</v>
      </c>
      <c r="N88" t="s">
        <v>276</v>
      </c>
      <c r="O88" s="9" t="s">
        <v>268</v>
      </c>
      <c r="P88" s="9" t="s">
        <v>186</v>
      </c>
      <c r="Q88" s="4" t="s">
        <v>275</v>
      </c>
      <c r="R88" s="9" t="s">
        <v>192</v>
      </c>
      <c r="S88" s="9" t="s">
        <v>274</v>
      </c>
      <c r="T88" s="9" t="s">
        <v>188</v>
      </c>
      <c r="U88" s="9" t="s">
        <v>271</v>
      </c>
      <c r="V88" s="9" t="s">
        <v>268</v>
      </c>
      <c r="W88" s="78" t="s">
        <v>278</v>
      </c>
      <c r="X88" s="9" t="s">
        <v>271</v>
      </c>
      <c r="Y88" s="9" t="s">
        <v>192</v>
      </c>
      <c r="Z88" s="9" t="s">
        <v>271</v>
      </c>
      <c r="AA88" t="s">
        <v>190</v>
      </c>
      <c r="AB88" s="78" t="s">
        <v>278</v>
      </c>
      <c r="AC88" s="9" t="s">
        <v>268</v>
      </c>
      <c r="AD88" s="9" t="s">
        <v>279</v>
      </c>
      <c r="AE88" s="9" t="s">
        <v>276</v>
      </c>
      <c r="AF88" s="9" t="s">
        <v>268</v>
      </c>
      <c r="AG88" s="71" t="s">
        <v>189</v>
      </c>
      <c r="AH88" s="9" t="s">
        <v>268</v>
      </c>
      <c r="AI88" s="9" t="s">
        <v>192</v>
      </c>
      <c r="AJ88" s="9" t="s">
        <v>274</v>
      </c>
      <c r="AK88" s="9" t="s">
        <v>268</v>
      </c>
      <c r="AL88" s="9" t="s">
        <v>192</v>
      </c>
      <c r="AM88" s="9" t="s">
        <v>190</v>
      </c>
      <c r="AN88" s="9" t="s">
        <v>190</v>
      </c>
      <c r="AO88" s="9" t="s">
        <v>275</v>
      </c>
      <c r="AP88" s="217" t="s">
        <v>271</v>
      </c>
      <c r="AQ88" s="217" t="s">
        <v>186</v>
      </c>
      <c r="AR88" s="217" t="s">
        <v>268</v>
      </c>
      <c r="AS88" s="217" t="s">
        <v>275</v>
      </c>
      <c r="AT88" s="217" t="s">
        <v>186</v>
      </c>
    </row>
    <row r="89" spans="2:46">
      <c r="B89" s="13" t="s">
        <v>97</v>
      </c>
      <c r="C89" s="9" t="s">
        <v>186</v>
      </c>
      <c r="D89" s="9" t="s">
        <v>186</v>
      </c>
      <c r="E89" s="9" t="s">
        <v>188</v>
      </c>
      <c r="F89" s="9" t="s">
        <v>271</v>
      </c>
      <c r="G89" s="9" t="s">
        <v>272</v>
      </c>
      <c r="H89" s="78" t="s">
        <v>271</v>
      </c>
      <c r="I89" s="9" t="s">
        <v>273</v>
      </c>
      <c r="J89" t="s">
        <v>274</v>
      </c>
      <c r="K89" s="9" t="s">
        <v>186</v>
      </c>
      <c r="L89" s="60" t="s">
        <v>186</v>
      </c>
      <c r="M89" t="s">
        <v>275</v>
      </c>
      <c r="N89" t="s">
        <v>276</v>
      </c>
      <c r="O89" s="9" t="s">
        <v>268</v>
      </c>
      <c r="P89" s="9" t="s">
        <v>186</v>
      </c>
      <c r="Q89" s="4" t="s">
        <v>275</v>
      </c>
      <c r="R89" s="9" t="s">
        <v>192</v>
      </c>
      <c r="S89" s="9" t="s">
        <v>274</v>
      </c>
      <c r="T89" s="9" t="s">
        <v>188</v>
      </c>
      <c r="U89" s="9" t="s">
        <v>271</v>
      </c>
      <c r="V89" s="9" t="s">
        <v>268</v>
      </c>
      <c r="W89" s="78" t="s">
        <v>278</v>
      </c>
      <c r="X89" s="9" t="s">
        <v>271</v>
      </c>
      <c r="Y89" s="9" t="s">
        <v>192</v>
      </c>
      <c r="Z89" s="9" t="s">
        <v>271</v>
      </c>
      <c r="AA89" t="s">
        <v>190</v>
      </c>
      <c r="AB89" s="78" t="s">
        <v>278</v>
      </c>
      <c r="AC89" s="9" t="s">
        <v>268</v>
      </c>
      <c r="AD89" s="9" t="s">
        <v>279</v>
      </c>
      <c r="AE89" s="9" t="s">
        <v>276</v>
      </c>
      <c r="AF89" s="9" t="s">
        <v>268</v>
      </c>
      <c r="AG89" s="71" t="s">
        <v>189</v>
      </c>
      <c r="AH89" s="9" t="s">
        <v>268</v>
      </c>
      <c r="AI89" s="9" t="s">
        <v>192</v>
      </c>
      <c r="AJ89" s="9" t="s">
        <v>274</v>
      </c>
      <c r="AK89" s="9" t="s">
        <v>268</v>
      </c>
      <c r="AL89" s="9" t="s">
        <v>192</v>
      </c>
      <c r="AM89" s="9" t="s">
        <v>190</v>
      </c>
      <c r="AN89" s="9" t="s">
        <v>190</v>
      </c>
      <c r="AO89" s="9" t="s">
        <v>275</v>
      </c>
      <c r="AP89" s="217" t="s">
        <v>271</v>
      </c>
      <c r="AQ89" s="217" t="s">
        <v>186</v>
      </c>
      <c r="AR89" s="217" t="s">
        <v>268</v>
      </c>
      <c r="AS89" s="217" t="s">
        <v>275</v>
      </c>
      <c r="AT89" s="217" t="s">
        <v>186</v>
      </c>
    </row>
    <row r="90" spans="2:46">
      <c r="B90" s="13" t="s">
        <v>98</v>
      </c>
      <c r="C90" s="9" t="s">
        <v>186</v>
      </c>
      <c r="D90" s="9" t="s">
        <v>186</v>
      </c>
      <c r="E90" s="9" t="s">
        <v>188</v>
      </c>
      <c r="F90" s="9" t="s">
        <v>271</v>
      </c>
      <c r="G90" s="9" t="s">
        <v>272</v>
      </c>
      <c r="H90" s="78" t="s">
        <v>271</v>
      </c>
      <c r="I90" s="9" t="s">
        <v>273</v>
      </c>
      <c r="J90" t="s">
        <v>274</v>
      </c>
      <c r="K90" s="9" t="s">
        <v>186</v>
      </c>
      <c r="L90" s="60" t="s">
        <v>186</v>
      </c>
      <c r="M90" t="s">
        <v>275</v>
      </c>
      <c r="N90" t="s">
        <v>276</v>
      </c>
      <c r="O90" s="9" t="s">
        <v>268</v>
      </c>
      <c r="P90" s="9" t="s">
        <v>186</v>
      </c>
      <c r="Q90" s="4" t="s">
        <v>275</v>
      </c>
      <c r="R90" s="9" t="s">
        <v>192</v>
      </c>
      <c r="S90" s="9" t="s">
        <v>274</v>
      </c>
      <c r="T90" s="9" t="s">
        <v>188</v>
      </c>
      <c r="U90" s="9" t="s">
        <v>271</v>
      </c>
      <c r="V90" s="9" t="s">
        <v>268</v>
      </c>
      <c r="W90" s="78" t="s">
        <v>278</v>
      </c>
      <c r="X90" s="9" t="s">
        <v>271</v>
      </c>
      <c r="Y90" s="9" t="s">
        <v>192</v>
      </c>
      <c r="Z90" s="9" t="s">
        <v>271</v>
      </c>
      <c r="AA90" t="s">
        <v>190</v>
      </c>
      <c r="AB90" s="78" t="s">
        <v>278</v>
      </c>
      <c r="AC90" s="9" t="s">
        <v>268</v>
      </c>
      <c r="AD90" s="9" t="s">
        <v>279</v>
      </c>
      <c r="AE90" s="9" t="s">
        <v>276</v>
      </c>
      <c r="AF90" s="9" t="s">
        <v>268</v>
      </c>
      <c r="AG90" s="71" t="s">
        <v>189</v>
      </c>
      <c r="AH90" s="9" t="s">
        <v>268</v>
      </c>
      <c r="AI90" s="9" t="s">
        <v>192</v>
      </c>
      <c r="AJ90" s="9" t="s">
        <v>274</v>
      </c>
      <c r="AK90" s="9" t="s">
        <v>268</v>
      </c>
      <c r="AL90" s="9" t="s">
        <v>192</v>
      </c>
      <c r="AM90" s="9" t="s">
        <v>190</v>
      </c>
      <c r="AN90" s="9" t="s">
        <v>190</v>
      </c>
      <c r="AO90" s="9" t="s">
        <v>275</v>
      </c>
      <c r="AP90" s="217" t="s">
        <v>271</v>
      </c>
      <c r="AQ90" s="217" t="s">
        <v>186</v>
      </c>
      <c r="AR90" s="217" t="s">
        <v>268</v>
      </c>
      <c r="AS90" s="217" t="s">
        <v>275</v>
      </c>
      <c r="AT90" s="217" t="s">
        <v>186</v>
      </c>
    </row>
    <row r="91" spans="2:46">
      <c r="B91" s="13" t="s">
        <v>99</v>
      </c>
      <c r="C91" s="9" t="s">
        <v>186</v>
      </c>
      <c r="D91" s="9" t="s">
        <v>186</v>
      </c>
      <c r="E91" s="9" t="s">
        <v>188</v>
      </c>
      <c r="F91" s="9" t="s">
        <v>271</v>
      </c>
      <c r="G91" s="9" t="s">
        <v>272</v>
      </c>
      <c r="H91" s="78" t="s">
        <v>271</v>
      </c>
      <c r="I91" s="9" t="s">
        <v>273</v>
      </c>
      <c r="J91" t="s">
        <v>274</v>
      </c>
      <c r="K91" s="9" t="s">
        <v>186</v>
      </c>
      <c r="L91" s="60" t="s">
        <v>186</v>
      </c>
      <c r="M91" t="s">
        <v>275</v>
      </c>
      <c r="N91" t="s">
        <v>276</v>
      </c>
      <c r="O91" s="9" t="s">
        <v>268</v>
      </c>
      <c r="P91" s="9" t="s">
        <v>186</v>
      </c>
      <c r="Q91" s="4" t="s">
        <v>275</v>
      </c>
      <c r="R91" s="9" t="s">
        <v>192</v>
      </c>
      <c r="S91" s="9" t="s">
        <v>274</v>
      </c>
      <c r="T91" s="9" t="s">
        <v>188</v>
      </c>
      <c r="U91" s="9" t="s">
        <v>271</v>
      </c>
      <c r="V91" s="9" t="s">
        <v>268</v>
      </c>
      <c r="W91" s="78" t="s">
        <v>278</v>
      </c>
      <c r="X91" s="9" t="s">
        <v>271</v>
      </c>
      <c r="Y91" s="9" t="s">
        <v>192</v>
      </c>
      <c r="Z91" s="9" t="s">
        <v>271</v>
      </c>
      <c r="AA91" t="s">
        <v>190</v>
      </c>
      <c r="AB91" s="78" t="s">
        <v>278</v>
      </c>
      <c r="AC91" s="9" t="s">
        <v>268</v>
      </c>
      <c r="AD91" s="9" t="s">
        <v>279</v>
      </c>
      <c r="AE91" s="9" t="s">
        <v>276</v>
      </c>
      <c r="AF91" s="9" t="s">
        <v>268</v>
      </c>
      <c r="AG91" s="71" t="s">
        <v>189</v>
      </c>
      <c r="AH91" s="9" t="s">
        <v>268</v>
      </c>
      <c r="AI91" s="9" t="s">
        <v>192</v>
      </c>
      <c r="AJ91" s="9" t="s">
        <v>274</v>
      </c>
      <c r="AK91" s="9" t="s">
        <v>268</v>
      </c>
      <c r="AL91" s="9" t="s">
        <v>192</v>
      </c>
      <c r="AM91" s="9" t="s">
        <v>190</v>
      </c>
      <c r="AN91" s="9" t="s">
        <v>190</v>
      </c>
      <c r="AO91" s="9" t="s">
        <v>275</v>
      </c>
      <c r="AP91" s="217" t="s">
        <v>271</v>
      </c>
      <c r="AQ91" s="217" t="s">
        <v>186</v>
      </c>
      <c r="AR91" s="217" t="s">
        <v>268</v>
      </c>
      <c r="AS91" s="217" t="s">
        <v>275</v>
      </c>
      <c r="AT91" s="217" t="s">
        <v>186</v>
      </c>
    </row>
    <row r="92" spans="2:46">
      <c r="B92" s="13" t="s">
        <v>100</v>
      </c>
      <c r="C92" s="9" t="s">
        <v>186</v>
      </c>
      <c r="D92" s="9" t="s">
        <v>186</v>
      </c>
      <c r="E92" s="9" t="s">
        <v>188</v>
      </c>
      <c r="F92" s="9" t="s">
        <v>271</v>
      </c>
      <c r="G92" s="9" t="s">
        <v>272</v>
      </c>
      <c r="H92" s="78" t="s">
        <v>271</v>
      </c>
      <c r="I92" s="9" t="s">
        <v>273</v>
      </c>
      <c r="J92" t="s">
        <v>274</v>
      </c>
      <c r="K92" s="9" t="s">
        <v>186</v>
      </c>
      <c r="L92" s="60" t="s">
        <v>186</v>
      </c>
      <c r="M92" t="s">
        <v>275</v>
      </c>
      <c r="N92" s="8" t="s">
        <v>269</v>
      </c>
      <c r="O92" s="9" t="s">
        <v>268</v>
      </c>
      <c r="P92" s="9" t="s">
        <v>186</v>
      </c>
      <c r="Q92" s="4" t="s">
        <v>275</v>
      </c>
      <c r="R92" s="9" t="s">
        <v>192</v>
      </c>
      <c r="S92" s="9" t="s">
        <v>274</v>
      </c>
      <c r="T92" s="9" t="s">
        <v>188</v>
      </c>
      <c r="U92" s="9" t="s">
        <v>271</v>
      </c>
      <c r="V92" s="9" t="s">
        <v>268</v>
      </c>
      <c r="W92" s="78" t="s">
        <v>278</v>
      </c>
      <c r="X92" s="9" t="s">
        <v>271</v>
      </c>
      <c r="Y92" s="9" t="s">
        <v>192</v>
      </c>
      <c r="Z92" s="9" t="s">
        <v>271</v>
      </c>
      <c r="AA92" t="s">
        <v>190</v>
      </c>
      <c r="AB92" s="78" t="s">
        <v>278</v>
      </c>
      <c r="AC92" s="9" t="s">
        <v>268</v>
      </c>
      <c r="AD92" s="9" t="s">
        <v>279</v>
      </c>
      <c r="AE92" s="9" t="s">
        <v>276</v>
      </c>
      <c r="AF92" s="9" t="s">
        <v>268</v>
      </c>
      <c r="AG92" s="71" t="s">
        <v>189</v>
      </c>
      <c r="AH92" s="9" t="s">
        <v>268</v>
      </c>
      <c r="AI92" s="9" t="s">
        <v>192</v>
      </c>
      <c r="AJ92" s="9" t="s">
        <v>274</v>
      </c>
      <c r="AK92" s="9" t="s">
        <v>268</v>
      </c>
      <c r="AL92" s="9" t="s">
        <v>192</v>
      </c>
      <c r="AM92" s="9" t="s">
        <v>190</v>
      </c>
      <c r="AN92" s="9" t="s">
        <v>190</v>
      </c>
      <c r="AO92" s="9" t="s">
        <v>275</v>
      </c>
      <c r="AP92" s="217" t="s">
        <v>271</v>
      </c>
      <c r="AQ92" s="217" t="s">
        <v>186</v>
      </c>
      <c r="AR92" s="217" t="s">
        <v>268</v>
      </c>
      <c r="AS92" s="217" t="s">
        <v>275</v>
      </c>
      <c r="AT92" s="217" t="s">
        <v>186</v>
      </c>
    </row>
    <row r="93" spans="2:46">
      <c r="B93" s="13" t="s">
        <v>101</v>
      </c>
      <c r="C93" s="9" t="s">
        <v>186</v>
      </c>
      <c r="D93" s="9" t="s">
        <v>186</v>
      </c>
      <c r="E93" s="9" t="s">
        <v>188</v>
      </c>
      <c r="F93" s="9" t="s">
        <v>271</v>
      </c>
      <c r="G93" s="9" t="s">
        <v>272</v>
      </c>
      <c r="H93" s="78" t="s">
        <v>271</v>
      </c>
      <c r="I93" s="9" t="s">
        <v>273</v>
      </c>
      <c r="J93" t="s">
        <v>274</v>
      </c>
      <c r="K93" s="9" t="s">
        <v>186</v>
      </c>
      <c r="L93" s="60" t="s">
        <v>186</v>
      </c>
      <c r="M93" t="s">
        <v>275</v>
      </c>
      <c r="N93" t="s">
        <v>276</v>
      </c>
      <c r="O93" s="9" t="s">
        <v>268</v>
      </c>
      <c r="P93" s="9" t="s">
        <v>186</v>
      </c>
      <c r="Q93" s="4" t="s">
        <v>275</v>
      </c>
      <c r="R93" s="9" t="s">
        <v>192</v>
      </c>
      <c r="S93" s="9" t="s">
        <v>274</v>
      </c>
      <c r="T93" s="9" t="s">
        <v>188</v>
      </c>
      <c r="U93" s="9" t="s">
        <v>271</v>
      </c>
      <c r="V93" s="9" t="s">
        <v>268</v>
      </c>
      <c r="W93" s="78" t="s">
        <v>278</v>
      </c>
      <c r="X93" s="9" t="s">
        <v>271</v>
      </c>
      <c r="Y93" s="9" t="s">
        <v>192</v>
      </c>
      <c r="Z93" s="9" t="s">
        <v>271</v>
      </c>
      <c r="AA93" t="s">
        <v>190</v>
      </c>
      <c r="AB93" s="78" t="s">
        <v>278</v>
      </c>
      <c r="AC93" s="9" t="s">
        <v>268</v>
      </c>
      <c r="AD93" s="9" t="s">
        <v>279</v>
      </c>
      <c r="AE93" s="9" t="s">
        <v>276</v>
      </c>
      <c r="AF93" s="9" t="s">
        <v>268</v>
      </c>
      <c r="AG93" s="71" t="s">
        <v>189</v>
      </c>
      <c r="AH93" s="9" t="s">
        <v>268</v>
      </c>
      <c r="AI93" s="9" t="s">
        <v>192</v>
      </c>
      <c r="AJ93" s="9" t="s">
        <v>274</v>
      </c>
      <c r="AK93" s="9" t="s">
        <v>268</v>
      </c>
      <c r="AL93" s="9" t="s">
        <v>192</v>
      </c>
      <c r="AM93" s="9" t="s">
        <v>190</v>
      </c>
      <c r="AN93" s="9" t="s">
        <v>190</v>
      </c>
      <c r="AO93" s="9" t="s">
        <v>275</v>
      </c>
      <c r="AP93" s="217" t="s">
        <v>271</v>
      </c>
      <c r="AQ93" s="217" t="s">
        <v>186</v>
      </c>
      <c r="AR93" s="217" t="s">
        <v>268</v>
      </c>
      <c r="AS93" s="217" t="s">
        <v>275</v>
      </c>
      <c r="AT93" s="217" t="s">
        <v>186</v>
      </c>
    </row>
    <row r="94" spans="2:46">
      <c r="B94" s="13" t="s">
        <v>102</v>
      </c>
      <c r="C94" s="9" t="s">
        <v>186</v>
      </c>
      <c r="D94" s="9" t="s">
        <v>186</v>
      </c>
      <c r="E94" s="9" t="s">
        <v>188</v>
      </c>
      <c r="F94" s="9" t="s">
        <v>271</v>
      </c>
      <c r="G94" s="9" t="s">
        <v>272</v>
      </c>
      <c r="H94" s="78" t="s">
        <v>271</v>
      </c>
      <c r="I94" s="9" t="s">
        <v>273</v>
      </c>
      <c r="J94" t="s">
        <v>274</v>
      </c>
      <c r="K94" s="9" t="s">
        <v>186</v>
      </c>
      <c r="L94" s="60" t="s">
        <v>186</v>
      </c>
      <c r="M94" t="s">
        <v>275</v>
      </c>
      <c r="N94" t="s">
        <v>276</v>
      </c>
      <c r="O94" s="9" t="s">
        <v>268</v>
      </c>
      <c r="P94" s="9" t="s">
        <v>186</v>
      </c>
      <c r="Q94" s="4" t="s">
        <v>275</v>
      </c>
      <c r="R94" s="9" t="s">
        <v>192</v>
      </c>
      <c r="S94" s="9" t="s">
        <v>274</v>
      </c>
      <c r="T94" s="9" t="s">
        <v>188</v>
      </c>
      <c r="U94" s="9" t="s">
        <v>271</v>
      </c>
      <c r="V94" s="9" t="s">
        <v>268</v>
      </c>
      <c r="W94" s="78" t="s">
        <v>278</v>
      </c>
      <c r="X94" s="9" t="s">
        <v>271</v>
      </c>
      <c r="Y94" s="9" t="s">
        <v>192</v>
      </c>
      <c r="Z94" s="9" t="s">
        <v>271</v>
      </c>
      <c r="AA94" t="s">
        <v>190</v>
      </c>
      <c r="AB94" s="78" t="s">
        <v>278</v>
      </c>
      <c r="AC94" s="9" t="s">
        <v>268</v>
      </c>
      <c r="AD94" s="9" t="s">
        <v>279</v>
      </c>
      <c r="AE94" s="9" t="s">
        <v>276</v>
      </c>
      <c r="AF94" s="9" t="s">
        <v>268</v>
      </c>
      <c r="AG94" s="71" t="s">
        <v>189</v>
      </c>
      <c r="AH94" s="9" t="s">
        <v>268</v>
      </c>
      <c r="AI94" s="9" t="s">
        <v>192</v>
      </c>
      <c r="AJ94" s="9" t="s">
        <v>274</v>
      </c>
      <c r="AK94" s="9" t="s">
        <v>268</v>
      </c>
      <c r="AL94" s="9" t="s">
        <v>192</v>
      </c>
      <c r="AM94" s="9" t="s">
        <v>190</v>
      </c>
      <c r="AN94" s="9" t="s">
        <v>190</v>
      </c>
      <c r="AO94" s="9" t="s">
        <v>275</v>
      </c>
      <c r="AP94" s="217" t="s">
        <v>271</v>
      </c>
      <c r="AQ94" s="217" t="s">
        <v>186</v>
      </c>
      <c r="AR94" s="217" t="s">
        <v>268</v>
      </c>
      <c r="AS94" s="217" t="s">
        <v>275</v>
      </c>
      <c r="AT94" s="217" t="s">
        <v>186</v>
      </c>
    </row>
    <row r="95" spans="2:46">
      <c r="B95" s="13" t="s">
        <v>103</v>
      </c>
      <c r="C95" s="9" t="s">
        <v>186</v>
      </c>
      <c r="D95" s="9" t="s">
        <v>186</v>
      </c>
      <c r="E95" s="9" t="s">
        <v>188</v>
      </c>
      <c r="F95" s="9" t="s">
        <v>271</v>
      </c>
      <c r="G95" s="9" t="s">
        <v>272</v>
      </c>
      <c r="H95" s="78" t="s">
        <v>271</v>
      </c>
      <c r="I95" s="9" t="s">
        <v>273</v>
      </c>
      <c r="J95" t="s">
        <v>274</v>
      </c>
      <c r="K95" s="9" t="s">
        <v>186</v>
      </c>
      <c r="L95" s="61" t="s">
        <v>190</v>
      </c>
      <c r="M95" t="s">
        <v>275</v>
      </c>
      <c r="N95" t="s">
        <v>276</v>
      </c>
      <c r="O95" s="9" t="s">
        <v>268</v>
      </c>
      <c r="P95" s="9" t="s">
        <v>186</v>
      </c>
      <c r="Q95" s="4" t="s">
        <v>275</v>
      </c>
      <c r="R95" s="9" t="s">
        <v>192</v>
      </c>
      <c r="S95" s="9" t="s">
        <v>274</v>
      </c>
      <c r="T95" s="9" t="s">
        <v>188</v>
      </c>
      <c r="U95" s="9" t="s">
        <v>271</v>
      </c>
      <c r="V95" s="9" t="s">
        <v>268</v>
      </c>
      <c r="W95" s="78" t="s">
        <v>278</v>
      </c>
      <c r="X95" s="9" t="s">
        <v>271</v>
      </c>
      <c r="Y95" s="9" t="s">
        <v>192</v>
      </c>
      <c r="Z95" s="9" t="s">
        <v>271</v>
      </c>
      <c r="AA95" t="s">
        <v>190</v>
      </c>
      <c r="AB95" s="78" t="s">
        <v>278</v>
      </c>
      <c r="AC95" s="9" t="s">
        <v>268</v>
      </c>
      <c r="AD95" s="9" t="s">
        <v>279</v>
      </c>
      <c r="AE95" s="9" t="s">
        <v>276</v>
      </c>
      <c r="AF95" s="9" t="s">
        <v>268</v>
      </c>
      <c r="AG95" s="71" t="s">
        <v>189</v>
      </c>
      <c r="AH95" s="9" t="s">
        <v>268</v>
      </c>
      <c r="AI95" s="9" t="s">
        <v>192</v>
      </c>
      <c r="AJ95" s="9" t="s">
        <v>274</v>
      </c>
      <c r="AK95" s="9" t="s">
        <v>268</v>
      </c>
      <c r="AL95" s="9" t="s">
        <v>192</v>
      </c>
      <c r="AM95" s="9" t="s">
        <v>190</v>
      </c>
      <c r="AN95" s="9" t="s">
        <v>190</v>
      </c>
      <c r="AO95" s="9" t="s">
        <v>275</v>
      </c>
      <c r="AP95" s="217" t="s">
        <v>271</v>
      </c>
      <c r="AQ95" s="217" t="s">
        <v>186</v>
      </c>
      <c r="AR95" s="217" t="s">
        <v>268</v>
      </c>
      <c r="AS95" s="217" t="s">
        <v>275</v>
      </c>
      <c r="AT95" s="217" t="s">
        <v>186</v>
      </c>
    </row>
    <row r="96" spans="2:46">
      <c r="B96" s="13" t="s">
        <v>311</v>
      </c>
      <c r="C96" s="9" t="s">
        <v>186</v>
      </c>
      <c r="D96" s="9" t="s">
        <v>186</v>
      </c>
      <c r="E96" s="9" t="s">
        <v>188</v>
      </c>
      <c r="F96" s="9" t="s">
        <v>271</v>
      </c>
      <c r="G96" s="9" t="s">
        <v>272</v>
      </c>
      <c r="H96" s="78" t="s">
        <v>271</v>
      </c>
      <c r="I96" s="9" t="s">
        <v>273</v>
      </c>
      <c r="J96" t="s">
        <v>274</v>
      </c>
      <c r="K96" s="9" t="s">
        <v>186</v>
      </c>
      <c r="L96" s="60" t="s">
        <v>186</v>
      </c>
      <c r="M96" t="s">
        <v>275</v>
      </c>
      <c r="N96" t="s">
        <v>276</v>
      </c>
      <c r="O96" s="9" t="s">
        <v>268</v>
      </c>
      <c r="P96" s="9" t="s">
        <v>186</v>
      </c>
      <c r="Q96" s="4" t="s">
        <v>275</v>
      </c>
      <c r="R96" s="9" t="s">
        <v>192</v>
      </c>
      <c r="S96" s="9" t="s">
        <v>274</v>
      </c>
      <c r="T96" s="9" t="s">
        <v>188</v>
      </c>
      <c r="U96" s="9" t="s">
        <v>271</v>
      </c>
      <c r="V96" s="9" t="s">
        <v>268</v>
      </c>
      <c r="W96" s="78" t="s">
        <v>278</v>
      </c>
      <c r="X96" s="9" t="s">
        <v>271</v>
      </c>
      <c r="Y96" s="9" t="s">
        <v>192</v>
      </c>
      <c r="Z96" s="9" t="s">
        <v>271</v>
      </c>
      <c r="AA96" t="s">
        <v>190</v>
      </c>
      <c r="AB96" s="78" t="s">
        <v>278</v>
      </c>
      <c r="AC96" s="9" t="s">
        <v>268</v>
      </c>
      <c r="AD96" s="9" t="s">
        <v>279</v>
      </c>
      <c r="AE96" s="9" t="s">
        <v>276</v>
      </c>
      <c r="AF96" s="9" t="s">
        <v>268</v>
      </c>
      <c r="AG96" s="71" t="s">
        <v>189</v>
      </c>
      <c r="AH96" s="9" t="s">
        <v>268</v>
      </c>
      <c r="AI96" s="9" t="s">
        <v>192</v>
      </c>
      <c r="AJ96" s="9" t="s">
        <v>274</v>
      </c>
      <c r="AK96" s="9" t="s">
        <v>268</v>
      </c>
      <c r="AL96" s="9" t="s">
        <v>192</v>
      </c>
      <c r="AM96" s="9" t="s">
        <v>190</v>
      </c>
      <c r="AN96" s="9" t="s">
        <v>190</v>
      </c>
      <c r="AO96" s="9" t="s">
        <v>275</v>
      </c>
      <c r="AP96" s="217" t="s">
        <v>271</v>
      </c>
      <c r="AQ96" s="217" t="s">
        <v>186</v>
      </c>
      <c r="AR96" s="217" t="s">
        <v>268</v>
      </c>
      <c r="AS96" s="217" t="s">
        <v>275</v>
      </c>
      <c r="AT96" s="217" t="s">
        <v>186</v>
      </c>
    </row>
    <row r="97" spans="2:46">
      <c r="B97" s="13" t="s">
        <v>312</v>
      </c>
      <c r="C97" s="9" t="s">
        <v>186</v>
      </c>
      <c r="D97" s="9" t="s">
        <v>186</v>
      </c>
      <c r="E97" s="9" t="s">
        <v>188</v>
      </c>
      <c r="F97" s="9" t="s">
        <v>271</v>
      </c>
      <c r="G97" s="9" t="s">
        <v>272</v>
      </c>
      <c r="H97" s="78" t="s">
        <v>271</v>
      </c>
      <c r="I97" s="9" t="s">
        <v>273</v>
      </c>
      <c r="J97" t="s">
        <v>274</v>
      </c>
      <c r="K97" s="9" t="s">
        <v>186</v>
      </c>
      <c r="L97" s="60" t="s">
        <v>186</v>
      </c>
      <c r="M97" t="s">
        <v>275</v>
      </c>
      <c r="N97" t="s">
        <v>276</v>
      </c>
      <c r="O97" s="9" t="s">
        <v>268</v>
      </c>
      <c r="P97" s="9" t="s">
        <v>186</v>
      </c>
      <c r="Q97" s="4" t="s">
        <v>275</v>
      </c>
      <c r="R97" s="9" t="s">
        <v>192</v>
      </c>
      <c r="S97" s="9" t="s">
        <v>274</v>
      </c>
      <c r="T97" s="9" t="s">
        <v>188</v>
      </c>
      <c r="U97" s="9" t="s">
        <v>271</v>
      </c>
      <c r="V97" s="9" t="s">
        <v>268</v>
      </c>
      <c r="W97" s="78" t="s">
        <v>278</v>
      </c>
      <c r="X97" s="9" t="s">
        <v>271</v>
      </c>
      <c r="Y97" s="9" t="s">
        <v>192</v>
      </c>
      <c r="Z97" s="9" t="s">
        <v>271</v>
      </c>
      <c r="AA97" t="s">
        <v>190</v>
      </c>
      <c r="AB97" s="78" t="s">
        <v>278</v>
      </c>
      <c r="AC97" s="9" t="s">
        <v>268</v>
      </c>
      <c r="AD97" s="9" t="s">
        <v>279</v>
      </c>
      <c r="AE97" s="9" t="s">
        <v>276</v>
      </c>
      <c r="AF97" s="9" t="s">
        <v>268</v>
      </c>
      <c r="AG97" s="71" t="s">
        <v>189</v>
      </c>
      <c r="AH97" s="9" t="s">
        <v>268</v>
      </c>
      <c r="AI97" s="9" t="s">
        <v>192</v>
      </c>
      <c r="AJ97" s="9" t="s">
        <v>274</v>
      </c>
      <c r="AK97" s="9" t="s">
        <v>268</v>
      </c>
      <c r="AL97" s="9" t="s">
        <v>192</v>
      </c>
      <c r="AM97" s="9" t="s">
        <v>190</v>
      </c>
      <c r="AN97" s="9" t="s">
        <v>190</v>
      </c>
      <c r="AO97" s="9" t="s">
        <v>275</v>
      </c>
      <c r="AP97" s="217" t="s">
        <v>271</v>
      </c>
      <c r="AQ97" s="217" t="s">
        <v>186</v>
      </c>
      <c r="AR97" s="217" t="s">
        <v>268</v>
      </c>
      <c r="AS97" s="217" t="s">
        <v>275</v>
      </c>
      <c r="AT97" s="217" t="s">
        <v>186</v>
      </c>
    </row>
    <row r="98" spans="2:46">
      <c r="B98" s="13" t="s">
        <v>313</v>
      </c>
      <c r="C98" s="9" t="s">
        <v>186</v>
      </c>
      <c r="D98" s="9" t="s">
        <v>186</v>
      </c>
      <c r="E98" s="9" t="s">
        <v>188</v>
      </c>
      <c r="F98" s="9" t="s">
        <v>271</v>
      </c>
      <c r="G98" s="9" t="s">
        <v>272</v>
      </c>
      <c r="H98" s="78" t="s">
        <v>271</v>
      </c>
      <c r="I98" s="9" t="s">
        <v>273</v>
      </c>
      <c r="J98" t="s">
        <v>274</v>
      </c>
      <c r="K98" s="9" t="s">
        <v>186</v>
      </c>
      <c r="L98" s="60" t="s">
        <v>186</v>
      </c>
      <c r="M98" t="s">
        <v>275</v>
      </c>
      <c r="N98" t="s">
        <v>276</v>
      </c>
      <c r="O98" s="9" t="s">
        <v>268</v>
      </c>
      <c r="P98" s="9" t="s">
        <v>186</v>
      </c>
      <c r="Q98" s="4" t="s">
        <v>275</v>
      </c>
      <c r="R98" s="9" t="s">
        <v>192</v>
      </c>
      <c r="S98" s="9" t="s">
        <v>274</v>
      </c>
      <c r="T98" s="9" t="s">
        <v>188</v>
      </c>
      <c r="U98" s="9" t="s">
        <v>271</v>
      </c>
      <c r="V98" s="9" t="s">
        <v>268</v>
      </c>
      <c r="W98" s="78" t="s">
        <v>278</v>
      </c>
      <c r="X98" s="9" t="s">
        <v>271</v>
      </c>
      <c r="Y98" s="9" t="s">
        <v>192</v>
      </c>
      <c r="Z98" s="9" t="s">
        <v>271</v>
      </c>
      <c r="AA98" t="s">
        <v>190</v>
      </c>
      <c r="AB98" s="78" t="s">
        <v>278</v>
      </c>
      <c r="AC98" s="9" t="s">
        <v>268</v>
      </c>
      <c r="AD98" s="9" t="s">
        <v>279</v>
      </c>
      <c r="AE98" s="9" t="s">
        <v>276</v>
      </c>
      <c r="AF98" s="9" t="s">
        <v>268</v>
      </c>
      <c r="AG98" s="71" t="s">
        <v>189</v>
      </c>
      <c r="AH98" s="9" t="s">
        <v>268</v>
      </c>
      <c r="AI98" s="9" t="s">
        <v>192</v>
      </c>
      <c r="AJ98" s="9" t="s">
        <v>274</v>
      </c>
      <c r="AK98" s="9" t="s">
        <v>268</v>
      </c>
      <c r="AL98" s="9" t="s">
        <v>192</v>
      </c>
      <c r="AM98" s="9" t="s">
        <v>190</v>
      </c>
      <c r="AN98" s="9" t="s">
        <v>190</v>
      </c>
      <c r="AO98" s="9" t="s">
        <v>275</v>
      </c>
      <c r="AP98" s="217" t="s">
        <v>271</v>
      </c>
      <c r="AQ98" s="217" t="s">
        <v>186</v>
      </c>
      <c r="AR98" s="217" t="s">
        <v>268</v>
      </c>
      <c r="AS98" s="217" t="s">
        <v>275</v>
      </c>
      <c r="AT98" s="217" t="s">
        <v>186</v>
      </c>
    </row>
    <row r="99" spans="2:46">
      <c r="B99" s="13" t="s">
        <v>314</v>
      </c>
      <c r="C99" s="9" t="s">
        <v>186</v>
      </c>
      <c r="D99" s="9" t="s">
        <v>186</v>
      </c>
      <c r="E99" s="9" t="s">
        <v>188</v>
      </c>
      <c r="F99" s="9" t="s">
        <v>271</v>
      </c>
      <c r="G99" s="9" t="s">
        <v>272</v>
      </c>
      <c r="H99" s="78" t="s">
        <v>271</v>
      </c>
      <c r="I99" s="9" t="s">
        <v>273</v>
      </c>
      <c r="J99" t="s">
        <v>274</v>
      </c>
      <c r="K99" s="9" t="s">
        <v>186</v>
      </c>
      <c r="L99" s="60" t="s">
        <v>186</v>
      </c>
      <c r="M99" t="s">
        <v>275</v>
      </c>
      <c r="N99" t="s">
        <v>276</v>
      </c>
      <c r="O99" s="9" t="s">
        <v>268</v>
      </c>
      <c r="P99" s="9" t="s">
        <v>186</v>
      </c>
      <c r="Q99" s="4" t="s">
        <v>275</v>
      </c>
      <c r="R99" s="9" t="s">
        <v>192</v>
      </c>
      <c r="S99" s="9" t="s">
        <v>274</v>
      </c>
      <c r="T99" s="9" t="s">
        <v>188</v>
      </c>
      <c r="U99" s="9" t="s">
        <v>271</v>
      </c>
      <c r="V99" s="9" t="s">
        <v>268</v>
      </c>
      <c r="W99" s="78" t="s">
        <v>278</v>
      </c>
      <c r="X99" s="9" t="s">
        <v>271</v>
      </c>
      <c r="Y99" s="9" t="s">
        <v>192</v>
      </c>
      <c r="Z99" s="9" t="s">
        <v>271</v>
      </c>
      <c r="AA99" t="s">
        <v>190</v>
      </c>
      <c r="AB99" s="78" t="s">
        <v>278</v>
      </c>
      <c r="AC99" s="9" t="s">
        <v>268</v>
      </c>
      <c r="AD99" s="9" t="s">
        <v>279</v>
      </c>
      <c r="AE99" s="9" t="s">
        <v>276</v>
      </c>
      <c r="AF99" s="9" t="s">
        <v>268</v>
      </c>
      <c r="AG99" s="71" t="s">
        <v>189</v>
      </c>
      <c r="AH99" s="9" t="s">
        <v>268</v>
      </c>
      <c r="AI99" s="9" t="s">
        <v>192</v>
      </c>
      <c r="AJ99" s="9" t="s">
        <v>274</v>
      </c>
      <c r="AK99" s="9" t="s">
        <v>268</v>
      </c>
      <c r="AL99" s="9" t="s">
        <v>192</v>
      </c>
      <c r="AM99" s="9" t="s">
        <v>190</v>
      </c>
      <c r="AN99" s="9" t="s">
        <v>190</v>
      </c>
      <c r="AO99" s="9" t="s">
        <v>275</v>
      </c>
      <c r="AP99" s="217" t="s">
        <v>271</v>
      </c>
      <c r="AQ99" s="217" t="s">
        <v>186</v>
      </c>
      <c r="AR99" s="217" t="s">
        <v>268</v>
      </c>
      <c r="AS99" s="217" t="s">
        <v>275</v>
      </c>
      <c r="AT99" s="217" t="s">
        <v>186</v>
      </c>
    </row>
    <row r="100" spans="2:46">
      <c r="B100" s="13" t="s">
        <v>315</v>
      </c>
      <c r="C100" s="9" t="s">
        <v>186</v>
      </c>
      <c r="D100" s="9" t="s">
        <v>186</v>
      </c>
      <c r="E100" s="9" t="s">
        <v>188</v>
      </c>
      <c r="F100" s="9" t="s">
        <v>271</v>
      </c>
      <c r="G100" s="9" t="s">
        <v>272</v>
      </c>
      <c r="H100" s="78" t="s">
        <v>271</v>
      </c>
      <c r="I100" s="9" t="s">
        <v>273</v>
      </c>
      <c r="J100" t="s">
        <v>274</v>
      </c>
      <c r="K100" s="9" t="s">
        <v>186</v>
      </c>
      <c r="L100" s="60" t="s">
        <v>186</v>
      </c>
      <c r="M100" t="s">
        <v>275</v>
      </c>
      <c r="N100" t="s">
        <v>276</v>
      </c>
      <c r="O100" s="9" t="s">
        <v>268</v>
      </c>
      <c r="P100" s="9" t="s">
        <v>186</v>
      </c>
      <c r="Q100" s="4" t="s">
        <v>275</v>
      </c>
      <c r="R100" s="9" t="s">
        <v>192</v>
      </c>
      <c r="S100" s="9" t="s">
        <v>274</v>
      </c>
      <c r="T100" s="9" t="s">
        <v>188</v>
      </c>
      <c r="U100" s="9" t="s">
        <v>271</v>
      </c>
      <c r="V100" s="9" t="s">
        <v>268</v>
      </c>
      <c r="W100" s="78" t="s">
        <v>278</v>
      </c>
      <c r="X100" s="9" t="s">
        <v>271</v>
      </c>
      <c r="Y100" s="9" t="s">
        <v>192</v>
      </c>
      <c r="Z100" s="9" t="s">
        <v>271</v>
      </c>
      <c r="AA100" t="s">
        <v>190</v>
      </c>
      <c r="AB100" s="78" t="s">
        <v>278</v>
      </c>
      <c r="AC100" s="9" t="s">
        <v>268</v>
      </c>
      <c r="AD100" s="9" t="s">
        <v>279</v>
      </c>
      <c r="AE100" s="9" t="s">
        <v>276</v>
      </c>
      <c r="AF100" s="9" t="s">
        <v>268</v>
      </c>
      <c r="AG100" s="71" t="s">
        <v>189</v>
      </c>
      <c r="AH100" s="9" t="s">
        <v>268</v>
      </c>
      <c r="AI100" s="9" t="s">
        <v>192</v>
      </c>
      <c r="AJ100" s="9" t="s">
        <v>274</v>
      </c>
      <c r="AK100" s="9" t="s">
        <v>268</v>
      </c>
      <c r="AL100" s="9" t="s">
        <v>192</v>
      </c>
      <c r="AM100" s="9" t="s">
        <v>190</v>
      </c>
      <c r="AN100" s="9" t="s">
        <v>190</v>
      </c>
      <c r="AO100" s="9" t="s">
        <v>275</v>
      </c>
      <c r="AP100" s="217" t="s">
        <v>271</v>
      </c>
      <c r="AQ100" s="217" t="s">
        <v>186</v>
      </c>
      <c r="AR100" s="217" t="s">
        <v>268</v>
      </c>
      <c r="AS100" s="217" t="s">
        <v>275</v>
      </c>
      <c r="AT100" s="217" t="s">
        <v>186</v>
      </c>
    </row>
    <row r="101" spans="2:46">
      <c r="B101" s="13" t="s">
        <v>316</v>
      </c>
      <c r="C101" s="9" t="s">
        <v>186</v>
      </c>
      <c r="D101" s="9" t="s">
        <v>186</v>
      </c>
      <c r="E101" s="9" t="s">
        <v>188</v>
      </c>
      <c r="F101" s="9" t="s">
        <v>271</v>
      </c>
      <c r="G101" s="9" t="s">
        <v>272</v>
      </c>
      <c r="H101" s="78" t="s">
        <v>271</v>
      </c>
      <c r="I101" s="9" t="s">
        <v>273</v>
      </c>
      <c r="J101" t="s">
        <v>274</v>
      </c>
      <c r="K101" s="9" t="s">
        <v>186</v>
      </c>
      <c r="L101" s="61" t="s">
        <v>188</v>
      </c>
      <c r="M101" t="s">
        <v>275</v>
      </c>
      <c r="N101" t="s">
        <v>276</v>
      </c>
      <c r="O101" s="9" t="s">
        <v>268</v>
      </c>
      <c r="P101" s="9" t="s">
        <v>186</v>
      </c>
      <c r="Q101" s="4" t="s">
        <v>275</v>
      </c>
      <c r="R101" s="9" t="s">
        <v>192</v>
      </c>
      <c r="S101" s="9" t="s">
        <v>274</v>
      </c>
      <c r="T101" s="9" t="s">
        <v>188</v>
      </c>
      <c r="U101" s="9" t="s">
        <v>271</v>
      </c>
      <c r="V101" s="9" t="s">
        <v>268</v>
      </c>
      <c r="W101" s="78" t="s">
        <v>278</v>
      </c>
      <c r="X101" s="9" t="s">
        <v>271</v>
      </c>
      <c r="Y101" s="9" t="s">
        <v>192</v>
      </c>
      <c r="Z101" s="9" t="s">
        <v>271</v>
      </c>
      <c r="AA101" t="s">
        <v>190</v>
      </c>
      <c r="AB101" s="78" t="s">
        <v>278</v>
      </c>
      <c r="AC101" s="9" t="s">
        <v>268</v>
      </c>
      <c r="AD101" s="9" t="s">
        <v>279</v>
      </c>
      <c r="AE101" s="9" t="s">
        <v>276</v>
      </c>
      <c r="AF101" s="9" t="s">
        <v>268</v>
      </c>
      <c r="AG101" s="71" t="s">
        <v>189</v>
      </c>
      <c r="AH101" s="9" t="s">
        <v>268</v>
      </c>
      <c r="AI101" s="9" t="s">
        <v>192</v>
      </c>
      <c r="AJ101" s="9" t="s">
        <v>274</v>
      </c>
      <c r="AK101" s="9" t="s">
        <v>268</v>
      </c>
      <c r="AL101" s="9" t="s">
        <v>192</v>
      </c>
      <c r="AM101" s="9" t="s">
        <v>190</v>
      </c>
      <c r="AN101" s="9" t="s">
        <v>190</v>
      </c>
      <c r="AO101" s="9" t="s">
        <v>275</v>
      </c>
      <c r="AP101" s="217" t="s">
        <v>271</v>
      </c>
      <c r="AQ101" s="217" t="s">
        <v>186</v>
      </c>
      <c r="AR101" s="217" t="s">
        <v>268</v>
      </c>
      <c r="AS101" s="217" t="s">
        <v>275</v>
      </c>
      <c r="AT101" s="217" t="s">
        <v>186</v>
      </c>
    </row>
    <row r="102" spans="2:46">
      <c r="B102" s="13" t="s">
        <v>317</v>
      </c>
      <c r="C102" s="9" t="s">
        <v>186</v>
      </c>
      <c r="D102" s="9" t="s">
        <v>186</v>
      </c>
      <c r="E102" s="9" t="s">
        <v>188</v>
      </c>
      <c r="F102" s="9" t="s">
        <v>271</v>
      </c>
      <c r="G102" s="9" t="s">
        <v>272</v>
      </c>
      <c r="H102" s="78" t="s">
        <v>271</v>
      </c>
      <c r="I102" s="9" t="s">
        <v>273</v>
      </c>
      <c r="J102" t="s">
        <v>274</v>
      </c>
      <c r="K102" s="9" t="s">
        <v>186</v>
      </c>
      <c r="L102" s="60" t="s">
        <v>186</v>
      </c>
      <c r="M102" t="s">
        <v>275</v>
      </c>
      <c r="N102" t="s">
        <v>276</v>
      </c>
      <c r="O102" s="9" t="s">
        <v>268</v>
      </c>
      <c r="P102" s="9" t="s">
        <v>186</v>
      </c>
      <c r="Q102" s="4" t="s">
        <v>275</v>
      </c>
      <c r="R102" s="9" t="s">
        <v>192</v>
      </c>
      <c r="S102" s="9" t="s">
        <v>274</v>
      </c>
      <c r="T102" s="9" t="s">
        <v>188</v>
      </c>
      <c r="U102" s="9" t="s">
        <v>271</v>
      </c>
      <c r="V102" s="9" t="s">
        <v>268</v>
      </c>
      <c r="W102" s="78" t="s">
        <v>278</v>
      </c>
      <c r="X102" s="9" t="s">
        <v>271</v>
      </c>
      <c r="Y102" s="9" t="s">
        <v>192</v>
      </c>
      <c r="Z102" s="9" t="s">
        <v>271</v>
      </c>
      <c r="AA102" t="s">
        <v>190</v>
      </c>
      <c r="AB102" s="78" t="s">
        <v>278</v>
      </c>
      <c r="AC102" s="9" t="s">
        <v>268</v>
      </c>
      <c r="AD102" s="9" t="s">
        <v>279</v>
      </c>
      <c r="AE102" s="9" t="s">
        <v>276</v>
      </c>
      <c r="AF102" s="9" t="s">
        <v>268</v>
      </c>
      <c r="AG102" s="71" t="s">
        <v>189</v>
      </c>
      <c r="AH102" s="9" t="s">
        <v>268</v>
      </c>
      <c r="AI102" s="9" t="s">
        <v>192</v>
      </c>
      <c r="AJ102" s="9" t="s">
        <v>274</v>
      </c>
      <c r="AK102" s="9" t="s">
        <v>268</v>
      </c>
      <c r="AL102" s="9" t="s">
        <v>192</v>
      </c>
      <c r="AM102" s="9" t="s">
        <v>190</v>
      </c>
      <c r="AN102" s="9" t="s">
        <v>190</v>
      </c>
      <c r="AO102" s="9" t="s">
        <v>275</v>
      </c>
      <c r="AP102" s="217" t="s">
        <v>271</v>
      </c>
      <c r="AQ102" s="217" t="s">
        <v>186</v>
      </c>
      <c r="AR102" s="217" t="s">
        <v>268</v>
      </c>
      <c r="AS102" s="217" t="s">
        <v>275</v>
      </c>
      <c r="AT102" s="217" t="s">
        <v>186</v>
      </c>
    </row>
    <row r="103" spans="2:46">
      <c r="B103" s="13" t="s">
        <v>318</v>
      </c>
      <c r="C103" s="9" t="s">
        <v>186</v>
      </c>
      <c r="D103" s="9" t="s">
        <v>186</v>
      </c>
      <c r="E103" s="9" t="s">
        <v>188</v>
      </c>
      <c r="F103" s="9" t="s">
        <v>271</v>
      </c>
      <c r="G103" s="9" t="s">
        <v>272</v>
      </c>
      <c r="H103" s="78" t="s">
        <v>271</v>
      </c>
      <c r="I103" s="9" t="s">
        <v>273</v>
      </c>
      <c r="J103" t="s">
        <v>274</v>
      </c>
      <c r="K103" s="9" t="s">
        <v>186</v>
      </c>
      <c r="L103" s="60" t="s">
        <v>186</v>
      </c>
      <c r="M103" t="s">
        <v>275</v>
      </c>
      <c r="N103" t="s">
        <v>276</v>
      </c>
      <c r="O103" s="9" t="s">
        <v>268</v>
      </c>
      <c r="P103" s="9" t="s">
        <v>186</v>
      </c>
      <c r="Q103" s="4" t="s">
        <v>275</v>
      </c>
      <c r="R103" s="9" t="s">
        <v>192</v>
      </c>
      <c r="S103" s="9" t="s">
        <v>274</v>
      </c>
      <c r="T103" s="9" t="s">
        <v>188</v>
      </c>
      <c r="U103" s="9" t="s">
        <v>271</v>
      </c>
      <c r="V103" s="9" t="s">
        <v>268</v>
      </c>
      <c r="W103" s="78" t="s">
        <v>278</v>
      </c>
      <c r="X103" s="9" t="s">
        <v>271</v>
      </c>
      <c r="Y103" s="9" t="s">
        <v>192</v>
      </c>
      <c r="Z103" s="9" t="s">
        <v>271</v>
      </c>
      <c r="AA103" t="s">
        <v>190</v>
      </c>
      <c r="AB103" s="78" t="s">
        <v>278</v>
      </c>
      <c r="AC103" s="9" t="s">
        <v>268</v>
      </c>
      <c r="AD103" s="9" t="s">
        <v>279</v>
      </c>
      <c r="AE103" s="9" t="s">
        <v>276</v>
      </c>
      <c r="AF103" s="9" t="s">
        <v>268</v>
      </c>
      <c r="AG103" s="71" t="s">
        <v>189</v>
      </c>
      <c r="AH103" s="9" t="s">
        <v>268</v>
      </c>
      <c r="AI103" s="9" t="s">
        <v>192</v>
      </c>
      <c r="AJ103" s="9" t="s">
        <v>274</v>
      </c>
      <c r="AK103" s="9" t="s">
        <v>268</v>
      </c>
      <c r="AL103" s="9" t="s">
        <v>192</v>
      </c>
      <c r="AM103" s="9" t="s">
        <v>190</v>
      </c>
      <c r="AN103" s="9" t="s">
        <v>190</v>
      </c>
      <c r="AO103" s="9" t="s">
        <v>275</v>
      </c>
      <c r="AP103" s="217" t="s">
        <v>271</v>
      </c>
      <c r="AQ103" s="217" t="s">
        <v>186</v>
      </c>
      <c r="AR103" s="217" t="s">
        <v>268</v>
      </c>
      <c r="AS103" s="217" t="s">
        <v>275</v>
      </c>
      <c r="AT103" s="217" t="s">
        <v>186</v>
      </c>
    </row>
    <row r="104" spans="2:46">
      <c r="B104" s="13" t="s">
        <v>319</v>
      </c>
      <c r="C104" s="9" t="s">
        <v>186</v>
      </c>
      <c r="D104" s="9" t="s">
        <v>186</v>
      </c>
      <c r="E104" s="9" t="s">
        <v>188</v>
      </c>
      <c r="F104" s="9" t="s">
        <v>271</v>
      </c>
      <c r="G104" s="9" t="s">
        <v>272</v>
      </c>
      <c r="H104" s="78" t="s">
        <v>271</v>
      </c>
      <c r="I104" s="9" t="s">
        <v>273</v>
      </c>
      <c r="J104" t="s">
        <v>274</v>
      </c>
      <c r="K104" s="9" t="s">
        <v>186</v>
      </c>
      <c r="L104" s="60" t="s">
        <v>186</v>
      </c>
      <c r="M104" t="s">
        <v>275</v>
      </c>
      <c r="N104" t="s">
        <v>276</v>
      </c>
      <c r="O104" s="9" t="s">
        <v>268</v>
      </c>
      <c r="P104" s="9" t="s">
        <v>186</v>
      </c>
      <c r="Q104" s="4" t="s">
        <v>275</v>
      </c>
      <c r="R104" s="9" t="s">
        <v>192</v>
      </c>
      <c r="S104" s="9" t="s">
        <v>274</v>
      </c>
      <c r="T104" s="9" t="s">
        <v>188</v>
      </c>
      <c r="U104" s="9" t="s">
        <v>271</v>
      </c>
      <c r="V104" s="9" t="s">
        <v>268</v>
      </c>
      <c r="W104" s="78" t="s">
        <v>278</v>
      </c>
      <c r="X104" s="9" t="s">
        <v>271</v>
      </c>
      <c r="Y104" s="9" t="s">
        <v>192</v>
      </c>
      <c r="Z104" s="9" t="s">
        <v>271</v>
      </c>
      <c r="AA104" t="s">
        <v>190</v>
      </c>
      <c r="AB104" s="78" t="s">
        <v>278</v>
      </c>
      <c r="AC104" s="9" t="s">
        <v>268</v>
      </c>
      <c r="AD104" s="9" t="s">
        <v>279</v>
      </c>
      <c r="AE104" s="9" t="s">
        <v>276</v>
      </c>
      <c r="AF104" s="9" t="s">
        <v>268</v>
      </c>
      <c r="AG104" s="71" t="s">
        <v>189</v>
      </c>
      <c r="AH104" s="9" t="s">
        <v>268</v>
      </c>
      <c r="AI104" s="9" t="s">
        <v>192</v>
      </c>
      <c r="AJ104" s="9" t="s">
        <v>274</v>
      </c>
      <c r="AK104" s="9" t="s">
        <v>268</v>
      </c>
      <c r="AL104" s="9" t="s">
        <v>192</v>
      </c>
      <c r="AM104" s="9" t="s">
        <v>190</v>
      </c>
      <c r="AN104" s="9" t="s">
        <v>190</v>
      </c>
      <c r="AO104" s="9" t="s">
        <v>275</v>
      </c>
      <c r="AP104" s="217" t="s">
        <v>271</v>
      </c>
      <c r="AQ104" s="217" t="s">
        <v>186</v>
      </c>
      <c r="AR104" s="217" t="s">
        <v>268</v>
      </c>
      <c r="AS104" s="217" t="s">
        <v>275</v>
      </c>
      <c r="AT104" s="217" t="s">
        <v>186</v>
      </c>
    </row>
    <row r="105" spans="2:46">
      <c r="B105" s="13" t="s">
        <v>320</v>
      </c>
      <c r="C105" s="9" t="s">
        <v>186</v>
      </c>
      <c r="D105" s="9" t="s">
        <v>186</v>
      </c>
      <c r="E105" s="9" t="s">
        <v>188</v>
      </c>
      <c r="F105" s="9" t="s">
        <v>271</v>
      </c>
      <c r="G105" s="9" t="s">
        <v>272</v>
      </c>
      <c r="H105" s="78" t="s">
        <v>271</v>
      </c>
      <c r="I105" s="9" t="s">
        <v>273</v>
      </c>
      <c r="J105" s="8" t="s">
        <v>366</v>
      </c>
      <c r="K105" s="9" t="s">
        <v>186</v>
      </c>
      <c r="L105" s="60" t="s">
        <v>186</v>
      </c>
      <c r="M105" t="s">
        <v>275</v>
      </c>
      <c r="N105" t="s">
        <v>276</v>
      </c>
      <c r="O105" s="9" t="s">
        <v>268</v>
      </c>
      <c r="P105" s="9" t="s">
        <v>186</v>
      </c>
      <c r="Q105" s="4" t="s">
        <v>275</v>
      </c>
      <c r="R105" s="9" t="s">
        <v>192</v>
      </c>
      <c r="S105" s="9" t="s">
        <v>274</v>
      </c>
      <c r="T105" s="9" t="s">
        <v>188</v>
      </c>
      <c r="U105" s="9" t="s">
        <v>271</v>
      </c>
      <c r="V105" s="9" t="s">
        <v>268</v>
      </c>
      <c r="W105" s="78" t="s">
        <v>278</v>
      </c>
      <c r="X105" s="9" t="s">
        <v>271</v>
      </c>
      <c r="Y105" s="9" t="s">
        <v>192</v>
      </c>
      <c r="Z105" s="9" t="s">
        <v>271</v>
      </c>
      <c r="AA105" t="s">
        <v>190</v>
      </c>
      <c r="AB105" s="78" t="s">
        <v>278</v>
      </c>
      <c r="AC105" s="9" t="s">
        <v>268</v>
      </c>
      <c r="AD105" s="9" t="s">
        <v>279</v>
      </c>
      <c r="AE105" s="9" t="s">
        <v>276</v>
      </c>
      <c r="AF105" s="9" t="s">
        <v>268</v>
      </c>
      <c r="AG105" s="71" t="s">
        <v>189</v>
      </c>
      <c r="AH105" s="9" t="s">
        <v>268</v>
      </c>
      <c r="AI105" s="9" t="s">
        <v>192</v>
      </c>
      <c r="AJ105" s="9" t="s">
        <v>274</v>
      </c>
      <c r="AK105" s="9" t="s">
        <v>268</v>
      </c>
      <c r="AL105" s="9" t="s">
        <v>192</v>
      </c>
      <c r="AM105" s="9" t="s">
        <v>190</v>
      </c>
      <c r="AN105" s="9" t="s">
        <v>190</v>
      </c>
      <c r="AO105" s="9" t="s">
        <v>275</v>
      </c>
      <c r="AP105" s="217" t="s">
        <v>271</v>
      </c>
      <c r="AQ105" s="217" t="s">
        <v>186</v>
      </c>
      <c r="AR105" s="217" t="s">
        <v>268</v>
      </c>
      <c r="AS105" s="217" t="s">
        <v>275</v>
      </c>
      <c r="AT105" s="217" t="s">
        <v>186</v>
      </c>
    </row>
    <row r="106" spans="2:46">
      <c r="B106" s="13" t="s">
        <v>321</v>
      </c>
      <c r="C106" s="9" t="s">
        <v>186</v>
      </c>
      <c r="D106" s="9" t="s">
        <v>186</v>
      </c>
      <c r="E106" s="9" t="s">
        <v>188</v>
      </c>
      <c r="F106" s="9" t="s">
        <v>271</v>
      </c>
      <c r="G106" s="9" t="s">
        <v>272</v>
      </c>
      <c r="H106" s="78" t="s">
        <v>271</v>
      </c>
      <c r="I106" s="9" t="s">
        <v>273</v>
      </c>
      <c r="J106" t="s">
        <v>274</v>
      </c>
      <c r="K106" s="9" t="s">
        <v>186</v>
      </c>
      <c r="L106" s="60" t="s">
        <v>186</v>
      </c>
      <c r="M106" t="s">
        <v>275</v>
      </c>
      <c r="N106" t="s">
        <v>276</v>
      </c>
      <c r="O106" s="9" t="s">
        <v>268</v>
      </c>
      <c r="P106" s="9" t="s">
        <v>186</v>
      </c>
      <c r="Q106" s="4" t="s">
        <v>275</v>
      </c>
      <c r="R106" s="9" t="s">
        <v>192</v>
      </c>
      <c r="S106" s="9" t="s">
        <v>274</v>
      </c>
      <c r="T106" s="9" t="s">
        <v>188</v>
      </c>
      <c r="U106" s="9" t="s">
        <v>271</v>
      </c>
      <c r="V106" s="9" t="s">
        <v>268</v>
      </c>
      <c r="W106" s="78" t="s">
        <v>278</v>
      </c>
      <c r="X106" s="9" t="s">
        <v>271</v>
      </c>
      <c r="Y106" s="9" t="s">
        <v>192</v>
      </c>
      <c r="Z106" s="9" t="s">
        <v>271</v>
      </c>
      <c r="AA106" t="s">
        <v>190</v>
      </c>
      <c r="AB106" s="78" t="s">
        <v>278</v>
      </c>
      <c r="AC106" s="9" t="s">
        <v>268</v>
      </c>
      <c r="AD106" s="9" t="s">
        <v>279</v>
      </c>
      <c r="AE106" s="9" t="s">
        <v>276</v>
      </c>
      <c r="AF106" s="9" t="s">
        <v>268</v>
      </c>
      <c r="AG106" s="71" t="s">
        <v>189</v>
      </c>
      <c r="AH106" s="9" t="s">
        <v>268</v>
      </c>
      <c r="AI106" s="9" t="s">
        <v>192</v>
      </c>
      <c r="AJ106" s="9" t="s">
        <v>274</v>
      </c>
      <c r="AK106" s="9" t="s">
        <v>268</v>
      </c>
      <c r="AL106" s="9" t="s">
        <v>192</v>
      </c>
      <c r="AM106" s="9" t="s">
        <v>190</v>
      </c>
      <c r="AN106" s="9" t="s">
        <v>190</v>
      </c>
      <c r="AO106" s="9" t="s">
        <v>275</v>
      </c>
      <c r="AP106" s="217" t="s">
        <v>271</v>
      </c>
      <c r="AQ106" s="217" t="s">
        <v>186</v>
      </c>
      <c r="AR106" s="217" t="s">
        <v>268</v>
      </c>
      <c r="AS106" s="217" t="s">
        <v>275</v>
      </c>
      <c r="AT106" s="217" t="s">
        <v>186</v>
      </c>
    </row>
    <row r="107" spans="2:46">
      <c r="B107" s="13" t="s">
        <v>322</v>
      </c>
      <c r="C107" s="9" t="s">
        <v>186</v>
      </c>
      <c r="D107" s="9" t="s">
        <v>186</v>
      </c>
      <c r="E107" s="9" t="s">
        <v>188</v>
      </c>
      <c r="F107" s="9" t="s">
        <v>271</v>
      </c>
      <c r="G107" s="9" t="s">
        <v>272</v>
      </c>
      <c r="H107" s="78" t="s">
        <v>271</v>
      </c>
      <c r="I107" s="9" t="s">
        <v>273</v>
      </c>
      <c r="J107" t="s">
        <v>274</v>
      </c>
      <c r="K107" s="9" t="s">
        <v>186</v>
      </c>
      <c r="L107" s="60" t="s">
        <v>186</v>
      </c>
      <c r="M107" t="s">
        <v>275</v>
      </c>
      <c r="N107" t="s">
        <v>276</v>
      </c>
      <c r="O107" s="9" t="s">
        <v>268</v>
      </c>
      <c r="P107" s="9" t="s">
        <v>186</v>
      </c>
      <c r="Q107" s="4" t="s">
        <v>275</v>
      </c>
      <c r="R107" s="9" t="s">
        <v>192</v>
      </c>
      <c r="S107" s="9" t="s">
        <v>274</v>
      </c>
      <c r="T107" s="9" t="s">
        <v>188</v>
      </c>
      <c r="U107" s="9" t="s">
        <v>271</v>
      </c>
      <c r="V107" s="9" t="s">
        <v>268</v>
      </c>
      <c r="W107" s="78" t="s">
        <v>278</v>
      </c>
      <c r="X107" s="9" t="s">
        <v>271</v>
      </c>
      <c r="Y107" s="9" t="s">
        <v>192</v>
      </c>
      <c r="Z107" s="9" t="s">
        <v>271</v>
      </c>
      <c r="AA107" t="s">
        <v>190</v>
      </c>
      <c r="AB107" s="78" t="s">
        <v>278</v>
      </c>
      <c r="AC107" s="9" t="s">
        <v>268</v>
      </c>
      <c r="AD107" s="9" t="s">
        <v>279</v>
      </c>
      <c r="AE107" s="9" t="s">
        <v>276</v>
      </c>
      <c r="AF107" s="9" t="s">
        <v>268</v>
      </c>
      <c r="AG107" s="71" t="s">
        <v>189</v>
      </c>
      <c r="AH107" s="9" t="s">
        <v>268</v>
      </c>
      <c r="AI107" s="9" t="s">
        <v>192</v>
      </c>
      <c r="AJ107" s="9" t="s">
        <v>274</v>
      </c>
      <c r="AK107" s="9" t="s">
        <v>268</v>
      </c>
      <c r="AL107" s="9" t="s">
        <v>192</v>
      </c>
      <c r="AM107" s="9" t="s">
        <v>190</v>
      </c>
      <c r="AN107" s="9" t="s">
        <v>190</v>
      </c>
      <c r="AO107" s="9" t="s">
        <v>275</v>
      </c>
      <c r="AP107" s="217" t="s">
        <v>271</v>
      </c>
      <c r="AQ107" s="217" t="s">
        <v>186</v>
      </c>
      <c r="AR107" s="217" t="s">
        <v>268</v>
      </c>
      <c r="AS107" s="217" t="s">
        <v>275</v>
      </c>
      <c r="AT107" s="217" t="s">
        <v>186</v>
      </c>
    </row>
    <row r="108" spans="2:46">
      <c r="B108" s="13" t="s">
        <v>323</v>
      </c>
      <c r="C108" s="9" t="s">
        <v>186</v>
      </c>
      <c r="D108" s="9" t="s">
        <v>186</v>
      </c>
      <c r="E108" s="9" t="s">
        <v>188</v>
      </c>
      <c r="F108" s="9" t="s">
        <v>271</v>
      </c>
      <c r="G108" s="9" t="s">
        <v>272</v>
      </c>
      <c r="H108" s="78" t="s">
        <v>271</v>
      </c>
      <c r="I108" s="9" t="s">
        <v>273</v>
      </c>
      <c r="J108" t="s">
        <v>274</v>
      </c>
      <c r="K108" s="9" t="s">
        <v>186</v>
      </c>
      <c r="L108" s="60" t="s">
        <v>186</v>
      </c>
      <c r="M108" t="s">
        <v>275</v>
      </c>
      <c r="N108" t="s">
        <v>276</v>
      </c>
      <c r="O108" s="9" t="s">
        <v>268</v>
      </c>
      <c r="P108" s="9" t="s">
        <v>186</v>
      </c>
      <c r="Q108" s="4" t="s">
        <v>275</v>
      </c>
      <c r="R108" s="9" t="s">
        <v>192</v>
      </c>
      <c r="S108" s="9" t="s">
        <v>274</v>
      </c>
      <c r="T108" s="9" t="s">
        <v>188</v>
      </c>
      <c r="U108" s="9" t="s">
        <v>271</v>
      </c>
      <c r="V108" s="9" t="s">
        <v>268</v>
      </c>
      <c r="W108" s="78" t="s">
        <v>278</v>
      </c>
      <c r="X108" s="9" t="s">
        <v>271</v>
      </c>
      <c r="Y108" s="9" t="s">
        <v>192</v>
      </c>
      <c r="Z108" s="9" t="s">
        <v>271</v>
      </c>
      <c r="AA108" t="s">
        <v>190</v>
      </c>
      <c r="AB108" s="78" t="s">
        <v>278</v>
      </c>
      <c r="AC108" s="9" t="s">
        <v>268</v>
      </c>
      <c r="AD108" s="9" t="s">
        <v>279</v>
      </c>
      <c r="AE108" s="9" t="s">
        <v>276</v>
      </c>
      <c r="AF108" s="9" t="s">
        <v>268</v>
      </c>
      <c r="AG108" s="71" t="s">
        <v>189</v>
      </c>
      <c r="AH108" s="9" t="s">
        <v>268</v>
      </c>
      <c r="AI108" s="9" t="s">
        <v>192</v>
      </c>
      <c r="AJ108" s="9" t="s">
        <v>274</v>
      </c>
      <c r="AK108" s="9" t="s">
        <v>268</v>
      </c>
      <c r="AL108" s="9" t="s">
        <v>192</v>
      </c>
      <c r="AM108" s="9" t="s">
        <v>190</v>
      </c>
      <c r="AN108" s="9" t="s">
        <v>190</v>
      </c>
      <c r="AO108" s="9" t="s">
        <v>275</v>
      </c>
      <c r="AP108" s="217" t="s">
        <v>271</v>
      </c>
      <c r="AQ108" s="217" t="s">
        <v>186</v>
      </c>
      <c r="AR108" s="217" t="s">
        <v>268</v>
      </c>
      <c r="AS108" s="217" t="s">
        <v>275</v>
      </c>
      <c r="AT108" s="217" t="s">
        <v>186</v>
      </c>
    </row>
    <row r="109" spans="2:46">
      <c r="B109" s="13" t="s">
        <v>324</v>
      </c>
      <c r="C109" s="9" t="s">
        <v>186</v>
      </c>
      <c r="D109" s="9" t="s">
        <v>186</v>
      </c>
      <c r="E109" s="9" t="s">
        <v>188</v>
      </c>
      <c r="F109" s="9" t="s">
        <v>271</v>
      </c>
      <c r="G109" s="9" t="s">
        <v>272</v>
      </c>
      <c r="H109" s="78" t="s">
        <v>271</v>
      </c>
      <c r="I109" s="9" t="s">
        <v>273</v>
      </c>
      <c r="J109" t="s">
        <v>274</v>
      </c>
      <c r="K109" s="9" t="s">
        <v>186</v>
      </c>
      <c r="L109" s="60" t="s">
        <v>186</v>
      </c>
      <c r="M109" t="s">
        <v>275</v>
      </c>
      <c r="N109" t="s">
        <v>276</v>
      </c>
      <c r="O109" s="9" t="s">
        <v>268</v>
      </c>
      <c r="P109" s="9" t="s">
        <v>186</v>
      </c>
      <c r="Q109" s="4" t="s">
        <v>275</v>
      </c>
      <c r="R109" s="9" t="s">
        <v>192</v>
      </c>
      <c r="S109" s="9" t="s">
        <v>274</v>
      </c>
      <c r="T109" s="9" t="s">
        <v>188</v>
      </c>
      <c r="U109" s="9" t="s">
        <v>271</v>
      </c>
      <c r="V109" s="9" t="s">
        <v>268</v>
      </c>
      <c r="W109" s="78" t="s">
        <v>278</v>
      </c>
      <c r="X109" s="9" t="s">
        <v>271</v>
      </c>
      <c r="Y109" s="9" t="s">
        <v>192</v>
      </c>
      <c r="Z109" s="9" t="s">
        <v>271</v>
      </c>
      <c r="AA109" t="s">
        <v>190</v>
      </c>
      <c r="AB109" s="78" t="s">
        <v>278</v>
      </c>
      <c r="AC109" s="9" t="s">
        <v>268</v>
      </c>
      <c r="AD109" s="9" t="s">
        <v>279</v>
      </c>
      <c r="AE109" s="9" t="s">
        <v>276</v>
      </c>
      <c r="AF109" s="9" t="s">
        <v>268</v>
      </c>
      <c r="AG109" s="71" t="s">
        <v>189</v>
      </c>
      <c r="AH109" s="9" t="s">
        <v>268</v>
      </c>
      <c r="AI109" s="9" t="s">
        <v>192</v>
      </c>
      <c r="AJ109" s="9" t="s">
        <v>274</v>
      </c>
      <c r="AK109" s="9" t="s">
        <v>268</v>
      </c>
      <c r="AL109" s="9" t="s">
        <v>192</v>
      </c>
      <c r="AM109" s="9" t="s">
        <v>190</v>
      </c>
      <c r="AN109" s="9" t="s">
        <v>190</v>
      </c>
      <c r="AO109" s="9" t="s">
        <v>275</v>
      </c>
      <c r="AP109" s="217" t="s">
        <v>271</v>
      </c>
      <c r="AQ109" s="217" t="s">
        <v>186</v>
      </c>
      <c r="AR109" s="217" t="s">
        <v>268</v>
      </c>
      <c r="AS109" s="217" t="s">
        <v>275</v>
      </c>
      <c r="AT109" s="217" t="s">
        <v>186</v>
      </c>
    </row>
    <row r="110" spans="2:46">
      <c r="B110" s="13" t="s">
        <v>325</v>
      </c>
      <c r="C110" s="9" t="s">
        <v>186</v>
      </c>
      <c r="D110" s="9" t="s">
        <v>186</v>
      </c>
      <c r="E110" s="9" t="s">
        <v>188</v>
      </c>
      <c r="F110" s="9" t="s">
        <v>271</v>
      </c>
      <c r="G110" s="9" t="s">
        <v>272</v>
      </c>
      <c r="H110" s="78" t="s">
        <v>271</v>
      </c>
      <c r="I110" s="9" t="s">
        <v>273</v>
      </c>
      <c r="J110" t="s">
        <v>274</v>
      </c>
      <c r="K110" s="9" t="s">
        <v>186</v>
      </c>
      <c r="L110" s="61" t="s">
        <v>188</v>
      </c>
      <c r="M110" t="s">
        <v>275</v>
      </c>
      <c r="N110" t="s">
        <v>276</v>
      </c>
      <c r="O110" s="9" t="s">
        <v>268</v>
      </c>
      <c r="P110" s="9" t="s">
        <v>186</v>
      </c>
      <c r="Q110" s="4" t="s">
        <v>275</v>
      </c>
      <c r="R110" s="9" t="s">
        <v>192</v>
      </c>
      <c r="S110" s="9" t="s">
        <v>274</v>
      </c>
      <c r="T110" s="9" t="s">
        <v>188</v>
      </c>
      <c r="U110" s="9" t="s">
        <v>271</v>
      </c>
      <c r="V110" s="9" t="s">
        <v>268</v>
      </c>
      <c r="W110" s="78" t="s">
        <v>278</v>
      </c>
      <c r="X110" s="9" t="s">
        <v>271</v>
      </c>
      <c r="Y110" s="9" t="s">
        <v>192</v>
      </c>
      <c r="Z110" s="9" t="s">
        <v>271</v>
      </c>
      <c r="AA110" t="s">
        <v>190</v>
      </c>
      <c r="AB110" s="78" t="s">
        <v>278</v>
      </c>
      <c r="AC110" s="9" t="s">
        <v>268</v>
      </c>
      <c r="AD110" s="9" t="s">
        <v>279</v>
      </c>
      <c r="AE110" s="9" t="s">
        <v>276</v>
      </c>
      <c r="AF110" s="9" t="s">
        <v>268</v>
      </c>
      <c r="AG110" s="71" t="s">
        <v>189</v>
      </c>
      <c r="AH110" s="9" t="s">
        <v>268</v>
      </c>
      <c r="AI110" s="9" t="s">
        <v>192</v>
      </c>
      <c r="AJ110" s="9" t="s">
        <v>274</v>
      </c>
      <c r="AK110" s="9" t="s">
        <v>268</v>
      </c>
      <c r="AL110" s="9" t="s">
        <v>192</v>
      </c>
      <c r="AM110" s="9" t="s">
        <v>190</v>
      </c>
      <c r="AN110" s="9" t="s">
        <v>190</v>
      </c>
      <c r="AO110" s="9" t="s">
        <v>275</v>
      </c>
      <c r="AP110" s="217" t="s">
        <v>271</v>
      </c>
      <c r="AQ110" s="217" t="s">
        <v>186</v>
      </c>
      <c r="AR110" s="217" t="s">
        <v>268</v>
      </c>
      <c r="AS110" s="217" t="s">
        <v>275</v>
      </c>
      <c r="AT110" s="217" t="s">
        <v>186</v>
      </c>
    </row>
    <row r="111" spans="2:46">
      <c r="B111" s="13" t="s">
        <v>326</v>
      </c>
      <c r="C111" s="9" t="s">
        <v>186</v>
      </c>
      <c r="D111" s="9" t="s">
        <v>186</v>
      </c>
      <c r="E111" s="9" t="s">
        <v>188</v>
      </c>
      <c r="F111" s="9" t="s">
        <v>271</v>
      </c>
      <c r="G111" s="9" t="s">
        <v>272</v>
      </c>
      <c r="H111" s="78" t="s">
        <v>271</v>
      </c>
      <c r="I111" s="9" t="s">
        <v>273</v>
      </c>
      <c r="J111" t="s">
        <v>274</v>
      </c>
      <c r="K111" s="9" t="s">
        <v>186</v>
      </c>
      <c r="L111" s="60" t="s">
        <v>186</v>
      </c>
      <c r="M111" t="s">
        <v>275</v>
      </c>
      <c r="N111" t="s">
        <v>276</v>
      </c>
      <c r="O111" s="9" t="s">
        <v>268</v>
      </c>
      <c r="P111" s="9" t="s">
        <v>186</v>
      </c>
      <c r="Q111" s="4" t="s">
        <v>275</v>
      </c>
      <c r="R111" s="9" t="s">
        <v>192</v>
      </c>
      <c r="S111" s="9" t="s">
        <v>274</v>
      </c>
      <c r="T111" s="9" t="s">
        <v>188</v>
      </c>
      <c r="U111" s="9" t="s">
        <v>271</v>
      </c>
      <c r="V111" s="9" t="s">
        <v>268</v>
      </c>
      <c r="W111" s="78" t="s">
        <v>278</v>
      </c>
      <c r="X111" s="9" t="s">
        <v>271</v>
      </c>
      <c r="Y111" s="9" t="s">
        <v>192</v>
      </c>
      <c r="Z111" s="9" t="s">
        <v>271</v>
      </c>
      <c r="AA111" t="s">
        <v>190</v>
      </c>
      <c r="AB111" s="78" t="s">
        <v>278</v>
      </c>
      <c r="AC111" s="9" t="s">
        <v>268</v>
      </c>
      <c r="AD111" s="9" t="s">
        <v>279</v>
      </c>
      <c r="AE111" s="9" t="s">
        <v>276</v>
      </c>
      <c r="AF111" s="9" t="s">
        <v>268</v>
      </c>
      <c r="AG111" s="71" t="s">
        <v>189</v>
      </c>
      <c r="AH111" s="9" t="s">
        <v>268</v>
      </c>
      <c r="AI111" s="9" t="s">
        <v>192</v>
      </c>
      <c r="AJ111" s="9" t="s">
        <v>274</v>
      </c>
      <c r="AK111" s="9" t="s">
        <v>268</v>
      </c>
      <c r="AL111" s="9" t="s">
        <v>192</v>
      </c>
      <c r="AM111" s="9" t="s">
        <v>190</v>
      </c>
      <c r="AN111" s="9" t="s">
        <v>190</v>
      </c>
      <c r="AO111" s="9" t="s">
        <v>275</v>
      </c>
      <c r="AP111" s="217" t="s">
        <v>271</v>
      </c>
      <c r="AQ111" s="217" t="s">
        <v>186</v>
      </c>
      <c r="AR111" s="217" t="s">
        <v>268</v>
      </c>
      <c r="AS111" s="217" t="s">
        <v>275</v>
      </c>
      <c r="AT111" s="217" t="s">
        <v>186</v>
      </c>
    </row>
    <row r="112" spans="2:46">
      <c r="B112" s="13" t="s">
        <v>327</v>
      </c>
      <c r="C112" s="9" t="s">
        <v>186</v>
      </c>
      <c r="D112" s="9" t="s">
        <v>186</v>
      </c>
      <c r="E112" s="9" t="s">
        <v>188</v>
      </c>
      <c r="F112" s="9" t="s">
        <v>271</v>
      </c>
      <c r="G112" s="9" t="s">
        <v>272</v>
      </c>
      <c r="H112" s="78" t="s">
        <v>271</v>
      </c>
      <c r="I112" s="9" t="s">
        <v>273</v>
      </c>
      <c r="J112" t="s">
        <v>274</v>
      </c>
      <c r="K112" s="9" t="s">
        <v>186</v>
      </c>
      <c r="L112" s="60" t="s">
        <v>186</v>
      </c>
      <c r="M112" t="s">
        <v>275</v>
      </c>
      <c r="N112" t="s">
        <v>276</v>
      </c>
      <c r="O112" s="9" t="s">
        <v>268</v>
      </c>
      <c r="P112" s="9" t="s">
        <v>186</v>
      </c>
      <c r="Q112" s="4" t="s">
        <v>275</v>
      </c>
      <c r="R112" s="9" t="s">
        <v>192</v>
      </c>
      <c r="S112" s="9" t="s">
        <v>274</v>
      </c>
      <c r="T112" s="9" t="s">
        <v>188</v>
      </c>
      <c r="U112" s="9" t="s">
        <v>271</v>
      </c>
      <c r="V112" s="9" t="s">
        <v>268</v>
      </c>
      <c r="W112" s="78" t="s">
        <v>278</v>
      </c>
      <c r="X112" s="9" t="s">
        <v>271</v>
      </c>
      <c r="Y112" s="9" t="s">
        <v>192</v>
      </c>
      <c r="Z112" s="9" t="s">
        <v>271</v>
      </c>
      <c r="AA112" t="s">
        <v>190</v>
      </c>
      <c r="AB112" s="78" t="s">
        <v>278</v>
      </c>
      <c r="AC112" s="9" t="s">
        <v>268</v>
      </c>
      <c r="AD112" s="9" t="s">
        <v>279</v>
      </c>
      <c r="AE112" s="9" t="s">
        <v>276</v>
      </c>
      <c r="AF112" s="9" t="s">
        <v>268</v>
      </c>
      <c r="AG112" s="71" t="s">
        <v>189</v>
      </c>
      <c r="AH112" s="9" t="s">
        <v>268</v>
      </c>
      <c r="AI112" s="9" t="s">
        <v>192</v>
      </c>
      <c r="AJ112" s="9" t="s">
        <v>274</v>
      </c>
      <c r="AK112" s="9" t="s">
        <v>268</v>
      </c>
      <c r="AL112" s="9" t="s">
        <v>192</v>
      </c>
      <c r="AM112" s="9" t="s">
        <v>190</v>
      </c>
      <c r="AN112" s="9" t="s">
        <v>190</v>
      </c>
      <c r="AO112" s="9" t="s">
        <v>275</v>
      </c>
      <c r="AP112" s="217" t="s">
        <v>271</v>
      </c>
      <c r="AQ112" s="217" t="s">
        <v>186</v>
      </c>
      <c r="AR112" s="217" t="s">
        <v>268</v>
      </c>
      <c r="AS112" s="217" t="s">
        <v>275</v>
      </c>
      <c r="AT112" s="217" t="s">
        <v>186</v>
      </c>
    </row>
    <row r="113" spans="2:46">
      <c r="B113" s="13" t="s">
        <v>328</v>
      </c>
      <c r="C113" s="9" t="s">
        <v>186</v>
      </c>
      <c r="D113" s="9" t="s">
        <v>186</v>
      </c>
      <c r="E113" s="9" t="s">
        <v>188</v>
      </c>
      <c r="F113" s="9" t="s">
        <v>271</v>
      </c>
      <c r="G113" s="9" t="s">
        <v>272</v>
      </c>
      <c r="H113" s="78" t="s">
        <v>271</v>
      </c>
      <c r="I113" s="9" t="s">
        <v>273</v>
      </c>
      <c r="J113" t="s">
        <v>274</v>
      </c>
      <c r="K113" s="9" t="s">
        <v>186</v>
      </c>
      <c r="L113" s="60" t="s">
        <v>186</v>
      </c>
      <c r="M113" t="s">
        <v>275</v>
      </c>
      <c r="N113" t="s">
        <v>276</v>
      </c>
      <c r="O113" s="9" t="s">
        <v>268</v>
      </c>
      <c r="P113" s="9" t="s">
        <v>186</v>
      </c>
      <c r="Q113" s="4" t="s">
        <v>275</v>
      </c>
      <c r="R113" s="9" t="s">
        <v>192</v>
      </c>
      <c r="S113" s="9" t="s">
        <v>274</v>
      </c>
      <c r="T113" s="9" t="s">
        <v>188</v>
      </c>
      <c r="U113" s="9" t="s">
        <v>271</v>
      </c>
      <c r="V113" s="9" t="s">
        <v>268</v>
      </c>
      <c r="W113" s="78" t="s">
        <v>278</v>
      </c>
      <c r="X113" s="9" t="s">
        <v>271</v>
      </c>
      <c r="Y113" s="9" t="s">
        <v>192</v>
      </c>
      <c r="Z113" s="9" t="s">
        <v>271</v>
      </c>
      <c r="AA113" t="s">
        <v>190</v>
      </c>
      <c r="AB113" s="78" t="s">
        <v>278</v>
      </c>
      <c r="AC113" s="9" t="s">
        <v>268</v>
      </c>
      <c r="AD113" s="9" t="s">
        <v>279</v>
      </c>
      <c r="AE113" s="9" t="s">
        <v>276</v>
      </c>
      <c r="AF113" s="9" t="s">
        <v>268</v>
      </c>
      <c r="AG113" s="71" t="s">
        <v>189</v>
      </c>
      <c r="AH113" s="9" t="s">
        <v>268</v>
      </c>
      <c r="AI113" s="9" t="s">
        <v>192</v>
      </c>
      <c r="AJ113" s="9" t="s">
        <v>274</v>
      </c>
      <c r="AK113" s="9" t="s">
        <v>268</v>
      </c>
      <c r="AL113" s="9" t="s">
        <v>192</v>
      </c>
      <c r="AM113" s="9" t="s">
        <v>190</v>
      </c>
      <c r="AN113" s="9" t="s">
        <v>190</v>
      </c>
      <c r="AO113" s="9" t="s">
        <v>275</v>
      </c>
      <c r="AP113" s="217" t="s">
        <v>271</v>
      </c>
      <c r="AQ113" s="217" t="s">
        <v>186</v>
      </c>
      <c r="AR113" s="217" t="s">
        <v>268</v>
      </c>
      <c r="AS113" s="217" t="s">
        <v>275</v>
      </c>
      <c r="AT113" s="217" t="s">
        <v>186</v>
      </c>
    </row>
    <row r="114" spans="2:46" ht="15.75" thickBot="1">
      <c r="B114" s="14" t="s">
        <v>329</v>
      </c>
      <c r="C114" s="9" t="s">
        <v>186</v>
      </c>
      <c r="D114" s="9" t="s">
        <v>186</v>
      </c>
      <c r="E114" s="9" t="s">
        <v>188</v>
      </c>
      <c r="F114" s="9" t="s">
        <v>271</v>
      </c>
      <c r="G114" s="9" t="s">
        <v>272</v>
      </c>
      <c r="H114" s="78" t="s">
        <v>271</v>
      </c>
      <c r="I114" s="9" t="s">
        <v>273</v>
      </c>
      <c r="J114" t="s">
        <v>274</v>
      </c>
      <c r="K114" s="9" t="s">
        <v>186</v>
      </c>
      <c r="L114" s="60" t="s">
        <v>186</v>
      </c>
      <c r="M114" t="s">
        <v>275</v>
      </c>
      <c r="N114" t="s">
        <v>276</v>
      </c>
      <c r="O114" s="9" t="s">
        <v>268</v>
      </c>
      <c r="P114" s="9" t="s">
        <v>186</v>
      </c>
      <c r="Q114" s="4" t="s">
        <v>275</v>
      </c>
      <c r="R114" s="9" t="s">
        <v>192</v>
      </c>
      <c r="S114" s="9" t="s">
        <v>274</v>
      </c>
      <c r="T114" s="9" t="s">
        <v>188</v>
      </c>
      <c r="U114" s="9" t="s">
        <v>271</v>
      </c>
      <c r="V114" s="9" t="s">
        <v>268</v>
      </c>
      <c r="W114" s="78" t="s">
        <v>278</v>
      </c>
      <c r="X114" s="9" t="s">
        <v>271</v>
      </c>
      <c r="Y114" s="9" t="s">
        <v>192</v>
      </c>
      <c r="Z114" s="9" t="s">
        <v>271</v>
      </c>
      <c r="AA114" t="s">
        <v>190</v>
      </c>
      <c r="AB114" s="78" t="s">
        <v>278</v>
      </c>
      <c r="AC114" s="9" t="s">
        <v>268</v>
      </c>
      <c r="AD114" s="9" t="s">
        <v>279</v>
      </c>
      <c r="AE114" s="9" t="s">
        <v>276</v>
      </c>
      <c r="AF114" s="9" t="s">
        <v>268</v>
      </c>
      <c r="AG114" s="71" t="s">
        <v>189</v>
      </c>
      <c r="AH114" s="9" t="s">
        <v>268</v>
      </c>
      <c r="AI114" s="9" t="s">
        <v>192</v>
      </c>
      <c r="AJ114" s="9" t="s">
        <v>274</v>
      </c>
      <c r="AK114" s="9" t="s">
        <v>268</v>
      </c>
      <c r="AL114" s="9" t="s">
        <v>192</v>
      </c>
      <c r="AM114" s="9" t="s">
        <v>190</v>
      </c>
      <c r="AN114" s="9" t="s">
        <v>190</v>
      </c>
      <c r="AO114" s="9" t="s">
        <v>275</v>
      </c>
      <c r="AP114" s="217" t="s">
        <v>271</v>
      </c>
      <c r="AQ114" s="217" t="s">
        <v>186</v>
      </c>
      <c r="AR114" s="217" t="s">
        <v>268</v>
      </c>
      <c r="AS114" s="217" t="s">
        <v>275</v>
      </c>
      <c r="AT114" s="217" t="s">
        <v>186</v>
      </c>
    </row>
    <row r="115" spans="2:46">
      <c r="B115" s="15" t="s">
        <v>330</v>
      </c>
      <c r="C115" s="9" t="s">
        <v>186</v>
      </c>
      <c r="D115" s="9" t="s">
        <v>186</v>
      </c>
      <c r="E115" s="9" t="s">
        <v>188</v>
      </c>
      <c r="F115" s="9" t="s">
        <v>271</v>
      </c>
      <c r="G115" s="9" t="s">
        <v>272</v>
      </c>
      <c r="H115" s="78" t="s">
        <v>271</v>
      </c>
      <c r="I115" s="9" t="s">
        <v>273</v>
      </c>
      <c r="J115" t="s">
        <v>274</v>
      </c>
      <c r="K115" s="9" t="s">
        <v>186</v>
      </c>
      <c r="L115" s="60" t="s">
        <v>186</v>
      </c>
      <c r="M115" t="s">
        <v>275</v>
      </c>
      <c r="N115" t="s">
        <v>276</v>
      </c>
      <c r="O115" s="9" t="s">
        <v>268</v>
      </c>
      <c r="P115" s="9" t="s">
        <v>186</v>
      </c>
      <c r="Q115" s="4" t="s">
        <v>275</v>
      </c>
      <c r="R115" s="9" t="s">
        <v>192</v>
      </c>
      <c r="S115" s="9" t="s">
        <v>274</v>
      </c>
      <c r="T115" s="9" t="s">
        <v>188</v>
      </c>
      <c r="U115" s="9" t="s">
        <v>271</v>
      </c>
      <c r="V115" s="9" t="s">
        <v>268</v>
      </c>
      <c r="W115" s="78" t="s">
        <v>278</v>
      </c>
      <c r="X115" s="9" t="s">
        <v>271</v>
      </c>
      <c r="Y115" s="9" t="s">
        <v>192</v>
      </c>
      <c r="Z115" s="9" t="s">
        <v>271</v>
      </c>
      <c r="AA115" t="s">
        <v>190</v>
      </c>
      <c r="AB115" s="78" t="s">
        <v>278</v>
      </c>
      <c r="AC115" s="9" t="s">
        <v>268</v>
      </c>
      <c r="AD115" s="9" t="s">
        <v>279</v>
      </c>
      <c r="AE115" s="9" t="s">
        <v>276</v>
      </c>
      <c r="AF115" s="9" t="s">
        <v>268</v>
      </c>
      <c r="AG115" s="71" t="s">
        <v>189</v>
      </c>
      <c r="AH115" s="9" t="s">
        <v>268</v>
      </c>
      <c r="AI115" s="9" t="s">
        <v>192</v>
      </c>
      <c r="AJ115" s="9" t="s">
        <v>274</v>
      </c>
      <c r="AK115" s="9" t="s">
        <v>268</v>
      </c>
      <c r="AL115" s="9" t="s">
        <v>192</v>
      </c>
      <c r="AM115" s="9" t="s">
        <v>190</v>
      </c>
      <c r="AN115" s="9" t="s">
        <v>190</v>
      </c>
      <c r="AO115" s="9" t="s">
        <v>275</v>
      </c>
      <c r="AP115" s="217" t="s">
        <v>271</v>
      </c>
      <c r="AQ115" s="11" t="s">
        <v>280</v>
      </c>
      <c r="AR115" s="11" t="s">
        <v>280</v>
      </c>
      <c r="AS115" s="11" t="s">
        <v>280</v>
      </c>
      <c r="AT115" s="11" t="s">
        <v>280</v>
      </c>
    </row>
    <row r="116" spans="2:46">
      <c r="B116" s="16" t="s">
        <v>331</v>
      </c>
      <c r="C116" s="9" t="s">
        <v>186</v>
      </c>
      <c r="D116" s="9" t="s">
        <v>186</v>
      </c>
      <c r="E116" s="9" t="s">
        <v>188</v>
      </c>
      <c r="F116" s="9" t="s">
        <v>271</v>
      </c>
      <c r="G116" s="9" t="s">
        <v>272</v>
      </c>
      <c r="H116" s="78" t="s">
        <v>271</v>
      </c>
      <c r="I116" s="9" t="s">
        <v>273</v>
      </c>
      <c r="J116" t="s">
        <v>274</v>
      </c>
      <c r="K116" s="9" t="s">
        <v>186</v>
      </c>
      <c r="L116" s="60" t="s">
        <v>186</v>
      </c>
      <c r="M116" t="s">
        <v>275</v>
      </c>
      <c r="N116" t="s">
        <v>276</v>
      </c>
      <c r="O116" s="9" t="s">
        <v>268</v>
      </c>
      <c r="P116" s="9" t="s">
        <v>186</v>
      </c>
      <c r="Q116" s="4" t="s">
        <v>275</v>
      </c>
      <c r="R116" s="9" t="s">
        <v>192</v>
      </c>
      <c r="S116" s="9" t="s">
        <v>274</v>
      </c>
      <c r="T116" s="9" t="s">
        <v>188</v>
      </c>
      <c r="U116" s="9" t="s">
        <v>271</v>
      </c>
      <c r="V116" s="9" t="s">
        <v>268</v>
      </c>
      <c r="W116" s="78" t="s">
        <v>278</v>
      </c>
      <c r="X116" s="9" t="s">
        <v>271</v>
      </c>
      <c r="Y116" s="9" t="s">
        <v>192</v>
      </c>
      <c r="Z116" s="9" t="s">
        <v>271</v>
      </c>
      <c r="AA116" t="s">
        <v>190</v>
      </c>
      <c r="AB116" s="78" t="s">
        <v>278</v>
      </c>
      <c r="AC116" s="9" t="s">
        <v>268</v>
      </c>
      <c r="AD116" s="9" t="s">
        <v>279</v>
      </c>
      <c r="AE116" s="9" t="s">
        <v>276</v>
      </c>
      <c r="AF116" s="9" t="s">
        <v>268</v>
      </c>
      <c r="AG116" s="71" t="s">
        <v>189</v>
      </c>
      <c r="AH116" s="9" t="s">
        <v>268</v>
      </c>
      <c r="AI116" s="9" t="s">
        <v>192</v>
      </c>
      <c r="AJ116" s="9" t="s">
        <v>274</v>
      </c>
      <c r="AK116" s="9" t="s">
        <v>268</v>
      </c>
      <c r="AL116" s="9" t="s">
        <v>192</v>
      </c>
      <c r="AM116" s="9" t="s">
        <v>190</v>
      </c>
      <c r="AN116" s="9" t="s">
        <v>190</v>
      </c>
      <c r="AO116" s="9" t="s">
        <v>275</v>
      </c>
      <c r="AP116" s="217" t="s">
        <v>271</v>
      </c>
      <c r="AQ116" s="11" t="s">
        <v>280</v>
      </c>
      <c r="AR116" s="11" t="s">
        <v>280</v>
      </c>
      <c r="AS116" s="11" t="s">
        <v>280</v>
      </c>
      <c r="AT116" s="11" t="s">
        <v>280</v>
      </c>
    </row>
    <row r="117" spans="2:46">
      <c r="B117" s="16" t="s">
        <v>332</v>
      </c>
      <c r="C117" s="9" t="s">
        <v>186</v>
      </c>
      <c r="D117" s="9" t="s">
        <v>186</v>
      </c>
      <c r="E117" s="9" t="s">
        <v>188</v>
      </c>
      <c r="F117" s="9" t="s">
        <v>271</v>
      </c>
      <c r="G117" s="9" t="s">
        <v>272</v>
      </c>
      <c r="H117" s="78" t="s">
        <v>271</v>
      </c>
      <c r="I117" s="9" t="s">
        <v>273</v>
      </c>
      <c r="J117" t="s">
        <v>274</v>
      </c>
      <c r="K117" s="9" t="s">
        <v>186</v>
      </c>
      <c r="L117" s="60" t="s">
        <v>186</v>
      </c>
      <c r="M117" t="s">
        <v>275</v>
      </c>
      <c r="N117" t="s">
        <v>276</v>
      </c>
      <c r="O117" s="9" t="s">
        <v>268</v>
      </c>
      <c r="P117" s="9" t="s">
        <v>186</v>
      </c>
      <c r="Q117" s="4" t="s">
        <v>275</v>
      </c>
      <c r="R117" s="9" t="s">
        <v>192</v>
      </c>
      <c r="S117" s="9" t="s">
        <v>274</v>
      </c>
      <c r="T117" s="9" t="s">
        <v>188</v>
      </c>
      <c r="U117" s="9" t="s">
        <v>271</v>
      </c>
      <c r="V117" s="9" t="s">
        <v>268</v>
      </c>
      <c r="W117" s="78" t="s">
        <v>278</v>
      </c>
      <c r="X117" s="9" t="s">
        <v>271</v>
      </c>
      <c r="Y117" s="9" t="s">
        <v>192</v>
      </c>
      <c r="Z117" s="9" t="s">
        <v>271</v>
      </c>
      <c r="AA117" t="s">
        <v>190</v>
      </c>
      <c r="AB117" s="78" t="s">
        <v>278</v>
      </c>
      <c r="AC117" s="9" t="s">
        <v>268</v>
      </c>
      <c r="AD117" s="9" t="s">
        <v>279</v>
      </c>
      <c r="AE117" s="9" t="s">
        <v>276</v>
      </c>
      <c r="AF117" s="9" t="s">
        <v>268</v>
      </c>
      <c r="AG117" s="71" t="s">
        <v>189</v>
      </c>
      <c r="AH117" s="9" t="s">
        <v>268</v>
      </c>
      <c r="AI117" s="9" t="s">
        <v>192</v>
      </c>
      <c r="AJ117" s="9" t="s">
        <v>274</v>
      </c>
      <c r="AK117" s="9" t="s">
        <v>268</v>
      </c>
      <c r="AL117" s="9" t="s">
        <v>192</v>
      </c>
      <c r="AM117" s="9" t="s">
        <v>190</v>
      </c>
      <c r="AN117" s="9" t="s">
        <v>190</v>
      </c>
      <c r="AO117" s="9" t="s">
        <v>275</v>
      </c>
      <c r="AP117" s="217" t="s">
        <v>271</v>
      </c>
      <c r="AQ117" s="11" t="s">
        <v>280</v>
      </c>
      <c r="AR117" s="11" t="s">
        <v>280</v>
      </c>
      <c r="AS117" s="11" t="s">
        <v>280</v>
      </c>
      <c r="AT117" s="11" t="s">
        <v>280</v>
      </c>
    </row>
    <row r="118" spans="2:46">
      <c r="B118" s="16" t="s">
        <v>333</v>
      </c>
      <c r="C118" s="9" t="s">
        <v>186</v>
      </c>
      <c r="D118" s="9" t="s">
        <v>186</v>
      </c>
      <c r="E118" s="9" t="s">
        <v>188</v>
      </c>
      <c r="F118" s="9" t="s">
        <v>271</v>
      </c>
      <c r="G118" s="9" t="s">
        <v>272</v>
      </c>
      <c r="H118" s="78" t="s">
        <v>271</v>
      </c>
      <c r="I118" s="9" t="s">
        <v>273</v>
      </c>
      <c r="J118" t="s">
        <v>274</v>
      </c>
      <c r="K118" s="9" t="s">
        <v>186</v>
      </c>
      <c r="L118" s="60" t="s">
        <v>186</v>
      </c>
      <c r="M118" t="s">
        <v>275</v>
      </c>
      <c r="N118" t="s">
        <v>276</v>
      </c>
      <c r="O118" s="9" t="s">
        <v>268</v>
      </c>
      <c r="P118" s="9" t="s">
        <v>186</v>
      </c>
      <c r="Q118" s="4" t="s">
        <v>275</v>
      </c>
      <c r="R118" s="9" t="s">
        <v>192</v>
      </c>
      <c r="S118" s="9" t="s">
        <v>274</v>
      </c>
      <c r="T118" s="9" t="s">
        <v>188</v>
      </c>
      <c r="U118" s="9" t="s">
        <v>271</v>
      </c>
      <c r="V118" s="9" t="s">
        <v>268</v>
      </c>
      <c r="W118" s="78" t="s">
        <v>278</v>
      </c>
      <c r="X118" s="9" t="s">
        <v>271</v>
      </c>
      <c r="Y118" s="9" t="s">
        <v>192</v>
      </c>
      <c r="Z118" s="9" t="s">
        <v>271</v>
      </c>
      <c r="AA118" t="s">
        <v>190</v>
      </c>
      <c r="AB118" s="78" t="s">
        <v>278</v>
      </c>
      <c r="AC118" s="9" t="s">
        <v>268</v>
      </c>
      <c r="AD118" s="9" t="s">
        <v>279</v>
      </c>
      <c r="AE118" s="9" t="s">
        <v>276</v>
      </c>
      <c r="AF118" s="9" t="s">
        <v>268</v>
      </c>
      <c r="AG118" s="71" t="s">
        <v>189</v>
      </c>
      <c r="AH118" s="9" t="s">
        <v>268</v>
      </c>
      <c r="AI118" s="9" t="s">
        <v>192</v>
      </c>
      <c r="AJ118" s="9" t="s">
        <v>274</v>
      </c>
      <c r="AK118" s="9" t="s">
        <v>268</v>
      </c>
      <c r="AL118" s="9" t="s">
        <v>192</v>
      </c>
      <c r="AM118" s="9" t="s">
        <v>190</v>
      </c>
      <c r="AN118" s="9" t="s">
        <v>190</v>
      </c>
      <c r="AO118" s="9" t="s">
        <v>275</v>
      </c>
      <c r="AP118" s="217" t="s">
        <v>271</v>
      </c>
      <c r="AQ118" s="11" t="s">
        <v>280</v>
      </c>
      <c r="AR118" s="11" t="s">
        <v>280</v>
      </c>
      <c r="AS118" s="11" t="s">
        <v>280</v>
      </c>
      <c r="AT118" s="11" t="s">
        <v>280</v>
      </c>
    </row>
    <row r="119" spans="2:46">
      <c r="B119" s="16" t="s">
        <v>334</v>
      </c>
      <c r="C119" s="9" t="s">
        <v>186</v>
      </c>
      <c r="D119" s="9" t="s">
        <v>186</v>
      </c>
      <c r="E119" s="9" t="s">
        <v>188</v>
      </c>
      <c r="F119" s="9" t="s">
        <v>271</v>
      </c>
      <c r="G119" s="9" t="s">
        <v>272</v>
      </c>
      <c r="H119" s="78" t="s">
        <v>271</v>
      </c>
      <c r="I119" s="9" t="s">
        <v>273</v>
      </c>
      <c r="J119" t="s">
        <v>274</v>
      </c>
      <c r="K119" s="9" t="s">
        <v>186</v>
      </c>
      <c r="L119" s="60" t="s">
        <v>186</v>
      </c>
      <c r="M119" t="s">
        <v>275</v>
      </c>
      <c r="N119" t="s">
        <v>276</v>
      </c>
      <c r="O119" s="9" t="s">
        <v>268</v>
      </c>
      <c r="P119" s="9" t="s">
        <v>186</v>
      </c>
      <c r="Q119" s="4" t="s">
        <v>275</v>
      </c>
      <c r="R119" s="9" t="s">
        <v>192</v>
      </c>
      <c r="S119" s="9" t="s">
        <v>274</v>
      </c>
      <c r="T119" s="9" t="s">
        <v>188</v>
      </c>
      <c r="U119" s="9" t="s">
        <v>271</v>
      </c>
      <c r="V119" s="9" t="s">
        <v>268</v>
      </c>
      <c r="W119" s="78" t="s">
        <v>278</v>
      </c>
      <c r="X119" s="9" t="s">
        <v>271</v>
      </c>
      <c r="Y119" s="9" t="s">
        <v>192</v>
      </c>
      <c r="Z119" s="9" t="s">
        <v>271</v>
      </c>
      <c r="AA119" t="s">
        <v>190</v>
      </c>
      <c r="AB119" s="78" t="s">
        <v>278</v>
      </c>
      <c r="AC119" s="9" t="s">
        <v>268</v>
      </c>
      <c r="AD119" s="9" t="s">
        <v>279</v>
      </c>
      <c r="AE119" s="9" t="s">
        <v>276</v>
      </c>
      <c r="AF119" s="9" t="s">
        <v>268</v>
      </c>
      <c r="AG119" s="71" t="s">
        <v>189</v>
      </c>
      <c r="AH119" s="9" t="s">
        <v>268</v>
      </c>
      <c r="AI119" s="9" t="s">
        <v>192</v>
      </c>
      <c r="AJ119" s="9" t="s">
        <v>274</v>
      </c>
      <c r="AK119" s="9" t="s">
        <v>268</v>
      </c>
      <c r="AL119" s="9" t="s">
        <v>192</v>
      </c>
      <c r="AM119" s="9" t="s">
        <v>190</v>
      </c>
      <c r="AN119" s="9" t="s">
        <v>190</v>
      </c>
      <c r="AO119" s="9" t="s">
        <v>275</v>
      </c>
      <c r="AP119" s="217" t="s">
        <v>271</v>
      </c>
      <c r="AQ119" s="11" t="s">
        <v>280</v>
      </c>
      <c r="AR119" s="11" t="s">
        <v>280</v>
      </c>
      <c r="AS119" s="11" t="s">
        <v>280</v>
      </c>
      <c r="AT119" s="11" t="s">
        <v>280</v>
      </c>
    </row>
    <row r="120" spans="2:46">
      <c r="B120" s="16" t="s">
        <v>335</v>
      </c>
      <c r="C120" s="9" t="s">
        <v>186</v>
      </c>
      <c r="D120" s="9" t="s">
        <v>186</v>
      </c>
      <c r="E120" s="9" t="s">
        <v>188</v>
      </c>
      <c r="F120" s="9" t="s">
        <v>271</v>
      </c>
      <c r="G120" s="9" t="s">
        <v>272</v>
      </c>
      <c r="H120" s="78" t="s">
        <v>271</v>
      </c>
      <c r="I120" s="9" t="s">
        <v>273</v>
      </c>
      <c r="J120" t="s">
        <v>274</v>
      </c>
      <c r="K120" s="9" t="s">
        <v>186</v>
      </c>
      <c r="L120" s="60" t="s">
        <v>186</v>
      </c>
      <c r="M120" t="s">
        <v>275</v>
      </c>
      <c r="N120" t="s">
        <v>276</v>
      </c>
      <c r="O120" s="9" t="s">
        <v>268</v>
      </c>
      <c r="P120" s="9" t="s">
        <v>186</v>
      </c>
      <c r="Q120" s="4" t="s">
        <v>275</v>
      </c>
      <c r="R120" s="9" t="s">
        <v>192</v>
      </c>
      <c r="S120" s="9" t="s">
        <v>274</v>
      </c>
      <c r="T120" s="9" t="s">
        <v>188</v>
      </c>
      <c r="U120" s="9" t="s">
        <v>271</v>
      </c>
      <c r="V120" s="9" t="s">
        <v>268</v>
      </c>
      <c r="W120" s="78" t="s">
        <v>278</v>
      </c>
      <c r="X120" s="9" t="s">
        <v>271</v>
      </c>
      <c r="Y120" s="9" t="s">
        <v>192</v>
      </c>
      <c r="Z120" s="9" t="s">
        <v>271</v>
      </c>
      <c r="AA120" t="s">
        <v>190</v>
      </c>
      <c r="AB120" s="78" t="s">
        <v>278</v>
      </c>
      <c r="AC120" s="9" t="s">
        <v>268</v>
      </c>
      <c r="AD120" s="9" t="s">
        <v>279</v>
      </c>
      <c r="AE120" s="9" t="s">
        <v>276</v>
      </c>
      <c r="AF120" s="9" t="s">
        <v>268</v>
      </c>
      <c r="AG120" s="71" t="s">
        <v>189</v>
      </c>
      <c r="AH120" s="9" t="s">
        <v>268</v>
      </c>
      <c r="AI120" s="9" t="s">
        <v>192</v>
      </c>
      <c r="AJ120" s="9" t="s">
        <v>274</v>
      </c>
      <c r="AK120" s="9" t="s">
        <v>268</v>
      </c>
      <c r="AL120" s="9" t="s">
        <v>192</v>
      </c>
      <c r="AM120" s="9" t="s">
        <v>190</v>
      </c>
      <c r="AN120" s="9" t="s">
        <v>190</v>
      </c>
      <c r="AO120" s="9" t="s">
        <v>275</v>
      </c>
      <c r="AP120" s="217" t="s">
        <v>271</v>
      </c>
      <c r="AQ120" s="11" t="s">
        <v>280</v>
      </c>
      <c r="AR120" s="11" t="s">
        <v>280</v>
      </c>
      <c r="AS120" s="11" t="s">
        <v>280</v>
      </c>
      <c r="AT120" s="11" t="s">
        <v>280</v>
      </c>
    </row>
    <row r="121" spans="2:46">
      <c r="B121" s="16" t="s">
        <v>336</v>
      </c>
      <c r="C121" s="9" t="s">
        <v>186</v>
      </c>
      <c r="D121" s="9" t="s">
        <v>186</v>
      </c>
      <c r="E121" s="9" t="s">
        <v>188</v>
      </c>
      <c r="F121" s="9" t="s">
        <v>271</v>
      </c>
      <c r="G121" s="9" t="s">
        <v>272</v>
      </c>
      <c r="H121" s="78" t="s">
        <v>271</v>
      </c>
      <c r="I121" s="9" t="s">
        <v>273</v>
      </c>
      <c r="J121" t="s">
        <v>274</v>
      </c>
      <c r="K121" s="9" t="s">
        <v>186</v>
      </c>
      <c r="L121" s="60" t="s">
        <v>186</v>
      </c>
      <c r="M121" t="s">
        <v>275</v>
      </c>
      <c r="N121" t="s">
        <v>276</v>
      </c>
      <c r="O121" s="9" t="s">
        <v>268</v>
      </c>
      <c r="P121" s="9" t="s">
        <v>186</v>
      </c>
      <c r="Q121" s="4" t="s">
        <v>275</v>
      </c>
      <c r="R121" s="9" t="s">
        <v>192</v>
      </c>
      <c r="S121" s="9" t="s">
        <v>274</v>
      </c>
      <c r="T121" s="9" t="s">
        <v>188</v>
      </c>
      <c r="U121" s="9" t="s">
        <v>271</v>
      </c>
      <c r="V121" s="9" t="s">
        <v>268</v>
      </c>
      <c r="W121" s="78" t="s">
        <v>278</v>
      </c>
      <c r="X121" s="9" t="s">
        <v>271</v>
      </c>
      <c r="Y121" s="9" t="s">
        <v>192</v>
      </c>
      <c r="Z121" s="9" t="s">
        <v>271</v>
      </c>
      <c r="AA121" t="s">
        <v>190</v>
      </c>
      <c r="AB121" s="78" t="s">
        <v>278</v>
      </c>
      <c r="AC121" s="9" t="s">
        <v>268</v>
      </c>
      <c r="AD121" s="9" t="s">
        <v>279</v>
      </c>
      <c r="AE121" s="9" t="s">
        <v>276</v>
      </c>
      <c r="AF121" s="9" t="s">
        <v>268</v>
      </c>
      <c r="AG121" s="71" t="s">
        <v>189</v>
      </c>
      <c r="AH121" s="9" t="s">
        <v>268</v>
      </c>
      <c r="AI121" s="9" t="s">
        <v>192</v>
      </c>
      <c r="AJ121" s="9" t="s">
        <v>274</v>
      </c>
      <c r="AK121" s="9" t="s">
        <v>268</v>
      </c>
      <c r="AL121" s="9" t="s">
        <v>192</v>
      </c>
      <c r="AM121" s="9" t="s">
        <v>190</v>
      </c>
      <c r="AN121" s="9" t="s">
        <v>190</v>
      </c>
      <c r="AO121" s="9" t="s">
        <v>275</v>
      </c>
      <c r="AP121" s="217" t="s">
        <v>271</v>
      </c>
      <c r="AQ121" s="11" t="s">
        <v>280</v>
      </c>
      <c r="AR121" s="11" t="s">
        <v>280</v>
      </c>
      <c r="AS121" s="11" t="s">
        <v>280</v>
      </c>
      <c r="AT121" s="11" t="s">
        <v>280</v>
      </c>
    </row>
    <row r="122" spans="2:46">
      <c r="B122" s="16" t="s">
        <v>337</v>
      </c>
      <c r="C122" s="9" t="s">
        <v>186</v>
      </c>
      <c r="D122" s="9" t="s">
        <v>186</v>
      </c>
      <c r="E122" s="9" t="s">
        <v>188</v>
      </c>
      <c r="F122" s="9" t="s">
        <v>271</v>
      </c>
      <c r="G122" s="9" t="s">
        <v>272</v>
      </c>
      <c r="H122" s="78" t="s">
        <v>271</v>
      </c>
      <c r="I122" s="9" t="s">
        <v>273</v>
      </c>
      <c r="J122" t="s">
        <v>274</v>
      </c>
      <c r="K122" s="9" t="s">
        <v>186</v>
      </c>
      <c r="L122" s="60" t="s">
        <v>186</v>
      </c>
      <c r="M122" t="s">
        <v>275</v>
      </c>
      <c r="N122" t="s">
        <v>276</v>
      </c>
      <c r="O122" s="9" t="s">
        <v>268</v>
      </c>
      <c r="P122" s="9" t="s">
        <v>186</v>
      </c>
      <c r="Q122" s="4" t="s">
        <v>275</v>
      </c>
      <c r="R122" s="9" t="s">
        <v>192</v>
      </c>
      <c r="S122" s="9" t="s">
        <v>274</v>
      </c>
      <c r="T122" s="9" t="s">
        <v>188</v>
      </c>
      <c r="U122" s="9" t="s">
        <v>271</v>
      </c>
      <c r="V122" s="9" t="s">
        <v>268</v>
      </c>
      <c r="W122" s="78" t="s">
        <v>278</v>
      </c>
      <c r="X122" s="9" t="s">
        <v>271</v>
      </c>
      <c r="Y122" s="9" t="s">
        <v>192</v>
      </c>
      <c r="Z122" s="9" t="s">
        <v>271</v>
      </c>
      <c r="AA122" t="s">
        <v>190</v>
      </c>
      <c r="AB122" s="78" t="s">
        <v>278</v>
      </c>
      <c r="AC122" s="9" t="s">
        <v>268</v>
      </c>
      <c r="AD122" s="9" t="s">
        <v>279</v>
      </c>
      <c r="AE122" s="9" t="s">
        <v>276</v>
      </c>
      <c r="AF122" s="9" t="s">
        <v>268</v>
      </c>
      <c r="AG122" s="71" t="s">
        <v>189</v>
      </c>
      <c r="AH122" s="9" t="s">
        <v>268</v>
      </c>
      <c r="AI122" s="9" t="s">
        <v>192</v>
      </c>
      <c r="AJ122" s="9" t="s">
        <v>274</v>
      </c>
      <c r="AK122" s="9" t="s">
        <v>268</v>
      </c>
      <c r="AL122" s="9" t="s">
        <v>192</v>
      </c>
      <c r="AM122" s="9" t="s">
        <v>190</v>
      </c>
      <c r="AN122" s="9" t="s">
        <v>190</v>
      </c>
      <c r="AO122" s="9" t="s">
        <v>275</v>
      </c>
      <c r="AP122" s="217" t="s">
        <v>271</v>
      </c>
      <c r="AQ122" s="11" t="s">
        <v>280</v>
      </c>
      <c r="AR122" s="11" t="s">
        <v>280</v>
      </c>
      <c r="AS122" s="11" t="s">
        <v>280</v>
      </c>
      <c r="AT122" s="11" t="s">
        <v>280</v>
      </c>
    </row>
    <row r="123" spans="2:46">
      <c r="B123" s="16" t="s">
        <v>338</v>
      </c>
      <c r="C123" s="9" t="s">
        <v>186</v>
      </c>
      <c r="D123" s="9" t="s">
        <v>186</v>
      </c>
      <c r="E123" s="9" t="s">
        <v>188</v>
      </c>
      <c r="F123" s="9" t="s">
        <v>271</v>
      </c>
      <c r="G123" s="9" t="s">
        <v>272</v>
      </c>
      <c r="H123" s="78" t="s">
        <v>271</v>
      </c>
      <c r="I123" s="9" t="s">
        <v>273</v>
      </c>
      <c r="J123" t="s">
        <v>274</v>
      </c>
      <c r="K123" s="9" t="s">
        <v>186</v>
      </c>
      <c r="L123" s="61" t="s">
        <v>188</v>
      </c>
      <c r="M123" t="s">
        <v>275</v>
      </c>
      <c r="N123" t="s">
        <v>276</v>
      </c>
      <c r="O123" s="9" t="s">
        <v>268</v>
      </c>
      <c r="P123" s="9" t="s">
        <v>186</v>
      </c>
      <c r="Q123" s="4" t="s">
        <v>275</v>
      </c>
      <c r="R123" s="9" t="s">
        <v>192</v>
      </c>
      <c r="S123" s="9" t="s">
        <v>274</v>
      </c>
      <c r="T123" s="9" t="s">
        <v>188</v>
      </c>
      <c r="U123" s="9" t="s">
        <v>271</v>
      </c>
      <c r="V123" s="9" t="s">
        <v>268</v>
      </c>
      <c r="W123" s="78" t="s">
        <v>278</v>
      </c>
      <c r="X123" s="9" t="s">
        <v>271</v>
      </c>
      <c r="Y123" s="9" t="s">
        <v>192</v>
      </c>
      <c r="Z123" s="9" t="s">
        <v>271</v>
      </c>
      <c r="AA123" t="s">
        <v>190</v>
      </c>
      <c r="AB123" s="78" t="s">
        <v>278</v>
      </c>
      <c r="AC123" s="9" t="s">
        <v>268</v>
      </c>
      <c r="AD123" s="9" t="s">
        <v>279</v>
      </c>
      <c r="AE123" s="9" t="s">
        <v>276</v>
      </c>
      <c r="AF123" s="9" t="s">
        <v>268</v>
      </c>
      <c r="AG123" s="71" t="s">
        <v>189</v>
      </c>
      <c r="AH123" s="9" t="s">
        <v>268</v>
      </c>
      <c r="AI123" s="9" t="s">
        <v>192</v>
      </c>
      <c r="AJ123" s="9" t="s">
        <v>274</v>
      </c>
      <c r="AK123" s="9" t="s">
        <v>268</v>
      </c>
      <c r="AL123" s="9" t="s">
        <v>192</v>
      </c>
      <c r="AM123" s="9" t="s">
        <v>190</v>
      </c>
      <c r="AN123" s="9" t="s">
        <v>190</v>
      </c>
      <c r="AO123" s="9" t="s">
        <v>275</v>
      </c>
      <c r="AP123" s="217" t="s">
        <v>271</v>
      </c>
      <c r="AQ123" s="11" t="s">
        <v>280</v>
      </c>
      <c r="AR123" s="11" t="s">
        <v>280</v>
      </c>
      <c r="AS123" s="11" t="s">
        <v>280</v>
      </c>
      <c r="AT123" s="11" t="s">
        <v>280</v>
      </c>
    </row>
    <row r="124" spans="2:46">
      <c r="B124" s="16" t="s">
        <v>339</v>
      </c>
      <c r="C124" s="9" t="s">
        <v>186</v>
      </c>
      <c r="D124" s="9" t="s">
        <v>186</v>
      </c>
      <c r="E124" s="9" t="s">
        <v>188</v>
      </c>
      <c r="F124" s="9" t="s">
        <v>271</v>
      </c>
      <c r="G124" s="9" t="s">
        <v>272</v>
      </c>
      <c r="H124" s="78" t="s">
        <v>271</v>
      </c>
      <c r="I124" s="9" t="s">
        <v>273</v>
      </c>
      <c r="J124" t="s">
        <v>274</v>
      </c>
      <c r="K124" s="9" t="s">
        <v>186</v>
      </c>
      <c r="L124" s="60" t="s">
        <v>186</v>
      </c>
      <c r="M124" t="s">
        <v>275</v>
      </c>
      <c r="N124" t="s">
        <v>276</v>
      </c>
      <c r="O124" s="9" t="s">
        <v>268</v>
      </c>
      <c r="P124" s="9" t="s">
        <v>186</v>
      </c>
      <c r="Q124" s="4" t="s">
        <v>275</v>
      </c>
      <c r="R124" s="9" t="s">
        <v>192</v>
      </c>
      <c r="S124" s="9" t="s">
        <v>274</v>
      </c>
      <c r="T124" s="9" t="s">
        <v>188</v>
      </c>
      <c r="U124" s="9" t="s">
        <v>271</v>
      </c>
      <c r="V124" s="9" t="s">
        <v>268</v>
      </c>
      <c r="W124" s="78" t="s">
        <v>278</v>
      </c>
      <c r="X124" s="9" t="s">
        <v>271</v>
      </c>
      <c r="Y124" s="9" t="s">
        <v>192</v>
      </c>
      <c r="Z124" s="9" t="s">
        <v>271</v>
      </c>
      <c r="AA124" t="s">
        <v>190</v>
      </c>
      <c r="AB124" s="78" t="s">
        <v>278</v>
      </c>
      <c r="AC124" s="9" t="s">
        <v>268</v>
      </c>
      <c r="AD124" s="9" t="s">
        <v>279</v>
      </c>
      <c r="AE124" s="9" t="s">
        <v>276</v>
      </c>
      <c r="AF124" s="9" t="s">
        <v>268</v>
      </c>
      <c r="AG124" s="71" t="s">
        <v>189</v>
      </c>
      <c r="AH124" s="9" t="s">
        <v>268</v>
      </c>
      <c r="AI124" s="9" t="s">
        <v>192</v>
      </c>
      <c r="AJ124" s="9" t="s">
        <v>274</v>
      </c>
      <c r="AK124" s="9" t="s">
        <v>268</v>
      </c>
      <c r="AL124" s="9" t="s">
        <v>192</v>
      </c>
      <c r="AM124" s="9" t="s">
        <v>190</v>
      </c>
      <c r="AN124" s="9" t="s">
        <v>190</v>
      </c>
      <c r="AO124" s="9" t="s">
        <v>275</v>
      </c>
      <c r="AP124" s="217" t="s">
        <v>271</v>
      </c>
      <c r="AQ124" s="11" t="s">
        <v>280</v>
      </c>
      <c r="AR124" s="11" t="s">
        <v>280</v>
      </c>
      <c r="AS124" s="11" t="s">
        <v>280</v>
      </c>
      <c r="AT124" s="11" t="s">
        <v>280</v>
      </c>
    </row>
    <row r="125" spans="2:46">
      <c r="B125" s="16" t="s">
        <v>340</v>
      </c>
      <c r="C125" s="9" t="s">
        <v>186</v>
      </c>
      <c r="D125" s="9" t="s">
        <v>186</v>
      </c>
      <c r="E125" s="9" t="s">
        <v>188</v>
      </c>
      <c r="F125" s="9" t="s">
        <v>271</v>
      </c>
      <c r="G125" s="9" t="s">
        <v>272</v>
      </c>
      <c r="H125" s="78" t="s">
        <v>271</v>
      </c>
      <c r="I125" s="9" t="s">
        <v>273</v>
      </c>
      <c r="J125" t="s">
        <v>274</v>
      </c>
      <c r="K125" s="9" t="s">
        <v>186</v>
      </c>
      <c r="L125" s="60" t="s">
        <v>186</v>
      </c>
      <c r="M125" t="s">
        <v>275</v>
      </c>
      <c r="N125" t="s">
        <v>276</v>
      </c>
      <c r="O125" s="9" t="s">
        <v>268</v>
      </c>
      <c r="P125" s="9" t="s">
        <v>186</v>
      </c>
      <c r="Q125" s="4" t="s">
        <v>275</v>
      </c>
      <c r="R125" s="9" t="s">
        <v>192</v>
      </c>
      <c r="S125" s="9" t="s">
        <v>274</v>
      </c>
      <c r="T125" s="9" t="s">
        <v>188</v>
      </c>
      <c r="U125" s="9" t="s">
        <v>271</v>
      </c>
      <c r="V125" s="9" t="s">
        <v>268</v>
      </c>
      <c r="W125" s="78" t="s">
        <v>278</v>
      </c>
      <c r="X125" s="9" t="s">
        <v>271</v>
      </c>
      <c r="Y125" s="9" t="s">
        <v>192</v>
      </c>
      <c r="Z125" s="9" t="s">
        <v>271</v>
      </c>
      <c r="AA125" t="s">
        <v>190</v>
      </c>
      <c r="AB125" s="78" t="s">
        <v>278</v>
      </c>
      <c r="AC125" s="9" t="s">
        <v>268</v>
      </c>
      <c r="AD125" s="9" t="s">
        <v>279</v>
      </c>
      <c r="AE125" s="9" t="s">
        <v>276</v>
      </c>
      <c r="AF125" s="9" t="s">
        <v>268</v>
      </c>
      <c r="AG125" s="71" t="s">
        <v>189</v>
      </c>
      <c r="AH125" s="9" t="s">
        <v>268</v>
      </c>
      <c r="AI125" s="9" t="s">
        <v>192</v>
      </c>
      <c r="AJ125" s="9" t="s">
        <v>274</v>
      </c>
      <c r="AK125" s="9" t="s">
        <v>268</v>
      </c>
      <c r="AL125" s="9" t="s">
        <v>192</v>
      </c>
      <c r="AM125" s="9" t="s">
        <v>190</v>
      </c>
      <c r="AN125" s="9" t="s">
        <v>190</v>
      </c>
      <c r="AO125" s="9" t="s">
        <v>275</v>
      </c>
      <c r="AP125" s="217" t="s">
        <v>271</v>
      </c>
      <c r="AQ125" s="11" t="s">
        <v>280</v>
      </c>
      <c r="AR125" s="11" t="s">
        <v>280</v>
      </c>
      <c r="AS125" s="11" t="s">
        <v>280</v>
      </c>
      <c r="AT125" s="11" t="s">
        <v>280</v>
      </c>
    </row>
    <row r="126" spans="2:46">
      <c r="B126" s="16" t="s">
        <v>341</v>
      </c>
      <c r="C126" s="9" t="s">
        <v>186</v>
      </c>
      <c r="D126" s="9" t="s">
        <v>186</v>
      </c>
      <c r="E126" s="9" t="s">
        <v>188</v>
      </c>
      <c r="F126" s="9" t="s">
        <v>271</v>
      </c>
      <c r="G126" s="9" t="s">
        <v>272</v>
      </c>
      <c r="H126" s="78" t="s">
        <v>271</v>
      </c>
      <c r="I126" s="9" t="s">
        <v>273</v>
      </c>
      <c r="J126" t="s">
        <v>274</v>
      </c>
      <c r="K126" s="9" t="s">
        <v>186</v>
      </c>
      <c r="L126" s="60" t="s">
        <v>186</v>
      </c>
      <c r="M126" t="s">
        <v>275</v>
      </c>
      <c r="N126" t="s">
        <v>276</v>
      </c>
      <c r="O126" s="9" t="s">
        <v>268</v>
      </c>
      <c r="P126" s="9" t="s">
        <v>186</v>
      </c>
      <c r="Q126" s="4" t="s">
        <v>275</v>
      </c>
      <c r="R126" s="9" t="s">
        <v>192</v>
      </c>
      <c r="S126" s="9" t="s">
        <v>274</v>
      </c>
      <c r="T126" s="9" t="s">
        <v>188</v>
      </c>
      <c r="U126" s="9" t="s">
        <v>271</v>
      </c>
      <c r="V126" s="9" t="s">
        <v>268</v>
      </c>
      <c r="W126" s="78" t="s">
        <v>278</v>
      </c>
      <c r="X126" s="9" t="s">
        <v>271</v>
      </c>
      <c r="Y126" s="9" t="s">
        <v>192</v>
      </c>
      <c r="Z126" s="9" t="s">
        <v>271</v>
      </c>
      <c r="AA126" t="s">
        <v>190</v>
      </c>
      <c r="AB126" s="78" t="s">
        <v>278</v>
      </c>
      <c r="AC126" s="9" t="s">
        <v>268</v>
      </c>
      <c r="AD126" s="9" t="s">
        <v>279</v>
      </c>
      <c r="AE126" s="9" t="s">
        <v>276</v>
      </c>
      <c r="AF126" s="9" t="s">
        <v>268</v>
      </c>
      <c r="AG126" s="71" t="s">
        <v>189</v>
      </c>
      <c r="AH126" s="9" t="s">
        <v>268</v>
      </c>
      <c r="AI126" s="9" t="s">
        <v>192</v>
      </c>
      <c r="AJ126" s="9" t="s">
        <v>274</v>
      </c>
      <c r="AK126" s="9" t="s">
        <v>268</v>
      </c>
      <c r="AL126" s="9" t="s">
        <v>192</v>
      </c>
      <c r="AM126" s="9" t="s">
        <v>190</v>
      </c>
      <c r="AN126" s="9" t="s">
        <v>190</v>
      </c>
      <c r="AO126" s="9" t="s">
        <v>275</v>
      </c>
      <c r="AP126" s="217" t="s">
        <v>271</v>
      </c>
      <c r="AQ126" s="11" t="s">
        <v>280</v>
      </c>
      <c r="AR126" s="11" t="s">
        <v>280</v>
      </c>
      <c r="AS126" s="11" t="s">
        <v>280</v>
      </c>
      <c r="AT126" s="11" t="s">
        <v>280</v>
      </c>
    </row>
    <row r="127" spans="2:46">
      <c r="B127" s="16" t="s">
        <v>342</v>
      </c>
      <c r="C127" s="9" t="s">
        <v>186</v>
      </c>
      <c r="D127" s="9" t="s">
        <v>186</v>
      </c>
      <c r="E127" s="9" t="s">
        <v>188</v>
      </c>
      <c r="F127" s="9" t="s">
        <v>271</v>
      </c>
      <c r="G127" s="9" t="s">
        <v>272</v>
      </c>
      <c r="H127" s="78" t="s">
        <v>271</v>
      </c>
      <c r="I127" s="9" t="s">
        <v>273</v>
      </c>
      <c r="J127" t="s">
        <v>274</v>
      </c>
      <c r="K127" s="9" t="s">
        <v>186</v>
      </c>
      <c r="L127" s="60" t="s">
        <v>186</v>
      </c>
      <c r="M127" t="s">
        <v>275</v>
      </c>
      <c r="N127" t="s">
        <v>276</v>
      </c>
      <c r="O127" s="9" t="s">
        <v>268</v>
      </c>
      <c r="P127" s="9" t="s">
        <v>186</v>
      </c>
      <c r="Q127" s="4" t="s">
        <v>275</v>
      </c>
      <c r="R127" s="9" t="s">
        <v>192</v>
      </c>
      <c r="S127" s="9" t="s">
        <v>274</v>
      </c>
      <c r="T127" s="9" t="s">
        <v>188</v>
      </c>
      <c r="U127" s="9" t="s">
        <v>271</v>
      </c>
      <c r="V127" s="9" t="s">
        <v>268</v>
      </c>
      <c r="W127" s="78" t="s">
        <v>278</v>
      </c>
      <c r="X127" s="9" t="s">
        <v>271</v>
      </c>
      <c r="Y127" s="9" t="s">
        <v>192</v>
      </c>
      <c r="Z127" s="9" t="s">
        <v>271</v>
      </c>
      <c r="AA127" t="s">
        <v>190</v>
      </c>
      <c r="AB127" s="78" t="s">
        <v>278</v>
      </c>
      <c r="AC127" s="9" t="s">
        <v>268</v>
      </c>
      <c r="AD127" s="9" t="s">
        <v>279</v>
      </c>
      <c r="AE127" s="9" t="s">
        <v>276</v>
      </c>
      <c r="AF127" s="9" t="s">
        <v>268</v>
      </c>
      <c r="AG127" s="71" t="s">
        <v>189</v>
      </c>
      <c r="AH127" s="9" t="s">
        <v>268</v>
      </c>
      <c r="AI127" s="9" t="s">
        <v>192</v>
      </c>
      <c r="AJ127" s="9" t="s">
        <v>274</v>
      </c>
      <c r="AK127" s="9" t="s">
        <v>268</v>
      </c>
      <c r="AL127" s="9" t="s">
        <v>192</v>
      </c>
      <c r="AM127" s="9" t="s">
        <v>190</v>
      </c>
      <c r="AN127" s="9" t="s">
        <v>190</v>
      </c>
      <c r="AO127" s="9" t="s">
        <v>275</v>
      </c>
      <c r="AP127" s="217" t="s">
        <v>271</v>
      </c>
      <c r="AQ127" s="11" t="s">
        <v>280</v>
      </c>
      <c r="AR127" s="11" t="s">
        <v>280</v>
      </c>
      <c r="AS127" s="11" t="s">
        <v>280</v>
      </c>
      <c r="AT127" s="11" t="s">
        <v>280</v>
      </c>
    </row>
    <row r="128" spans="2:46">
      <c r="B128" s="16" t="s">
        <v>343</v>
      </c>
      <c r="C128" s="9" t="s">
        <v>186</v>
      </c>
      <c r="D128" s="9" t="s">
        <v>186</v>
      </c>
      <c r="E128" s="9" t="s">
        <v>188</v>
      </c>
      <c r="F128" s="9" t="s">
        <v>271</v>
      </c>
      <c r="G128" s="9" t="s">
        <v>272</v>
      </c>
      <c r="H128" s="78" t="s">
        <v>271</v>
      </c>
      <c r="I128" s="9" t="s">
        <v>273</v>
      </c>
      <c r="J128" t="s">
        <v>274</v>
      </c>
      <c r="K128" s="9" t="s">
        <v>186</v>
      </c>
      <c r="L128" s="60" t="s">
        <v>186</v>
      </c>
      <c r="M128" t="s">
        <v>275</v>
      </c>
      <c r="N128" t="s">
        <v>276</v>
      </c>
      <c r="O128" s="9" t="s">
        <v>268</v>
      </c>
      <c r="P128" s="9" t="s">
        <v>186</v>
      </c>
      <c r="Q128" s="4" t="s">
        <v>275</v>
      </c>
      <c r="R128" s="9" t="s">
        <v>192</v>
      </c>
      <c r="S128" s="9" t="s">
        <v>274</v>
      </c>
      <c r="T128" s="9" t="s">
        <v>188</v>
      </c>
      <c r="U128" s="9" t="s">
        <v>271</v>
      </c>
      <c r="V128" s="9" t="s">
        <v>268</v>
      </c>
      <c r="W128" s="78" t="s">
        <v>278</v>
      </c>
      <c r="X128" s="9" t="s">
        <v>271</v>
      </c>
      <c r="Y128" s="9" t="s">
        <v>192</v>
      </c>
      <c r="Z128" s="9" t="s">
        <v>271</v>
      </c>
      <c r="AA128" t="s">
        <v>190</v>
      </c>
      <c r="AB128" s="78" t="s">
        <v>278</v>
      </c>
      <c r="AC128" s="9" t="s">
        <v>268</v>
      </c>
      <c r="AD128" s="9" t="s">
        <v>279</v>
      </c>
      <c r="AE128" s="9" t="s">
        <v>276</v>
      </c>
      <c r="AF128" s="9" t="s">
        <v>268</v>
      </c>
      <c r="AG128" s="71" t="s">
        <v>189</v>
      </c>
      <c r="AH128" s="9" t="s">
        <v>268</v>
      </c>
      <c r="AI128" s="9" t="s">
        <v>192</v>
      </c>
      <c r="AJ128" s="9" t="s">
        <v>274</v>
      </c>
      <c r="AK128" s="9" t="s">
        <v>268</v>
      </c>
      <c r="AL128" s="9" t="s">
        <v>192</v>
      </c>
      <c r="AM128" s="9" t="s">
        <v>190</v>
      </c>
      <c r="AN128" s="9" t="s">
        <v>190</v>
      </c>
      <c r="AO128" s="9" t="s">
        <v>275</v>
      </c>
      <c r="AP128" s="217" t="s">
        <v>271</v>
      </c>
      <c r="AQ128" s="11" t="s">
        <v>280</v>
      </c>
      <c r="AR128" s="11" t="s">
        <v>280</v>
      </c>
      <c r="AS128" s="11" t="s">
        <v>280</v>
      </c>
      <c r="AT128" s="11" t="s">
        <v>280</v>
      </c>
    </row>
    <row r="129" spans="2:46">
      <c r="B129" s="16" t="s">
        <v>344</v>
      </c>
      <c r="C129" s="9" t="s">
        <v>186</v>
      </c>
      <c r="D129" s="9" t="s">
        <v>186</v>
      </c>
      <c r="E129" s="9" t="s">
        <v>188</v>
      </c>
      <c r="F129" s="9" t="s">
        <v>271</v>
      </c>
      <c r="G129" s="9" t="s">
        <v>272</v>
      </c>
      <c r="H129" s="78" t="s">
        <v>271</v>
      </c>
      <c r="I129" s="9" t="s">
        <v>273</v>
      </c>
      <c r="J129" t="s">
        <v>274</v>
      </c>
      <c r="K129" s="9" t="s">
        <v>186</v>
      </c>
      <c r="L129" s="60" t="s">
        <v>186</v>
      </c>
      <c r="M129" t="s">
        <v>275</v>
      </c>
      <c r="N129" t="s">
        <v>276</v>
      </c>
      <c r="O129" s="9" t="s">
        <v>268</v>
      </c>
      <c r="P129" s="9" t="s">
        <v>186</v>
      </c>
      <c r="Q129" s="4" t="s">
        <v>275</v>
      </c>
      <c r="R129" s="9" t="s">
        <v>192</v>
      </c>
      <c r="S129" s="9" t="s">
        <v>274</v>
      </c>
      <c r="T129" s="9" t="s">
        <v>188</v>
      </c>
      <c r="U129" s="9" t="s">
        <v>271</v>
      </c>
      <c r="V129" s="9" t="s">
        <v>268</v>
      </c>
      <c r="W129" s="78" t="s">
        <v>278</v>
      </c>
      <c r="X129" s="9" t="s">
        <v>271</v>
      </c>
      <c r="Y129" s="9" t="s">
        <v>192</v>
      </c>
      <c r="Z129" s="9" t="s">
        <v>271</v>
      </c>
      <c r="AA129" t="s">
        <v>190</v>
      </c>
      <c r="AB129" s="78" t="s">
        <v>278</v>
      </c>
      <c r="AC129" s="9" t="s">
        <v>268</v>
      </c>
      <c r="AD129" s="9" t="s">
        <v>279</v>
      </c>
      <c r="AE129" s="9" t="s">
        <v>276</v>
      </c>
      <c r="AF129" s="9" t="s">
        <v>268</v>
      </c>
      <c r="AG129" s="71" t="s">
        <v>189</v>
      </c>
      <c r="AH129" s="9" t="s">
        <v>268</v>
      </c>
      <c r="AI129" s="9" t="s">
        <v>192</v>
      </c>
      <c r="AJ129" s="9" t="s">
        <v>274</v>
      </c>
      <c r="AK129" s="9" t="s">
        <v>268</v>
      </c>
      <c r="AL129" s="9" t="s">
        <v>192</v>
      </c>
      <c r="AM129" s="9" t="s">
        <v>190</v>
      </c>
      <c r="AN129" s="9" t="s">
        <v>190</v>
      </c>
      <c r="AO129" s="9" t="s">
        <v>275</v>
      </c>
      <c r="AP129" s="217" t="s">
        <v>271</v>
      </c>
      <c r="AQ129" s="11" t="s">
        <v>280</v>
      </c>
      <c r="AR129" s="11" t="s">
        <v>280</v>
      </c>
      <c r="AS129" s="11" t="s">
        <v>280</v>
      </c>
      <c r="AT129" s="11" t="s">
        <v>280</v>
      </c>
    </row>
    <row r="130" spans="2:46">
      <c r="B130" s="16" t="s">
        <v>345</v>
      </c>
      <c r="C130" s="9" t="s">
        <v>186</v>
      </c>
      <c r="D130" s="9" t="s">
        <v>186</v>
      </c>
      <c r="E130" s="9" t="s">
        <v>188</v>
      </c>
      <c r="F130" s="9" t="s">
        <v>271</v>
      </c>
      <c r="G130" s="9" t="s">
        <v>272</v>
      </c>
      <c r="H130" s="78" t="s">
        <v>271</v>
      </c>
      <c r="I130" s="9" t="s">
        <v>273</v>
      </c>
      <c r="J130" t="s">
        <v>274</v>
      </c>
      <c r="K130" s="9" t="s">
        <v>186</v>
      </c>
      <c r="L130" s="60" t="s">
        <v>186</v>
      </c>
      <c r="M130" t="s">
        <v>275</v>
      </c>
      <c r="N130" t="s">
        <v>276</v>
      </c>
      <c r="O130" s="9" t="s">
        <v>268</v>
      </c>
      <c r="P130" s="9" t="s">
        <v>186</v>
      </c>
      <c r="Q130" s="4" t="s">
        <v>275</v>
      </c>
      <c r="R130" s="9" t="s">
        <v>192</v>
      </c>
      <c r="S130" s="9" t="s">
        <v>274</v>
      </c>
      <c r="T130" s="9" t="s">
        <v>188</v>
      </c>
      <c r="U130" s="9" t="s">
        <v>271</v>
      </c>
      <c r="V130" s="9" t="s">
        <v>268</v>
      </c>
      <c r="W130" s="78" t="s">
        <v>278</v>
      </c>
      <c r="X130" s="9" t="s">
        <v>271</v>
      </c>
      <c r="Y130" s="9" t="s">
        <v>192</v>
      </c>
      <c r="Z130" s="9" t="s">
        <v>271</v>
      </c>
      <c r="AA130" t="s">
        <v>190</v>
      </c>
      <c r="AB130" s="78" t="s">
        <v>278</v>
      </c>
      <c r="AC130" s="9" t="s">
        <v>268</v>
      </c>
      <c r="AD130" s="9" t="s">
        <v>279</v>
      </c>
      <c r="AE130" s="9" t="s">
        <v>276</v>
      </c>
      <c r="AF130" s="9" t="s">
        <v>268</v>
      </c>
      <c r="AG130" s="71" t="s">
        <v>189</v>
      </c>
      <c r="AH130" s="9" t="s">
        <v>268</v>
      </c>
      <c r="AI130" s="9" t="s">
        <v>192</v>
      </c>
      <c r="AJ130" s="9" t="s">
        <v>274</v>
      </c>
      <c r="AK130" s="9" t="s">
        <v>268</v>
      </c>
      <c r="AL130" s="9" t="s">
        <v>192</v>
      </c>
      <c r="AM130" s="9" t="s">
        <v>190</v>
      </c>
      <c r="AN130" s="9" t="s">
        <v>190</v>
      </c>
      <c r="AO130" s="9" t="s">
        <v>275</v>
      </c>
      <c r="AP130" s="217" t="s">
        <v>271</v>
      </c>
      <c r="AQ130" s="11" t="s">
        <v>280</v>
      </c>
      <c r="AR130" s="11" t="s">
        <v>280</v>
      </c>
      <c r="AS130" s="11" t="s">
        <v>280</v>
      </c>
      <c r="AT130" s="11" t="s">
        <v>280</v>
      </c>
    </row>
    <row r="131" spans="2:46" ht="15.75" thickBot="1">
      <c r="B131" s="17" t="s">
        <v>346</v>
      </c>
      <c r="C131" s="9" t="s">
        <v>186</v>
      </c>
      <c r="D131" s="9" t="s">
        <v>186</v>
      </c>
      <c r="E131" s="9" t="s">
        <v>188</v>
      </c>
      <c r="F131" s="9" t="s">
        <v>271</v>
      </c>
      <c r="G131" s="9" t="s">
        <v>272</v>
      </c>
      <c r="H131" s="78" t="s">
        <v>271</v>
      </c>
      <c r="I131" s="9" t="s">
        <v>273</v>
      </c>
      <c r="J131" t="s">
        <v>274</v>
      </c>
      <c r="K131" s="9" t="s">
        <v>186</v>
      </c>
      <c r="L131" s="60" t="s">
        <v>186</v>
      </c>
      <c r="M131" t="s">
        <v>275</v>
      </c>
      <c r="N131" t="s">
        <v>276</v>
      </c>
      <c r="O131" s="9" t="s">
        <v>268</v>
      </c>
      <c r="P131" s="9" t="s">
        <v>186</v>
      </c>
      <c r="Q131" s="4" t="s">
        <v>275</v>
      </c>
      <c r="R131" s="9" t="s">
        <v>192</v>
      </c>
      <c r="S131" s="9" t="s">
        <v>274</v>
      </c>
      <c r="T131" s="9" t="s">
        <v>188</v>
      </c>
      <c r="U131" s="9" t="s">
        <v>271</v>
      </c>
      <c r="V131" s="9" t="s">
        <v>268</v>
      </c>
      <c r="W131" s="78" t="s">
        <v>278</v>
      </c>
      <c r="X131" s="9" t="s">
        <v>271</v>
      </c>
      <c r="Y131" s="9" t="s">
        <v>192</v>
      </c>
      <c r="Z131" s="9" t="s">
        <v>271</v>
      </c>
      <c r="AA131" t="s">
        <v>190</v>
      </c>
      <c r="AB131" s="78" t="s">
        <v>278</v>
      </c>
      <c r="AC131" s="9" t="s">
        <v>268</v>
      </c>
      <c r="AD131" s="9" t="s">
        <v>279</v>
      </c>
      <c r="AE131" s="9" t="s">
        <v>276</v>
      </c>
      <c r="AF131" s="9" t="s">
        <v>268</v>
      </c>
      <c r="AG131" s="71" t="s">
        <v>189</v>
      </c>
      <c r="AH131" s="9" t="s">
        <v>268</v>
      </c>
      <c r="AI131" s="9" t="s">
        <v>192</v>
      </c>
      <c r="AJ131" s="9" t="s">
        <v>274</v>
      </c>
      <c r="AK131" s="9" t="s">
        <v>268</v>
      </c>
      <c r="AL131" s="9" t="s">
        <v>192</v>
      </c>
      <c r="AM131" s="9" t="s">
        <v>190</v>
      </c>
      <c r="AN131" s="9" t="s">
        <v>190</v>
      </c>
      <c r="AO131" s="9" t="s">
        <v>275</v>
      </c>
      <c r="AP131" s="217" t="s">
        <v>271</v>
      </c>
      <c r="AQ131" s="11" t="s">
        <v>280</v>
      </c>
      <c r="AR131" s="11" t="s">
        <v>280</v>
      </c>
      <c r="AS131" s="11" t="s">
        <v>280</v>
      </c>
      <c r="AT131" s="11" t="s">
        <v>280</v>
      </c>
    </row>
    <row r="132" spans="2:46">
      <c r="B132" s="18" t="s">
        <v>138</v>
      </c>
      <c r="C132" s="9" t="s">
        <v>186</v>
      </c>
      <c r="D132" s="9" t="s">
        <v>186</v>
      </c>
      <c r="E132" s="9" t="s">
        <v>188</v>
      </c>
      <c r="F132" s="9" t="s">
        <v>271</v>
      </c>
      <c r="G132" s="9" t="s">
        <v>272</v>
      </c>
      <c r="H132" s="78" t="s">
        <v>271</v>
      </c>
      <c r="I132" s="9" t="s">
        <v>273</v>
      </c>
      <c r="J132" t="s">
        <v>274</v>
      </c>
      <c r="K132" s="9" t="s">
        <v>186</v>
      </c>
      <c r="L132" s="60" t="s">
        <v>186</v>
      </c>
      <c r="M132" t="s">
        <v>275</v>
      </c>
      <c r="N132" t="s">
        <v>276</v>
      </c>
      <c r="O132" s="9" t="s">
        <v>268</v>
      </c>
      <c r="P132" s="9" t="s">
        <v>186</v>
      </c>
      <c r="Q132" s="4" t="s">
        <v>275</v>
      </c>
      <c r="R132" s="9" t="s">
        <v>192</v>
      </c>
      <c r="S132" s="9" t="s">
        <v>274</v>
      </c>
      <c r="T132" s="9" t="s">
        <v>188</v>
      </c>
      <c r="U132" s="9" t="s">
        <v>271</v>
      </c>
      <c r="V132" s="9" t="s">
        <v>268</v>
      </c>
      <c r="W132" s="78" t="s">
        <v>278</v>
      </c>
      <c r="X132" s="9" t="s">
        <v>271</v>
      </c>
      <c r="Y132" s="9" t="s">
        <v>192</v>
      </c>
      <c r="Z132" s="9" t="s">
        <v>271</v>
      </c>
      <c r="AA132" t="s">
        <v>190</v>
      </c>
      <c r="AB132" s="78" t="s">
        <v>278</v>
      </c>
      <c r="AC132" s="9" t="s">
        <v>268</v>
      </c>
      <c r="AD132" s="9" t="s">
        <v>279</v>
      </c>
      <c r="AE132" s="9" t="s">
        <v>276</v>
      </c>
      <c r="AF132" s="9" t="s">
        <v>268</v>
      </c>
      <c r="AG132" s="71" t="s">
        <v>189</v>
      </c>
      <c r="AH132" s="9" t="s">
        <v>268</v>
      </c>
      <c r="AI132" s="9" t="s">
        <v>192</v>
      </c>
      <c r="AJ132" s="9" t="s">
        <v>274</v>
      </c>
      <c r="AK132" s="9" t="s">
        <v>268</v>
      </c>
      <c r="AL132" s="9" t="s">
        <v>192</v>
      </c>
      <c r="AM132" s="9" t="s">
        <v>190</v>
      </c>
      <c r="AN132" s="9" t="s">
        <v>190</v>
      </c>
      <c r="AO132" s="9" t="s">
        <v>275</v>
      </c>
      <c r="AP132" s="217" t="s">
        <v>271</v>
      </c>
      <c r="AQ132" s="217" t="s">
        <v>186</v>
      </c>
      <c r="AR132" s="217" t="s">
        <v>268</v>
      </c>
      <c r="AS132" s="217" t="s">
        <v>275</v>
      </c>
      <c r="AT132" s="217" t="s">
        <v>186</v>
      </c>
    </row>
    <row r="133" spans="2:46">
      <c r="B133" s="19" t="s">
        <v>139</v>
      </c>
      <c r="C133" s="9" t="s">
        <v>186</v>
      </c>
      <c r="D133" s="9" t="s">
        <v>186</v>
      </c>
      <c r="E133" s="9" t="s">
        <v>188</v>
      </c>
      <c r="F133" s="9" t="s">
        <v>271</v>
      </c>
      <c r="G133" s="9" t="s">
        <v>272</v>
      </c>
      <c r="H133" s="8" t="s">
        <v>274</v>
      </c>
      <c r="I133" s="9" t="s">
        <v>273</v>
      </c>
      <c r="J133" t="s">
        <v>274</v>
      </c>
      <c r="K133" s="9" t="s">
        <v>186</v>
      </c>
      <c r="L133" s="60" t="s">
        <v>186</v>
      </c>
      <c r="M133" t="s">
        <v>275</v>
      </c>
      <c r="N133" t="s">
        <v>276</v>
      </c>
      <c r="O133" s="9" t="s">
        <v>268</v>
      </c>
      <c r="P133" s="9" t="s">
        <v>186</v>
      </c>
      <c r="Q133" s="4" t="s">
        <v>275</v>
      </c>
      <c r="R133" s="9" t="s">
        <v>192</v>
      </c>
      <c r="S133" s="9" t="s">
        <v>274</v>
      </c>
      <c r="T133" s="9" t="s">
        <v>188</v>
      </c>
      <c r="U133" s="9" t="s">
        <v>271</v>
      </c>
      <c r="V133" s="9" t="s">
        <v>268</v>
      </c>
      <c r="W133" s="78" t="s">
        <v>278</v>
      </c>
      <c r="X133" s="9" t="s">
        <v>271</v>
      </c>
      <c r="Y133" s="9" t="s">
        <v>192</v>
      </c>
      <c r="Z133" s="9" t="s">
        <v>271</v>
      </c>
      <c r="AA133" t="s">
        <v>190</v>
      </c>
      <c r="AB133" s="78" t="s">
        <v>278</v>
      </c>
      <c r="AC133" s="9" t="s">
        <v>268</v>
      </c>
      <c r="AD133" s="9" t="s">
        <v>279</v>
      </c>
      <c r="AE133" s="9" t="s">
        <v>276</v>
      </c>
      <c r="AF133" s="9" t="s">
        <v>268</v>
      </c>
      <c r="AG133" s="71" t="s">
        <v>189</v>
      </c>
      <c r="AH133" s="9" t="s">
        <v>268</v>
      </c>
      <c r="AI133" s="9" t="s">
        <v>192</v>
      </c>
      <c r="AJ133" s="9" t="s">
        <v>274</v>
      </c>
      <c r="AK133" s="9" t="s">
        <v>268</v>
      </c>
      <c r="AL133" s="9" t="s">
        <v>192</v>
      </c>
      <c r="AM133" s="9" t="s">
        <v>190</v>
      </c>
      <c r="AN133" s="9" t="s">
        <v>190</v>
      </c>
      <c r="AO133" s="9" t="s">
        <v>275</v>
      </c>
      <c r="AP133" s="217" t="s">
        <v>271</v>
      </c>
      <c r="AQ133" s="217" t="s">
        <v>186</v>
      </c>
      <c r="AR133" s="217" t="s">
        <v>268</v>
      </c>
      <c r="AS133" s="217" t="s">
        <v>275</v>
      </c>
      <c r="AT133" s="217" t="s">
        <v>186</v>
      </c>
    </row>
    <row r="134" spans="2:46">
      <c r="B134" s="19" t="s">
        <v>140</v>
      </c>
      <c r="C134" s="9" t="s">
        <v>186</v>
      </c>
      <c r="D134" s="9" t="s">
        <v>186</v>
      </c>
      <c r="E134" s="9" t="s">
        <v>188</v>
      </c>
      <c r="F134" s="9" t="s">
        <v>271</v>
      </c>
      <c r="G134" s="9" t="s">
        <v>272</v>
      </c>
      <c r="H134" s="78" t="s">
        <v>271</v>
      </c>
      <c r="I134" s="9" t="s">
        <v>273</v>
      </c>
      <c r="J134" t="s">
        <v>274</v>
      </c>
      <c r="K134" s="9" t="s">
        <v>186</v>
      </c>
      <c r="L134" s="60" t="s">
        <v>186</v>
      </c>
      <c r="M134" t="s">
        <v>275</v>
      </c>
      <c r="N134" t="s">
        <v>276</v>
      </c>
      <c r="O134" s="9" t="s">
        <v>268</v>
      </c>
      <c r="P134" s="9" t="s">
        <v>186</v>
      </c>
      <c r="Q134" s="4" t="s">
        <v>275</v>
      </c>
      <c r="R134" s="9" t="s">
        <v>192</v>
      </c>
      <c r="S134" s="9" t="s">
        <v>274</v>
      </c>
      <c r="T134" s="9" t="s">
        <v>188</v>
      </c>
      <c r="U134" s="9" t="s">
        <v>271</v>
      </c>
      <c r="V134" s="9" t="s">
        <v>268</v>
      </c>
      <c r="W134" s="78" t="s">
        <v>278</v>
      </c>
      <c r="X134" s="9" t="s">
        <v>271</v>
      </c>
      <c r="Y134" s="9" t="s">
        <v>192</v>
      </c>
      <c r="Z134" s="9" t="s">
        <v>271</v>
      </c>
      <c r="AA134" t="s">
        <v>190</v>
      </c>
      <c r="AB134" s="78" t="s">
        <v>278</v>
      </c>
      <c r="AC134" s="9" t="s">
        <v>268</v>
      </c>
      <c r="AD134" s="9" t="s">
        <v>279</v>
      </c>
      <c r="AE134" s="9" t="s">
        <v>276</v>
      </c>
      <c r="AF134" s="9" t="s">
        <v>268</v>
      </c>
      <c r="AG134" s="71" t="s">
        <v>189</v>
      </c>
      <c r="AH134" s="9" t="s">
        <v>268</v>
      </c>
      <c r="AI134" s="9" t="s">
        <v>192</v>
      </c>
      <c r="AJ134" s="9" t="s">
        <v>274</v>
      </c>
      <c r="AK134" s="9" t="s">
        <v>268</v>
      </c>
      <c r="AL134" s="9" t="s">
        <v>192</v>
      </c>
      <c r="AM134" s="9" t="s">
        <v>190</v>
      </c>
      <c r="AN134" s="9" t="s">
        <v>190</v>
      </c>
      <c r="AO134" s="9" t="s">
        <v>275</v>
      </c>
      <c r="AP134" s="217" t="s">
        <v>271</v>
      </c>
      <c r="AQ134" s="217" t="s">
        <v>186</v>
      </c>
      <c r="AR134" s="217" t="s">
        <v>268</v>
      </c>
      <c r="AS134" s="217" t="s">
        <v>275</v>
      </c>
      <c r="AT134" s="217" t="s">
        <v>186</v>
      </c>
    </row>
    <row r="135" spans="2:46">
      <c r="B135" s="19" t="s">
        <v>141</v>
      </c>
      <c r="C135" s="9" t="s">
        <v>186</v>
      </c>
      <c r="D135" s="9" t="s">
        <v>186</v>
      </c>
      <c r="E135" s="9" t="s">
        <v>188</v>
      </c>
      <c r="F135" s="9" t="s">
        <v>271</v>
      </c>
      <c r="G135" s="9" t="s">
        <v>272</v>
      </c>
      <c r="H135" s="78" t="s">
        <v>271</v>
      </c>
      <c r="I135" s="9" t="s">
        <v>273</v>
      </c>
      <c r="J135" t="s">
        <v>274</v>
      </c>
      <c r="K135" s="9" t="s">
        <v>186</v>
      </c>
      <c r="L135" s="60" t="s">
        <v>186</v>
      </c>
      <c r="M135" t="s">
        <v>275</v>
      </c>
      <c r="N135" s="8" t="s">
        <v>366</v>
      </c>
      <c r="O135" s="9" t="s">
        <v>268</v>
      </c>
      <c r="P135" s="9" t="s">
        <v>186</v>
      </c>
      <c r="Q135" s="8" t="s">
        <v>367</v>
      </c>
      <c r="R135" s="9" t="s">
        <v>192</v>
      </c>
      <c r="S135" s="9" t="s">
        <v>274</v>
      </c>
      <c r="T135" s="9" t="s">
        <v>188</v>
      </c>
      <c r="U135" s="9" t="s">
        <v>271</v>
      </c>
      <c r="V135" s="9" t="s">
        <v>268</v>
      </c>
      <c r="W135" s="78" t="s">
        <v>278</v>
      </c>
      <c r="X135" s="9" t="s">
        <v>271</v>
      </c>
      <c r="Y135" s="9" t="s">
        <v>192</v>
      </c>
      <c r="Z135" s="9" t="s">
        <v>271</v>
      </c>
      <c r="AA135" t="s">
        <v>190</v>
      </c>
      <c r="AB135" s="78" t="s">
        <v>278</v>
      </c>
      <c r="AC135" s="9" t="s">
        <v>268</v>
      </c>
      <c r="AD135" s="9" t="s">
        <v>279</v>
      </c>
      <c r="AE135" s="9" t="s">
        <v>276</v>
      </c>
      <c r="AF135" s="9" t="s">
        <v>268</v>
      </c>
      <c r="AG135" s="71" t="s">
        <v>189</v>
      </c>
      <c r="AH135" s="9" t="s">
        <v>268</v>
      </c>
      <c r="AI135" s="9" t="s">
        <v>192</v>
      </c>
      <c r="AJ135" s="9" t="s">
        <v>274</v>
      </c>
      <c r="AK135" s="9" t="s">
        <v>268</v>
      </c>
      <c r="AL135" s="9" t="s">
        <v>192</v>
      </c>
      <c r="AM135" s="9" t="s">
        <v>190</v>
      </c>
      <c r="AN135" s="9" t="s">
        <v>190</v>
      </c>
      <c r="AO135" s="9" t="s">
        <v>275</v>
      </c>
      <c r="AP135" s="217" t="s">
        <v>271</v>
      </c>
      <c r="AQ135" s="217" t="s">
        <v>186</v>
      </c>
      <c r="AR135" s="217" t="s">
        <v>268</v>
      </c>
      <c r="AS135" s="217" t="s">
        <v>275</v>
      </c>
      <c r="AT135" s="217" t="s">
        <v>186</v>
      </c>
    </row>
    <row r="136" spans="2:46">
      <c r="B136" s="19" t="s">
        <v>142</v>
      </c>
      <c r="C136" s="9" t="s">
        <v>186</v>
      </c>
      <c r="D136" s="9" t="s">
        <v>186</v>
      </c>
      <c r="E136" s="9" t="s">
        <v>188</v>
      </c>
      <c r="F136" s="9" t="s">
        <v>271</v>
      </c>
      <c r="G136" s="9" t="s">
        <v>272</v>
      </c>
      <c r="H136" s="78" t="s">
        <v>271</v>
      </c>
      <c r="I136" s="9" t="s">
        <v>273</v>
      </c>
      <c r="J136" t="s">
        <v>274</v>
      </c>
      <c r="K136" s="9" t="s">
        <v>186</v>
      </c>
      <c r="L136" s="60" t="s">
        <v>186</v>
      </c>
      <c r="M136" t="s">
        <v>275</v>
      </c>
      <c r="N136" t="s">
        <v>276</v>
      </c>
      <c r="O136" s="9" t="s">
        <v>268</v>
      </c>
      <c r="P136" s="9" t="s">
        <v>186</v>
      </c>
      <c r="Q136" s="4" t="s">
        <v>275</v>
      </c>
      <c r="R136" s="9" t="s">
        <v>192</v>
      </c>
      <c r="S136" s="9" t="s">
        <v>274</v>
      </c>
      <c r="T136" s="9" t="s">
        <v>188</v>
      </c>
      <c r="U136" s="9" t="s">
        <v>271</v>
      </c>
      <c r="V136" s="9" t="s">
        <v>268</v>
      </c>
      <c r="W136" s="78" t="s">
        <v>278</v>
      </c>
      <c r="X136" s="9" t="s">
        <v>271</v>
      </c>
      <c r="Y136" s="9" t="s">
        <v>192</v>
      </c>
      <c r="Z136" s="9" t="s">
        <v>271</v>
      </c>
      <c r="AA136" t="s">
        <v>190</v>
      </c>
      <c r="AB136" s="78" t="s">
        <v>278</v>
      </c>
      <c r="AC136" s="9" t="s">
        <v>268</v>
      </c>
      <c r="AD136" s="9" t="s">
        <v>279</v>
      </c>
      <c r="AE136" s="9" t="s">
        <v>276</v>
      </c>
      <c r="AF136" s="9" t="s">
        <v>268</v>
      </c>
      <c r="AG136" s="71" t="s">
        <v>189</v>
      </c>
      <c r="AH136" s="9" t="s">
        <v>268</v>
      </c>
      <c r="AI136" s="9" t="s">
        <v>192</v>
      </c>
      <c r="AJ136" s="9" t="s">
        <v>274</v>
      </c>
      <c r="AK136" s="9" t="s">
        <v>268</v>
      </c>
      <c r="AL136" s="9" t="s">
        <v>192</v>
      </c>
      <c r="AM136" s="9" t="s">
        <v>190</v>
      </c>
      <c r="AN136" s="9" t="s">
        <v>190</v>
      </c>
      <c r="AO136" s="9" t="s">
        <v>275</v>
      </c>
      <c r="AP136" s="217" t="s">
        <v>271</v>
      </c>
      <c r="AQ136" s="217" t="s">
        <v>186</v>
      </c>
      <c r="AR136" s="217" t="s">
        <v>268</v>
      </c>
      <c r="AS136" s="217" t="s">
        <v>275</v>
      </c>
      <c r="AT136" s="217" t="s">
        <v>186</v>
      </c>
    </row>
    <row r="137" spans="2:46">
      <c r="B137" s="19" t="s">
        <v>143</v>
      </c>
      <c r="C137" s="9" t="s">
        <v>186</v>
      </c>
      <c r="D137" s="9" t="s">
        <v>186</v>
      </c>
      <c r="E137" s="9" t="s">
        <v>188</v>
      </c>
      <c r="F137" s="9" t="s">
        <v>271</v>
      </c>
      <c r="G137" s="9" t="s">
        <v>272</v>
      </c>
      <c r="H137" s="78" t="s">
        <v>271</v>
      </c>
      <c r="I137" s="9" t="s">
        <v>273</v>
      </c>
      <c r="J137" t="s">
        <v>274</v>
      </c>
      <c r="K137" s="9" t="s">
        <v>186</v>
      </c>
      <c r="L137" s="60" t="s">
        <v>186</v>
      </c>
      <c r="M137" t="s">
        <v>275</v>
      </c>
      <c r="N137" t="s">
        <v>276</v>
      </c>
      <c r="O137" s="9" t="s">
        <v>268</v>
      </c>
      <c r="P137" s="9" t="s">
        <v>186</v>
      </c>
      <c r="Q137" s="4" t="s">
        <v>275</v>
      </c>
      <c r="R137" s="9" t="s">
        <v>192</v>
      </c>
      <c r="S137" s="9" t="s">
        <v>274</v>
      </c>
      <c r="T137" s="9" t="s">
        <v>188</v>
      </c>
      <c r="U137" s="9" t="s">
        <v>271</v>
      </c>
      <c r="V137" s="9" t="s">
        <v>268</v>
      </c>
      <c r="W137" s="78" t="s">
        <v>278</v>
      </c>
      <c r="X137" s="9" t="s">
        <v>271</v>
      </c>
      <c r="Y137" s="9" t="s">
        <v>192</v>
      </c>
      <c r="Z137" s="9" t="s">
        <v>271</v>
      </c>
      <c r="AA137" t="s">
        <v>190</v>
      </c>
      <c r="AB137" s="78" t="s">
        <v>278</v>
      </c>
      <c r="AC137" s="9" t="s">
        <v>268</v>
      </c>
      <c r="AD137" s="9" t="s">
        <v>279</v>
      </c>
      <c r="AE137" s="9" t="s">
        <v>276</v>
      </c>
      <c r="AF137" s="9" t="s">
        <v>268</v>
      </c>
      <c r="AG137" s="71" t="s">
        <v>189</v>
      </c>
      <c r="AH137" s="9" t="s">
        <v>268</v>
      </c>
      <c r="AI137" s="9" t="s">
        <v>192</v>
      </c>
      <c r="AJ137" s="9" t="s">
        <v>274</v>
      </c>
      <c r="AK137" s="9" t="s">
        <v>268</v>
      </c>
      <c r="AL137" s="9" t="s">
        <v>192</v>
      </c>
      <c r="AM137" s="9" t="s">
        <v>190</v>
      </c>
      <c r="AN137" s="9" t="s">
        <v>190</v>
      </c>
      <c r="AO137" s="9" t="s">
        <v>275</v>
      </c>
      <c r="AP137" s="217" t="s">
        <v>271</v>
      </c>
      <c r="AQ137" s="217" t="s">
        <v>186</v>
      </c>
      <c r="AR137" s="217" t="s">
        <v>268</v>
      </c>
      <c r="AS137" s="217" t="s">
        <v>275</v>
      </c>
      <c r="AT137" s="217" t="s">
        <v>186</v>
      </c>
    </row>
    <row r="138" spans="2:46">
      <c r="B138" s="19" t="s">
        <v>144</v>
      </c>
      <c r="C138" s="9" t="s">
        <v>186</v>
      </c>
      <c r="D138" s="9" t="s">
        <v>186</v>
      </c>
      <c r="E138" s="9" t="s">
        <v>188</v>
      </c>
      <c r="F138" s="9" t="s">
        <v>271</v>
      </c>
      <c r="G138" s="9" t="s">
        <v>272</v>
      </c>
      <c r="H138" s="78" t="s">
        <v>271</v>
      </c>
      <c r="I138" s="9" t="s">
        <v>273</v>
      </c>
      <c r="J138" t="s">
        <v>274</v>
      </c>
      <c r="K138" s="9" t="s">
        <v>186</v>
      </c>
      <c r="L138" s="60" t="s">
        <v>186</v>
      </c>
      <c r="M138" t="s">
        <v>275</v>
      </c>
      <c r="N138" t="s">
        <v>276</v>
      </c>
      <c r="O138" s="9" t="s">
        <v>268</v>
      </c>
      <c r="P138" s="9" t="s">
        <v>186</v>
      </c>
      <c r="Q138" s="4" t="s">
        <v>275</v>
      </c>
      <c r="R138" s="9" t="s">
        <v>192</v>
      </c>
      <c r="S138" s="9" t="s">
        <v>274</v>
      </c>
      <c r="T138" s="9" t="s">
        <v>188</v>
      </c>
      <c r="U138" s="9" t="s">
        <v>271</v>
      </c>
      <c r="V138" s="9" t="s">
        <v>268</v>
      </c>
      <c r="W138" s="78" t="s">
        <v>278</v>
      </c>
      <c r="X138" s="9" t="s">
        <v>271</v>
      </c>
      <c r="Y138" s="9" t="s">
        <v>192</v>
      </c>
      <c r="Z138" s="9" t="s">
        <v>271</v>
      </c>
      <c r="AA138" t="s">
        <v>190</v>
      </c>
      <c r="AB138" s="78" t="s">
        <v>278</v>
      </c>
      <c r="AC138" s="9" t="s">
        <v>268</v>
      </c>
      <c r="AD138" s="9" t="s">
        <v>279</v>
      </c>
      <c r="AE138" s="9" t="s">
        <v>276</v>
      </c>
      <c r="AF138" s="9" t="s">
        <v>268</v>
      </c>
      <c r="AG138" s="71" t="s">
        <v>189</v>
      </c>
      <c r="AH138" s="9" t="s">
        <v>268</v>
      </c>
      <c r="AI138" s="9" t="s">
        <v>192</v>
      </c>
      <c r="AJ138" s="9" t="s">
        <v>274</v>
      </c>
      <c r="AK138" s="9" t="s">
        <v>268</v>
      </c>
      <c r="AL138" s="9" t="s">
        <v>192</v>
      </c>
      <c r="AM138" s="9" t="s">
        <v>190</v>
      </c>
      <c r="AN138" s="9" t="s">
        <v>190</v>
      </c>
      <c r="AO138" s="9" t="s">
        <v>275</v>
      </c>
      <c r="AP138" s="217" t="s">
        <v>271</v>
      </c>
      <c r="AQ138" s="217" t="s">
        <v>186</v>
      </c>
      <c r="AR138" s="217" t="s">
        <v>268</v>
      </c>
      <c r="AS138" s="217" t="s">
        <v>275</v>
      </c>
      <c r="AT138" s="217" t="s">
        <v>186</v>
      </c>
    </row>
    <row r="139" spans="2:46">
      <c r="B139" s="19" t="s">
        <v>145</v>
      </c>
      <c r="C139" s="9" t="s">
        <v>186</v>
      </c>
      <c r="D139" s="9" t="s">
        <v>186</v>
      </c>
      <c r="E139" s="9" t="s">
        <v>188</v>
      </c>
      <c r="F139" s="9" t="s">
        <v>271</v>
      </c>
      <c r="G139" s="9" t="s">
        <v>272</v>
      </c>
      <c r="H139" s="78" t="s">
        <v>271</v>
      </c>
      <c r="I139" s="9" t="s">
        <v>273</v>
      </c>
      <c r="J139" t="s">
        <v>274</v>
      </c>
      <c r="K139" s="9" t="s">
        <v>186</v>
      </c>
      <c r="L139" s="60" t="s">
        <v>186</v>
      </c>
      <c r="M139" t="s">
        <v>275</v>
      </c>
      <c r="N139" t="s">
        <v>276</v>
      </c>
      <c r="O139" s="9" t="s">
        <v>268</v>
      </c>
      <c r="P139" s="9" t="s">
        <v>186</v>
      </c>
      <c r="Q139" s="4" t="s">
        <v>275</v>
      </c>
      <c r="R139" s="9" t="s">
        <v>192</v>
      </c>
      <c r="S139" s="9" t="s">
        <v>274</v>
      </c>
      <c r="T139" s="9" t="s">
        <v>188</v>
      </c>
      <c r="U139" s="9" t="s">
        <v>271</v>
      </c>
      <c r="V139" s="9" t="s">
        <v>268</v>
      </c>
      <c r="W139" s="78" t="s">
        <v>278</v>
      </c>
      <c r="X139" s="9" t="s">
        <v>271</v>
      </c>
      <c r="Y139" s="9" t="s">
        <v>192</v>
      </c>
      <c r="Z139" s="9" t="s">
        <v>271</v>
      </c>
      <c r="AA139" t="s">
        <v>190</v>
      </c>
      <c r="AB139" s="78" t="s">
        <v>278</v>
      </c>
      <c r="AC139" s="9" t="s">
        <v>268</v>
      </c>
      <c r="AD139" s="9" t="s">
        <v>279</v>
      </c>
      <c r="AE139" s="9" t="s">
        <v>276</v>
      </c>
      <c r="AF139" s="9" t="s">
        <v>268</v>
      </c>
      <c r="AG139" s="71" t="s">
        <v>189</v>
      </c>
      <c r="AH139" s="9" t="s">
        <v>268</v>
      </c>
      <c r="AI139" s="9" t="s">
        <v>192</v>
      </c>
      <c r="AJ139" s="9" t="s">
        <v>274</v>
      </c>
      <c r="AK139" s="9" t="s">
        <v>268</v>
      </c>
      <c r="AL139" s="9" t="s">
        <v>192</v>
      </c>
      <c r="AM139" s="9" t="s">
        <v>190</v>
      </c>
      <c r="AN139" s="9" t="s">
        <v>190</v>
      </c>
      <c r="AO139" s="9" t="s">
        <v>275</v>
      </c>
      <c r="AP139" s="217" t="s">
        <v>271</v>
      </c>
      <c r="AQ139" s="217" t="s">
        <v>186</v>
      </c>
      <c r="AR139" s="217" t="s">
        <v>268</v>
      </c>
      <c r="AS139" s="217" t="s">
        <v>275</v>
      </c>
      <c r="AT139" s="217" t="s">
        <v>186</v>
      </c>
    </row>
    <row r="140" spans="2:46">
      <c r="B140" s="19" t="s">
        <v>146</v>
      </c>
      <c r="C140" s="9" t="s">
        <v>186</v>
      </c>
      <c r="D140" s="9" t="s">
        <v>186</v>
      </c>
      <c r="E140" s="9" t="s">
        <v>188</v>
      </c>
      <c r="F140" s="9" t="s">
        <v>271</v>
      </c>
      <c r="G140" s="9" t="s">
        <v>272</v>
      </c>
      <c r="H140" s="78" t="s">
        <v>271</v>
      </c>
      <c r="I140" s="9" t="s">
        <v>273</v>
      </c>
      <c r="J140" t="s">
        <v>274</v>
      </c>
      <c r="K140" s="9" t="s">
        <v>186</v>
      </c>
      <c r="L140" s="60" t="s">
        <v>186</v>
      </c>
      <c r="M140" t="s">
        <v>275</v>
      </c>
      <c r="N140" t="s">
        <v>276</v>
      </c>
      <c r="O140" s="9" t="s">
        <v>268</v>
      </c>
      <c r="P140" s="9" t="s">
        <v>186</v>
      </c>
      <c r="Q140" s="4" t="s">
        <v>275</v>
      </c>
      <c r="R140" s="9" t="s">
        <v>192</v>
      </c>
      <c r="S140" s="9" t="s">
        <v>274</v>
      </c>
      <c r="T140" s="9" t="s">
        <v>188</v>
      </c>
      <c r="U140" s="9" t="s">
        <v>271</v>
      </c>
      <c r="V140" s="9" t="s">
        <v>268</v>
      </c>
      <c r="W140" s="78" t="s">
        <v>278</v>
      </c>
      <c r="X140" s="9" t="s">
        <v>271</v>
      </c>
      <c r="Y140" s="9" t="s">
        <v>192</v>
      </c>
      <c r="Z140" s="9" t="s">
        <v>271</v>
      </c>
      <c r="AA140" t="s">
        <v>190</v>
      </c>
      <c r="AB140" s="78" t="s">
        <v>278</v>
      </c>
      <c r="AC140" s="9" t="s">
        <v>268</v>
      </c>
      <c r="AD140" s="9" t="s">
        <v>279</v>
      </c>
      <c r="AE140" s="9" t="s">
        <v>276</v>
      </c>
      <c r="AF140" s="9" t="s">
        <v>268</v>
      </c>
      <c r="AG140" s="71" t="s">
        <v>189</v>
      </c>
      <c r="AH140" s="9" t="s">
        <v>268</v>
      </c>
      <c r="AI140" s="9" t="s">
        <v>192</v>
      </c>
      <c r="AJ140" s="9" t="s">
        <v>274</v>
      </c>
      <c r="AK140" s="9" t="s">
        <v>268</v>
      </c>
      <c r="AL140" s="9" t="s">
        <v>192</v>
      </c>
      <c r="AM140" s="9" t="s">
        <v>190</v>
      </c>
      <c r="AN140" s="9" t="s">
        <v>190</v>
      </c>
      <c r="AO140" s="9" t="s">
        <v>275</v>
      </c>
      <c r="AP140" s="217" t="s">
        <v>271</v>
      </c>
      <c r="AQ140" s="217" t="s">
        <v>186</v>
      </c>
      <c r="AR140" s="217" t="s">
        <v>268</v>
      </c>
      <c r="AS140" s="217" t="s">
        <v>275</v>
      </c>
      <c r="AT140" s="217" t="s">
        <v>186</v>
      </c>
    </row>
    <row r="141" spans="2:46">
      <c r="B141" s="19" t="s">
        <v>147</v>
      </c>
      <c r="C141" s="9" t="s">
        <v>186</v>
      </c>
      <c r="D141" s="9" t="s">
        <v>186</v>
      </c>
      <c r="E141" s="9" t="s">
        <v>188</v>
      </c>
      <c r="F141" s="9" t="s">
        <v>271</v>
      </c>
      <c r="G141" s="9" t="s">
        <v>272</v>
      </c>
      <c r="H141" s="78" t="s">
        <v>271</v>
      </c>
      <c r="I141" s="9" t="s">
        <v>273</v>
      </c>
      <c r="J141" t="s">
        <v>274</v>
      </c>
      <c r="K141" s="9" t="s">
        <v>186</v>
      </c>
      <c r="L141" s="60" t="s">
        <v>186</v>
      </c>
      <c r="M141" t="s">
        <v>275</v>
      </c>
      <c r="N141" t="s">
        <v>276</v>
      </c>
      <c r="O141" s="9" t="s">
        <v>268</v>
      </c>
      <c r="P141" s="9" t="s">
        <v>186</v>
      </c>
      <c r="Q141" s="4" t="s">
        <v>275</v>
      </c>
      <c r="R141" s="9" t="s">
        <v>192</v>
      </c>
      <c r="S141" s="9" t="s">
        <v>274</v>
      </c>
      <c r="T141" s="9" t="s">
        <v>188</v>
      </c>
      <c r="U141" s="9" t="s">
        <v>271</v>
      </c>
      <c r="V141" s="9" t="s">
        <v>268</v>
      </c>
      <c r="W141" s="78" t="s">
        <v>278</v>
      </c>
      <c r="X141" s="9" t="s">
        <v>271</v>
      </c>
      <c r="Y141" s="9" t="s">
        <v>192</v>
      </c>
      <c r="Z141" s="9" t="s">
        <v>271</v>
      </c>
      <c r="AA141" t="s">
        <v>190</v>
      </c>
      <c r="AB141" s="78" t="s">
        <v>278</v>
      </c>
      <c r="AC141" s="9" t="s">
        <v>268</v>
      </c>
      <c r="AD141" s="9" t="s">
        <v>279</v>
      </c>
      <c r="AE141" s="9" t="s">
        <v>276</v>
      </c>
      <c r="AF141" s="9" t="s">
        <v>268</v>
      </c>
      <c r="AG141" s="71" t="s">
        <v>189</v>
      </c>
      <c r="AH141" s="9" t="s">
        <v>268</v>
      </c>
      <c r="AI141" s="9" t="s">
        <v>192</v>
      </c>
      <c r="AJ141" s="9" t="s">
        <v>274</v>
      </c>
      <c r="AK141" s="9" t="s">
        <v>268</v>
      </c>
      <c r="AL141" s="9" t="s">
        <v>192</v>
      </c>
      <c r="AM141" s="9" t="s">
        <v>190</v>
      </c>
      <c r="AN141" s="9" t="s">
        <v>190</v>
      </c>
      <c r="AO141" s="9" t="s">
        <v>275</v>
      </c>
      <c r="AP141" s="217" t="s">
        <v>271</v>
      </c>
      <c r="AQ141" s="217" t="s">
        <v>186</v>
      </c>
      <c r="AR141" s="217" t="s">
        <v>268</v>
      </c>
      <c r="AS141" s="217" t="s">
        <v>275</v>
      </c>
      <c r="AT141" s="217" t="s">
        <v>186</v>
      </c>
    </row>
    <row r="142" spans="2:46">
      <c r="B142" s="19" t="s">
        <v>148</v>
      </c>
      <c r="C142" s="9" t="s">
        <v>186</v>
      </c>
      <c r="D142" s="9" t="s">
        <v>186</v>
      </c>
      <c r="E142" s="9" t="s">
        <v>188</v>
      </c>
      <c r="F142" s="9" t="s">
        <v>271</v>
      </c>
      <c r="G142" s="9" t="s">
        <v>272</v>
      </c>
      <c r="H142" s="78" t="s">
        <v>271</v>
      </c>
      <c r="I142" s="9" t="s">
        <v>273</v>
      </c>
      <c r="J142" t="s">
        <v>274</v>
      </c>
      <c r="K142" s="9" t="s">
        <v>186</v>
      </c>
      <c r="L142" s="60" t="s">
        <v>186</v>
      </c>
      <c r="M142" t="s">
        <v>275</v>
      </c>
      <c r="N142" t="s">
        <v>276</v>
      </c>
      <c r="O142" s="9" t="s">
        <v>268</v>
      </c>
      <c r="P142" s="9" t="s">
        <v>186</v>
      </c>
      <c r="Q142" s="4" t="s">
        <v>275</v>
      </c>
      <c r="R142" s="9" t="s">
        <v>192</v>
      </c>
      <c r="S142" s="9" t="s">
        <v>274</v>
      </c>
      <c r="T142" s="9" t="s">
        <v>188</v>
      </c>
      <c r="U142" s="9" t="s">
        <v>271</v>
      </c>
      <c r="V142" s="9" t="s">
        <v>268</v>
      </c>
      <c r="W142" s="78" t="s">
        <v>278</v>
      </c>
      <c r="X142" s="9" t="s">
        <v>271</v>
      </c>
      <c r="Y142" s="9" t="s">
        <v>192</v>
      </c>
      <c r="Z142" s="9" t="s">
        <v>271</v>
      </c>
      <c r="AA142" t="s">
        <v>190</v>
      </c>
      <c r="AB142" s="78" t="s">
        <v>278</v>
      </c>
      <c r="AC142" s="9" t="s">
        <v>268</v>
      </c>
      <c r="AD142" s="9" t="s">
        <v>279</v>
      </c>
      <c r="AE142" s="9" t="s">
        <v>276</v>
      </c>
      <c r="AF142" s="9" t="s">
        <v>268</v>
      </c>
      <c r="AG142" s="71" t="s">
        <v>189</v>
      </c>
      <c r="AH142" s="9" t="s">
        <v>268</v>
      </c>
      <c r="AI142" s="9" t="s">
        <v>192</v>
      </c>
      <c r="AJ142" s="9" t="s">
        <v>274</v>
      </c>
      <c r="AK142" s="9" t="s">
        <v>268</v>
      </c>
      <c r="AL142" s="9" t="s">
        <v>192</v>
      </c>
      <c r="AM142" s="9" t="s">
        <v>190</v>
      </c>
      <c r="AN142" s="9" t="s">
        <v>190</v>
      </c>
      <c r="AO142" s="9" t="s">
        <v>275</v>
      </c>
      <c r="AP142" s="217" t="s">
        <v>271</v>
      </c>
      <c r="AQ142" s="217" t="s">
        <v>186</v>
      </c>
      <c r="AR142" s="217" t="s">
        <v>268</v>
      </c>
      <c r="AS142" s="217" t="s">
        <v>275</v>
      </c>
      <c r="AT142" s="217" t="s">
        <v>186</v>
      </c>
    </row>
    <row r="143" spans="2:46">
      <c r="B143" s="19" t="s">
        <v>347</v>
      </c>
      <c r="C143" s="9" t="s">
        <v>186</v>
      </c>
      <c r="D143" s="9" t="s">
        <v>186</v>
      </c>
      <c r="E143" s="9" t="s">
        <v>188</v>
      </c>
      <c r="F143" s="9" t="s">
        <v>271</v>
      </c>
      <c r="G143" s="9" t="s">
        <v>272</v>
      </c>
      <c r="H143" s="78" t="s">
        <v>271</v>
      </c>
      <c r="I143" s="9" t="s">
        <v>273</v>
      </c>
      <c r="J143" t="s">
        <v>274</v>
      </c>
      <c r="K143" s="9" t="s">
        <v>186</v>
      </c>
      <c r="L143" s="61" t="s">
        <v>268</v>
      </c>
      <c r="M143" t="s">
        <v>275</v>
      </c>
      <c r="N143" t="s">
        <v>276</v>
      </c>
      <c r="O143" s="9" t="s">
        <v>268</v>
      </c>
      <c r="P143" s="9" t="s">
        <v>186</v>
      </c>
      <c r="Q143" s="4" t="s">
        <v>275</v>
      </c>
      <c r="R143" s="9" t="s">
        <v>192</v>
      </c>
      <c r="S143" s="9" t="s">
        <v>274</v>
      </c>
      <c r="T143" s="9" t="s">
        <v>188</v>
      </c>
      <c r="U143" s="9" t="s">
        <v>271</v>
      </c>
      <c r="V143" s="9" t="s">
        <v>268</v>
      </c>
      <c r="W143" s="8" t="s">
        <v>367</v>
      </c>
      <c r="X143" s="9" t="s">
        <v>271</v>
      </c>
      <c r="Y143" s="9" t="s">
        <v>192</v>
      </c>
      <c r="Z143" s="9" t="s">
        <v>271</v>
      </c>
      <c r="AA143" s="8" t="s">
        <v>271</v>
      </c>
      <c r="AB143" s="8" t="s">
        <v>275</v>
      </c>
      <c r="AC143" s="9" t="s">
        <v>268</v>
      </c>
      <c r="AD143" s="9" t="s">
        <v>279</v>
      </c>
      <c r="AE143" s="9" t="s">
        <v>276</v>
      </c>
      <c r="AF143" s="9" t="s">
        <v>268</v>
      </c>
      <c r="AG143" s="61" t="s">
        <v>192</v>
      </c>
      <c r="AH143" s="9" t="s">
        <v>268</v>
      </c>
      <c r="AI143" s="9" t="s">
        <v>192</v>
      </c>
      <c r="AJ143" s="9" t="s">
        <v>274</v>
      </c>
      <c r="AK143" s="9" t="s">
        <v>268</v>
      </c>
      <c r="AL143" s="9" t="s">
        <v>192</v>
      </c>
      <c r="AM143" s="9" t="s">
        <v>190</v>
      </c>
      <c r="AN143" s="9" t="s">
        <v>190</v>
      </c>
      <c r="AO143" s="9" t="s">
        <v>275</v>
      </c>
      <c r="AP143" s="217" t="s">
        <v>271</v>
      </c>
      <c r="AQ143" s="217" t="s">
        <v>186</v>
      </c>
      <c r="AR143" s="217" t="s">
        <v>268</v>
      </c>
      <c r="AS143" s="217" t="s">
        <v>275</v>
      </c>
      <c r="AT143" s="217" t="s">
        <v>186</v>
      </c>
    </row>
    <row r="144" spans="2:46">
      <c r="B144" s="19" t="s">
        <v>348</v>
      </c>
      <c r="C144" s="9" t="s">
        <v>186</v>
      </c>
      <c r="D144" s="9" t="s">
        <v>186</v>
      </c>
      <c r="E144" s="9" t="s">
        <v>188</v>
      </c>
      <c r="F144" s="9" t="s">
        <v>271</v>
      </c>
      <c r="G144" s="9" t="s">
        <v>272</v>
      </c>
      <c r="H144" s="78" t="s">
        <v>271</v>
      </c>
      <c r="I144" s="9" t="s">
        <v>273</v>
      </c>
      <c r="J144" t="s">
        <v>274</v>
      </c>
      <c r="K144" s="9" t="s">
        <v>186</v>
      </c>
      <c r="L144" s="60" t="s">
        <v>186</v>
      </c>
      <c r="M144" t="s">
        <v>275</v>
      </c>
      <c r="N144" t="s">
        <v>276</v>
      </c>
      <c r="O144" s="9" t="s">
        <v>268</v>
      </c>
      <c r="P144" s="9" t="s">
        <v>186</v>
      </c>
      <c r="Q144" s="4" t="s">
        <v>275</v>
      </c>
      <c r="R144" s="9" t="s">
        <v>192</v>
      </c>
      <c r="S144" s="9" t="s">
        <v>274</v>
      </c>
      <c r="T144" s="9" t="s">
        <v>188</v>
      </c>
      <c r="U144" s="9" t="s">
        <v>271</v>
      </c>
      <c r="V144" s="9" t="s">
        <v>268</v>
      </c>
      <c r="W144" s="78" t="s">
        <v>278</v>
      </c>
      <c r="X144" s="9" t="s">
        <v>271</v>
      </c>
      <c r="Y144" s="9" t="s">
        <v>192</v>
      </c>
      <c r="Z144" s="9" t="s">
        <v>271</v>
      </c>
      <c r="AA144" t="s">
        <v>190</v>
      </c>
      <c r="AB144" s="78" t="s">
        <v>278</v>
      </c>
      <c r="AC144" s="9" t="s">
        <v>268</v>
      </c>
      <c r="AD144" s="9" t="s">
        <v>279</v>
      </c>
      <c r="AE144" s="9" t="s">
        <v>276</v>
      </c>
      <c r="AF144" s="9" t="s">
        <v>268</v>
      </c>
      <c r="AG144" s="71" t="s">
        <v>189</v>
      </c>
      <c r="AH144" s="9" t="s">
        <v>268</v>
      </c>
      <c r="AI144" s="9" t="s">
        <v>192</v>
      </c>
      <c r="AJ144" s="9" t="s">
        <v>274</v>
      </c>
      <c r="AK144" s="9" t="s">
        <v>268</v>
      </c>
      <c r="AL144" s="9" t="s">
        <v>192</v>
      </c>
      <c r="AM144" s="9" t="s">
        <v>190</v>
      </c>
      <c r="AN144" s="9" t="s">
        <v>190</v>
      </c>
      <c r="AO144" s="9" t="s">
        <v>275</v>
      </c>
      <c r="AP144" s="217" t="s">
        <v>271</v>
      </c>
      <c r="AQ144" s="217" t="s">
        <v>186</v>
      </c>
      <c r="AR144" s="217" t="s">
        <v>268</v>
      </c>
      <c r="AS144" s="217" t="s">
        <v>275</v>
      </c>
      <c r="AT144" s="217" t="s">
        <v>186</v>
      </c>
    </row>
    <row r="145" spans="2:46">
      <c r="B145" s="19" t="s">
        <v>349</v>
      </c>
      <c r="C145" s="9" t="s">
        <v>186</v>
      </c>
      <c r="D145" s="9" t="s">
        <v>186</v>
      </c>
      <c r="E145" s="9" t="s">
        <v>188</v>
      </c>
      <c r="F145" s="9" t="s">
        <v>271</v>
      </c>
      <c r="G145" s="9" t="s">
        <v>272</v>
      </c>
      <c r="H145" s="78" t="s">
        <v>271</v>
      </c>
      <c r="I145" s="9" t="s">
        <v>273</v>
      </c>
      <c r="J145" s="8" t="s">
        <v>366</v>
      </c>
      <c r="K145" s="9" t="s">
        <v>186</v>
      </c>
      <c r="L145" s="60" t="s">
        <v>186</v>
      </c>
      <c r="M145" t="s">
        <v>275</v>
      </c>
      <c r="N145" t="s">
        <v>276</v>
      </c>
      <c r="O145" s="9" t="s">
        <v>268</v>
      </c>
      <c r="P145" s="9" t="s">
        <v>186</v>
      </c>
      <c r="Q145" s="4" t="s">
        <v>275</v>
      </c>
      <c r="R145" s="9" t="s">
        <v>192</v>
      </c>
      <c r="S145" s="9" t="s">
        <v>274</v>
      </c>
      <c r="T145" s="9" t="s">
        <v>188</v>
      </c>
      <c r="U145" s="9" t="s">
        <v>271</v>
      </c>
      <c r="V145" s="9" t="s">
        <v>268</v>
      </c>
      <c r="W145" s="78" t="s">
        <v>278</v>
      </c>
      <c r="X145" s="9" t="s">
        <v>271</v>
      </c>
      <c r="Y145" s="9" t="s">
        <v>192</v>
      </c>
      <c r="Z145" s="9" t="s">
        <v>271</v>
      </c>
      <c r="AA145" t="s">
        <v>190</v>
      </c>
      <c r="AB145" s="78" t="s">
        <v>278</v>
      </c>
      <c r="AC145" s="9" t="s">
        <v>268</v>
      </c>
      <c r="AD145" s="9" t="s">
        <v>279</v>
      </c>
      <c r="AE145" s="9" t="s">
        <v>276</v>
      </c>
      <c r="AF145" s="9" t="s">
        <v>268</v>
      </c>
      <c r="AG145" s="71" t="s">
        <v>189</v>
      </c>
      <c r="AH145" s="9" t="s">
        <v>268</v>
      </c>
      <c r="AI145" s="9" t="s">
        <v>192</v>
      </c>
      <c r="AJ145" s="9" t="s">
        <v>274</v>
      </c>
      <c r="AK145" s="9" t="s">
        <v>268</v>
      </c>
      <c r="AL145" s="9" t="s">
        <v>192</v>
      </c>
      <c r="AM145" s="9" t="s">
        <v>190</v>
      </c>
      <c r="AN145" s="9" t="s">
        <v>190</v>
      </c>
      <c r="AO145" s="9" t="s">
        <v>275</v>
      </c>
      <c r="AP145" s="217" t="s">
        <v>271</v>
      </c>
      <c r="AQ145" s="217" t="s">
        <v>186</v>
      </c>
      <c r="AR145" s="217" t="s">
        <v>268</v>
      </c>
      <c r="AS145" s="217" t="s">
        <v>275</v>
      </c>
      <c r="AT145" s="217" t="s">
        <v>186</v>
      </c>
    </row>
    <row r="146" spans="2:46" ht="15.75" thickBot="1">
      <c r="B146" s="20" t="s">
        <v>350</v>
      </c>
      <c r="C146" s="9" t="s">
        <v>186</v>
      </c>
      <c r="D146" s="9" t="s">
        <v>186</v>
      </c>
      <c r="E146" s="9" t="s">
        <v>188</v>
      </c>
      <c r="F146" s="9" t="s">
        <v>271</v>
      </c>
      <c r="G146" s="9" t="s">
        <v>272</v>
      </c>
      <c r="H146" s="78" t="s">
        <v>271</v>
      </c>
      <c r="I146" s="9" t="s">
        <v>273</v>
      </c>
      <c r="J146" t="s">
        <v>274</v>
      </c>
      <c r="K146" s="9" t="s">
        <v>186</v>
      </c>
      <c r="L146" s="60" t="s">
        <v>186</v>
      </c>
      <c r="M146" t="s">
        <v>275</v>
      </c>
      <c r="N146" t="s">
        <v>276</v>
      </c>
      <c r="O146" s="9" t="s">
        <v>268</v>
      </c>
      <c r="P146" s="9" t="s">
        <v>186</v>
      </c>
      <c r="Q146" s="4" t="s">
        <v>275</v>
      </c>
      <c r="R146" s="9" t="s">
        <v>192</v>
      </c>
      <c r="S146" s="9" t="s">
        <v>274</v>
      </c>
      <c r="T146" s="9" t="s">
        <v>188</v>
      </c>
      <c r="U146" s="9" t="s">
        <v>271</v>
      </c>
      <c r="V146" s="9" t="s">
        <v>268</v>
      </c>
      <c r="W146" s="78" t="s">
        <v>278</v>
      </c>
      <c r="X146" s="9" t="s">
        <v>271</v>
      </c>
      <c r="Y146" s="9" t="s">
        <v>192</v>
      </c>
      <c r="Z146" s="9" t="s">
        <v>271</v>
      </c>
      <c r="AA146" t="s">
        <v>190</v>
      </c>
      <c r="AB146" s="78" t="s">
        <v>278</v>
      </c>
      <c r="AC146" s="9" t="s">
        <v>268</v>
      </c>
      <c r="AD146" s="9" t="s">
        <v>279</v>
      </c>
      <c r="AE146" s="9" t="s">
        <v>276</v>
      </c>
      <c r="AF146" s="9" t="s">
        <v>268</v>
      </c>
      <c r="AG146" s="71" t="s">
        <v>189</v>
      </c>
      <c r="AH146" s="9" t="s">
        <v>268</v>
      </c>
      <c r="AI146" s="9" t="s">
        <v>192</v>
      </c>
      <c r="AJ146" s="9" t="s">
        <v>274</v>
      </c>
      <c r="AK146" s="9" t="s">
        <v>268</v>
      </c>
      <c r="AL146" s="9" t="s">
        <v>192</v>
      </c>
      <c r="AM146" s="9" t="s">
        <v>190</v>
      </c>
      <c r="AN146" s="9" t="s">
        <v>190</v>
      </c>
      <c r="AO146" s="9" t="s">
        <v>275</v>
      </c>
      <c r="AP146" s="217" t="s">
        <v>271</v>
      </c>
      <c r="AQ146" s="217" t="s">
        <v>186</v>
      </c>
      <c r="AR146" s="217" t="s">
        <v>268</v>
      </c>
      <c r="AS146" s="217" t="s">
        <v>275</v>
      </c>
      <c r="AT146" s="217" t="s">
        <v>186</v>
      </c>
    </row>
    <row r="147" spans="2:46">
      <c r="B147" s="21" t="s">
        <v>151</v>
      </c>
      <c r="C147" s="9" t="s">
        <v>186</v>
      </c>
      <c r="D147" s="9" t="s">
        <v>186</v>
      </c>
      <c r="E147" s="9" t="s">
        <v>188</v>
      </c>
      <c r="F147" s="9" t="s">
        <v>271</v>
      </c>
      <c r="G147" s="9" t="s">
        <v>272</v>
      </c>
      <c r="H147" s="78" t="s">
        <v>271</v>
      </c>
      <c r="I147" s="9" t="s">
        <v>273</v>
      </c>
      <c r="J147" t="s">
        <v>274</v>
      </c>
      <c r="K147" s="9" t="s">
        <v>186</v>
      </c>
      <c r="L147" s="60" t="s">
        <v>186</v>
      </c>
      <c r="M147" t="s">
        <v>275</v>
      </c>
      <c r="N147" t="s">
        <v>276</v>
      </c>
      <c r="O147" s="9" t="s">
        <v>268</v>
      </c>
      <c r="P147" s="9" t="s">
        <v>186</v>
      </c>
      <c r="Q147" s="4" t="s">
        <v>275</v>
      </c>
      <c r="R147" s="9" t="s">
        <v>192</v>
      </c>
      <c r="S147" s="9" t="s">
        <v>274</v>
      </c>
      <c r="T147" s="9" t="s">
        <v>188</v>
      </c>
      <c r="U147" s="9" t="s">
        <v>271</v>
      </c>
      <c r="V147" s="9" t="s">
        <v>268</v>
      </c>
      <c r="W147" s="78" t="s">
        <v>278</v>
      </c>
      <c r="X147" s="9" t="s">
        <v>271</v>
      </c>
      <c r="Y147" s="9" t="s">
        <v>192</v>
      </c>
      <c r="Z147" s="9" t="s">
        <v>271</v>
      </c>
      <c r="AA147" t="s">
        <v>190</v>
      </c>
      <c r="AB147" s="78" t="s">
        <v>278</v>
      </c>
      <c r="AC147" s="9" t="s">
        <v>268</v>
      </c>
      <c r="AD147" s="9" t="s">
        <v>279</v>
      </c>
      <c r="AE147" s="9" t="s">
        <v>276</v>
      </c>
      <c r="AF147" s="9" t="s">
        <v>268</v>
      </c>
      <c r="AG147" s="71" t="s">
        <v>189</v>
      </c>
      <c r="AH147" s="9" t="s">
        <v>268</v>
      </c>
      <c r="AI147" s="9" t="s">
        <v>192</v>
      </c>
      <c r="AJ147" s="9" t="s">
        <v>274</v>
      </c>
      <c r="AK147" s="9" t="s">
        <v>268</v>
      </c>
      <c r="AL147" s="9" t="s">
        <v>192</v>
      </c>
      <c r="AM147" s="9" t="s">
        <v>190</v>
      </c>
      <c r="AN147" s="9" t="s">
        <v>190</v>
      </c>
      <c r="AO147" s="9" t="s">
        <v>275</v>
      </c>
      <c r="AP147" s="217" t="s">
        <v>271</v>
      </c>
      <c r="AQ147" s="217" t="s">
        <v>186</v>
      </c>
      <c r="AR147" s="217" t="s">
        <v>268</v>
      </c>
      <c r="AS147" s="217" t="s">
        <v>275</v>
      </c>
      <c r="AT147" s="217" t="s">
        <v>186</v>
      </c>
    </row>
    <row r="148" spans="2:46">
      <c r="B148" s="22" t="s">
        <v>152</v>
      </c>
      <c r="C148" s="9" t="s">
        <v>186</v>
      </c>
      <c r="D148" s="9" t="s">
        <v>186</v>
      </c>
      <c r="E148" s="9" t="s">
        <v>188</v>
      </c>
      <c r="F148" s="9" t="s">
        <v>271</v>
      </c>
      <c r="G148" s="9" t="s">
        <v>272</v>
      </c>
      <c r="H148" s="78" t="s">
        <v>271</v>
      </c>
      <c r="I148" s="9" t="s">
        <v>273</v>
      </c>
      <c r="J148" t="s">
        <v>274</v>
      </c>
      <c r="K148" s="9" t="s">
        <v>186</v>
      </c>
      <c r="L148" s="60" t="s">
        <v>186</v>
      </c>
      <c r="M148" t="s">
        <v>275</v>
      </c>
      <c r="N148" t="s">
        <v>276</v>
      </c>
      <c r="O148" s="9" t="s">
        <v>268</v>
      </c>
      <c r="P148" s="9" t="s">
        <v>186</v>
      </c>
      <c r="Q148" s="4" t="s">
        <v>275</v>
      </c>
      <c r="R148" s="9" t="s">
        <v>192</v>
      </c>
      <c r="S148" s="9" t="s">
        <v>274</v>
      </c>
      <c r="T148" s="9" t="s">
        <v>188</v>
      </c>
      <c r="U148" s="9" t="s">
        <v>271</v>
      </c>
      <c r="V148" s="9" t="s">
        <v>268</v>
      </c>
      <c r="W148" s="78" t="s">
        <v>278</v>
      </c>
      <c r="X148" s="9" t="s">
        <v>271</v>
      </c>
      <c r="Y148" s="9" t="s">
        <v>192</v>
      </c>
      <c r="Z148" s="9" t="s">
        <v>271</v>
      </c>
      <c r="AA148" t="s">
        <v>190</v>
      </c>
      <c r="AB148" s="78" t="s">
        <v>278</v>
      </c>
      <c r="AC148" s="9" t="s">
        <v>268</v>
      </c>
      <c r="AD148" s="9" t="s">
        <v>279</v>
      </c>
      <c r="AE148" s="9" t="s">
        <v>276</v>
      </c>
      <c r="AF148" s="9" t="s">
        <v>268</v>
      </c>
      <c r="AG148" s="71" t="s">
        <v>189</v>
      </c>
      <c r="AH148" s="9" t="s">
        <v>268</v>
      </c>
      <c r="AI148" s="9" t="s">
        <v>192</v>
      </c>
      <c r="AJ148" s="9" t="s">
        <v>274</v>
      </c>
      <c r="AK148" s="9" t="s">
        <v>268</v>
      </c>
      <c r="AL148" s="9" t="s">
        <v>192</v>
      </c>
      <c r="AM148" s="9" t="s">
        <v>190</v>
      </c>
      <c r="AN148" s="9" t="s">
        <v>190</v>
      </c>
      <c r="AO148" s="9" t="s">
        <v>275</v>
      </c>
      <c r="AP148" s="217" t="s">
        <v>271</v>
      </c>
      <c r="AQ148" s="217" t="s">
        <v>186</v>
      </c>
      <c r="AR148" s="217" t="s">
        <v>268</v>
      </c>
      <c r="AS148" s="217" t="s">
        <v>275</v>
      </c>
      <c r="AT148" s="217" t="s">
        <v>186</v>
      </c>
    </row>
    <row r="149" spans="2:46">
      <c r="B149" s="22" t="s">
        <v>153</v>
      </c>
      <c r="C149" s="9" t="s">
        <v>186</v>
      </c>
      <c r="D149" s="9" t="s">
        <v>186</v>
      </c>
      <c r="E149" s="9" t="s">
        <v>188</v>
      </c>
      <c r="F149" s="9" t="s">
        <v>271</v>
      </c>
      <c r="G149" s="9" t="s">
        <v>272</v>
      </c>
      <c r="H149" s="78" t="s">
        <v>271</v>
      </c>
      <c r="I149" s="9" t="s">
        <v>273</v>
      </c>
      <c r="J149" t="s">
        <v>274</v>
      </c>
      <c r="K149" s="9" t="s">
        <v>186</v>
      </c>
      <c r="L149" s="60" t="s">
        <v>186</v>
      </c>
      <c r="M149" t="s">
        <v>275</v>
      </c>
      <c r="N149" t="s">
        <v>276</v>
      </c>
      <c r="O149" s="9" t="s">
        <v>268</v>
      </c>
      <c r="P149" s="9" t="s">
        <v>186</v>
      </c>
      <c r="Q149" s="4" t="s">
        <v>275</v>
      </c>
      <c r="R149" s="9" t="s">
        <v>192</v>
      </c>
      <c r="S149" s="9" t="s">
        <v>274</v>
      </c>
      <c r="T149" s="9" t="s">
        <v>188</v>
      </c>
      <c r="U149" s="9" t="s">
        <v>271</v>
      </c>
      <c r="V149" s="9" t="s">
        <v>268</v>
      </c>
      <c r="W149" s="78" t="s">
        <v>278</v>
      </c>
      <c r="X149" s="9" t="s">
        <v>271</v>
      </c>
      <c r="Y149" s="9" t="s">
        <v>192</v>
      </c>
      <c r="Z149" s="9" t="s">
        <v>271</v>
      </c>
      <c r="AA149" t="s">
        <v>190</v>
      </c>
      <c r="AB149" s="78" t="s">
        <v>278</v>
      </c>
      <c r="AC149" s="9" t="s">
        <v>268</v>
      </c>
      <c r="AD149" s="9" t="s">
        <v>279</v>
      </c>
      <c r="AE149" s="9" t="s">
        <v>276</v>
      </c>
      <c r="AF149" s="9" t="s">
        <v>268</v>
      </c>
      <c r="AG149" s="71" t="s">
        <v>189</v>
      </c>
      <c r="AH149" s="9" t="s">
        <v>268</v>
      </c>
      <c r="AI149" s="9" t="s">
        <v>192</v>
      </c>
      <c r="AJ149" s="9" t="s">
        <v>274</v>
      </c>
      <c r="AK149" s="9" t="s">
        <v>268</v>
      </c>
      <c r="AL149" s="9" t="s">
        <v>192</v>
      </c>
      <c r="AM149" s="9" t="s">
        <v>190</v>
      </c>
      <c r="AN149" s="9" t="s">
        <v>190</v>
      </c>
      <c r="AO149" s="9" t="s">
        <v>275</v>
      </c>
      <c r="AP149" s="217" t="s">
        <v>271</v>
      </c>
      <c r="AQ149" s="217" t="s">
        <v>186</v>
      </c>
      <c r="AR149" s="217" t="s">
        <v>268</v>
      </c>
      <c r="AS149" s="217" t="s">
        <v>275</v>
      </c>
      <c r="AT149" s="217" t="s">
        <v>186</v>
      </c>
    </row>
    <row r="150" spans="2:46">
      <c r="B150" s="22" t="s">
        <v>154</v>
      </c>
      <c r="C150" s="9" t="s">
        <v>186</v>
      </c>
      <c r="D150" s="9" t="s">
        <v>186</v>
      </c>
      <c r="E150" s="9" t="s">
        <v>188</v>
      </c>
      <c r="F150" s="9" t="s">
        <v>271</v>
      </c>
      <c r="G150" s="9" t="s">
        <v>272</v>
      </c>
      <c r="H150" s="78" t="s">
        <v>271</v>
      </c>
      <c r="I150" s="9" t="s">
        <v>273</v>
      </c>
      <c r="J150" t="s">
        <v>274</v>
      </c>
      <c r="K150" s="9" t="s">
        <v>186</v>
      </c>
      <c r="L150" s="60" t="s">
        <v>186</v>
      </c>
      <c r="M150" t="s">
        <v>275</v>
      </c>
      <c r="N150" s="8" t="s">
        <v>269</v>
      </c>
      <c r="O150" s="9" t="s">
        <v>268</v>
      </c>
      <c r="P150" s="9" t="s">
        <v>186</v>
      </c>
      <c r="Q150" s="4" t="s">
        <v>275</v>
      </c>
      <c r="R150" s="9" t="s">
        <v>192</v>
      </c>
      <c r="S150" s="9" t="s">
        <v>274</v>
      </c>
      <c r="T150" s="9" t="s">
        <v>188</v>
      </c>
      <c r="U150" s="9" t="s">
        <v>271</v>
      </c>
      <c r="V150" s="9" t="s">
        <v>268</v>
      </c>
      <c r="W150" s="78" t="s">
        <v>278</v>
      </c>
      <c r="X150" s="9" t="s">
        <v>271</v>
      </c>
      <c r="Y150" s="9" t="s">
        <v>192</v>
      </c>
      <c r="Z150" s="9" t="s">
        <v>271</v>
      </c>
      <c r="AA150" t="s">
        <v>190</v>
      </c>
      <c r="AB150" s="78" t="s">
        <v>278</v>
      </c>
      <c r="AC150" s="9" t="s">
        <v>268</v>
      </c>
      <c r="AD150" s="9" t="s">
        <v>279</v>
      </c>
      <c r="AE150" s="9" t="s">
        <v>276</v>
      </c>
      <c r="AF150" s="9" t="s">
        <v>268</v>
      </c>
      <c r="AG150" s="71" t="s">
        <v>189</v>
      </c>
      <c r="AH150" s="9" t="s">
        <v>268</v>
      </c>
      <c r="AI150" s="9" t="s">
        <v>192</v>
      </c>
      <c r="AJ150" s="9" t="s">
        <v>274</v>
      </c>
      <c r="AK150" s="9" t="s">
        <v>268</v>
      </c>
      <c r="AL150" s="9" t="s">
        <v>192</v>
      </c>
      <c r="AM150" s="9" t="s">
        <v>190</v>
      </c>
      <c r="AN150" s="9" t="s">
        <v>190</v>
      </c>
      <c r="AO150" s="9" t="s">
        <v>275</v>
      </c>
      <c r="AP150" s="217" t="s">
        <v>271</v>
      </c>
      <c r="AQ150" s="217" t="s">
        <v>186</v>
      </c>
      <c r="AR150" s="217" t="s">
        <v>268</v>
      </c>
      <c r="AS150" s="217" t="s">
        <v>275</v>
      </c>
      <c r="AT150" s="217" t="s">
        <v>186</v>
      </c>
    </row>
    <row r="151" spans="2:46">
      <c r="B151" s="22" t="s">
        <v>155</v>
      </c>
      <c r="C151" s="9" t="s">
        <v>186</v>
      </c>
      <c r="D151" s="9" t="s">
        <v>186</v>
      </c>
      <c r="E151" s="9" t="s">
        <v>188</v>
      </c>
      <c r="F151" s="9" t="s">
        <v>271</v>
      </c>
      <c r="G151" s="9" t="s">
        <v>272</v>
      </c>
      <c r="H151" s="78" t="s">
        <v>271</v>
      </c>
      <c r="I151" s="9" t="s">
        <v>273</v>
      </c>
      <c r="J151" t="s">
        <v>274</v>
      </c>
      <c r="K151" s="9" t="s">
        <v>186</v>
      </c>
      <c r="L151" s="60" t="s">
        <v>186</v>
      </c>
      <c r="M151" t="s">
        <v>275</v>
      </c>
      <c r="N151" t="s">
        <v>276</v>
      </c>
      <c r="O151" s="9" t="s">
        <v>268</v>
      </c>
      <c r="P151" s="9" t="s">
        <v>186</v>
      </c>
      <c r="Q151" s="4" t="s">
        <v>275</v>
      </c>
      <c r="R151" s="9" t="s">
        <v>192</v>
      </c>
      <c r="S151" s="9" t="s">
        <v>274</v>
      </c>
      <c r="T151" s="9" t="s">
        <v>188</v>
      </c>
      <c r="U151" s="9" t="s">
        <v>271</v>
      </c>
      <c r="V151" s="9" t="s">
        <v>268</v>
      </c>
      <c r="W151" s="78" t="s">
        <v>278</v>
      </c>
      <c r="X151" s="9" t="s">
        <v>271</v>
      </c>
      <c r="Y151" s="9" t="s">
        <v>192</v>
      </c>
      <c r="Z151" s="9" t="s">
        <v>271</v>
      </c>
      <c r="AA151" t="s">
        <v>190</v>
      </c>
      <c r="AB151" s="78" t="s">
        <v>278</v>
      </c>
      <c r="AC151" s="9" t="s">
        <v>268</v>
      </c>
      <c r="AD151" s="9" t="s">
        <v>279</v>
      </c>
      <c r="AE151" s="9" t="s">
        <v>276</v>
      </c>
      <c r="AF151" s="9" t="s">
        <v>268</v>
      </c>
      <c r="AG151" s="71" t="s">
        <v>189</v>
      </c>
      <c r="AH151" s="9" t="s">
        <v>268</v>
      </c>
      <c r="AI151" s="9" t="s">
        <v>192</v>
      </c>
      <c r="AJ151" s="9" t="s">
        <v>274</v>
      </c>
      <c r="AK151" s="9" t="s">
        <v>268</v>
      </c>
      <c r="AL151" s="9" t="s">
        <v>192</v>
      </c>
      <c r="AM151" s="9" t="s">
        <v>190</v>
      </c>
      <c r="AN151" s="9" t="s">
        <v>190</v>
      </c>
      <c r="AO151" s="9" t="s">
        <v>275</v>
      </c>
      <c r="AP151" s="217" t="s">
        <v>271</v>
      </c>
      <c r="AQ151" s="217" t="s">
        <v>186</v>
      </c>
      <c r="AR151" s="217" t="s">
        <v>268</v>
      </c>
      <c r="AS151" s="217" t="s">
        <v>275</v>
      </c>
      <c r="AT151" s="217" t="s">
        <v>186</v>
      </c>
    </row>
    <row r="152" spans="2:46">
      <c r="B152" s="22" t="s">
        <v>156</v>
      </c>
      <c r="C152" s="9" t="s">
        <v>186</v>
      </c>
      <c r="D152" s="9" t="s">
        <v>186</v>
      </c>
      <c r="E152" s="9" t="s">
        <v>188</v>
      </c>
      <c r="F152" s="9" t="s">
        <v>271</v>
      </c>
      <c r="G152" s="9" t="s">
        <v>272</v>
      </c>
      <c r="H152" s="78" t="s">
        <v>271</v>
      </c>
      <c r="I152" s="9" t="s">
        <v>273</v>
      </c>
      <c r="J152" t="s">
        <v>274</v>
      </c>
      <c r="K152" s="9" t="s">
        <v>186</v>
      </c>
      <c r="L152" s="60" t="s">
        <v>186</v>
      </c>
      <c r="M152" t="s">
        <v>275</v>
      </c>
      <c r="N152" t="s">
        <v>276</v>
      </c>
      <c r="O152" s="9" t="s">
        <v>268</v>
      </c>
      <c r="P152" s="9" t="s">
        <v>186</v>
      </c>
      <c r="Q152" s="8" t="s">
        <v>278</v>
      </c>
      <c r="R152" s="9" t="s">
        <v>192</v>
      </c>
      <c r="S152" s="9" t="s">
        <v>274</v>
      </c>
      <c r="T152" s="9" t="s">
        <v>188</v>
      </c>
      <c r="U152" s="9" t="s">
        <v>271</v>
      </c>
      <c r="V152" s="9" t="s">
        <v>268</v>
      </c>
      <c r="W152" s="78" t="s">
        <v>278</v>
      </c>
      <c r="X152" s="9" t="s">
        <v>271</v>
      </c>
      <c r="Y152" s="9" t="s">
        <v>192</v>
      </c>
      <c r="Z152" s="9" t="s">
        <v>271</v>
      </c>
      <c r="AA152" t="s">
        <v>190</v>
      </c>
      <c r="AB152" s="78" t="s">
        <v>278</v>
      </c>
      <c r="AC152" s="9" t="s">
        <v>268</v>
      </c>
      <c r="AD152" s="9" t="s">
        <v>279</v>
      </c>
      <c r="AE152" s="9" t="s">
        <v>276</v>
      </c>
      <c r="AF152" s="9" t="s">
        <v>268</v>
      </c>
      <c r="AG152" s="71" t="s">
        <v>189</v>
      </c>
      <c r="AH152" s="9" t="s">
        <v>268</v>
      </c>
      <c r="AI152" s="9" t="s">
        <v>192</v>
      </c>
      <c r="AJ152" s="9" t="s">
        <v>274</v>
      </c>
      <c r="AK152" s="9" t="s">
        <v>268</v>
      </c>
      <c r="AL152" s="9" t="s">
        <v>192</v>
      </c>
      <c r="AM152" s="9" t="s">
        <v>190</v>
      </c>
      <c r="AN152" s="9" t="s">
        <v>190</v>
      </c>
      <c r="AO152" s="9" t="s">
        <v>275</v>
      </c>
      <c r="AP152" s="217" t="s">
        <v>271</v>
      </c>
      <c r="AQ152" s="217" t="s">
        <v>186</v>
      </c>
      <c r="AR152" s="217" t="s">
        <v>268</v>
      </c>
      <c r="AS152" s="217" t="s">
        <v>275</v>
      </c>
      <c r="AT152" s="217" t="s">
        <v>186</v>
      </c>
    </row>
    <row r="153" spans="2:46">
      <c r="B153" s="22" t="s">
        <v>157</v>
      </c>
      <c r="C153" s="9" t="s">
        <v>186</v>
      </c>
      <c r="D153" s="9" t="s">
        <v>186</v>
      </c>
      <c r="E153" s="9" t="s">
        <v>188</v>
      </c>
      <c r="F153" s="9" t="s">
        <v>271</v>
      </c>
      <c r="G153" s="9" t="s">
        <v>272</v>
      </c>
      <c r="H153" s="78" t="s">
        <v>271</v>
      </c>
      <c r="I153" s="9" t="s">
        <v>273</v>
      </c>
      <c r="J153" t="s">
        <v>274</v>
      </c>
      <c r="K153" s="9" t="s">
        <v>186</v>
      </c>
      <c r="L153" s="60" t="s">
        <v>186</v>
      </c>
      <c r="M153" t="s">
        <v>275</v>
      </c>
      <c r="N153" s="8" t="s">
        <v>269</v>
      </c>
      <c r="O153" s="9" t="s">
        <v>268</v>
      </c>
      <c r="P153" s="9" t="s">
        <v>186</v>
      </c>
      <c r="Q153" s="4" t="s">
        <v>275</v>
      </c>
      <c r="R153" s="9" t="s">
        <v>192</v>
      </c>
      <c r="S153" s="9" t="s">
        <v>274</v>
      </c>
      <c r="T153" s="9" t="s">
        <v>188</v>
      </c>
      <c r="U153" s="9" t="s">
        <v>271</v>
      </c>
      <c r="V153" s="9" t="s">
        <v>268</v>
      </c>
      <c r="W153" s="78" t="s">
        <v>278</v>
      </c>
      <c r="X153" s="9" t="s">
        <v>271</v>
      </c>
      <c r="Y153" s="9" t="s">
        <v>192</v>
      </c>
      <c r="Z153" s="9" t="s">
        <v>271</v>
      </c>
      <c r="AA153" t="s">
        <v>190</v>
      </c>
      <c r="AB153" s="78" t="s">
        <v>278</v>
      </c>
      <c r="AC153" s="9" t="s">
        <v>268</v>
      </c>
      <c r="AD153" s="9" t="s">
        <v>279</v>
      </c>
      <c r="AE153" s="9" t="s">
        <v>276</v>
      </c>
      <c r="AF153" s="9" t="s">
        <v>268</v>
      </c>
      <c r="AG153" s="71" t="s">
        <v>189</v>
      </c>
      <c r="AH153" s="9" t="s">
        <v>268</v>
      </c>
      <c r="AI153" s="9" t="s">
        <v>192</v>
      </c>
      <c r="AJ153" s="9" t="s">
        <v>274</v>
      </c>
      <c r="AK153" s="9" t="s">
        <v>268</v>
      </c>
      <c r="AL153" s="9" t="s">
        <v>192</v>
      </c>
      <c r="AM153" s="9" t="s">
        <v>190</v>
      </c>
      <c r="AN153" s="9" t="s">
        <v>190</v>
      </c>
      <c r="AO153" s="9" t="s">
        <v>275</v>
      </c>
      <c r="AP153" s="217" t="s">
        <v>271</v>
      </c>
      <c r="AQ153" s="217" t="s">
        <v>186</v>
      </c>
      <c r="AR153" s="217" t="s">
        <v>268</v>
      </c>
      <c r="AS153" s="217" t="s">
        <v>275</v>
      </c>
      <c r="AT153" s="217" t="s">
        <v>186</v>
      </c>
    </row>
    <row r="154" spans="2:46">
      <c r="B154" s="22" t="s">
        <v>158</v>
      </c>
      <c r="C154" s="9" t="s">
        <v>186</v>
      </c>
      <c r="D154" s="9" t="s">
        <v>186</v>
      </c>
      <c r="E154" s="9" t="s">
        <v>188</v>
      </c>
      <c r="F154" s="9" t="s">
        <v>271</v>
      </c>
      <c r="G154" s="9" t="s">
        <v>272</v>
      </c>
      <c r="H154" s="78" t="s">
        <v>271</v>
      </c>
      <c r="I154" s="9" t="s">
        <v>273</v>
      </c>
      <c r="J154" t="s">
        <v>274</v>
      </c>
      <c r="K154" s="9" t="s">
        <v>186</v>
      </c>
      <c r="L154" s="60" t="s">
        <v>186</v>
      </c>
      <c r="M154" t="s">
        <v>275</v>
      </c>
      <c r="N154" t="s">
        <v>276</v>
      </c>
      <c r="O154" s="9" t="s">
        <v>268</v>
      </c>
      <c r="P154" s="9" t="s">
        <v>186</v>
      </c>
      <c r="Q154" s="4" t="s">
        <v>275</v>
      </c>
      <c r="R154" s="9" t="s">
        <v>192</v>
      </c>
      <c r="S154" s="9" t="s">
        <v>274</v>
      </c>
      <c r="T154" s="9" t="s">
        <v>188</v>
      </c>
      <c r="U154" s="9" t="s">
        <v>271</v>
      </c>
      <c r="V154" s="9" t="s">
        <v>268</v>
      </c>
      <c r="W154" s="78" t="s">
        <v>278</v>
      </c>
      <c r="X154" s="9" t="s">
        <v>271</v>
      </c>
      <c r="Y154" s="9" t="s">
        <v>192</v>
      </c>
      <c r="Z154" s="9" t="s">
        <v>271</v>
      </c>
      <c r="AA154" t="s">
        <v>190</v>
      </c>
      <c r="AB154" s="78" t="s">
        <v>278</v>
      </c>
      <c r="AC154" s="9" t="s">
        <v>268</v>
      </c>
      <c r="AD154" s="9" t="s">
        <v>279</v>
      </c>
      <c r="AE154" s="9" t="s">
        <v>276</v>
      </c>
      <c r="AF154" s="9" t="s">
        <v>268</v>
      </c>
      <c r="AG154" s="71" t="s">
        <v>189</v>
      </c>
      <c r="AH154" s="9" t="s">
        <v>268</v>
      </c>
      <c r="AI154" s="9" t="s">
        <v>192</v>
      </c>
      <c r="AJ154" s="9" t="s">
        <v>274</v>
      </c>
      <c r="AK154" s="9" t="s">
        <v>268</v>
      </c>
      <c r="AL154" s="9" t="s">
        <v>192</v>
      </c>
      <c r="AM154" s="9" t="s">
        <v>190</v>
      </c>
      <c r="AN154" s="9" t="s">
        <v>190</v>
      </c>
      <c r="AO154" s="9" t="s">
        <v>275</v>
      </c>
      <c r="AP154" s="217" t="s">
        <v>271</v>
      </c>
      <c r="AQ154" s="217" t="s">
        <v>186</v>
      </c>
      <c r="AR154" s="217" t="s">
        <v>268</v>
      </c>
      <c r="AS154" s="217" t="s">
        <v>275</v>
      </c>
      <c r="AT154" s="217" t="s">
        <v>186</v>
      </c>
    </row>
    <row r="155" spans="2:46">
      <c r="B155" s="22" t="s">
        <v>159</v>
      </c>
      <c r="C155" s="9" t="s">
        <v>186</v>
      </c>
      <c r="D155" s="9" t="s">
        <v>186</v>
      </c>
      <c r="E155" s="9" t="s">
        <v>188</v>
      </c>
      <c r="F155" s="9" t="s">
        <v>271</v>
      </c>
      <c r="G155" s="9" t="s">
        <v>272</v>
      </c>
      <c r="H155" s="78" t="s">
        <v>271</v>
      </c>
      <c r="I155" s="9" t="s">
        <v>273</v>
      </c>
      <c r="J155" t="s">
        <v>274</v>
      </c>
      <c r="K155" s="9" t="s">
        <v>186</v>
      </c>
      <c r="L155" s="60" t="s">
        <v>186</v>
      </c>
      <c r="M155" t="s">
        <v>275</v>
      </c>
      <c r="N155" t="s">
        <v>276</v>
      </c>
      <c r="O155" s="9" t="s">
        <v>268</v>
      </c>
      <c r="P155" s="9" t="s">
        <v>186</v>
      </c>
      <c r="Q155" s="4" t="s">
        <v>275</v>
      </c>
      <c r="R155" s="9" t="s">
        <v>192</v>
      </c>
      <c r="S155" s="9" t="s">
        <v>274</v>
      </c>
      <c r="T155" s="9" t="s">
        <v>188</v>
      </c>
      <c r="U155" s="9" t="s">
        <v>271</v>
      </c>
      <c r="V155" s="9" t="s">
        <v>268</v>
      </c>
      <c r="W155" s="78" t="s">
        <v>278</v>
      </c>
      <c r="X155" s="9" t="s">
        <v>271</v>
      </c>
      <c r="Y155" s="9" t="s">
        <v>192</v>
      </c>
      <c r="Z155" s="9" t="s">
        <v>271</v>
      </c>
      <c r="AA155" t="s">
        <v>190</v>
      </c>
      <c r="AB155" s="78" t="s">
        <v>278</v>
      </c>
      <c r="AC155" s="9" t="s">
        <v>268</v>
      </c>
      <c r="AD155" s="9" t="s">
        <v>279</v>
      </c>
      <c r="AE155" s="9" t="s">
        <v>276</v>
      </c>
      <c r="AF155" s="9" t="s">
        <v>268</v>
      </c>
      <c r="AG155" s="71" t="s">
        <v>189</v>
      </c>
      <c r="AH155" s="9" t="s">
        <v>268</v>
      </c>
      <c r="AI155" s="9" t="s">
        <v>192</v>
      </c>
      <c r="AJ155" s="9" t="s">
        <v>274</v>
      </c>
      <c r="AK155" s="9" t="s">
        <v>268</v>
      </c>
      <c r="AL155" s="9" t="s">
        <v>192</v>
      </c>
      <c r="AM155" s="9" t="s">
        <v>190</v>
      </c>
      <c r="AN155" s="9" t="s">
        <v>190</v>
      </c>
      <c r="AO155" s="9" t="s">
        <v>275</v>
      </c>
      <c r="AP155" s="217" t="s">
        <v>271</v>
      </c>
      <c r="AQ155" s="217" t="s">
        <v>186</v>
      </c>
      <c r="AR155" s="217" t="s">
        <v>268</v>
      </c>
      <c r="AS155" s="217" t="s">
        <v>275</v>
      </c>
      <c r="AT155" s="217" t="s">
        <v>186</v>
      </c>
    </row>
    <row r="156" spans="2:46">
      <c r="B156" s="22" t="s">
        <v>160</v>
      </c>
      <c r="C156" s="9" t="s">
        <v>186</v>
      </c>
      <c r="D156" s="9" t="s">
        <v>186</v>
      </c>
      <c r="E156" s="9" t="s">
        <v>188</v>
      </c>
      <c r="F156" s="9" t="s">
        <v>271</v>
      </c>
      <c r="G156" s="9" t="s">
        <v>272</v>
      </c>
      <c r="H156" s="78" t="s">
        <v>271</v>
      </c>
      <c r="I156" s="9" t="s">
        <v>273</v>
      </c>
      <c r="J156" t="s">
        <v>274</v>
      </c>
      <c r="K156" s="9" t="s">
        <v>186</v>
      </c>
      <c r="L156" s="60" t="s">
        <v>186</v>
      </c>
      <c r="M156" t="s">
        <v>275</v>
      </c>
      <c r="N156" t="s">
        <v>276</v>
      </c>
      <c r="O156" s="9" t="s">
        <v>268</v>
      </c>
      <c r="P156" s="9" t="s">
        <v>186</v>
      </c>
      <c r="Q156" s="4" t="s">
        <v>275</v>
      </c>
      <c r="R156" s="9" t="s">
        <v>192</v>
      </c>
      <c r="S156" s="9" t="s">
        <v>274</v>
      </c>
      <c r="T156" s="9" t="s">
        <v>188</v>
      </c>
      <c r="U156" s="9" t="s">
        <v>271</v>
      </c>
      <c r="V156" s="9" t="s">
        <v>268</v>
      </c>
      <c r="W156" s="78" t="s">
        <v>278</v>
      </c>
      <c r="X156" s="9" t="s">
        <v>271</v>
      </c>
      <c r="Y156" s="9" t="s">
        <v>192</v>
      </c>
      <c r="Z156" s="9" t="s">
        <v>271</v>
      </c>
      <c r="AA156" t="s">
        <v>190</v>
      </c>
      <c r="AB156" s="78" t="s">
        <v>278</v>
      </c>
      <c r="AC156" s="9" t="s">
        <v>268</v>
      </c>
      <c r="AD156" s="9" t="s">
        <v>279</v>
      </c>
      <c r="AE156" s="9" t="s">
        <v>276</v>
      </c>
      <c r="AF156" s="9" t="s">
        <v>268</v>
      </c>
      <c r="AG156" s="71" t="s">
        <v>189</v>
      </c>
      <c r="AH156" s="9" t="s">
        <v>268</v>
      </c>
      <c r="AI156" s="9" t="s">
        <v>192</v>
      </c>
      <c r="AJ156" s="9" t="s">
        <v>274</v>
      </c>
      <c r="AK156" s="9" t="s">
        <v>268</v>
      </c>
      <c r="AL156" s="9" t="s">
        <v>192</v>
      </c>
      <c r="AM156" s="9" t="s">
        <v>190</v>
      </c>
      <c r="AN156" s="9" t="s">
        <v>190</v>
      </c>
      <c r="AO156" s="9" t="s">
        <v>275</v>
      </c>
      <c r="AP156" s="217" t="s">
        <v>271</v>
      </c>
      <c r="AQ156" s="217" t="s">
        <v>186</v>
      </c>
      <c r="AR156" s="217" t="s">
        <v>268</v>
      </c>
      <c r="AS156" s="217" t="s">
        <v>275</v>
      </c>
      <c r="AT156" s="217" t="s">
        <v>186</v>
      </c>
    </row>
    <row r="157" spans="2:46" ht="15.75" thickBot="1">
      <c r="B157" s="23" t="s">
        <v>161</v>
      </c>
      <c r="C157" s="9" t="s">
        <v>186</v>
      </c>
      <c r="D157" s="9" t="s">
        <v>186</v>
      </c>
      <c r="E157" s="9" t="s">
        <v>188</v>
      </c>
      <c r="F157" s="9" t="s">
        <v>271</v>
      </c>
      <c r="G157" s="9" t="s">
        <v>272</v>
      </c>
      <c r="H157" s="78" t="s">
        <v>271</v>
      </c>
      <c r="I157" s="9" t="s">
        <v>273</v>
      </c>
      <c r="J157" t="s">
        <v>274</v>
      </c>
      <c r="K157" s="9" t="s">
        <v>186</v>
      </c>
      <c r="L157" s="60" t="s">
        <v>186</v>
      </c>
      <c r="M157" t="s">
        <v>275</v>
      </c>
      <c r="N157" t="s">
        <v>276</v>
      </c>
      <c r="O157" s="9" t="s">
        <v>268</v>
      </c>
      <c r="P157" s="9" t="s">
        <v>186</v>
      </c>
      <c r="Q157" s="4" t="s">
        <v>275</v>
      </c>
      <c r="R157" s="9" t="s">
        <v>192</v>
      </c>
      <c r="S157" s="9" t="s">
        <v>274</v>
      </c>
      <c r="T157" s="9" t="s">
        <v>188</v>
      </c>
      <c r="U157" s="9" t="s">
        <v>271</v>
      </c>
      <c r="V157" s="9" t="s">
        <v>268</v>
      </c>
      <c r="W157" s="78" t="s">
        <v>278</v>
      </c>
      <c r="X157" s="9" t="s">
        <v>271</v>
      </c>
      <c r="Y157" s="9" t="s">
        <v>192</v>
      </c>
      <c r="Z157" s="9" t="s">
        <v>271</v>
      </c>
      <c r="AA157" t="s">
        <v>190</v>
      </c>
      <c r="AB157" s="78" t="s">
        <v>278</v>
      </c>
      <c r="AC157" s="9" t="s">
        <v>268</v>
      </c>
      <c r="AD157" s="9" t="s">
        <v>279</v>
      </c>
      <c r="AE157" s="9" t="s">
        <v>276</v>
      </c>
      <c r="AF157" s="9" t="s">
        <v>268</v>
      </c>
      <c r="AG157" s="71" t="s">
        <v>189</v>
      </c>
      <c r="AH157" s="9" t="s">
        <v>268</v>
      </c>
      <c r="AI157" s="9" t="s">
        <v>192</v>
      </c>
      <c r="AJ157" s="9" t="s">
        <v>274</v>
      </c>
      <c r="AK157" s="9" t="s">
        <v>268</v>
      </c>
      <c r="AL157" s="9" t="s">
        <v>192</v>
      </c>
      <c r="AM157" s="9" t="s">
        <v>190</v>
      </c>
      <c r="AN157" s="9" t="s">
        <v>190</v>
      </c>
      <c r="AO157" s="9" t="s">
        <v>275</v>
      </c>
      <c r="AP157" s="217" t="s">
        <v>271</v>
      </c>
      <c r="AQ157" s="217" t="s">
        <v>186</v>
      </c>
      <c r="AR157" s="217" t="s">
        <v>268</v>
      </c>
      <c r="AS157" s="217" t="s">
        <v>275</v>
      </c>
      <c r="AT157" s="217" t="s">
        <v>186</v>
      </c>
    </row>
    <row r="158" spans="2:46">
      <c r="B158" s="24" t="s">
        <v>351</v>
      </c>
      <c r="C158" s="9" t="s">
        <v>186</v>
      </c>
      <c r="D158" s="9" t="s">
        <v>186</v>
      </c>
      <c r="E158" s="9" t="s">
        <v>188</v>
      </c>
      <c r="F158" s="9" t="s">
        <v>271</v>
      </c>
      <c r="G158" s="9" t="s">
        <v>272</v>
      </c>
      <c r="H158" s="78" t="s">
        <v>271</v>
      </c>
      <c r="I158" s="9" t="s">
        <v>273</v>
      </c>
      <c r="J158" t="s">
        <v>274</v>
      </c>
      <c r="K158" s="9" t="s">
        <v>186</v>
      </c>
      <c r="L158" s="60" t="s">
        <v>186</v>
      </c>
      <c r="M158" t="s">
        <v>275</v>
      </c>
      <c r="N158" t="s">
        <v>276</v>
      </c>
      <c r="O158" s="9" t="s">
        <v>268</v>
      </c>
      <c r="P158" s="9" t="s">
        <v>186</v>
      </c>
      <c r="Q158" s="4" t="s">
        <v>275</v>
      </c>
      <c r="R158" s="9" t="s">
        <v>192</v>
      </c>
      <c r="S158" s="9" t="s">
        <v>274</v>
      </c>
      <c r="T158" s="9" t="s">
        <v>188</v>
      </c>
      <c r="U158" s="9" t="s">
        <v>271</v>
      </c>
      <c r="V158" s="9" t="s">
        <v>268</v>
      </c>
      <c r="W158" s="78" t="s">
        <v>278</v>
      </c>
      <c r="X158" s="9" t="s">
        <v>271</v>
      </c>
      <c r="Y158" s="9" t="s">
        <v>192</v>
      </c>
      <c r="Z158" s="9" t="s">
        <v>271</v>
      </c>
      <c r="AA158" t="s">
        <v>190</v>
      </c>
      <c r="AB158" s="78" t="s">
        <v>278</v>
      </c>
      <c r="AC158" s="9" t="s">
        <v>268</v>
      </c>
      <c r="AD158" s="9" t="s">
        <v>279</v>
      </c>
      <c r="AE158" s="9" t="s">
        <v>276</v>
      </c>
      <c r="AF158" s="9" t="s">
        <v>268</v>
      </c>
      <c r="AG158" s="71" t="s">
        <v>189</v>
      </c>
      <c r="AH158" s="9" t="s">
        <v>268</v>
      </c>
      <c r="AI158" s="9" t="s">
        <v>192</v>
      </c>
      <c r="AJ158" s="9" t="s">
        <v>274</v>
      </c>
      <c r="AK158" s="9" t="s">
        <v>268</v>
      </c>
      <c r="AL158" s="9" t="s">
        <v>192</v>
      </c>
      <c r="AM158" s="9" t="s">
        <v>190</v>
      </c>
      <c r="AN158" s="9" t="s">
        <v>190</v>
      </c>
      <c r="AO158" s="9" t="s">
        <v>275</v>
      </c>
      <c r="AP158" s="217" t="s">
        <v>271</v>
      </c>
      <c r="AQ158" s="217" t="s">
        <v>186</v>
      </c>
      <c r="AR158" s="217" t="s">
        <v>268</v>
      </c>
      <c r="AS158" s="217" t="s">
        <v>275</v>
      </c>
      <c r="AT158" s="217" t="s">
        <v>186</v>
      </c>
    </row>
    <row r="159" spans="2:46">
      <c r="B159" s="25" t="s">
        <v>352</v>
      </c>
      <c r="C159" s="9" t="s">
        <v>186</v>
      </c>
      <c r="D159" s="9" t="s">
        <v>186</v>
      </c>
      <c r="E159" s="9" t="s">
        <v>188</v>
      </c>
      <c r="F159" s="9" t="s">
        <v>271</v>
      </c>
      <c r="G159" s="9" t="s">
        <v>272</v>
      </c>
      <c r="H159" s="78" t="s">
        <v>271</v>
      </c>
      <c r="I159" s="9" t="s">
        <v>273</v>
      </c>
      <c r="J159" t="s">
        <v>274</v>
      </c>
      <c r="K159" s="9" t="s">
        <v>186</v>
      </c>
      <c r="L159" s="60" t="s">
        <v>186</v>
      </c>
      <c r="M159" t="s">
        <v>275</v>
      </c>
      <c r="N159" t="s">
        <v>276</v>
      </c>
      <c r="O159" s="9" t="s">
        <v>268</v>
      </c>
      <c r="P159" s="9" t="s">
        <v>186</v>
      </c>
      <c r="Q159" s="4" t="s">
        <v>275</v>
      </c>
      <c r="R159" s="9" t="s">
        <v>192</v>
      </c>
      <c r="S159" s="9" t="s">
        <v>274</v>
      </c>
      <c r="T159" s="9" t="s">
        <v>188</v>
      </c>
      <c r="U159" s="9" t="s">
        <v>271</v>
      </c>
      <c r="V159" s="9" t="s">
        <v>268</v>
      </c>
      <c r="W159" s="78" t="s">
        <v>278</v>
      </c>
      <c r="X159" s="9" t="s">
        <v>271</v>
      </c>
      <c r="Y159" s="9" t="s">
        <v>192</v>
      </c>
      <c r="Z159" s="9" t="s">
        <v>271</v>
      </c>
      <c r="AA159" t="s">
        <v>190</v>
      </c>
      <c r="AB159" s="78" t="s">
        <v>278</v>
      </c>
      <c r="AC159" s="9" t="s">
        <v>268</v>
      </c>
      <c r="AD159" s="9" t="s">
        <v>279</v>
      </c>
      <c r="AE159" s="9" t="s">
        <v>276</v>
      </c>
      <c r="AF159" s="9" t="s">
        <v>268</v>
      </c>
      <c r="AG159" s="71" t="s">
        <v>189</v>
      </c>
      <c r="AH159" s="9" t="s">
        <v>268</v>
      </c>
      <c r="AI159" s="9" t="s">
        <v>192</v>
      </c>
      <c r="AJ159" s="9" t="s">
        <v>274</v>
      </c>
      <c r="AK159" s="9" t="s">
        <v>268</v>
      </c>
      <c r="AL159" s="9" t="s">
        <v>192</v>
      </c>
      <c r="AM159" s="9" t="s">
        <v>190</v>
      </c>
      <c r="AN159" s="9" t="s">
        <v>190</v>
      </c>
      <c r="AO159" s="9" t="s">
        <v>275</v>
      </c>
      <c r="AP159" s="217" t="s">
        <v>271</v>
      </c>
      <c r="AQ159" s="217" t="s">
        <v>186</v>
      </c>
      <c r="AR159" s="217" t="s">
        <v>268</v>
      </c>
      <c r="AS159" s="217" t="s">
        <v>275</v>
      </c>
      <c r="AT159" s="217" t="s">
        <v>186</v>
      </c>
    </row>
    <row r="160" spans="2:46">
      <c r="B160" s="25" t="s">
        <v>353</v>
      </c>
      <c r="C160" s="9" t="s">
        <v>186</v>
      </c>
      <c r="D160" s="9" t="s">
        <v>186</v>
      </c>
      <c r="E160" s="9" t="s">
        <v>188</v>
      </c>
      <c r="F160" s="9" t="s">
        <v>271</v>
      </c>
      <c r="G160" s="9" t="s">
        <v>272</v>
      </c>
      <c r="H160" s="78" t="s">
        <v>271</v>
      </c>
      <c r="I160" s="9" t="s">
        <v>273</v>
      </c>
      <c r="J160" t="s">
        <v>274</v>
      </c>
      <c r="K160" s="9" t="s">
        <v>186</v>
      </c>
      <c r="L160" s="60" t="s">
        <v>186</v>
      </c>
      <c r="M160" t="s">
        <v>275</v>
      </c>
      <c r="N160" t="s">
        <v>276</v>
      </c>
      <c r="O160" s="9" t="s">
        <v>268</v>
      </c>
      <c r="P160" s="9" t="s">
        <v>186</v>
      </c>
      <c r="Q160" s="4" t="s">
        <v>275</v>
      </c>
      <c r="R160" s="9" t="s">
        <v>192</v>
      </c>
      <c r="S160" s="9" t="s">
        <v>274</v>
      </c>
      <c r="T160" s="9" t="s">
        <v>188</v>
      </c>
      <c r="U160" s="9" t="s">
        <v>271</v>
      </c>
      <c r="V160" s="9" t="s">
        <v>268</v>
      </c>
      <c r="W160" s="78" t="s">
        <v>278</v>
      </c>
      <c r="X160" s="9" t="s">
        <v>271</v>
      </c>
      <c r="Y160" s="9" t="s">
        <v>192</v>
      </c>
      <c r="Z160" s="9" t="s">
        <v>271</v>
      </c>
      <c r="AA160" t="s">
        <v>190</v>
      </c>
      <c r="AB160" s="78" t="s">
        <v>278</v>
      </c>
      <c r="AC160" s="9" t="s">
        <v>268</v>
      </c>
      <c r="AD160" s="9" t="s">
        <v>279</v>
      </c>
      <c r="AE160" s="9" t="s">
        <v>276</v>
      </c>
      <c r="AF160" s="9" t="s">
        <v>268</v>
      </c>
      <c r="AG160" s="71" t="s">
        <v>189</v>
      </c>
      <c r="AH160" s="9" t="s">
        <v>268</v>
      </c>
      <c r="AI160" s="9" t="s">
        <v>192</v>
      </c>
      <c r="AJ160" s="9" t="s">
        <v>274</v>
      </c>
      <c r="AK160" s="9" t="s">
        <v>268</v>
      </c>
      <c r="AL160" s="9" t="s">
        <v>192</v>
      </c>
      <c r="AM160" s="9" t="s">
        <v>190</v>
      </c>
      <c r="AN160" s="9" t="s">
        <v>190</v>
      </c>
      <c r="AO160" s="9" t="s">
        <v>275</v>
      </c>
      <c r="AP160" s="217" t="s">
        <v>271</v>
      </c>
      <c r="AQ160" s="217" t="s">
        <v>186</v>
      </c>
      <c r="AR160" s="217" t="s">
        <v>268</v>
      </c>
      <c r="AS160" s="217" t="s">
        <v>275</v>
      </c>
      <c r="AT160" s="217" t="s">
        <v>186</v>
      </c>
    </row>
    <row r="161" spans="2:46" ht="15.75" thickBot="1">
      <c r="B161" s="26" t="s">
        <v>354</v>
      </c>
      <c r="C161" s="9" t="s">
        <v>186</v>
      </c>
      <c r="D161" s="9" t="s">
        <v>186</v>
      </c>
      <c r="E161" s="9" t="s">
        <v>188</v>
      </c>
      <c r="F161" s="9" t="s">
        <v>271</v>
      </c>
      <c r="G161" s="9" t="s">
        <v>272</v>
      </c>
      <c r="H161" s="78" t="s">
        <v>271</v>
      </c>
      <c r="I161" s="9" t="s">
        <v>273</v>
      </c>
      <c r="J161" t="s">
        <v>274</v>
      </c>
      <c r="K161" s="9" t="s">
        <v>186</v>
      </c>
      <c r="L161" s="60" t="s">
        <v>186</v>
      </c>
      <c r="M161" t="s">
        <v>275</v>
      </c>
      <c r="N161" t="s">
        <v>276</v>
      </c>
      <c r="O161" s="9" t="s">
        <v>268</v>
      </c>
      <c r="P161" s="9" t="s">
        <v>186</v>
      </c>
      <c r="Q161" s="4" t="s">
        <v>275</v>
      </c>
      <c r="R161" s="9" t="s">
        <v>192</v>
      </c>
      <c r="S161" s="9" t="s">
        <v>274</v>
      </c>
      <c r="T161" s="9" t="s">
        <v>188</v>
      </c>
      <c r="U161" s="9" t="s">
        <v>271</v>
      </c>
      <c r="V161" s="9" t="s">
        <v>268</v>
      </c>
      <c r="W161" s="78" t="s">
        <v>278</v>
      </c>
      <c r="X161" s="9" t="s">
        <v>271</v>
      </c>
      <c r="Y161" s="9" t="s">
        <v>192</v>
      </c>
      <c r="Z161" s="9" t="s">
        <v>271</v>
      </c>
      <c r="AA161" t="s">
        <v>190</v>
      </c>
      <c r="AB161" s="78" t="s">
        <v>278</v>
      </c>
      <c r="AC161" s="9" t="s">
        <v>268</v>
      </c>
      <c r="AD161" s="9" t="s">
        <v>279</v>
      </c>
      <c r="AE161" s="9" t="s">
        <v>276</v>
      </c>
      <c r="AF161" s="9" t="s">
        <v>268</v>
      </c>
      <c r="AG161" s="71" t="s">
        <v>189</v>
      </c>
      <c r="AH161" s="9" t="s">
        <v>268</v>
      </c>
      <c r="AI161" s="9" t="s">
        <v>192</v>
      </c>
      <c r="AJ161" s="9" t="s">
        <v>274</v>
      </c>
      <c r="AK161" s="9" t="s">
        <v>268</v>
      </c>
      <c r="AL161" s="9" t="s">
        <v>192</v>
      </c>
      <c r="AM161" s="9" t="s">
        <v>190</v>
      </c>
      <c r="AN161" s="9" t="s">
        <v>190</v>
      </c>
      <c r="AO161" s="9" t="s">
        <v>275</v>
      </c>
      <c r="AP161" s="217" t="s">
        <v>271</v>
      </c>
      <c r="AQ161" s="217" t="s">
        <v>186</v>
      </c>
      <c r="AR161" s="217" t="s">
        <v>268</v>
      </c>
      <c r="AS161" s="217" t="s">
        <v>275</v>
      </c>
      <c r="AT161" s="217" t="s">
        <v>186</v>
      </c>
    </row>
    <row r="162" spans="2:46" ht="15.75" thickBot="1">
      <c r="B162" s="27" t="s">
        <v>355</v>
      </c>
      <c r="C162" s="9" t="s">
        <v>186</v>
      </c>
      <c r="D162" s="9" t="s">
        <v>186</v>
      </c>
      <c r="E162" s="9" t="s">
        <v>188</v>
      </c>
      <c r="F162" s="9" t="s">
        <v>271</v>
      </c>
      <c r="G162" s="9" t="s">
        <v>272</v>
      </c>
      <c r="H162" s="78" t="s">
        <v>271</v>
      </c>
      <c r="I162" s="9" t="s">
        <v>273</v>
      </c>
      <c r="J162" t="s">
        <v>274</v>
      </c>
      <c r="K162" s="9" t="s">
        <v>186</v>
      </c>
      <c r="L162" s="60" t="s">
        <v>186</v>
      </c>
      <c r="M162" t="s">
        <v>275</v>
      </c>
      <c r="N162" t="s">
        <v>276</v>
      </c>
      <c r="O162" s="9" t="s">
        <v>268</v>
      </c>
      <c r="P162" s="9" t="s">
        <v>186</v>
      </c>
      <c r="Q162" s="4" t="s">
        <v>275</v>
      </c>
      <c r="R162" s="9" t="s">
        <v>192</v>
      </c>
      <c r="S162" s="9" t="s">
        <v>274</v>
      </c>
      <c r="T162" s="9" t="s">
        <v>188</v>
      </c>
      <c r="U162" s="9" t="s">
        <v>271</v>
      </c>
      <c r="V162" s="9" t="s">
        <v>268</v>
      </c>
      <c r="W162" s="78" t="s">
        <v>278</v>
      </c>
      <c r="X162" s="9" t="s">
        <v>271</v>
      </c>
      <c r="Y162" s="9" t="s">
        <v>192</v>
      </c>
      <c r="Z162" s="9" t="s">
        <v>271</v>
      </c>
      <c r="AA162" t="s">
        <v>190</v>
      </c>
      <c r="AB162" s="78" t="s">
        <v>278</v>
      </c>
      <c r="AC162" s="9" t="s">
        <v>268</v>
      </c>
      <c r="AD162" s="9" t="s">
        <v>279</v>
      </c>
      <c r="AE162" s="9" t="s">
        <v>276</v>
      </c>
      <c r="AF162" s="9" t="s">
        <v>268</v>
      </c>
      <c r="AG162" s="71" t="s">
        <v>189</v>
      </c>
      <c r="AH162" s="9" t="s">
        <v>268</v>
      </c>
      <c r="AI162" s="9" t="s">
        <v>192</v>
      </c>
      <c r="AJ162" s="9" t="s">
        <v>274</v>
      </c>
      <c r="AK162" s="9" t="s">
        <v>268</v>
      </c>
      <c r="AL162" s="9" t="s">
        <v>192</v>
      </c>
      <c r="AM162" s="9" t="s">
        <v>190</v>
      </c>
      <c r="AN162" s="9" t="s">
        <v>190</v>
      </c>
      <c r="AO162" s="9" t="s">
        <v>275</v>
      </c>
      <c r="AP162" s="217" t="s">
        <v>271</v>
      </c>
      <c r="AQ162" s="217" t="s">
        <v>186</v>
      </c>
      <c r="AR162" s="217" t="s">
        <v>268</v>
      </c>
      <c r="AS162" s="217" t="s">
        <v>275</v>
      </c>
      <c r="AT162" s="217" t="s">
        <v>186</v>
      </c>
    </row>
    <row r="163" spans="2:46">
      <c r="B163" s="28" t="s">
        <v>356</v>
      </c>
      <c r="C163" s="9" t="s">
        <v>186</v>
      </c>
      <c r="D163" s="9" t="s">
        <v>186</v>
      </c>
      <c r="E163" s="9" t="s">
        <v>188</v>
      </c>
      <c r="F163" s="9" t="s">
        <v>271</v>
      </c>
      <c r="G163" s="9" t="s">
        <v>272</v>
      </c>
      <c r="H163" s="78" t="s">
        <v>271</v>
      </c>
      <c r="I163" s="9" t="s">
        <v>273</v>
      </c>
      <c r="J163" t="s">
        <v>274</v>
      </c>
      <c r="K163" s="9" t="s">
        <v>186</v>
      </c>
      <c r="L163" s="60" t="s">
        <v>186</v>
      </c>
      <c r="M163" t="s">
        <v>275</v>
      </c>
      <c r="N163" s="8" t="s">
        <v>269</v>
      </c>
      <c r="O163" s="9" t="s">
        <v>268</v>
      </c>
      <c r="P163" s="9" t="s">
        <v>186</v>
      </c>
      <c r="Q163" s="4" t="s">
        <v>275</v>
      </c>
      <c r="R163" s="9" t="s">
        <v>192</v>
      </c>
      <c r="S163" s="9" t="s">
        <v>274</v>
      </c>
      <c r="T163" s="9" t="s">
        <v>188</v>
      </c>
      <c r="U163" s="9" t="s">
        <v>271</v>
      </c>
      <c r="V163" s="9" t="s">
        <v>268</v>
      </c>
      <c r="W163" s="78" t="s">
        <v>278</v>
      </c>
      <c r="X163" s="9" t="s">
        <v>271</v>
      </c>
      <c r="Y163" s="9" t="s">
        <v>192</v>
      </c>
      <c r="Z163" s="9" t="s">
        <v>271</v>
      </c>
      <c r="AA163" t="s">
        <v>190</v>
      </c>
      <c r="AB163" s="78" t="s">
        <v>278</v>
      </c>
      <c r="AC163" s="9" t="s">
        <v>268</v>
      </c>
      <c r="AD163" s="9" t="s">
        <v>279</v>
      </c>
      <c r="AE163" s="9" t="s">
        <v>276</v>
      </c>
      <c r="AF163" s="9" t="s">
        <v>268</v>
      </c>
      <c r="AG163" s="71" t="s">
        <v>189</v>
      </c>
      <c r="AH163" s="9" t="s">
        <v>268</v>
      </c>
      <c r="AI163" s="9" t="s">
        <v>192</v>
      </c>
      <c r="AJ163" s="9" t="s">
        <v>274</v>
      </c>
      <c r="AK163" s="9" t="s">
        <v>268</v>
      </c>
      <c r="AL163" s="9" t="s">
        <v>192</v>
      </c>
      <c r="AM163" s="9" t="s">
        <v>190</v>
      </c>
      <c r="AN163" s="9" t="s">
        <v>190</v>
      </c>
      <c r="AO163" s="9" t="s">
        <v>275</v>
      </c>
      <c r="AP163" s="217" t="s">
        <v>271</v>
      </c>
      <c r="AQ163" s="217" t="s">
        <v>186</v>
      </c>
      <c r="AR163" s="217" t="s">
        <v>268</v>
      </c>
      <c r="AS163" s="217" t="s">
        <v>275</v>
      </c>
      <c r="AT163" s="217" t="s">
        <v>186</v>
      </c>
    </row>
    <row r="164" spans="2:46">
      <c r="B164" s="29" t="s">
        <v>357</v>
      </c>
      <c r="C164" s="9" t="s">
        <v>186</v>
      </c>
      <c r="D164" s="9" t="s">
        <v>186</v>
      </c>
      <c r="E164" s="9" t="s">
        <v>188</v>
      </c>
      <c r="F164" s="9" t="s">
        <v>271</v>
      </c>
      <c r="G164" s="9" t="s">
        <v>272</v>
      </c>
      <c r="H164" s="78" t="s">
        <v>271</v>
      </c>
      <c r="I164" s="9" t="s">
        <v>273</v>
      </c>
      <c r="J164" t="s">
        <v>274</v>
      </c>
      <c r="K164" s="9" t="s">
        <v>186</v>
      </c>
      <c r="L164" s="60" t="s">
        <v>186</v>
      </c>
      <c r="M164" t="s">
        <v>275</v>
      </c>
      <c r="N164" s="8" t="s">
        <v>269</v>
      </c>
      <c r="O164" s="9" t="s">
        <v>268</v>
      </c>
      <c r="P164" s="9" t="s">
        <v>186</v>
      </c>
      <c r="Q164" s="4" t="s">
        <v>275</v>
      </c>
      <c r="R164" s="9" t="s">
        <v>192</v>
      </c>
      <c r="S164" s="9" t="s">
        <v>274</v>
      </c>
      <c r="T164" s="9" t="s">
        <v>188</v>
      </c>
      <c r="U164" s="9" t="s">
        <v>271</v>
      </c>
      <c r="V164" s="9" t="s">
        <v>268</v>
      </c>
      <c r="W164" s="78" t="s">
        <v>278</v>
      </c>
      <c r="X164" s="9" t="s">
        <v>271</v>
      </c>
      <c r="Y164" s="9" t="s">
        <v>192</v>
      </c>
      <c r="Z164" s="9" t="s">
        <v>271</v>
      </c>
      <c r="AA164" t="s">
        <v>190</v>
      </c>
      <c r="AB164" s="78" t="s">
        <v>278</v>
      </c>
      <c r="AC164" s="9" t="s">
        <v>268</v>
      </c>
      <c r="AD164" s="9" t="s">
        <v>279</v>
      </c>
      <c r="AE164" s="9" t="s">
        <v>276</v>
      </c>
      <c r="AF164" s="9" t="s">
        <v>268</v>
      </c>
      <c r="AG164" s="71" t="s">
        <v>189</v>
      </c>
      <c r="AH164" s="9" t="s">
        <v>268</v>
      </c>
      <c r="AI164" s="9" t="s">
        <v>192</v>
      </c>
      <c r="AJ164" s="9" t="s">
        <v>274</v>
      </c>
      <c r="AK164" s="9" t="s">
        <v>268</v>
      </c>
      <c r="AL164" s="9" t="s">
        <v>192</v>
      </c>
      <c r="AM164" s="9" t="s">
        <v>190</v>
      </c>
      <c r="AN164" s="9" t="s">
        <v>190</v>
      </c>
      <c r="AO164" s="9" t="s">
        <v>275</v>
      </c>
      <c r="AP164" s="217" t="s">
        <v>271</v>
      </c>
      <c r="AQ164" s="217" t="s">
        <v>186</v>
      </c>
      <c r="AR164" s="217" t="s">
        <v>268</v>
      </c>
      <c r="AS164" s="217" t="s">
        <v>275</v>
      </c>
      <c r="AT164" s="217" t="s">
        <v>186</v>
      </c>
    </row>
    <row r="165" spans="2:46">
      <c r="B165" s="29" t="s">
        <v>358</v>
      </c>
      <c r="C165" s="9" t="s">
        <v>186</v>
      </c>
      <c r="D165" s="9" t="s">
        <v>186</v>
      </c>
      <c r="E165" s="9" t="s">
        <v>188</v>
      </c>
      <c r="F165" s="9" t="s">
        <v>271</v>
      </c>
      <c r="G165" s="9" t="s">
        <v>272</v>
      </c>
      <c r="H165" s="78" t="s">
        <v>271</v>
      </c>
      <c r="I165" s="9" t="s">
        <v>273</v>
      </c>
      <c r="J165" t="s">
        <v>274</v>
      </c>
      <c r="K165" s="9" t="s">
        <v>186</v>
      </c>
      <c r="L165" s="60" t="s">
        <v>186</v>
      </c>
      <c r="M165" t="s">
        <v>275</v>
      </c>
      <c r="N165" t="s">
        <v>276</v>
      </c>
      <c r="O165" s="9" t="s">
        <v>268</v>
      </c>
      <c r="P165" s="9" t="s">
        <v>186</v>
      </c>
      <c r="Q165" s="4" t="s">
        <v>275</v>
      </c>
      <c r="R165" s="9" t="s">
        <v>192</v>
      </c>
      <c r="S165" s="9" t="s">
        <v>274</v>
      </c>
      <c r="T165" s="9" t="s">
        <v>188</v>
      </c>
      <c r="U165" s="9" t="s">
        <v>271</v>
      </c>
      <c r="V165" s="9" t="s">
        <v>268</v>
      </c>
      <c r="W165" s="78" t="s">
        <v>278</v>
      </c>
      <c r="X165" s="9" t="s">
        <v>271</v>
      </c>
      <c r="Y165" s="9" t="s">
        <v>192</v>
      </c>
      <c r="Z165" s="9" t="s">
        <v>271</v>
      </c>
      <c r="AA165" t="s">
        <v>190</v>
      </c>
      <c r="AB165" s="78" t="s">
        <v>278</v>
      </c>
      <c r="AC165" s="9" t="s">
        <v>268</v>
      </c>
      <c r="AD165" s="9" t="s">
        <v>279</v>
      </c>
      <c r="AE165" s="9" t="s">
        <v>276</v>
      </c>
      <c r="AF165" s="9" t="s">
        <v>268</v>
      </c>
      <c r="AG165" s="71" t="s">
        <v>189</v>
      </c>
      <c r="AH165" s="9" t="s">
        <v>268</v>
      </c>
      <c r="AI165" s="9" t="s">
        <v>192</v>
      </c>
      <c r="AJ165" s="9" t="s">
        <v>274</v>
      </c>
      <c r="AK165" s="9" t="s">
        <v>268</v>
      </c>
      <c r="AL165" s="9" t="s">
        <v>192</v>
      </c>
      <c r="AM165" s="9" t="s">
        <v>190</v>
      </c>
      <c r="AN165" s="9" t="s">
        <v>190</v>
      </c>
      <c r="AO165" s="9" t="s">
        <v>275</v>
      </c>
      <c r="AP165" s="217" t="s">
        <v>271</v>
      </c>
      <c r="AQ165" s="217" t="s">
        <v>186</v>
      </c>
      <c r="AR165" s="217" t="s">
        <v>268</v>
      </c>
      <c r="AS165" s="217" t="s">
        <v>275</v>
      </c>
      <c r="AT165" s="217" t="s">
        <v>186</v>
      </c>
    </row>
    <row r="166" spans="2:46">
      <c r="B166" s="29" t="s">
        <v>359</v>
      </c>
      <c r="C166" s="9" t="s">
        <v>186</v>
      </c>
      <c r="D166" s="9" t="s">
        <v>186</v>
      </c>
      <c r="E166" s="9" t="s">
        <v>188</v>
      </c>
      <c r="F166" s="9" t="s">
        <v>271</v>
      </c>
      <c r="G166" s="9" t="s">
        <v>272</v>
      </c>
      <c r="H166" s="78" t="s">
        <v>271</v>
      </c>
      <c r="I166" s="9" t="s">
        <v>273</v>
      </c>
      <c r="J166" t="s">
        <v>274</v>
      </c>
      <c r="K166" s="9" t="s">
        <v>186</v>
      </c>
      <c r="L166" s="60" t="s">
        <v>186</v>
      </c>
      <c r="M166" t="s">
        <v>275</v>
      </c>
      <c r="N166" t="s">
        <v>276</v>
      </c>
      <c r="O166" s="9" t="s">
        <v>268</v>
      </c>
      <c r="P166" s="9" t="s">
        <v>186</v>
      </c>
      <c r="Q166" s="4" t="s">
        <v>275</v>
      </c>
      <c r="R166" s="9" t="s">
        <v>192</v>
      </c>
      <c r="S166" s="9" t="s">
        <v>274</v>
      </c>
      <c r="T166" s="9" t="s">
        <v>188</v>
      </c>
      <c r="U166" s="9" t="s">
        <v>271</v>
      </c>
      <c r="V166" s="9" t="s">
        <v>268</v>
      </c>
      <c r="W166" s="78" t="s">
        <v>278</v>
      </c>
      <c r="X166" s="9" t="s">
        <v>271</v>
      </c>
      <c r="Y166" s="9" t="s">
        <v>192</v>
      </c>
      <c r="Z166" s="9" t="s">
        <v>271</v>
      </c>
      <c r="AA166" t="s">
        <v>190</v>
      </c>
      <c r="AB166" s="78" t="s">
        <v>278</v>
      </c>
      <c r="AC166" s="9" t="s">
        <v>268</v>
      </c>
      <c r="AD166" s="9" t="s">
        <v>279</v>
      </c>
      <c r="AE166" s="9" t="s">
        <v>276</v>
      </c>
      <c r="AF166" s="9" t="s">
        <v>268</v>
      </c>
      <c r="AG166" s="71" t="s">
        <v>189</v>
      </c>
      <c r="AH166" s="9" t="s">
        <v>268</v>
      </c>
      <c r="AI166" s="9" t="s">
        <v>192</v>
      </c>
      <c r="AJ166" s="9" t="s">
        <v>274</v>
      </c>
      <c r="AK166" s="9" t="s">
        <v>268</v>
      </c>
      <c r="AL166" s="9" t="s">
        <v>192</v>
      </c>
      <c r="AM166" s="9" t="s">
        <v>190</v>
      </c>
      <c r="AN166" s="9" t="s">
        <v>190</v>
      </c>
      <c r="AO166" s="9" t="s">
        <v>275</v>
      </c>
      <c r="AP166" s="217" t="s">
        <v>271</v>
      </c>
      <c r="AQ166" s="217" t="s">
        <v>186</v>
      </c>
      <c r="AR166" s="217" t="s">
        <v>268</v>
      </c>
      <c r="AS166" s="217" t="s">
        <v>275</v>
      </c>
      <c r="AT166" s="217" t="s">
        <v>186</v>
      </c>
    </row>
    <row r="167" spans="2:46">
      <c r="B167" s="29" t="s">
        <v>360</v>
      </c>
      <c r="C167" s="9" t="s">
        <v>186</v>
      </c>
      <c r="D167" s="9" t="s">
        <v>186</v>
      </c>
      <c r="E167" s="9" t="s">
        <v>188</v>
      </c>
      <c r="F167" s="9" t="s">
        <v>271</v>
      </c>
      <c r="G167" s="9" t="s">
        <v>272</v>
      </c>
      <c r="H167" s="78" t="s">
        <v>271</v>
      </c>
      <c r="I167" s="9" t="s">
        <v>273</v>
      </c>
      <c r="J167" t="s">
        <v>274</v>
      </c>
      <c r="K167" s="9" t="s">
        <v>186</v>
      </c>
      <c r="L167" s="60" t="s">
        <v>186</v>
      </c>
      <c r="M167" s="8" t="s">
        <v>279</v>
      </c>
      <c r="N167" t="s">
        <v>276</v>
      </c>
      <c r="O167" s="9" t="s">
        <v>268</v>
      </c>
      <c r="P167" s="9" t="s">
        <v>186</v>
      </c>
      <c r="Q167" s="4" t="s">
        <v>275</v>
      </c>
      <c r="R167" s="9" t="s">
        <v>192</v>
      </c>
      <c r="S167" s="9" t="s">
        <v>274</v>
      </c>
      <c r="T167" s="9" t="s">
        <v>188</v>
      </c>
      <c r="U167" s="9" t="s">
        <v>271</v>
      </c>
      <c r="V167" s="9" t="s">
        <v>268</v>
      </c>
      <c r="W167" s="78" t="s">
        <v>278</v>
      </c>
      <c r="X167" s="9" t="s">
        <v>271</v>
      </c>
      <c r="Y167" s="9" t="s">
        <v>192</v>
      </c>
      <c r="Z167" s="9" t="s">
        <v>271</v>
      </c>
      <c r="AA167" t="s">
        <v>190</v>
      </c>
      <c r="AB167" s="78" t="s">
        <v>278</v>
      </c>
      <c r="AC167" s="9" t="s">
        <v>268</v>
      </c>
      <c r="AD167" s="9" t="s">
        <v>279</v>
      </c>
      <c r="AE167" s="9" t="s">
        <v>276</v>
      </c>
      <c r="AF167" s="9" t="s">
        <v>268</v>
      </c>
      <c r="AG167" s="71" t="s">
        <v>189</v>
      </c>
      <c r="AH167" s="9" t="s">
        <v>268</v>
      </c>
      <c r="AI167" s="9" t="s">
        <v>192</v>
      </c>
      <c r="AJ167" s="9" t="s">
        <v>274</v>
      </c>
      <c r="AK167" s="9" t="s">
        <v>268</v>
      </c>
      <c r="AL167" s="9" t="s">
        <v>192</v>
      </c>
      <c r="AM167" s="9" t="s">
        <v>190</v>
      </c>
      <c r="AN167" s="9" t="s">
        <v>190</v>
      </c>
      <c r="AO167" s="9" t="s">
        <v>275</v>
      </c>
      <c r="AP167" s="217" t="s">
        <v>271</v>
      </c>
      <c r="AQ167" s="217" t="s">
        <v>186</v>
      </c>
      <c r="AR167" s="217" t="s">
        <v>268</v>
      </c>
      <c r="AS167" s="217" t="s">
        <v>275</v>
      </c>
      <c r="AT167" s="217" t="s">
        <v>186</v>
      </c>
    </row>
    <row r="168" spans="2:46" ht="15.75" thickBot="1">
      <c r="B168" s="30" t="s">
        <v>361</v>
      </c>
      <c r="C168" s="9" t="s">
        <v>186</v>
      </c>
      <c r="D168" s="9" t="s">
        <v>186</v>
      </c>
      <c r="E168" s="9" t="s">
        <v>188</v>
      </c>
      <c r="F168" s="9" t="s">
        <v>271</v>
      </c>
      <c r="G168" s="9" t="s">
        <v>272</v>
      </c>
      <c r="H168" s="78" t="s">
        <v>271</v>
      </c>
      <c r="I168" s="9" t="s">
        <v>273</v>
      </c>
      <c r="J168" t="s">
        <v>274</v>
      </c>
      <c r="K168" s="9" t="s">
        <v>186</v>
      </c>
      <c r="L168" s="60" t="s">
        <v>186</v>
      </c>
      <c r="M168" t="s">
        <v>275</v>
      </c>
      <c r="N168" t="s">
        <v>276</v>
      </c>
      <c r="O168" s="9" t="s">
        <v>268</v>
      </c>
      <c r="P168" s="9" t="s">
        <v>186</v>
      </c>
      <c r="Q168" s="4" t="s">
        <v>275</v>
      </c>
      <c r="R168" s="9" t="s">
        <v>192</v>
      </c>
      <c r="S168" s="9" t="s">
        <v>274</v>
      </c>
      <c r="T168" s="9" t="s">
        <v>188</v>
      </c>
      <c r="U168" s="9" t="s">
        <v>271</v>
      </c>
      <c r="V168" s="9" t="s">
        <v>268</v>
      </c>
      <c r="W168" s="78" t="s">
        <v>278</v>
      </c>
      <c r="X168" s="9" t="s">
        <v>271</v>
      </c>
      <c r="Y168" s="9" t="s">
        <v>192</v>
      </c>
      <c r="Z168" s="9" t="s">
        <v>271</v>
      </c>
      <c r="AA168" t="s">
        <v>190</v>
      </c>
      <c r="AB168" s="78" t="s">
        <v>278</v>
      </c>
      <c r="AC168" s="9" t="s">
        <v>268</v>
      </c>
      <c r="AD168" s="9" t="s">
        <v>279</v>
      </c>
      <c r="AE168" s="9" t="s">
        <v>276</v>
      </c>
      <c r="AF168" s="9" t="s">
        <v>268</v>
      </c>
      <c r="AG168" s="71" t="s">
        <v>189</v>
      </c>
      <c r="AH168" s="9" t="s">
        <v>268</v>
      </c>
      <c r="AI168" s="9" t="s">
        <v>192</v>
      </c>
      <c r="AJ168" s="9" t="s">
        <v>274</v>
      </c>
      <c r="AK168" s="9" t="s">
        <v>268</v>
      </c>
      <c r="AL168" s="9" t="s">
        <v>192</v>
      </c>
      <c r="AM168" s="9" t="s">
        <v>190</v>
      </c>
      <c r="AN168" s="9" t="s">
        <v>190</v>
      </c>
      <c r="AO168" s="9" t="s">
        <v>275</v>
      </c>
      <c r="AP168" s="217" t="s">
        <v>271</v>
      </c>
      <c r="AQ168" s="217" t="s">
        <v>186</v>
      </c>
      <c r="AR168" s="217" t="s">
        <v>268</v>
      </c>
      <c r="AS168" s="217" t="s">
        <v>275</v>
      </c>
      <c r="AT168" s="217" t="s">
        <v>186</v>
      </c>
    </row>
    <row r="169" spans="2:46">
      <c r="B169" s="31" t="s">
        <v>362</v>
      </c>
      <c r="C169" s="9" t="s">
        <v>186</v>
      </c>
      <c r="D169" s="9" t="s">
        <v>186</v>
      </c>
      <c r="E169" s="9" t="s">
        <v>188</v>
      </c>
      <c r="F169" s="9" t="s">
        <v>271</v>
      </c>
      <c r="G169" s="9" t="s">
        <v>272</v>
      </c>
      <c r="H169" s="78" t="s">
        <v>271</v>
      </c>
      <c r="I169" s="9" t="s">
        <v>273</v>
      </c>
      <c r="J169" t="s">
        <v>274</v>
      </c>
      <c r="K169" s="9" t="s">
        <v>186</v>
      </c>
      <c r="L169" s="60" t="s">
        <v>186</v>
      </c>
      <c r="M169" t="s">
        <v>275</v>
      </c>
      <c r="N169" t="s">
        <v>276</v>
      </c>
      <c r="O169" s="9" t="s">
        <v>268</v>
      </c>
      <c r="P169" s="9" t="s">
        <v>186</v>
      </c>
      <c r="Q169" s="4" t="s">
        <v>275</v>
      </c>
      <c r="R169" s="9" t="s">
        <v>192</v>
      </c>
      <c r="S169" s="9" t="s">
        <v>274</v>
      </c>
      <c r="T169" s="9" t="s">
        <v>188</v>
      </c>
      <c r="U169" s="9" t="s">
        <v>271</v>
      </c>
      <c r="V169" s="9" t="s">
        <v>268</v>
      </c>
      <c r="W169" s="78" t="s">
        <v>278</v>
      </c>
      <c r="X169" s="9" t="s">
        <v>271</v>
      </c>
      <c r="Y169" s="9" t="s">
        <v>192</v>
      </c>
      <c r="Z169" s="9" t="s">
        <v>271</v>
      </c>
      <c r="AA169" t="s">
        <v>190</v>
      </c>
      <c r="AB169" s="78" t="s">
        <v>278</v>
      </c>
      <c r="AC169" s="9" t="s">
        <v>268</v>
      </c>
      <c r="AD169" s="9" t="s">
        <v>279</v>
      </c>
      <c r="AE169" s="9" t="s">
        <v>276</v>
      </c>
      <c r="AF169" s="9" t="s">
        <v>268</v>
      </c>
      <c r="AG169" s="71" t="s">
        <v>189</v>
      </c>
      <c r="AH169" s="9" t="s">
        <v>268</v>
      </c>
      <c r="AI169" s="9" t="s">
        <v>192</v>
      </c>
      <c r="AJ169" s="9" t="s">
        <v>274</v>
      </c>
      <c r="AK169" s="9" t="s">
        <v>268</v>
      </c>
      <c r="AL169" s="9" t="s">
        <v>192</v>
      </c>
      <c r="AM169" s="9" t="s">
        <v>190</v>
      </c>
      <c r="AN169" s="9" t="s">
        <v>190</v>
      </c>
      <c r="AO169" s="9" t="s">
        <v>275</v>
      </c>
      <c r="AP169" s="217" t="s">
        <v>271</v>
      </c>
      <c r="AQ169" s="217" t="s">
        <v>186</v>
      </c>
      <c r="AR169" s="217" t="s">
        <v>268</v>
      </c>
      <c r="AS169" s="217" t="s">
        <v>275</v>
      </c>
      <c r="AT169" s="217" t="s">
        <v>186</v>
      </c>
    </row>
    <row r="170" spans="2:46">
      <c r="B170" s="32" t="s">
        <v>363</v>
      </c>
      <c r="C170" s="9" t="s">
        <v>186</v>
      </c>
      <c r="D170" s="9" t="s">
        <v>186</v>
      </c>
      <c r="E170" s="9" t="s">
        <v>188</v>
      </c>
      <c r="F170" s="9" t="s">
        <v>271</v>
      </c>
      <c r="G170" s="9" t="s">
        <v>272</v>
      </c>
      <c r="H170" s="78" t="s">
        <v>271</v>
      </c>
      <c r="I170" s="9" t="s">
        <v>273</v>
      </c>
      <c r="J170" t="s">
        <v>274</v>
      </c>
      <c r="K170" s="9" t="s">
        <v>186</v>
      </c>
      <c r="L170" s="60" t="s">
        <v>186</v>
      </c>
      <c r="M170" t="s">
        <v>275</v>
      </c>
      <c r="N170" t="s">
        <v>276</v>
      </c>
      <c r="O170" s="9" t="s">
        <v>268</v>
      </c>
      <c r="P170" s="9" t="s">
        <v>186</v>
      </c>
      <c r="Q170" s="4" t="s">
        <v>275</v>
      </c>
      <c r="R170" s="9" t="s">
        <v>192</v>
      </c>
      <c r="S170" s="9" t="s">
        <v>274</v>
      </c>
      <c r="T170" s="9" t="s">
        <v>188</v>
      </c>
      <c r="U170" s="9" t="s">
        <v>271</v>
      </c>
      <c r="V170" s="9" t="s">
        <v>268</v>
      </c>
      <c r="W170" s="78" t="s">
        <v>278</v>
      </c>
      <c r="X170" s="9" t="s">
        <v>271</v>
      </c>
      <c r="Y170" s="9" t="s">
        <v>192</v>
      </c>
      <c r="Z170" s="9" t="s">
        <v>271</v>
      </c>
      <c r="AA170" t="s">
        <v>190</v>
      </c>
      <c r="AB170" s="78" t="s">
        <v>278</v>
      </c>
      <c r="AC170" s="9" t="s">
        <v>268</v>
      </c>
      <c r="AD170" s="9" t="s">
        <v>279</v>
      </c>
      <c r="AE170" s="9" t="s">
        <v>276</v>
      </c>
      <c r="AF170" s="9" t="s">
        <v>268</v>
      </c>
      <c r="AG170" s="71" t="s">
        <v>189</v>
      </c>
      <c r="AH170" s="9" t="s">
        <v>268</v>
      </c>
      <c r="AI170" s="9" t="s">
        <v>192</v>
      </c>
      <c r="AJ170" s="9" t="s">
        <v>274</v>
      </c>
      <c r="AK170" s="9" t="s">
        <v>268</v>
      </c>
      <c r="AL170" s="9" t="s">
        <v>192</v>
      </c>
      <c r="AM170" s="9" t="s">
        <v>190</v>
      </c>
      <c r="AN170" s="9" t="s">
        <v>190</v>
      </c>
      <c r="AO170" s="9" t="s">
        <v>275</v>
      </c>
      <c r="AP170" s="217" t="s">
        <v>271</v>
      </c>
      <c r="AQ170" s="217" t="s">
        <v>186</v>
      </c>
      <c r="AR170" s="217" t="s">
        <v>268</v>
      </c>
      <c r="AS170" s="217" t="s">
        <v>275</v>
      </c>
      <c r="AT170" s="217" t="s">
        <v>186</v>
      </c>
    </row>
    <row r="171" spans="2:46">
      <c r="B171" s="32" t="s">
        <v>364</v>
      </c>
      <c r="C171" s="9" t="s">
        <v>186</v>
      </c>
      <c r="D171" s="9" t="s">
        <v>186</v>
      </c>
      <c r="E171" s="9" t="s">
        <v>188</v>
      </c>
      <c r="F171" s="9" t="s">
        <v>271</v>
      </c>
      <c r="G171" s="9" t="s">
        <v>272</v>
      </c>
      <c r="H171" s="78" t="s">
        <v>271</v>
      </c>
      <c r="I171" s="9" t="s">
        <v>273</v>
      </c>
      <c r="J171" t="s">
        <v>274</v>
      </c>
      <c r="K171" s="9" t="s">
        <v>186</v>
      </c>
      <c r="L171" s="60" t="s">
        <v>186</v>
      </c>
      <c r="M171" t="s">
        <v>275</v>
      </c>
      <c r="N171" t="s">
        <v>276</v>
      </c>
      <c r="O171" s="9" t="s">
        <v>268</v>
      </c>
      <c r="P171" s="9" t="s">
        <v>186</v>
      </c>
      <c r="Q171" s="4" t="s">
        <v>275</v>
      </c>
      <c r="R171" s="9" t="s">
        <v>192</v>
      </c>
      <c r="S171" s="9" t="s">
        <v>274</v>
      </c>
      <c r="T171" s="9" t="s">
        <v>188</v>
      </c>
      <c r="U171" s="9" t="s">
        <v>271</v>
      </c>
      <c r="V171" s="9" t="s">
        <v>268</v>
      </c>
      <c r="W171" s="78" t="s">
        <v>278</v>
      </c>
      <c r="X171" s="9" t="s">
        <v>271</v>
      </c>
      <c r="Y171" s="9" t="s">
        <v>192</v>
      </c>
      <c r="Z171" s="9" t="s">
        <v>271</v>
      </c>
      <c r="AA171" t="s">
        <v>190</v>
      </c>
      <c r="AB171" s="78" t="s">
        <v>278</v>
      </c>
      <c r="AC171" s="9" t="s">
        <v>268</v>
      </c>
      <c r="AD171" s="9" t="s">
        <v>279</v>
      </c>
      <c r="AE171" s="9" t="s">
        <v>276</v>
      </c>
      <c r="AF171" s="9" t="s">
        <v>268</v>
      </c>
      <c r="AG171" s="71" t="s">
        <v>189</v>
      </c>
      <c r="AH171" s="9" t="s">
        <v>268</v>
      </c>
      <c r="AI171" s="9" t="s">
        <v>192</v>
      </c>
      <c r="AJ171" s="9" t="s">
        <v>274</v>
      </c>
      <c r="AK171" s="9" t="s">
        <v>268</v>
      </c>
      <c r="AL171" s="9" t="s">
        <v>192</v>
      </c>
      <c r="AM171" s="9" t="s">
        <v>190</v>
      </c>
      <c r="AN171" s="9" t="s">
        <v>190</v>
      </c>
      <c r="AO171" s="9" t="s">
        <v>275</v>
      </c>
      <c r="AP171" s="217" t="s">
        <v>271</v>
      </c>
      <c r="AQ171" s="217" t="s">
        <v>186</v>
      </c>
      <c r="AR171" s="217" t="s">
        <v>268</v>
      </c>
      <c r="AS171" s="217" t="s">
        <v>275</v>
      </c>
      <c r="AT171" s="217" t="s">
        <v>186</v>
      </c>
    </row>
    <row r="172" spans="2:46" ht="15.75" thickBot="1">
      <c r="B172" s="33" t="s">
        <v>365</v>
      </c>
      <c r="C172" s="9" t="s">
        <v>186</v>
      </c>
      <c r="D172" s="9" t="s">
        <v>186</v>
      </c>
      <c r="E172" s="9" t="s">
        <v>188</v>
      </c>
      <c r="F172" s="9" t="s">
        <v>271</v>
      </c>
      <c r="G172" s="9" t="s">
        <v>272</v>
      </c>
      <c r="H172" s="78" t="s">
        <v>271</v>
      </c>
      <c r="I172" s="9" t="s">
        <v>273</v>
      </c>
      <c r="J172" t="s">
        <v>274</v>
      </c>
      <c r="K172" s="9" t="s">
        <v>186</v>
      </c>
      <c r="L172" s="62" t="s">
        <v>186</v>
      </c>
      <c r="M172" t="s">
        <v>275</v>
      </c>
      <c r="N172" t="s">
        <v>276</v>
      </c>
      <c r="O172" s="9" t="s">
        <v>268</v>
      </c>
      <c r="P172" s="9" t="s">
        <v>186</v>
      </c>
      <c r="Q172" s="4" t="s">
        <v>275</v>
      </c>
      <c r="R172" s="9" t="s">
        <v>192</v>
      </c>
      <c r="S172" s="9" t="s">
        <v>274</v>
      </c>
      <c r="T172" s="9" t="s">
        <v>188</v>
      </c>
      <c r="U172" s="9" t="s">
        <v>271</v>
      </c>
      <c r="V172" s="9" t="s">
        <v>268</v>
      </c>
      <c r="W172" s="78" t="s">
        <v>278</v>
      </c>
      <c r="X172" s="9" t="s">
        <v>271</v>
      </c>
      <c r="Y172" s="9" t="s">
        <v>192</v>
      </c>
      <c r="Z172" s="9" t="s">
        <v>271</v>
      </c>
      <c r="AA172" t="s">
        <v>190</v>
      </c>
      <c r="AB172" s="78" t="s">
        <v>278</v>
      </c>
      <c r="AC172" s="9" t="s">
        <v>268</v>
      </c>
      <c r="AD172" s="9" t="s">
        <v>279</v>
      </c>
      <c r="AE172" s="9" t="s">
        <v>276</v>
      </c>
      <c r="AF172" s="9" t="s">
        <v>268</v>
      </c>
      <c r="AG172" s="72" t="s">
        <v>189</v>
      </c>
      <c r="AH172" s="9" t="s">
        <v>268</v>
      </c>
      <c r="AI172" s="9" t="s">
        <v>192</v>
      </c>
      <c r="AJ172" s="9" t="s">
        <v>274</v>
      </c>
      <c r="AK172" s="9" t="s">
        <v>268</v>
      </c>
      <c r="AL172" s="9" t="s">
        <v>192</v>
      </c>
      <c r="AM172" s="9" t="s">
        <v>190</v>
      </c>
      <c r="AN172" s="9" t="s">
        <v>190</v>
      </c>
      <c r="AO172" s="9" t="s">
        <v>275</v>
      </c>
      <c r="AP172" s="217" t="s">
        <v>271</v>
      </c>
      <c r="AQ172" s="217" t="s">
        <v>186</v>
      </c>
      <c r="AR172" s="217" t="s">
        <v>268</v>
      </c>
      <c r="AS172" s="217" t="s">
        <v>275</v>
      </c>
      <c r="AT172" s="217" t="s">
        <v>186</v>
      </c>
    </row>
  </sheetData>
  <pageMargins left="0.7" right="0.7" top="0.75" bottom="0.75" header="0.3" footer="0.3"/>
  <pageSetup paperSize="9" orientation="portrait" horizontalDpi="180" verticalDpi="18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V190"/>
  <sheetViews>
    <sheetView zoomScale="40" zoomScaleNormal="40" workbookViewId="0">
      <selection activeCell="L2" sqref="C2:L2"/>
    </sheetView>
  </sheetViews>
  <sheetFormatPr defaultRowHeight="15"/>
  <cols>
    <col min="1" max="1" width="4.5703125" customWidth="1"/>
    <col min="2" max="2" width="18.7109375" style="5" customWidth="1"/>
  </cols>
  <sheetData>
    <row r="1" spans="1:48" ht="15.75" thickBot="1">
      <c r="C1" s="7">
        <v>60</v>
      </c>
      <c r="D1" s="7">
        <v>61</v>
      </c>
      <c r="E1" s="7">
        <v>62</v>
      </c>
      <c r="F1" s="7">
        <v>63</v>
      </c>
      <c r="G1" s="7">
        <v>64</v>
      </c>
      <c r="H1" s="7">
        <v>65</v>
      </c>
      <c r="I1" s="7">
        <v>66</v>
      </c>
      <c r="J1" s="7">
        <v>67</v>
      </c>
      <c r="K1" s="7">
        <v>68</v>
      </c>
      <c r="L1" s="7">
        <v>69</v>
      </c>
      <c r="M1" s="38">
        <v>70</v>
      </c>
      <c r="N1" s="7">
        <v>71</v>
      </c>
      <c r="O1" s="7">
        <v>72</v>
      </c>
      <c r="P1" s="7">
        <v>73</v>
      </c>
      <c r="Q1" s="7">
        <v>74</v>
      </c>
      <c r="R1" s="7">
        <v>75</v>
      </c>
      <c r="S1" s="7">
        <v>76</v>
      </c>
      <c r="T1" s="7">
        <v>77</v>
      </c>
      <c r="U1" s="7">
        <v>78</v>
      </c>
      <c r="V1" s="7">
        <v>79</v>
      </c>
      <c r="W1" s="7">
        <v>80</v>
      </c>
      <c r="X1" s="7">
        <v>81</v>
      </c>
      <c r="Y1" s="7">
        <v>82</v>
      </c>
      <c r="Z1" s="7">
        <v>83</v>
      </c>
      <c r="AA1" s="7">
        <v>84</v>
      </c>
      <c r="AB1" s="7">
        <v>85</v>
      </c>
      <c r="AC1" s="7">
        <v>86</v>
      </c>
      <c r="AD1" s="7">
        <v>87</v>
      </c>
      <c r="AE1" s="7">
        <v>88</v>
      </c>
      <c r="AF1" s="7">
        <v>89</v>
      </c>
      <c r="AG1" s="7">
        <v>90</v>
      </c>
      <c r="AH1" s="38">
        <v>91</v>
      </c>
      <c r="AI1" s="7">
        <v>92</v>
      </c>
      <c r="AJ1" s="7">
        <v>93</v>
      </c>
      <c r="AK1" s="7">
        <v>94</v>
      </c>
      <c r="AL1" s="7">
        <v>95</v>
      </c>
      <c r="AM1" s="7">
        <v>96</v>
      </c>
      <c r="AN1" s="7">
        <v>97</v>
      </c>
      <c r="AO1" s="7">
        <v>98</v>
      </c>
      <c r="AP1" s="7">
        <v>99</v>
      </c>
      <c r="AQ1" s="7">
        <v>100</v>
      </c>
      <c r="AR1" s="7">
        <v>101</v>
      </c>
      <c r="AS1" s="7">
        <v>102</v>
      </c>
      <c r="AT1" s="7">
        <v>103</v>
      </c>
      <c r="AU1" s="7">
        <v>104</v>
      </c>
      <c r="AV1" s="7">
        <v>105</v>
      </c>
    </row>
    <row r="2" spans="1:48">
      <c r="A2" t="s">
        <v>0</v>
      </c>
      <c r="B2" s="39" t="s">
        <v>10</v>
      </c>
      <c r="C2" s="9" t="s">
        <v>268</v>
      </c>
      <c r="D2" t="s">
        <v>186</v>
      </c>
      <c r="E2" s="9" t="s">
        <v>186</v>
      </c>
      <c r="F2" s="9" t="s">
        <v>188</v>
      </c>
      <c r="G2" s="9" t="s">
        <v>271</v>
      </c>
      <c r="H2" s="9" t="s">
        <v>272</v>
      </c>
      <c r="I2" s="9" t="s">
        <v>271</v>
      </c>
      <c r="J2" t="s">
        <v>273</v>
      </c>
      <c r="K2" t="s">
        <v>274</v>
      </c>
      <c r="L2" s="9" t="s">
        <v>186</v>
      </c>
      <c r="M2" t="s">
        <v>186</v>
      </c>
      <c r="N2" t="s">
        <v>271</v>
      </c>
      <c r="O2" t="s">
        <v>276</v>
      </c>
      <c r="P2" t="s">
        <v>268</v>
      </c>
      <c r="Q2" s="9" t="s">
        <v>186</v>
      </c>
      <c r="R2" s="34" t="s">
        <v>277</v>
      </c>
      <c r="S2" s="9" t="s">
        <v>192</v>
      </c>
      <c r="T2" s="9" t="s">
        <v>274</v>
      </c>
      <c r="U2" t="s">
        <v>188</v>
      </c>
      <c r="V2" s="9" t="s">
        <v>271</v>
      </c>
      <c r="W2" s="9" t="s">
        <v>268</v>
      </c>
      <c r="X2" t="s">
        <v>278</v>
      </c>
      <c r="Y2" s="9" t="s">
        <v>271</v>
      </c>
      <c r="Z2" s="9" t="s">
        <v>192</v>
      </c>
      <c r="AA2" s="9" t="s">
        <v>271</v>
      </c>
      <c r="AB2" s="9" t="s">
        <v>190</v>
      </c>
      <c r="AC2" s="9" t="s">
        <v>278</v>
      </c>
      <c r="AD2" t="s">
        <v>268</v>
      </c>
      <c r="AE2" t="s">
        <v>279</v>
      </c>
      <c r="AF2" t="s">
        <v>276</v>
      </c>
      <c r="AG2" s="9" t="s">
        <v>268</v>
      </c>
      <c r="AH2" s="34" t="s">
        <v>189</v>
      </c>
      <c r="AI2" s="9" t="s">
        <v>268</v>
      </c>
      <c r="AJ2" s="9" t="s">
        <v>192</v>
      </c>
      <c r="AK2" s="9" t="s">
        <v>274</v>
      </c>
      <c r="AL2" t="s">
        <v>268</v>
      </c>
      <c r="AM2" t="s">
        <v>192</v>
      </c>
      <c r="AN2" t="s">
        <v>190</v>
      </c>
      <c r="AO2" t="s">
        <v>190</v>
      </c>
      <c r="AP2" s="9" t="s">
        <v>275</v>
      </c>
      <c r="AQ2" s="9" t="s">
        <v>271</v>
      </c>
      <c r="AR2" t="s">
        <v>186</v>
      </c>
      <c r="AS2" t="s">
        <v>268</v>
      </c>
      <c r="AT2" t="s">
        <v>275</v>
      </c>
      <c r="AU2" t="s">
        <v>186</v>
      </c>
      <c r="AV2" s="9" t="s">
        <v>271</v>
      </c>
    </row>
    <row r="3" spans="1:48">
      <c r="A3" t="s">
        <v>368</v>
      </c>
      <c r="B3" s="40" t="s">
        <v>11</v>
      </c>
      <c r="C3" s="9" t="s">
        <v>268</v>
      </c>
      <c r="D3" t="s">
        <v>186</v>
      </c>
      <c r="E3" s="9" t="s">
        <v>186</v>
      </c>
      <c r="F3" s="9" t="s">
        <v>188</v>
      </c>
      <c r="G3" s="9" t="s">
        <v>271</v>
      </c>
      <c r="H3" s="9" t="s">
        <v>272</v>
      </c>
      <c r="I3" s="9" t="s">
        <v>271</v>
      </c>
      <c r="J3" t="s">
        <v>273</v>
      </c>
      <c r="K3" t="s">
        <v>274</v>
      </c>
      <c r="L3" s="9" t="s">
        <v>186</v>
      </c>
      <c r="M3" s="8" t="s">
        <v>187</v>
      </c>
      <c r="N3" t="s">
        <v>271</v>
      </c>
      <c r="O3" t="s">
        <v>276</v>
      </c>
      <c r="P3" t="s">
        <v>268</v>
      </c>
      <c r="Q3" s="9" t="s">
        <v>186</v>
      </c>
      <c r="R3" s="34" t="s">
        <v>277</v>
      </c>
      <c r="S3" s="9" t="s">
        <v>192</v>
      </c>
      <c r="T3" s="9" t="s">
        <v>274</v>
      </c>
      <c r="U3" t="s">
        <v>188</v>
      </c>
      <c r="V3" s="9" t="s">
        <v>271</v>
      </c>
      <c r="W3" s="9" t="s">
        <v>268</v>
      </c>
      <c r="X3" t="s">
        <v>278</v>
      </c>
      <c r="Y3" s="9" t="s">
        <v>271</v>
      </c>
      <c r="Z3" s="9" t="s">
        <v>192</v>
      </c>
      <c r="AA3" s="9" t="s">
        <v>271</v>
      </c>
      <c r="AB3" s="9" t="s">
        <v>190</v>
      </c>
      <c r="AC3" s="9" t="s">
        <v>278</v>
      </c>
      <c r="AD3" t="s">
        <v>268</v>
      </c>
      <c r="AE3" t="s">
        <v>279</v>
      </c>
      <c r="AF3" t="s">
        <v>276</v>
      </c>
      <c r="AG3" s="9" t="s">
        <v>268</v>
      </c>
      <c r="AH3" s="34" t="s">
        <v>190</v>
      </c>
      <c r="AI3" s="9" t="s">
        <v>268</v>
      </c>
      <c r="AJ3" s="9" t="s">
        <v>192</v>
      </c>
      <c r="AK3" s="9" t="s">
        <v>274</v>
      </c>
      <c r="AL3" t="s">
        <v>268</v>
      </c>
      <c r="AM3" t="s">
        <v>192</v>
      </c>
      <c r="AN3" t="s">
        <v>190</v>
      </c>
      <c r="AO3" t="s">
        <v>190</v>
      </c>
      <c r="AP3" s="9" t="s">
        <v>275</v>
      </c>
      <c r="AQ3" s="9" t="s">
        <v>271</v>
      </c>
      <c r="AR3" t="s">
        <v>186</v>
      </c>
      <c r="AS3" t="s">
        <v>268</v>
      </c>
      <c r="AT3" t="s">
        <v>275</v>
      </c>
      <c r="AU3" t="s">
        <v>186</v>
      </c>
      <c r="AV3" s="9" t="s">
        <v>271</v>
      </c>
    </row>
    <row r="4" spans="1:48">
      <c r="A4" t="s">
        <v>1</v>
      </c>
      <c r="B4" s="40" t="s">
        <v>12</v>
      </c>
      <c r="C4" s="9" t="s">
        <v>268</v>
      </c>
      <c r="D4" t="s">
        <v>186</v>
      </c>
      <c r="E4" s="9" t="s">
        <v>186</v>
      </c>
      <c r="F4" s="9" t="s">
        <v>188</v>
      </c>
      <c r="G4" s="9" t="s">
        <v>271</v>
      </c>
      <c r="H4" s="9" t="s">
        <v>272</v>
      </c>
      <c r="I4" s="9" t="s">
        <v>271</v>
      </c>
      <c r="J4" t="s">
        <v>273</v>
      </c>
      <c r="K4" t="s">
        <v>274</v>
      </c>
      <c r="L4" s="9" t="s">
        <v>186</v>
      </c>
      <c r="M4" s="8" t="s">
        <v>188</v>
      </c>
      <c r="N4" t="s">
        <v>271</v>
      </c>
      <c r="O4" t="s">
        <v>276</v>
      </c>
      <c r="P4" t="s">
        <v>268</v>
      </c>
      <c r="Q4" s="9" t="s">
        <v>186</v>
      </c>
      <c r="R4" s="34" t="s">
        <v>277</v>
      </c>
      <c r="S4" s="9" t="s">
        <v>192</v>
      </c>
      <c r="T4" s="9" t="s">
        <v>274</v>
      </c>
      <c r="U4" t="s">
        <v>188</v>
      </c>
      <c r="V4" s="9" t="s">
        <v>271</v>
      </c>
      <c r="W4" s="9" t="s">
        <v>268</v>
      </c>
      <c r="X4" t="s">
        <v>278</v>
      </c>
      <c r="Y4" s="9" t="s">
        <v>271</v>
      </c>
      <c r="Z4" s="9" t="s">
        <v>192</v>
      </c>
      <c r="AA4" s="9" t="s">
        <v>271</v>
      </c>
      <c r="AB4" s="9" t="s">
        <v>190</v>
      </c>
      <c r="AC4" s="9" t="s">
        <v>278</v>
      </c>
      <c r="AD4" t="s">
        <v>268</v>
      </c>
      <c r="AE4" t="s">
        <v>279</v>
      </c>
      <c r="AF4" t="s">
        <v>276</v>
      </c>
      <c r="AG4" s="9" t="s">
        <v>268</v>
      </c>
      <c r="AH4" s="34" t="s">
        <v>191</v>
      </c>
      <c r="AI4" s="9" t="s">
        <v>268</v>
      </c>
      <c r="AJ4" s="9" t="s">
        <v>192</v>
      </c>
      <c r="AK4" s="9" t="s">
        <v>274</v>
      </c>
      <c r="AL4" t="s">
        <v>268</v>
      </c>
      <c r="AM4" t="s">
        <v>192</v>
      </c>
      <c r="AN4" t="s">
        <v>190</v>
      </c>
      <c r="AO4" t="s">
        <v>190</v>
      </c>
      <c r="AP4" s="9" t="s">
        <v>275</v>
      </c>
      <c r="AQ4" s="9" t="s">
        <v>271</v>
      </c>
      <c r="AR4" t="s">
        <v>186</v>
      </c>
      <c r="AS4" t="s">
        <v>268</v>
      </c>
      <c r="AT4" t="s">
        <v>275</v>
      </c>
      <c r="AU4" t="s">
        <v>186</v>
      </c>
      <c r="AV4" s="9" t="s">
        <v>271</v>
      </c>
    </row>
    <row r="5" spans="1:48">
      <c r="A5" t="s">
        <v>2</v>
      </c>
      <c r="B5" s="40" t="s">
        <v>13</v>
      </c>
      <c r="C5" s="9" t="s">
        <v>268</v>
      </c>
      <c r="D5" t="s">
        <v>186</v>
      </c>
      <c r="E5" s="9" t="s">
        <v>186</v>
      </c>
      <c r="F5" s="9" t="s">
        <v>188</v>
      </c>
      <c r="G5" s="9" t="s">
        <v>271</v>
      </c>
      <c r="H5" s="9" t="s">
        <v>272</v>
      </c>
      <c r="I5" s="9" t="s">
        <v>271</v>
      </c>
      <c r="J5" t="s">
        <v>273</v>
      </c>
      <c r="K5" t="s">
        <v>274</v>
      </c>
      <c r="L5" s="9" t="s">
        <v>186</v>
      </c>
      <c r="M5" t="s">
        <v>186</v>
      </c>
      <c r="N5" t="s">
        <v>271</v>
      </c>
      <c r="O5" t="s">
        <v>276</v>
      </c>
      <c r="P5" t="s">
        <v>268</v>
      </c>
      <c r="Q5" s="9" t="s">
        <v>186</v>
      </c>
      <c r="R5" s="34" t="s">
        <v>277</v>
      </c>
      <c r="S5" s="9" t="s">
        <v>192</v>
      </c>
      <c r="T5" s="9" t="s">
        <v>274</v>
      </c>
      <c r="U5" t="s">
        <v>188</v>
      </c>
      <c r="V5" s="9" t="s">
        <v>271</v>
      </c>
      <c r="W5" s="9" t="s">
        <v>268</v>
      </c>
      <c r="X5" t="s">
        <v>278</v>
      </c>
      <c r="Y5" s="9" t="s">
        <v>271</v>
      </c>
      <c r="Z5" s="9" t="s">
        <v>192</v>
      </c>
      <c r="AA5" s="9" t="s">
        <v>271</v>
      </c>
      <c r="AB5" s="9" t="s">
        <v>190</v>
      </c>
      <c r="AC5" s="9" t="s">
        <v>278</v>
      </c>
      <c r="AD5" t="s">
        <v>268</v>
      </c>
      <c r="AE5" t="s">
        <v>279</v>
      </c>
      <c r="AF5" t="s">
        <v>276</v>
      </c>
      <c r="AG5" s="9" t="s">
        <v>268</v>
      </c>
      <c r="AH5" s="34" t="s">
        <v>191</v>
      </c>
      <c r="AI5" s="9" t="s">
        <v>268</v>
      </c>
      <c r="AJ5" s="9" t="s">
        <v>192</v>
      </c>
      <c r="AK5" s="9" t="s">
        <v>274</v>
      </c>
      <c r="AL5" t="s">
        <v>268</v>
      </c>
      <c r="AM5" t="s">
        <v>192</v>
      </c>
      <c r="AN5" t="s">
        <v>190</v>
      </c>
      <c r="AO5" t="s">
        <v>190</v>
      </c>
      <c r="AP5" s="9" t="s">
        <v>275</v>
      </c>
      <c r="AQ5" s="9" t="s">
        <v>271</v>
      </c>
      <c r="AR5" s="8" t="s">
        <v>187</v>
      </c>
      <c r="AS5" t="s">
        <v>268</v>
      </c>
      <c r="AT5" t="s">
        <v>275</v>
      </c>
      <c r="AU5" t="s">
        <v>186</v>
      </c>
      <c r="AV5" s="9" t="s">
        <v>271</v>
      </c>
    </row>
    <row r="6" spans="1:48">
      <c r="A6" t="s">
        <v>3</v>
      </c>
      <c r="B6" s="40" t="s">
        <v>14</v>
      </c>
      <c r="C6" s="9" t="s">
        <v>268</v>
      </c>
      <c r="D6" t="s">
        <v>186</v>
      </c>
      <c r="E6" s="9" t="s">
        <v>186</v>
      </c>
      <c r="F6" s="9" t="s">
        <v>188</v>
      </c>
      <c r="G6" s="9" t="s">
        <v>271</v>
      </c>
      <c r="H6" s="9" t="s">
        <v>272</v>
      </c>
      <c r="I6" s="9" t="s">
        <v>271</v>
      </c>
      <c r="J6" t="s">
        <v>273</v>
      </c>
      <c r="K6" t="s">
        <v>274</v>
      </c>
      <c r="L6" s="9" t="s">
        <v>186</v>
      </c>
      <c r="M6" t="s">
        <v>186</v>
      </c>
      <c r="N6" t="s">
        <v>271</v>
      </c>
      <c r="O6" t="s">
        <v>276</v>
      </c>
      <c r="P6" t="s">
        <v>268</v>
      </c>
      <c r="Q6" s="9" t="s">
        <v>186</v>
      </c>
      <c r="R6" s="34" t="s">
        <v>274</v>
      </c>
      <c r="S6" s="9" t="s">
        <v>192</v>
      </c>
      <c r="T6" s="9" t="s">
        <v>274</v>
      </c>
      <c r="U6" t="s">
        <v>188</v>
      </c>
      <c r="V6" s="9" t="s">
        <v>271</v>
      </c>
      <c r="W6" s="9" t="s">
        <v>268</v>
      </c>
      <c r="X6" t="s">
        <v>278</v>
      </c>
      <c r="Y6" s="9" t="s">
        <v>271</v>
      </c>
      <c r="Z6" s="9" t="s">
        <v>192</v>
      </c>
      <c r="AA6" s="9" t="s">
        <v>271</v>
      </c>
      <c r="AB6" s="9" t="s">
        <v>190</v>
      </c>
      <c r="AC6" s="9" t="s">
        <v>278</v>
      </c>
      <c r="AD6" t="s">
        <v>268</v>
      </c>
      <c r="AE6" t="s">
        <v>279</v>
      </c>
      <c r="AF6" t="s">
        <v>276</v>
      </c>
      <c r="AG6" s="9" t="s">
        <v>268</v>
      </c>
      <c r="AH6" s="34" t="s">
        <v>191</v>
      </c>
      <c r="AI6" s="9" t="s">
        <v>268</v>
      </c>
      <c r="AJ6" s="9" t="s">
        <v>192</v>
      </c>
      <c r="AK6" s="9" t="s">
        <v>274</v>
      </c>
      <c r="AL6" t="s">
        <v>268</v>
      </c>
      <c r="AM6" t="s">
        <v>192</v>
      </c>
      <c r="AN6" t="s">
        <v>190</v>
      </c>
      <c r="AO6" t="s">
        <v>190</v>
      </c>
      <c r="AP6" s="9" t="s">
        <v>275</v>
      </c>
      <c r="AQ6" s="9" t="s">
        <v>271</v>
      </c>
      <c r="AR6" t="s">
        <v>186</v>
      </c>
      <c r="AS6" t="s">
        <v>268</v>
      </c>
      <c r="AT6" t="s">
        <v>275</v>
      </c>
      <c r="AU6" t="s">
        <v>186</v>
      </c>
      <c r="AV6" s="9" t="s">
        <v>271</v>
      </c>
    </row>
    <row r="7" spans="1:48">
      <c r="A7" t="s">
        <v>4</v>
      </c>
      <c r="B7" s="40" t="s">
        <v>15</v>
      </c>
      <c r="C7" s="9" t="s">
        <v>268</v>
      </c>
      <c r="D7" t="s">
        <v>186</v>
      </c>
      <c r="E7" s="9" t="s">
        <v>186</v>
      </c>
      <c r="F7" s="9" t="s">
        <v>188</v>
      </c>
      <c r="G7" s="9" t="s">
        <v>271</v>
      </c>
      <c r="H7" s="9" t="s">
        <v>272</v>
      </c>
      <c r="I7" s="9" t="s">
        <v>271</v>
      </c>
      <c r="J7" t="s">
        <v>273</v>
      </c>
      <c r="K7" t="s">
        <v>274</v>
      </c>
      <c r="L7" s="9" t="s">
        <v>186</v>
      </c>
      <c r="M7" t="s">
        <v>186</v>
      </c>
      <c r="N7" t="s">
        <v>271</v>
      </c>
      <c r="O7" t="s">
        <v>276</v>
      </c>
      <c r="P7" t="s">
        <v>268</v>
      </c>
      <c r="Q7" s="9" t="s">
        <v>186</v>
      </c>
      <c r="R7" s="34" t="s">
        <v>274</v>
      </c>
      <c r="S7" s="9" t="s">
        <v>192</v>
      </c>
      <c r="T7" s="9" t="s">
        <v>274</v>
      </c>
      <c r="U7" t="s">
        <v>188</v>
      </c>
      <c r="V7" s="9" t="s">
        <v>271</v>
      </c>
      <c r="W7" s="9" t="s">
        <v>268</v>
      </c>
      <c r="X7" t="s">
        <v>278</v>
      </c>
      <c r="Y7" s="9" t="s">
        <v>271</v>
      </c>
      <c r="Z7" s="9" t="s">
        <v>192</v>
      </c>
      <c r="AA7" s="9" t="s">
        <v>271</v>
      </c>
      <c r="AB7" s="9" t="s">
        <v>190</v>
      </c>
      <c r="AC7" s="9" t="s">
        <v>278</v>
      </c>
      <c r="AD7" t="s">
        <v>268</v>
      </c>
      <c r="AE7" t="s">
        <v>279</v>
      </c>
      <c r="AF7" t="s">
        <v>276</v>
      </c>
      <c r="AG7" s="9" t="s">
        <v>268</v>
      </c>
      <c r="AH7" s="34" t="s">
        <v>191</v>
      </c>
      <c r="AI7" s="9" t="s">
        <v>268</v>
      </c>
      <c r="AJ7" s="9" t="s">
        <v>192</v>
      </c>
      <c r="AK7" s="9" t="s">
        <v>274</v>
      </c>
      <c r="AL7" t="s">
        <v>268</v>
      </c>
      <c r="AM7" t="s">
        <v>192</v>
      </c>
      <c r="AN7" t="s">
        <v>190</v>
      </c>
      <c r="AO7" t="s">
        <v>190</v>
      </c>
      <c r="AP7" s="9" t="s">
        <v>275</v>
      </c>
      <c r="AQ7" s="9" t="s">
        <v>271</v>
      </c>
      <c r="AR7" t="s">
        <v>186</v>
      </c>
      <c r="AS7" t="s">
        <v>268</v>
      </c>
      <c r="AT7" t="s">
        <v>275</v>
      </c>
      <c r="AU7" t="s">
        <v>186</v>
      </c>
      <c r="AV7" s="9" t="s">
        <v>271</v>
      </c>
    </row>
    <row r="8" spans="1:48">
      <c r="A8" t="s">
        <v>5</v>
      </c>
      <c r="B8" s="40" t="s">
        <v>16</v>
      </c>
      <c r="C8" s="9" t="s">
        <v>268</v>
      </c>
      <c r="D8" t="s">
        <v>186</v>
      </c>
      <c r="E8" s="9" t="s">
        <v>186</v>
      </c>
      <c r="F8" s="9" t="s">
        <v>188</v>
      </c>
      <c r="G8" s="9" t="s">
        <v>271</v>
      </c>
      <c r="H8" s="9" t="s">
        <v>272</v>
      </c>
      <c r="I8" s="9" t="s">
        <v>271</v>
      </c>
      <c r="J8" t="s">
        <v>273</v>
      </c>
      <c r="K8" t="s">
        <v>274</v>
      </c>
      <c r="L8" s="9" t="s">
        <v>186</v>
      </c>
      <c r="M8" t="s">
        <v>186</v>
      </c>
      <c r="N8" t="s">
        <v>271</v>
      </c>
      <c r="O8" t="s">
        <v>276</v>
      </c>
      <c r="P8" t="s">
        <v>268</v>
      </c>
      <c r="Q8" s="9" t="s">
        <v>186</v>
      </c>
      <c r="R8" s="34" t="s">
        <v>274</v>
      </c>
      <c r="S8" s="9" t="s">
        <v>192</v>
      </c>
      <c r="T8" s="9" t="s">
        <v>274</v>
      </c>
      <c r="U8" t="s">
        <v>188</v>
      </c>
      <c r="V8" s="9" t="s">
        <v>271</v>
      </c>
      <c r="W8" s="9" t="s">
        <v>268</v>
      </c>
      <c r="X8" t="s">
        <v>278</v>
      </c>
      <c r="Y8" s="9" t="s">
        <v>271</v>
      </c>
      <c r="Z8" s="9" t="s">
        <v>192</v>
      </c>
      <c r="AA8" s="9" t="s">
        <v>271</v>
      </c>
      <c r="AB8" s="9" t="s">
        <v>190</v>
      </c>
      <c r="AC8" s="9" t="s">
        <v>278</v>
      </c>
      <c r="AD8" t="s">
        <v>268</v>
      </c>
      <c r="AE8" t="s">
        <v>279</v>
      </c>
      <c r="AF8" t="s">
        <v>276</v>
      </c>
      <c r="AG8" s="9" t="s">
        <v>268</v>
      </c>
      <c r="AH8" s="34" t="s">
        <v>190</v>
      </c>
      <c r="AI8" s="9" t="s">
        <v>268</v>
      </c>
      <c r="AJ8" s="9" t="s">
        <v>192</v>
      </c>
      <c r="AK8" s="9" t="s">
        <v>274</v>
      </c>
      <c r="AL8" t="s">
        <v>268</v>
      </c>
      <c r="AM8" t="s">
        <v>192</v>
      </c>
      <c r="AN8" t="s">
        <v>190</v>
      </c>
      <c r="AO8" t="s">
        <v>190</v>
      </c>
      <c r="AP8" s="9" t="s">
        <v>275</v>
      </c>
      <c r="AQ8" s="9" t="s">
        <v>271</v>
      </c>
      <c r="AR8" t="s">
        <v>186</v>
      </c>
      <c r="AS8" t="s">
        <v>268</v>
      </c>
      <c r="AT8" t="s">
        <v>275</v>
      </c>
      <c r="AU8" t="s">
        <v>186</v>
      </c>
      <c r="AV8" s="9" t="s">
        <v>271</v>
      </c>
    </row>
    <row r="9" spans="1:48">
      <c r="A9" t="s">
        <v>6</v>
      </c>
      <c r="B9" s="40" t="s">
        <v>17</v>
      </c>
      <c r="C9" s="9" t="s">
        <v>268</v>
      </c>
      <c r="D9" t="s">
        <v>186</v>
      </c>
      <c r="E9" s="9" t="s">
        <v>186</v>
      </c>
      <c r="F9" s="9" t="s">
        <v>188</v>
      </c>
      <c r="G9" s="9" t="s">
        <v>271</v>
      </c>
      <c r="H9" s="9" t="s">
        <v>272</v>
      </c>
      <c r="I9" s="9" t="s">
        <v>271</v>
      </c>
      <c r="J9" t="s">
        <v>273</v>
      </c>
      <c r="K9" t="s">
        <v>274</v>
      </c>
      <c r="L9" s="9" t="s">
        <v>186</v>
      </c>
      <c r="M9" t="s">
        <v>186</v>
      </c>
      <c r="N9" t="s">
        <v>271</v>
      </c>
      <c r="O9" t="s">
        <v>276</v>
      </c>
      <c r="P9" t="s">
        <v>268</v>
      </c>
      <c r="Q9" s="9" t="s">
        <v>186</v>
      </c>
      <c r="R9" s="34" t="s">
        <v>277</v>
      </c>
      <c r="S9" s="9" t="s">
        <v>192</v>
      </c>
      <c r="T9" s="9" t="s">
        <v>274</v>
      </c>
      <c r="U9" t="s">
        <v>188</v>
      </c>
      <c r="V9" s="9" t="s">
        <v>271</v>
      </c>
      <c r="W9" s="9" t="s">
        <v>268</v>
      </c>
      <c r="X9" t="s">
        <v>278</v>
      </c>
      <c r="Y9" s="9" t="s">
        <v>271</v>
      </c>
      <c r="Z9" s="9" t="s">
        <v>192</v>
      </c>
      <c r="AA9" s="9" t="s">
        <v>271</v>
      </c>
      <c r="AB9" s="9" t="s">
        <v>190</v>
      </c>
      <c r="AC9" s="9" t="s">
        <v>278</v>
      </c>
      <c r="AD9" t="s">
        <v>268</v>
      </c>
      <c r="AE9" t="s">
        <v>279</v>
      </c>
      <c r="AF9" t="s">
        <v>276</v>
      </c>
      <c r="AG9" s="9" t="s">
        <v>268</v>
      </c>
      <c r="AH9" s="34" t="s">
        <v>191</v>
      </c>
      <c r="AI9" s="9" t="s">
        <v>268</v>
      </c>
      <c r="AJ9" s="9" t="s">
        <v>192</v>
      </c>
      <c r="AK9" s="9" t="s">
        <v>274</v>
      </c>
      <c r="AL9" t="s">
        <v>268</v>
      </c>
      <c r="AM9" t="s">
        <v>192</v>
      </c>
      <c r="AN9" t="s">
        <v>190</v>
      </c>
      <c r="AO9" t="s">
        <v>190</v>
      </c>
      <c r="AP9" s="9" t="s">
        <v>275</v>
      </c>
      <c r="AQ9" s="9" t="s">
        <v>271</v>
      </c>
      <c r="AR9" t="s">
        <v>186</v>
      </c>
      <c r="AS9" t="s">
        <v>268</v>
      </c>
      <c r="AT9" t="s">
        <v>275</v>
      </c>
      <c r="AU9" t="s">
        <v>186</v>
      </c>
      <c r="AV9" s="9" t="s">
        <v>271</v>
      </c>
    </row>
    <row r="10" spans="1:48">
      <c r="A10" t="s">
        <v>7</v>
      </c>
      <c r="B10" s="40" t="s">
        <v>18</v>
      </c>
      <c r="C10" s="9" t="s">
        <v>268</v>
      </c>
      <c r="D10" t="s">
        <v>186</v>
      </c>
      <c r="E10" s="9" t="s">
        <v>186</v>
      </c>
      <c r="F10" s="9" t="s">
        <v>188</v>
      </c>
      <c r="G10" s="9" t="s">
        <v>271</v>
      </c>
      <c r="H10" s="9" t="s">
        <v>272</v>
      </c>
      <c r="I10" s="9" t="s">
        <v>271</v>
      </c>
      <c r="J10" t="s">
        <v>273</v>
      </c>
      <c r="K10" t="s">
        <v>274</v>
      </c>
      <c r="L10" s="9" t="s">
        <v>186</v>
      </c>
      <c r="M10" s="8" t="s">
        <v>188</v>
      </c>
      <c r="N10" t="s">
        <v>271</v>
      </c>
      <c r="O10" t="s">
        <v>276</v>
      </c>
      <c r="P10" t="s">
        <v>268</v>
      </c>
      <c r="Q10" s="9" t="s">
        <v>186</v>
      </c>
      <c r="R10" s="34" t="s">
        <v>274</v>
      </c>
      <c r="S10" s="9" t="s">
        <v>192</v>
      </c>
      <c r="T10" s="9" t="s">
        <v>274</v>
      </c>
      <c r="U10" t="s">
        <v>188</v>
      </c>
      <c r="V10" s="9" t="s">
        <v>271</v>
      </c>
      <c r="W10" s="9" t="s">
        <v>268</v>
      </c>
      <c r="X10" t="s">
        <v>278</v>
      </c>
      <c r="Y10" s="9" t="s">
        <v>271</v>
      </c>
      <c r="Z10" s="9" t="s">
        <v>192</v>
      </c>
      <c r="AA10" s="9" t="s">
        <v>271</v>
      </c>
      <c r="AB10" s="9" t="s">
        <v>190</v>
      </c>
      <c r="AC10" s="9" t="s">
        <v>278</v>
      </c>
      <c r="AD10" t="s">
        <v>268</v>
      </c>
      <c r="AE10" t="s">
        <v>279</v>
      </c>
      <c r="AF10" t="s">
        <v>276</v>
      </c>
      <c r="AG10" s="9" t="s">
        <v>268</v>
      </c>
      <c r="AH10" s="34" t="s">
        <v>191</v>
      </c>
      <c r="AI10" s="9" t="s">
        <v>268</v>
      </c>
      <c r="AJ10" s="9" t="s">
        <v>192</v>
      </c>
      <c r="AK10" s="9" t="s">
        <v>274</v>
      </c>
      <c r="AL10" t="s">
        <v>268</v>
      </c>
      <c r="AM10" t="s">
        <v>192</v>
      </c>
      <c r="AN10" t="s">
        <v>190</v>
      </c>
      <c r="AO10" t="s">
        <v>190</v>
      </c>
      <c r="AP10" s="9" t="s">
        <v>275</v>
      </c>
      <c r="AQ10" s="9" t="s">
        <v>271</v>
      </c>
      <c r="AR10" t="s">
        <v>186</v>
      </c>
      <c r="AS10" t="s">
        <v>268</v>
      </c>
      <c r="AT10" t="s">
        <v>275</v>
      </c>
      <c r="AU10" t="s">
        <v>186</v>
      </c>
      <c r="AV10" s="9" t="s">
        <v>271</v>
      </c>
    </row>
    <row r="11" spans="1:48">
      <c r="A11" t="s">
        <v>8</v>
      </c>
      <c r="B11" s="40" t="s">
        <v>19</v>
      </c>
      <c r="C11" s="9" t="s">
        <v>268</v>
      </c>
      <c r="D11" t="s">
        <v>186</v>
      </c>
      <c r="E11" s="9" t="s">
        <v>186</v>
      </c>
      <c r="F11" s="9" t="s">
        <v>188</v>
      </c>
      <c r="G11" s="9" t="s">
        <v>271</v>
      </c>
      <c r="H11" s="9" t="s">
        <v>272</v>
      </c>
      <c r="I11" s="9" t="s">
        <v>271</v>
      </c>
      <c r="J11" t="s">
        <v>273</v>
      </c>
      <c r="K11" t="s">
        <v>274</v>
      </c>
      <c r="L11" s="9" t="s">
        <v>186</v>
      </c>
      <c r="M11" t="s">
        <v>186</v>
      </c>
      <c r="N11" t="s">
        <v>271</v>
      </c>
      <c r="O11" t="s">
        <v>276</v>
      </c>
      <c r="P11" t="s">
        <v>268</v>
      </c>
      <c r="Q11" s="9" t="s">
        <v>186</v>
      </c>
      <c r="R11" s="34" t="s">
        <v>274</v>
      </c>
      <c r="S11" s="9" t="s">
        <v>192</v>
      </c>
      <c r="T11" s="9" t="s">
        <v>274</v>
      </c>
      <c r="U11" t="s">
        <v>188</v>
      </c>
      <c r="V11" s="9" t="s">
        <v>271</v>
      </c>
      <c r="W11" s="9" t="s">
        <v>268</v>
      </c>
      <c r="X11" t="s">
        <v>278</v>
      </c>
      <c r="Y11" s="9" t="s">
        <v>271</v>
      </c>
      <c r="Z11" s="9" t="s">
        <v>192</v>
      </c>
      <c r="AA11" s="9" t="s">
        <v>271</v>
      </c>
      <c r="AB11" s="9" t="s">
        <v>190</v>
      </c>
      <c r="AC11" s="9" t="s">
        <v>278</v>
      </c>
      <c r="AD11" t="s">
        <v>268</v>
      </c>
      <c r="AE11" t="s">
        <v>279</v>
      </c>
      <c r="AF11" t="s">
        <v>276</v>
      </c>
      <c r="AG11" s="9" t="s">
        <v>268</v>
      </c>
      <c r="AH11" s="34" t="s">
        <v>191</v>
      </c>
      <c r="AI11" s="9" t="s">
        <v>268</v>
      </c>
      <c r="AJ11" s="9" t="s">
        <v>192</v>
      </c>
      <c r="AK11" s="9" t="s">
        <v>274</v>
      </c>
      <c r="AL11" t="s">
        <v>268</v>
      </c>
      <c r="AM11" t="s">
        <v>192</v>
      </c>
      <c r="AN11" t="s">
        <v>190</v>
      </c>
      <c r="AO11" t="s">
        <v>190</v>
      </c>
      <c r="AP11" s="9" t="s">
        <v>275</v>
      </c>
      <c r="AQ11" s="9" t="s">
        <v>271</v>
      </c>
      <c r="AR11" t="s">
        <v>186</v>
      </c>
      <c r="AS11" t="s">
        <v>268</v>
      </c>
      <c r="AT11" t="s">
        <v>275</v>
      </c>
      <c r="AU11" t="s">
        <v>186</v>
      </c>
      <c r="AV11" s="9" t="s">
        <v>271</v>
      </c>
    </row>
    <row r="12" spans="1:48">
      <c r="A12" t="s">
        <v>9</v>
      </c>
      <c r="B12" s="40" t="s">
        <v>20</v>
      </c>
      <c r="C12" s="9" t="s">
        <v>268</v>
      </c>
      <c r="D12" t="s">
        <v>186</v>
      </c>
      <c r="E12" s="9" t="s">
        <v>186</v>
      </c>
      <c r="F12" s="9" t="s">
        <v>188</v>
      </c>
      <c r="G12" s="9" t="s">
        <v>271</v>
      </c>
      <c r="H12" s="9" t="s">
        <v>272</v>
      </c>
      <c r="I12" s="9" t="s">
        <v>271</v>
      </c>
      <c r="J12" t="s">
        <v>273</v>
      </c>
      <c r="K12" t="s">
        <v>274</v>
      </c>
      <c r="L12" s="9" t="s">
        <v>186</v>
      </c>
      <c r="M12" t="s">
        <v>186</v>
      </c>
      <c r="N12" t="s">
        <v>271</v>
      </c>
      <c r="O12" t="s">
        <v>276</v>
      </c>
      <c r="P12" t="s">
        <v>268</v>
      </c>
      <c r="Q12" s="9" t="s">
        <v>186</v>
      </c>
      <c r="R12" s="34" t="s">
        <v>277</v>
      </c>
      <c r="S12" s="9" t="s">
        <v>192</v>
      </c>
      <c r="T12" s="9" t="s">
        <v>274</v>
      </c>
      <c r="U12" t="s">
        <v>188</v>
      </c>
      <c r="V12" s="9" t="s">
        <v>271</v>
      </c>
      <c r="W12" s="9" t="s">
        <v>268</v>
      </c>
      <c r="X12" t="s">
        <v>278</v>
      </c>
      <c r="Y12" s="9" t="s">
        <v>271</v>
      </c>
      <c r="Z12" s="9" t="s">
        <v>192</v>
      </c>
      <c r="AA12" s="9" t="s">
        <v>271</v>
      </c>
      <c r="AB12" s="9" t="s">
        <v>190</v>
      </c>
      <c r="AC12" s="9" t="s">
        <v>278</v>
      </c>
      <c r="AD12" t="s">
        <v>268</v>
      </c>
      <c r="AE12" t="s">
        <v>279</v>
      </c>
      <c r="AF12" t="s">
        <v>276</v>
      </c>
      <c r="AG12" s="9" t="s">
        <v>268</v>
      </c>
      <c r="AH12" s="34" t="s">
        <v>191</v>
      </c>
      <c r="AI12" s="9" t="s">
        <v>268</v>
      </c>
      <c r="AJ12" s="9" t="s">
        <v>192</v>
      </c>
      <c r="AK12" s="9" t="s">
        <v>274</v>
      </c>
      <c r="AL12" t="s">
        <v>268</v>
      </c>
      <c r="AM12" t="s">
        <v>192</v>
      </c>
      <c r="AN12" t="s">
        <v>190</v>
      </c>
      <c r="AO12" t="s">
        <v>190</v>
      </c>
      <c r="AP12" s="9" t="s">
        <v>275</v>
      </c>
      <c r="AQ12" s="9" t="s">
        <v>271</v>
      </c>
      <c r="AR12" t="s">
        <v>186</v>
      </c>
      <c r="AS12" t="s">
        <v>268</v>
      </c>
      <c r="AT12" t="s">
        <v>275</v>
      </c>
      <c r="AU12" t="s">
        <v>186</v>
      </c>
      <c r="AV12" s="9" t="s">
        <v>271</v>
      </c>
    </row>
    <row r="13" spans="1:48">
      <c r="A13" t="s">
        <v>206</v>
      </c>
      <c r="B13" s="40" t="s">
        <v>21</v>
      </c>
      <c r="C13" s="9" t="s">
        <v>268</v>
      </c>
      <c r="D13" t="s">
        <v>186</v>
      </c>
      <c r="E13" s="9" t="s">
        <v>186</v>
      </c>
      <c r="F13" s="9" t="s">
        <v>188</v>
      </c>
      <c r="G13" s="9" t="s">
        <v>271</v>
      </c>
      <c r="H13" s="9" t="s">
        <v>272</v>
      </c>
      <c r="I13" s="9" t="s">
        <v>271</v>
      </c>
      <c r="J13" t="s">
        <v>273</v>
      </c>
      <c r="K13" t="s">
        <v>274</v>
      </c>
      <c r="L13" s="9" t="s">
        <v>186</v>
      </c>
      <c r="M13" s="8" t="s">
        <v>187</v>
      </c>
      <c r="N13" t="s">
        <v>271</v>
      </c>
      <c r="O13" t="s">
        <v>276</v>
      </c>
      <c r="P13" t="s">
        <v>268</v>
      </c>
      <c r="Q13" s="9" t="s">
        <v>186</v>
      </c>
      <c r="R13" s="34" t="s">
        <v>274</v>
      </c>
      <c r="S13" s="9" t="s">
        <v>192</v>
      </c>
      <c r="T13" s="9" t="s">
        <v>274</v>
      </c>
      <c r="U13" t="s">
        <v>188</v>
      </c>
      <c r="V13" s="9" t="s">
        <v>271</v>
      </c>
      <c r="W13" s="9" t="s">
        <v>268</v>
      </c>
      <c r="X13" t="s">
        <v>278</v>
      </c>
      <c r="Y13" s="9" t="s">
        <v>271</v>
      </c>
      <c r="Z13" s="9" t="s">
        <v>192</v>
      </c>
      <c r="AA13" s="9" t="s">
        <v>271</v>
      </c>
      <c r="AB13" s="9" t="s">
        <v>190</v>
      </c>
      <c r="AC13" s="9" t="s">
        <v>278</v>
      </c>
      <c r="AD13" t="s">
        <v>268</v>
      </c>
      <c r="AE13" t="s">
        <v>279</v>
      </c>
      <c r="AF13" t="s">
        <v>276</v>
      </c>
      <c r="AG13" s="9" t="s">
        <v>268</v>
      </c>
      <c r="AH13" s="34" t="s">
        <v>191</v>
      </c>
      <c r="AI13" s="9" t="s">
        <v>268</v>
      </c>
      <c r="AJ13" s="9" t="s">
        <v>192</v>
      </c>
      <c r="AK13" s="9" t="s">
        <v>274</v>
      </c>
      <c r="AL13" t="s">
        <v>268</v>
      </c>
      <c r="AM13" t="s">
        <v>192</v>
      </c>
      <c r="AN13" t="s">
        <v>190</v>
      </c>
      <c r="AO13" t="s">
        <v>190</v>
      </c>
      <c r="AP13" s="9" t="s">
        <v>275</v>
      </c>
      <c r="AQ13" s="9" t="s">
        <v>271</v>
      </c>
      <c r="AR13" t="s">
        <v>186</v>
      </c>
      <c r="AS13" t="s">
        <v>268</v>
      </c>
      <c r="AT13" t="s">
        <v>275</v>
      </c>
      <c r="AU13" t="s">
        <v>186</v>
      </c>
      <c r="AV13" s="9" t="s">
        <v>271</v>
      </c>
    </row>
    <row r="14" spans="1:48">
      <c r="A14" t="s">
        <v>207</v>
      </c>
      <c r="B14" s="40" t="s">
        <v>22</v>
      </c>
      <c r="C14" s="9" t="s">
        <v>268</v>
      </c>
      <c r="D14" t="s">
        <v>186</v>
      </c>
      <c r="E14" s="9" t="s">
        <v>186</v>
      </c>
      <c r="F14" s="9" t="s">
        <v>188</v>
      </c>
      <c r="G14" s="9" t="s">
        <v>271</v>
      </c>
      <c r="H14" s="9" t="s">
        <v>272</v>
      </c>
      <c r="I14" s="9" t="s">
        <v>271</v>
      </c>
      <c r="J14" t="s">
        <v>273</v>
      </c>
      <c r="K14" t="s">
        <v>274</v>
      </c>
      <c r="L14" s="9" t="s">
        <v>186</v>
      </c>
      <c r="M14" s="8" t="s">
        <v>188</v>
      </c>
      <c r="N14" t="s">
        <v>271</v>
      </c>
      <c r="O14" t="s">
        <v>276</v>
      </c>
      <c r="P14" t="s">
        <v>268</v>
      </c>
      <c r="Q14" s="9" t="s">
        <v>186</v>
      </c>
      <c r="R14" s="34" t="s">
        <v>274</v>
      </c>
      <c r="S14" s="9" t="s">
        <v>192</v>
      </c>
      <c r="T14" s="9" t="s">
        <v>274</v>
      </c>
      <c r="U14" t="s">
        <v>188</v>
      </c>
      <c r="V14" s="9" t="s">
        <v>271</v>
      </c>
      <c r="W14" s="9" t="s">
        <v>268</v>
      </c>
      <c r="X14" t="s">
        <v>278</v>
      </c>
      <c r="Y14" s="9" t="s">
        <v>271</v>
      </c>
      <c r="Z14" s="9" t="s">
        <v>192</v>
      </c>
      <c r="AA14" s="9" t="s">
        <v>271</v>
      </c>
      <c r="AB14" s="9" t="s">
        <v>190</v>
      </c>
      <c r="AC14" s="9" t="s">
        <v>278</v>
      </c>
      <c r="AD14" t="s">
        <v>268</v>
      </c>
      <c r="AE14" t="s">
        <v>279</v>
      </c>
      <c r="AF14" t="s">
        <v>276</v>
      </c>
      <c r="AG14" s="9" t="s">
        <v>268</v>
      </c>
      <c r="AH14" s="34" t="s">
        <v>191</v>
      </c>
      <c r="AI14" s="9" t="s">
        <v>268</v>
      </c>
      <c r="AJ14" s="9" t="s">
        <v>192</v>
      </c>
      <c r="AK14" s="9" t="s">
        <v>274</v>
      </c>
      <c r="AL14" t="s">
        <v>268</v>
      </c>
      <c r="AM14" t="s">
        <v>192</v>
      </c>
      <c r="AN14" t="s">
        <v>190</v>
      </c>
      <c r="AO14" t="s">
        <v>190</v>
      </c>
      <c r="AP14" s="9" t="s">
        <v>275</v>
      </c>
      <c r="AQ14" s="9" t="s">
        <v>271</v>
      </c>
      <c r="AR14" t="s">
        <v>186</v>
      </c>
      <c r="AS14" t="s">
        <v>268</v>
      </c>
      <c r="AT14" t="s">
        <v>275</v>
      </c>
      <c r="AU14" t="s">
        <v>186</v>
      </c>
      <c r="AV14" s="9" t="s">
        <v>271</v>
      </c>
    </row>
    <row r="15" spans="1:48">
      <c r="A15" t="s">
        <v>208</v>
      </c>
      <c r="B15" s="40" t="s">
        <v>23</v>
      </c>
      <c r="C15" s="9" t="s">
        <v>268</v>
      </c>
      <c r="D15" t="s">
        <v>186</v>
      </c>
      <c r="E15" s="9" t="s">
        <v>186</v>
      </c>
      <c r="F15" s="9" t="s">
        <v>188</v>
      </c>
      <c r="G15" s="9" t="s">
        <v>271</v>
      </c>
      <c r="H15" s="9" t="s">
        <v>272</v>
      </c>
      <c r="I15" s="9" t="s">
        <v>271</v>
      </c>
      <c r="J15" t="s">
        <v>273</v>
      </c>
      <c r="K15" t="s">
        <v>274</v>
      </c>
      <c r="L15" s="9" t="s">
        <v>186</v>
      </c>
      <c r="M15" t="s">
        <v>186</v>
      </c>
      <c r="N15" t="s">
        <v>271</v>
      </c>
      <c r="O15" t="s">
        <v>276</v>
      </c>
      <c r="P15" t="s">
        <v>268</v>
      </c>
      <c r="Q15" s="9" t="s">
        <v>186</v>
      </c>
      <c r="R15" s="34" t="s">
        <v>274</v>
      </c>
      <c r="S15" s="9" t="s">
        <v>192</v>
      </c>
      <c r="T15" s="9" t="s">
        <v>274</v>
      </c>
      <c r="U15" t="s">
        <v>188</v>
      </c>
      <c r="V15" s="9" t="s">
        <v>271</v>
      </c>
      <c r="W15" s="9" t="s">
        <v>268</v>
      </c>
      <c r="X15" t="s">
        <v>278</v>
      </c>
      <c r="Y15" s="9" t="s">
        <v>271</v>
      </c>
      <c r="Z15" s="9" t="s">
        <v>192</v>
      </c>
      <c r="AA15" s="9" t="s">
        <v>271</v>
      </c>
      <c r="AB15" s="9" t="s">
        <v>190</v>
      </c>
      <c r="AC15" s="9" t="s">
        <v>278</v>
      </c>
      <c r="AD15" t="s">
        <v>268</v>
      </c>
      <c r="AE15" t="s">
        <v>279</v>
      </c>
      <c r="AF15" t="s">
        <v>276</v>
      </c>
      <c r="AG15" s="9" t="s">
        <v>268</v>
      </c>
      <c r="AH15" s="34" t="s">
        <v>191</v>
      </c>
      <c r="AI15" s="9" t="s">
        <v>268</v>
      </c>
      <c r="AJ15" s="9" t="s">
        <v>192</v>
      </c>
      <c r="AK15" s="9" t="s">
        <v>274</v>
      </c>
      <c r="AL15" t="s">
        <v>268</v>
      </c>
      <c r="AM15" t="s">
        <v>192</v>
      </c>
      <c r="AN15" t="s">
        <v>190</v>
      </c>
      <c r="AO15" t="s">
        <v>190</v>
      </c>
      <c r="AP15" s="9" t="s">
        <v>275</v>
      </c>
      <c r="AQ15" s="9" t="s">
        <v>271</v>
      </c>
      <c r="AR15" t="s">
        <v>186</v>
      </c>
      <c r="AS15" t="s">
        <v>268</v>
      </c>
      <c r="AT15" t="s">
        <v>275</v>
      </c>
      <c r="AU15" t="s">
        <v>186</v>
      </c>
      <c r="AV15" s="9" t="s">
        <v>271</v>
      </c>
    </row>
    <row r="16" spans="1:48">
      <c r="A16" t="s">
        <v>209</v>
      </c>
      <c r="B16" s="40" t="s">
        <v>24</v>
      </c>
      <c r="C16" s="9" t="s">
        <v>268</v>
      </c>
      <c r="D16" t="s">
        <v>186</v>
      </c>
      <c r="E16" s="9" t="s">
        <v>186</v>
      </c>
      <c r="F16" s="9" t="s">
        <v>188</v>
      </c>
      <c r="G16" s="9" t="s">
        <v>271</v>
      </c>
      <c r="H16" s="9" t="s">
        <v>272</v>
      </c>
      <c r="I16" s="9" t="s">
        <v>271</v>
      </c>
      <c r="J16" t="s">
        <v>273</v>
      </c>
      <c r="K16" t="s">
        <v>274</v>
      </c>
      <c r="L16" s="9" t="s">
        <v>186</v>
      </c>
      <c r="M16" t="s">
        <v>186</v>
      </c>
      <c r="N16" t="s">
        <v>271</v>
      </c>
      <c r="O16" t="s">
        <v>276</v>
      </c>
      <c r="P16" t="s">
        <v>268</v>
      </c>
      <c r="Q16" s="9" t="s">
        <v>186</v>
      </c>
      <c r="R16" s="34" t="s">
        <v>277</v>
      </c>
      <c r="S16" s="9" t="s">
        <v>192</v>
      </c>
      <c r="T16" s="9" t="s">
        <v>274</v>
      </c>
      <c r="U16" t="s">
        <v>188</v>
      </c>
      <c r="V16" s="9" t="s">
        <v>271</v>
      </c>
      <c r="W16" s="9" t="s">
        <v>268</v>
      </c>
      <c r="X16" t="s">
        <v>278</v>
      </c>
      <c r="Y16" s="9" t="s">
        <v>271</v>
      </c>
      <c r="Z16" s="9" t="s">
        <v>192</v>
      </c>
      <c r="AA16" s="9" t="s">
        <v>271</v>
      </c>
      <c r="AB16" s="9" t="s">
        <v>190</v>
      </c>
      <c r="AC16" s="9" t="s">
        <v>278</v>
      </c>
      <c r="AD16" t="s">
        <v>268</v>
      </c>
      <c r="AE16" t="s">
        <v>279</v>
      </c>
      <c r="AF16" t="s">
        <v>276</v>
      </c>
      <c r="AG16" s="9" t="s">
        <v>268</v>
      </c>
      <c r="AH16" s="34" t="s">
        <v>191</v>
      </c>
      <c r="AI16" s="9" t="s">
        <v>268</v>
      </c>
      <c r="AJ16" s="9" t="s">
        <v>192</v>
      </c>
      <c r="AK16" s="9" t="s">
        <v>274</v>
      </c>
      <c r="AL16" t="s">
        <v>268</v>
      </c>
      <c r="AM16" t="s">
        <v>192</v>
      </c>
      <c r="AN16" t="s">
        <v>190</v>
      </c>
      <c r="AO16" t="s">
        <v>190</v>
      </c>
      <c r="AP16" s="9" t="s">
        <v>275</v>
      </c>
      <c r="AQ16" s="9" t="s">
        <v>271</v>
      </c>
      <c r="AR16" t="s">
        <v>186</v>
      </c>
      <c r="AS16" t="s">
        <v>268</v>
      </c>
      <c r="AT16" t="s">
        <v>275</v>
      </c>
      <c r="AU16" t="s">
        <v>186</v>
      </c>
      <c r="AV16" s="9" t="s">
        <v>271</v>
      </c>
    </row>
    <row r="17" spans="1:48">
      <c r="A17" t="s">
        <v>210</v>
      </c>
      <c r="B17" s="40" t="s">
        <v>25</v>
      </c>
      <c r="C17" s="9" t="s">
        <v>268</v>
      </c>
      <c r="D17" t="s">
        <v>186</v>
      </c>
      <c r="E17" s="9" t="s">
        <v>186</v>
      </c>
      <c r="F17" s="9" t="s">
        <v>188</v>
      </c>
      <c r="G17" s="9" t="s">
        <v>271</v>
      </c>
      <c r="H17" s="9" t="s">
        <v>272</v>
      </c>
      <c r="I17" s="9" t="s">
        <v>271</v>
      </c>
      <c r="J17" t="s">
        <v>273</v>
      </c>
      <c r="K17" t="s">
        <v>274</v>
      </c>
      <c r="L17" s="9" t="s">
        <v>186</v>
      </c>
      <c r="M17" t="s">
        <v>186</v>
      </c>
      <c r="N17" t="s">
        <v>271</v>
      </c>
      <c r="O17" t="s">
        <v>276</v>
      </c>
      <c r="P17" t="s">
        <v>268</v>
      </c>
      <c r="Q17" s="9" t="s">
        <v>186</v>
      </c>
      <c r="R17" s="34" t="s">
        <v>274</v>
      </c>
      <c r="S17" s="9" t="s">
        <v>192</v>
      </c>
      <c r="T17" s="9" t="s">
        <v>274</v>
      </c>
      <c r="U17" t="s">
        <v>188</v>
      </c>
      <c r="V17" s="9" t="s">
        <v>271</v>
      </c>
      <c r="W17" s="9" t="s">
        <v>268</v>
      </c>
      <c r="X17" t="s">
        <v>278</v>
      </c>
      <c r="Y17" s="9" t="s">
        <v>271</v>
      </c>
      <c r="Z17" s="9" t="s">
        <v>192</v>
      </c>
      <c r="AA17" s="9" t="s">
        <v>271</v>
      </c>
      <c r="AB17" s="9" t="s">
        <v>190</v>
      </c>
      <c r="AC17" s="9" t="s">
        <v>278</v>
      </c>
      <c r="AD17" t="s">
        <v>268</v>
      </c>
      <c r="AE17" t="s">
        <v>279</v>
      </c>
      <c r="AF17" t="s">
        <v>276</v>
      </c>
      <c r="AG17" s="9" t="s">
        <v>268</v>
      </c>
      <c r="AH17" s="34" t="s">
        <v>191</v>
      </c>
      <c r="AI17" s="9" t="s">
        <v>268</v>
      </c>
      <c r="AJ17" s="9" t="s">
        <v>192</v>
      </c>
      <c r="AK17" s="9" t="s">
        <v>274</v>
      </c>
      <c r="AL17" t="s">
        <v>268</v>
      </c>
      <c r="AM17" t="s">
        <v>192</v>
      </c>
      <c r="AN17" t="s">
        <v>190</v>
      </c>
      <c r="AO17" t="s">
        <v>190</v>
      </c>
      <c r="AP17" s="9" t="s">
        <v>275</v>
      </c>
      <c r="AQ17" s="9" t="s">
        <v>271</v>
      </c>
      <c r="AR17" t="s">
        <v>186</v>
      </c>
      <c r="AS17" t="s">
        <v>268</v>
      </c>
      <c r="AT17" t="s">
        <v>275</v>
      </c>
      <c r="AU17" t="s">
        <v>186</v>
      </c>
      <c r="AV17" s="9" t="s">
        <v>271</v>
      </c>
    </row>
    <row r="18" spans="1:48">
      <c r="A18" t="s">
        <v>211</v>
      </c>
      <c r="B18" s="40" t="s">
        <v>26</v>
      </c>
      <c r="C18" s="9" t="s">
        <v>268</v>
      </c>
      <c r="D18" t="s">
        <v>186</v>
      </c>
      <c r="E18" s="9" t="s">
        <v>186</v>
      </c>
      <c r="F18" s="9" t="s">
        <v>188</v>
      </c>
      <c r="G18" s="9" t="s">
        <v>271</v>
      </c>
      <c r="H18" s="9" t="s">
        <v>272</v>
      </c>
      <c r="I18" s="9" t="s">
        <v>271</v>
      </c>
      <c r="J18" t="s">
        <v>273</v>
      </c>
      <c r="K18" t="s">
        <v>274</v>
      </c>
      <c r="L18" s="9" t="s">
        <v>186</v>
      </c>
      <c r="M18" s="8" t="s">
        <v>187</v>
      </c>
      <c r="N18" t="s">
        <v>271</v>
      </c>
      <c r="O18" t="s">
        <v>276</v>
      </c>
      <c r="P18" t="s">
        <v>268</v>
      </c>
      <c r="Q18" s="9" t="s">
        <v>186</v>
      </c>
      <c r="R18" s="34" t="s">
        <v>274</v>
      </c>
      <c r="S18" s="9" t="s">
        <v>192</v>
      </c>
      <c r="T18" s="9" t="s">
        <v>274</v>
      </c>
      <c r="U18" t="s">
        <v>188</v>
      </c>
      <c r="V18" s="9" t="s">
        <v>271</v>
      </c>
      <c r="W18" s="9" t="s">
        <v>268</v>
      </c>
      <c r="X18" t="s">
        <v>278</v>
      </c>
      <c r="Y18" s="9" t="s">
        <v>271</v>
      </c>
      <c r="Z18" s="9" t="s">
        <v>192</v>
      </c>
      <c r="AA18" s="9" t="s">
        <v>271</v>
      </c>
      <c r="AB18" s="9" t="s">
        <v>190</v>
      </c>
      <c r="AC18" s="9" t="s">
        <v>278</v>
      </c>
      <c r="AD18" t="s">
        <v>268</v>
      </c>
      <c r="AE18" t="s">
        <v>279</v>
      </c>
      <c r="AF18" t="s">
        <v>276</v>
      </c>
      <c r="AG18" s="9" t="s">
        <v>268</v>
      </c>
      <c r="AH18" s="34" t="s">
        <v>191</v>
      </c>
      <c r="AI18" s="9" t="s">
        <v>268</v>
      </c>
      <c r="AJ18" s="9" t="s">
        <v>192</v>
      </c>
      <c r="AK18" s="9" t="s">
        <v>274</v>
      </c>
      <c r="AL18" t="s">
        <v>268</v>
      </c>
      <c r="AM18" t="s">
        <v>192</v>
      </c>
      <c r="AN18" t="s">
        <v>190</v>
      </c>
      <c r="AO18" t="s">
        <v>190</v>
      </c>
      <c r="AP18" s="9" t="s">
        <v>275</v>
      </c>
      <c r="AQ18" s="9" t="s">
        <v>271</v>
      </c>
      <c r="AR18" t="s">
        <v>186</v>
      </c>
      <c r="AS18" t="s">
        <v>268</v>
      </c>
      <c r="AT18" t="s">
        <v>275</v>
      </c>
      <c r="AU18" t="s">
        <v>186</v>
      </c>
      <c r="AV18" s="9" t="s">
        <v>271</v>
      </c>
    </row>
    <row r="19" spans="1:48">
      <c r="A19" t="s">
        <v>212</v>
      </c>
      <c r="B19" s="40" t="s">
        <v>27</v>
      </c>
      <c r="C19" s="9" t="s">
        <v>268</v>
      </c>
      <c r="D19" t="s">
        <v>186</v>
      </c>
      <c r="E19" s="9" t="s">
        <v>186</v>
      </c>
      <c r="F19" s="9" t="s">
        <v>188</v>
      </c>
      <c r="G19" s="9" t="s">
        <v>271</v>
      </c>
      <c r="H19" s="9" t="s">
        <v>272</v>
      </c>
      <c r="I19" s="9" t="s">
        <v>271</v>
      </c>
      <c r="J19" t="s">
        <v>273</v>
      </c>
      <c r="K19" t="s">
        <v>274</v>
      </c>
      <c r="L19" s="9" t="s">
        <v>186</v>
      </c>
      <c r="M19" s="8" t="s">
        <v>188</v>
      </c>
      <c r="N19" t="s">
        <v>271</v>
      </c>
      <c r="O19" t="s">
        <v>276</v>
      </c>
      <c r="P19" t="s">
        <v>268</v>
      </c>
      <c r="Q19" s="9" t="s">
        <v>186</v>
      </c>
      <c r="R19" s="34" t="s">
        <v>275</v>
      </c>
      <c r="S19" s="9" t="s">
        <v>192</v>
      </c>
      <c r="T19" s="9" t="s">
        <v>274</v>
      </c>
      <c r="U19" t="s">
        <v>188</v>
      </c>
      <c r="V19" s="9" t="s">
        <v>271</v>
      </c>
      <c r="W19" s="9" t="s">
        <v>268</v>
      </c>
      <c r="X19" t="s">
        <v>278</v>
      </c>
      <c r="Y19" s="9" t="s">
        <v>271</v>
      </c>
      <c r="Z19" s="9" t="s">
        <v>192</v>
      </c>
      <c r="AA19" s="9" t="s">
        <v>271</v>
      </c>
      <c r="AB19" s="9" t="s">
        <v>190</v>
      </c>
      <c r="AC19" s="9" t="s">
        <v>278</v>
      </c>
      <c r="AD19" t="s">
        <v>268</v>
      </c>
      <c r="AE19" t="s">
        <v>279</v>
      </c>
      <c r="AF19" t="s">
        <v>276</v>
      </c>
      <c r="AG19" s="9" t="s">
        <v>268</v>
      </c>
      <c r="AH19" s="34" t="s">
        <v>191</v>
      </c>
      <c r="AI19" s="9" t="s">
        <v>268</v>
      </c>
      <c r="AJ19" s="9" t="s">
        <v>192</v>
      </c>
      <c r="AK19" s="9" t="s">
        <v>274</v>
      </c>
      <c r="AL19" t="s">
        <v>268</v>
      </c>
      <c r="AM19" t="s">
        <v>192</v>
      </c>
      <c r="AN19" t="s">
        <v>190</v>
      </c>
      <c r="AO19" t="s">
        <v>190</v>
      </c>
      <c r="AP19" s="9" t="s">
        <v>275</v>
      </c>
      <c r="AQ19" s="9" t="s">
        <v>271</v>
      </c>
      <c r="AR19" t="s">
        <v>186</v>
      </c>
      <c r="AS19" t="s">
        <v>268</v>
      </c>
      <c r="AT19" t="s">
        <v>275</v>
      </c>
      <c r="AU19" t="s">
        <v>186</v>
      </c>
      <c r="AV19" s="9" t="s">
        <v>271</v>
      </c>
    </row>
    <row r="20" spans="1:48">
      <c r="A20" t="s">
        <v>213</v>
      </c>
      <c r="B20" s="40" t="s">
        <v>28</v>
      </c>
      <c r="C20" s="9" t="s">
        <v>268</v>
      </c>
      <c r="D20" t="s">
        <v>186</v>
      </c>
      <c r="E20" s="9" t="s">
        <v>186</v>
      </c>
      <c r="F20" s="9" t="s">
        <v>188</v>
      </c>
      <c r="G20" s="9" t="s">
        <v>271</v>
      </c>
      <c r="H20" s="9" t="s">
        <v>272</v>
      </c>
      <c r="I20" s="9" t="s">
        <v>271</v>
      </c>
      <c r="J20" t="s">
        <v>273</v>
      </c>
      <c r="K20" t="s">
        <v>274</v>
      </c>
      <c r="L20" s="9" t="s">
        <v>186</v>
      </c>
      <c r="M20" t="s">
        <v>186</v>
      </c>
      <c r="N20" t="s">
        <v>271</v>
      </c>
      <c r="O20" t="s">
        <v>276</v>
      </c>
      <c r="P20" t="s">
        <v>268</v>
      </c>
      <c r="Q20" s="9" t="s">
        <v>186</v>
      </c>
      <c r="R20" s="34" t="s">
        <v>274</v>
      </c>
      <c r="S20" s="9" t="s">
        <v>192</v>
      </c>
      <c r="T20" s="9" t="s">
        <v>274</v>
      </c>
      <c r="U20" t="s">
        <v>188</v>
      </c>
      <c r="V20" s="9" t="s">
        <v>271</v>
      </c>
      <c r="W20" s="9" t="s">
        <v>268</v>
      </c>
      <c r="X20" t="s">
        <v>278</v>
      </c>
      <c r="Y20" s="9" t="s">
        <v>271</v>
      </c>
      <c r="Z20" s="9" t="s">
        <v>192</v>
      </c>
      <c r="AA20" s="9" t="s">
        <v>271</v>
      </c>
      <c r="AB20" s="9" t="s">
        <v>190</v>
      </c>
      <c r="AC20" s="9" t="s">
        <v>278</v>
      </c>
      <c r="AD20" t="s">
        <v>268</v>
      </c>
      <c r="AE20" t="s">
        <v>279</v>
      </c>
      <c r="AF20" t="s">
        <v>276</v>
      </c>
      <c r="AG20" s="9" t="s">
        <v>268</v>
      </c>
      <c r="AH20" s="34" t="s">
        <v>191</v>
      </c>
      <c r="AI20" s="9" t="s">
        <v>268</v>
      </c>
      <c r="AJ20" s="9" t="s">
        <v>192</v>
      </c>
      <c r="AK20" s="9" t="s">
        <v>274</v>
      </c>
      <c r="AL20" t="s">
        <v>268</v>
      </c>
      <c r="AM20" t="s">
        <v>192</v>
      </c>
      <c r="AN20" t="s">
        <v>190</v>
      </c>
      <c r="AO20" t="s">
        <v>190</v>
      </c>
      <c r="AP20" s="9" t="s">
        <v>275</v>
      </c>
      <c r="AQ20" s="9" t="s">
        <v>271</v>
      </c>
      <c r="AR20" t="s">
        <v>186</v>
      </c>
      <c r="AS20" t="s">
        <v>268</v>
      </c>
      <c r="AT20" t="s">
        <v>275</v>
      </c>
      <c r="AU20" t="s">
        <v>186</v>
      </c>
      <c r="AV20" s="9" t="s">
        <v>271</v>
      </c>
    </row>
    <row r="21" spans="1:48">
      <c r="A21" t="s">
        <v>214</v>
      </c>
      <c r="B21" s="40" t="s">
        <v>29</v>
      </c>
      <c r="C21" s="9" t="s">
        <v>268</v>
      </c>
      <c r="D21" t="s">
        <v>186</v>
      </c>
      <c r="E21" s="9" t="s">
        <v>186</v>
      </c>
      <c r="F21" s="9" t="s">
        <v>188</v>
      </c>
      <c r="G21" s="9" t="s">
        <v>271</v>
      </c>
      <c r="H21" s="9" t="s">
        <v>272</v>
      </c>
      <c r="I21" s="9" t="s">
        <v>271</v>
      </c>
      <c r="J21" t="s">
        <v>273</v>
      </c>
      <c r="K21" t="s">
        <v>274</v>
      </c>
      <c r="L21" s="9" t="s">
        <v>186</v>
      </c>
      <c r="M21" t="s">
        <v>186</v>
      </c>
      <c r="N21" t="s">
        <v>271</v>
      </c>
      <c r="O21" t="s">
        <v>276</v>
      </c>
      <c r="P21" t="s">
        <v>268</v>
      </c>
      <c r="Q21" s="9" t="s">
        <v>186</v>
      </c>
      <c r="R21" s="34" t="s">
        <v>277</v>
      </c>
      <c r="S21" s="9" t="s">
        <v>192</v>
      </c>
      <c r="T21" s="9" t="s">
        <v>274</v>
      </c>
      <c r="U21" t="s">
        <v>188</v>
      </c>
      <c r="V21" s="9" t="s">
        <v>271</v>
      </c>
      <c r="W21" s="9" t="s">
        <v>268</v>
      </c>
      <c r="X21" t="s">
        <v>278</v>
      </c>
      <c r="Y21" s="9" t="s">
        <v>271</v>
      </c>
      <c r="Z21" s="9" t="s">
        <v>192</v>
      </c>
      <c r="AA21" s="9" t="s">
        <v>271</v>
      </c>
      <c r="AB21" s="9" t="s">
        <v>190</v>
      </c>
      <c r="AC21" s="9" t="s">
        <v>278</v>
      </c>
      <c r="AD21" t="s">
        <v>268</v>
      </c>
      <c r="AE21" t="s">
        <v>279</v>
      </c>
      <c r="AF21" t="s">
        <v>276</v>
      </c>
      <c r="AG21" s="9" t="s">
        <v>268</v>
      </c>
      <c r="AH21" s="34" t="s">
        <v>191</v>
      </c>
      <c r="AI21" s="9" t="s">
        <v>268</v>
      </c>
      <c r="AJ21" s="9" t="s">
        <v>192</v>
      </c>
      <c r="AK21" s="9" t="s">
        <v>274</v>
      </c>
      <c r="AL21" t="s">
        <v>268</v>
      </c>
      <c r="AM21" t="s">
        <v>192</v>
      </c>
      <c r="AN21" t="s">
        <v>190</v>
      </c>
      <c r="AO21" t="s">
        <v>190</v>
      </c>
      <c r="AP21" s="9" t="s">
        <v>275</v>
      </c>
      <c r="AQ21" s="9" t="s">
        <v>271</v>
      </c>
      <c r="AR21" t="s">
        <v>186</v>
      </c>
      <c r="AS21" t="s">
        <v>268</v>
      </c>
      <c r="AT21" t="s">
        <v>275</v>
      </c>
      <c r="AU21" t="s">
        <v>186</v>
      </c>
      <c r="AV21" s="9" t="s">
        <v>271</v>
      </c>
    </row>
    <row r="22" spans="1:48">
      <c r="A22" t="s">
        <v>215</v>
      </c>
      <c r="B22" s="40" t="s">
        <v>30</v>
      </c>
      <c r="C22" s="9" t="s">
        <v>268</v>
      </c>
      <c r="D22" t="s">
        <v>186</v>
      </c>
      <c r="E22" s="9" t="s">
        <v>186</v>
      </c>
      <c r="F22" s="9" t="s">
        <v>188</v>
      </c>
      <c r="G22" s="9" t="s">
        <v>271</v>
      </c>
      <c r="H22" s="9" t="s">
        <v>272</v>
      </c>
      <c r="I22" s="9" t="s">
        <v>271</v>
      </c>
      <c r="J22" t="s">
        <v>273</v>
      </c>
      <c r="K22" t="s">
        <v>274</v>
      </c>
      <c r="L22" s="9" t="s">
        <v>186</v>
      </c>
      <c r="M22" t="s">
        <v>186</v>
      </c>
      <c r="N22" t="s">
        <v>271</v>
      </c>
      <c r="O22" t="s">
        <v>276</v>
      </c>
      <c r="P22" t="s">
        <v>268</v>
      </c>
      <c r="Q22" s="9" t="s">
        <v>186</v>
      </c>
      <c r="R22" s="34" t="s">
        <v>277</v>
      </c>
      <c r="S22" s="9" t="s">
        <v>192</v>
      </c>
      <c r="T22" s="9" t="s">
        <v>274</v>
      </c>
      <c r="U22" t="s">
        <v>188</v>
      </c>
      <c r="V22" s="9" t="s">
        <v>271</v>
      </c>
      <c r="W22" s="9" t="s">
        <v>268</v>
      </c>
      <c r="X22" t="s">
        <v>278</v>
      </c>
      <c r="Y22" s="9" t="s">
        <v>271</v>
      </c>
      <c r="Z22" s="9" t="s">
        <v>192</v>
      </c>
      <c r="AA22" s="9" t="s">
        <v>271</v>
      </c>
      <c r="AB22" s="9" t="s">
        <v>190</v>
      </c>
      <c r="AC22" s="9" t="s">
        <v>278</v>
      </c>
      <c r="AD22" t="s">
        <v>268</v>
      </c>
      <c r="AE22" t="s">
        <v>279</v>
      </c>
      <c r="AF22" t="s">
        <v>276</v>
      </c>
      <c r="AG22" s="9" t="s">
        <v>268</v>
      </c>
      <c r="AH22" s="34" t="s">
        <v>191</v>
      </c>
      <c r="AI22" s="9" t="s">
        <v>268</v>
      </c>
      <c r="AJ22" s="9" t="s">
        <v>192</v>
      </c>
      <c r="AK22" s="9" t="s">
        <v>274</v>
      </c>
      <c r="AL22" t="s">
        <v>268</v>
      </c>
      <c r="AM22" t="s">
        <v>192</v>
      </c>
      <c r="AN22" t="s">
        <v>190</v>
      </c>
      <c r="AO22" t="s">
        <v>190</v>
      </c>
      <c r="AP22" s="9" t="s">
        <v>275</v>
      </c>
      <c r="AQ22" s="9" t="s">
        <v>271</v>
      </c>
      <c r="AR22" t="s">
        <v>186</v>
      </c>
      <c r="AS22" t="s">
        <v>268</v>
      </c>
      <c r="AT22" t="s">
        <v>275</v>
      </c>
      <c r="AU22" t="s">
        <v>186</v>
      </c>
      <c r="AV22" s="9" t="s">
        <v>271</v>
      </c>
    </row>
    <row r="23" spans="1:48">
      <c r="A23" t="s">
        <v>216</v>
      </c>
      <c r="B23" s="40" t="s">
        <v>31</v>
      </c>
      <c r="C23" s="9" t="s">
        <v>268</v>
      </c>
      <c r="D23" t="s">
        <v>186</v>
      </c>
      <c r="E23" s="9" t="s">
        <v>186</v>
      </c>
      <c r="F23" s="9" t="s">
        <v>188</v>
      </c>
      <c r="G23" s="9" t="s">
        <v>271</v>
      </c>
      <c r="H23" s="9" t="s">
        <v>272</v>
      </c>
      <c r="I23" s="9" t="s">
        <v>271</v>
      </c>
      <c r="J23" t="s">
        <v>273</v>
      </c>
      <c r="K23" t="s">
        <v>274</v>
      </c>
      <c r="L23" s="9" t="s">
        <v>186</v>
      </c>
      <c r="M23" s="8" t="s">
        <v>188</v>
      </c>
      <c r="N23" t="s">
        <v>271</v>
      </c>
      <c r="O23" t="s">
        <v>276</v>
      </c>
      <c r="P23" t="s">
        <v>268</v>
      </c>
      <c r="Q23" s="9" t="s">
        <v>186</v>
      </c>
      <c r="R23" s="34" t="s">
        <v>274</v>
      </c>
      <c r="S23" s="9" t="s">
        <v>192</v>
      </c>
      <c r="T23" s="9" t="s">
        <v>274</v>
      </c>
      <c r="U23" t="s">
        <v>188</v>
      </c>
      <c r="V23" s="9" t="s">
        <v>271</v>
      </c>
      <c r="W23" s="9" t="s">
        <v>268</v>
      </c>
      <c r="X23" t="s">
        <v>278</v>
      </c>
      <c r="Y23" s="9" t="s">
        <v>271</v>
      </c>
      <c r="Z23" s="9" t="s">
        <v>192</v>
      </c>
      <c r="AA23" s="9" t="s">
        <v>271</v>
      </c>
      <c r="AB23" s="9" t="s">
        <v>190</v>
      </c>
      <c r="AC23" s="9" t="s">
        <v>278</v>
      </c>
      <c r="AD23" s="8" t="s">
        <v>274</v>
      </c>
      <c r="AE23" t="s">
        <v>279</v>
      </c>
      <c r="AF23" t="s">
        <v>276</v>
      </c>
      <c r="AG23" s="9" t="s">
        <v>268</v>
      </c>
      <c r="AH23" s="34" t="s">
        <v>191</v>
      </c>
      <c r="AI23" s="9" t="s">
        <v>268</v>
      </c>
      <c r="AJ23" s="9" t="s">
        <v>192</v>
      </c>
      <c r="AK23" s="9" t="s">
        <v>274</v>
      </c>
      <c r="AL23" t="s">
        <v>268</v>
      </c>
      <c r="AM23" t="s">
        <v>192</v>
      </c>
      <c r="AN23" t="s">
        <v>190</v>
      </c>
      <c r="AO23" t="s">
        <v>190</v>
      </c>
      <c r="AP23" s="9" t="s">
        <v>275</v>
      </c>
      <c r="AQ23" s="9" t="s">
        <v>271</v>
      </c>
      <c r="AR23" t="s">
        <v>186</v>
      </c>
      <c r="AS23" t="s">
        <v>268</v>
      </c>
      <c r="AT23" t="s">
        <v>275</v>
      </c>
      <c r="AU23" t="s">
        <v>186</v>
      </c>
      <c r="AV23" s="9" t="s">
        <v>271</v>
      </c>
    </row>
    <row r="24" spans="1:48">
      <c r="A24" t="s">
        <v>217</v>
      </c>
      <c r="B24" s="40" t="s">
        <v>32</v>
      </c>
      <c r="C24" s="9" t="s">
        <v>268</v>
      </c>
      <c r="D24" t="s">
        <v>186</v>
      </c>
      <c r="E24" s="9" t="s">
        <v>186</v>
      </c>
      <c r="F24" s="9" t="s">
        <v>188</v>
      </c>
      <c r="G24" s="9" t="s">
        <v>271</v>
      </c>
      <c r="H24" s="9" t="s">
        <v>272</v>
      </c>
      <c r="I24" s="9" t="s">
        <v>271</v>
      </c>
      <c r="J24" t="s">
        <v>273</v>
      </c>
      <c r="K24" t="s">
        <v>274</v>
      </c>
      <c r="L24" s="9" t="s">
        <v>186</v>
      </c>
      <c r="M24" t="s">
        <v>186</v>
      </c>
      <c r="N24" t="s">
        <v>271</v>
      </c>
      <c r="O24" t="s">
        <v>276</v>
      </c>
      <c r="P24" t="s">
        <v>268</v>
      </c>
      <c r="Q24" s="9" t="s">
        <v>186</v>
      </c>
      <c r="R24" s="34" t="s">
        <v>277</v>
      </c>
      <c r="S24" s="9" t="s">
        <v>192</v>
      </c>
      <c r="T24" s="9" t="s">
        <v>274</v>
      </c>
      <c r="U24" t="s">
        <v>188</v>
      </c>
      <c r="V24" s="9" t="s">
        <v>271</v>
      </c>
      <c r="W24" s="9" t="s">
        <v>268</v>
      </c>
      <c r="X24" t="s">
        <v>278</v>
      </c>
      <c r="Y24" s="9" t="s">
        <v>271</v>
      </c>
      <c r="Z24" s="9" t="s">
        <v>192</v>
      </c>
      <c r="AA24" s="9" t="s">
        <v>271</v>
      </c>
      <c r="AB24" s="9" t="s">
        <v>190</v>
      </c>
      <c r="AC24" s="9" t="s">
        <v>278</v>
      </c>
      <c r="AD24" t="s">
        <v>268</v>
      </c>
      <c r="AE24" t="s">
        <v>279</v>
      </c>
      <c r="AF24" t="s">
        <v>276</v>
      </c>
      <c r="AG24" s="9" t="s">
        <v>268</v>
      </c>
      <c r="AH24" s="34" t="s">
        <v>191</v>
      </c>
      <c r="AI24" s="9" t="s">
        <v>268</v>
      </c>
      <c r="AJ24" s="9" t="s">
        <v>192</v>
      </c>
      <c r="AK24" s="9" t="s">
        <v>274</v>
      </c>
      <c r="AL24" t="s">
        <v>268</v>
      </c>
      <c r="AM24" t="s">
        <v>192</v>
      </c>
      <c r="AN24" t="s">
        <v>190</v>
      </c>
      <c r="AO24" t="s">
        <v>190</v>
      </c>
      <c r="AP24" s="9" t="s">
        <v>275</v>
      </c>
      <c r="AQ24" s="9" t="s">
        <v>271</v>
      </c>
      <c r="AR24" t="s">
        <v>186</v>
      </c>
      <c r="AS24" t="s">
        <v>268</v>
      </c>
      <c r="AT24" t="s">
        <v>275</v>
      </c>
      <c r="AU24" t="s">
        <v>186</v>
      </c>
      <c r="AV24" s="9" t="s">
        <v>271</v>
      </c>
    </row>
    <row r="25" spans="1:48">
      <c r="A25" t="s">
        <v>218</v>
      </c>
      <c r="B25" s="40" t="s">
        <v>33</v>
      </c>
      <c r="C25" s="9" t="s">
        <v>268</v>
      </c>
      <c r="D25" t="s">
        <v>186</v>
      </c>
      <c r="E25" s="9" t="s">
        <v>186</v>
      </c>
      <c r="F25" s="9" t="s">
        <v>188</v>
      </c>
      <c r="G25" s="9" t="s">
        <v>271</v>
      </c>
      <c r="H25" s="9" t="s">
        <v>272</v>
      </c>
      <c r="I25" s="9" t="s">
        <v>271</v>
      </c>
      <c r="J25" t="s">
        <v>273</v>
      </c>
      <c r="K25" t="s">
        <v>274</v>
      </c>
      <c r="L25" s="9" t="s">
        <v>186</v>
      </c>
      <c r="M25" t="s">
        <v>186</v>
      </c>
      <c r="N25" t="s">
        <v>271</v>
      </c>
      <c r="O25" t="s">
        <v>276</v>
      </c>
      <c r="P25" t="s">
        <v>268</v>
      </c>
      <c r="Q25" s="9" t="s">
        <v>186</v>
      </c>
      <c r="R25" s="34" t="s">
        <v>274</v>
      </c>
      <c r="S25" s="9" t="s">
        <v>192</v>
      </c>
      <c r="T25" s="9" t="s">
        <v>274</v>
      </c>
      <c r="U25" t="s">
        <v>188</v>
      </c>
      <c r="V25" s="9" t="s">
        <v>271</v>
      </c>
      <c r="W25" s="9" t="s">
        <v>268</v>
      </c>
      <c r="X25" t="s">
        <v>278</v>
      </c>
      <c r="Y25" s="9" t="s">
        <v>271</v>
      </c>
      <c r="Z25" s="9" t="s">
        <v>192</v>
      </c>
      <c r="AA25" s="9" t="s">
        <v>271</v>
      </c>
      <c r="AB25" s="9" t="s">
        <v>190</v>
      </c>
      <c r="AC25" s="9" t="s">
        <v>278</v>
      </c>
      <c r="AD25" t="s">
        <v>268</v>
      </c>
      <c r="AE25" t="s">
        <v>279</v>
      </c>
      <c r="AF25" t="s">
        <v>276</v>
      </c>
      <c r="AG25" s="9" t="s">
        <v>268</v>
      </c>
      <c r="AH25" s="34" t="s">
        <v>190</v>
      </c>
      <c r="AI25" s="9" t="s">
        <v>268</v>
      </c>
      <c r="AJ25" s="9" t="s">
        <v>192</v>
      </c>
      <c r="AK25" s="9" t="s">
        <v>274</v>
      </c>
      <c r="AL25" t="s">
        <v>268</v>
      </c>
      <c r="AM25" t="s">
        <v>192</v>
      </c>
      <c r="AN25" t="s">
        <v>190</v>
      </c>
      <c r="AO25" t="s">
        <v>190</v>
      </c>
      <c r="AP25" s="9" t="s">
        <v>275</v>
      </c>
      <c r="AQ25" s="9" t="s">
        <v>271</v>
      </c>
      <c r="AR25" t="s">
        <v>186</v>
      </c>
      <c r="AS25" t="s">
        <v>268</v>
      </c>
      <c r="AT25" t="s">
        <v>275</v>
      </c>
      <c r="AU25" t="s">
        <v>186</v>
      </c>
      <c r="AV25" s="9" t="s">
        <v>271</v>
      </c>
    </row>
    <row r="26" spans="1:48">
      <c r="A26" t="s">
        <v>219</v>
      </c>
      <c r="B26" s="40" t="s">
        <v>34</v>
      </c>
      <c r="C26" s="9" t="s">
        <v>268</v>
      </c>
      <c r="D26" t="s">
        <v>186</v>
      </c>
      <c r="E26" s="9" t="s">
        <v>186</v>
      </c>
      <c r="F26" s="9" t="s">
        <v>188</v>
      </c>
      <c r="G26" s="9" t="s">
        <v>271</v>
      </c>
      <c r="H26" s="9" t="s">
        <v>272</v>
      </c>
      <c r="I26" s="9" t="s">
        <v>271</v>
      </c>
      <c r="J26" t="s">
        <v>273</v>
      </c>
      <c r="K26" t="s">
        <v>274</v>
      </c>
      <c r="L26" s="9" t="s">
        <v>186</v>
      </c>
      <c r="M26" t="s">
        <v>186</v>
      </c>
      <c r="N26" t="s">
        <v>271</v>
      </c>
      <c r="O26" t="s">
        <v>276</v>
      </c>
      <c r="P26" t="s">
        <v>268</v>
      </c>
      <c r="Q26" s="9" t="s">
        <v>186</v>
      </c>
      <c r="R26" s="34" t="s">
        <v>274</v>
      </c>
      <c r="S26" s="9" t="s">
        <v>192</v>
      </c>
      <c r="T26" s="9" t="s">
        <v>274</v>
      </c>
      <c r="U26" t="s">
        <v>188</v>
      </c>
      <c r="V26" s="9" t="s">
        <v>271</v>
      </c>
      <c r="W26" s="9" t="s">
        <v>268</v>
      </c>
      <c r="X26" t="s">
        <v>278</v>
      </c>
      <c r="Y26" s="9" t="s">
        <v>271</v>
      </c>
      <c r="Z26" s="9" t="s">
        <v>192</v>
      </c>
      <c r="AA26" s="9" t="s">
        <v>271</v>
      </c>
      <c r="AB26" s="9" t="s">
        <v>190</v>
      </c>
      <c r="AC26" s="9" t="s">
        <v>278</v>
      </c>
      <c r="AD26" t="s">
        <v>268</v>
      </c>
      <c r="AE26" t="s">
        <v>279</v>
      </c>
      <c r="AF26" t="s">
        <v>276</v>
      </c>
      <c r="AG26" s="9" t="s">
        <v>268</v>
      </c>
      <c r="AH26" s="34" t="s">
        <v>191</v>
      </c>
      <c r="AI26" s="9" t="s">
        <v>268</v>
      </c>
      <c r="AJ26" s="9" t="s">
        <v>192</v>
      </c>
      <c r="AK26" s="9" t="s">
        <v>274</v>
      </c>
      <c r="AL26" t="s">
        <v>268</v>
      </c>
      <c r="AM26" t="s">
        <v>192</v>
      </c>
      <c r="AN26" t="s">
        <v>190</v>
      </c>
      <c r="AO26" t="s">
        <v>190</v>
      </c>
      <c r="AP26" s="9" t="s">
        <v>275</v>
      </c>
      <c r="AQ26" s="9" t="s">
        <v>271</v>
      </c>
      <c r="AR26" t="s">
        <v>186</v>
      </c>
      <c r="AS26" t="s">
        <v>268</v>
      </c>
      <c r="AT26" t="s">
        <v>275</v>
      </c>
      <c r="AU26" t="s">
        <v>186</v>
      </c>
      <c r="AV26" s="9" t="s">
        <v>271</v>
      </c>
    </row>
    <row r="27" spans="1:48">
      <c r="A27" t="s">
        <v>220</v>
      </c>
      <c r="B27" s="40" t="s">
        <v>35</v>
      </c>
      <c r="C27" s="9" t="s">
        <v>268</v>
      </c>
      <c r="D27" t="s">
        <v>186</v>
      </c>
      <c r="E27" s="9" t="s">
        <v>186</v>
      </c>
      <c r="F27" s="9" t="s">
        <v>188</v>
      </c>
      <c r="G27" s="9" t="s">
        <v>271</v>
      </c>
      <c r="H27" s="9" t="s">
        <v>272</v>
      </c>
      <c r="I27" s="9" t="s">
        <v>271</v>
      </c>
      <c r="J27" t="s">
        <v>273</v>
      </c>
      <c r="K27" t="s">
        <v>274</v>
      </c>
      <c r="L27" s="9" t="s">
        <v>186</v>
      </c>
      <c r="M27" t="s">
        <v>186</v>
      </c>
      <c r="N27" t="s">
        <v>271</v>
      </c>
      <c r="O27" t="s">
        <v>276</v>
      </c>
      <c r="P27" t="s">
        <v>268</v>
      </c>
      <c r="Q27" s="9" t="s">
        <v>186</v>
      </c>
      <c r="R27" s="34" t="s">
        <v>274</v>
      </c>
      <c r="S27" s="9" t="s">
        <v>192</v>
      </c>
      <c r="T27" s="9" t="s">
        <v>274</v>
      </c>
      <c r="U27" t="s">
        <v>188</v>
      </c>
      <c r="V27" s="9" t="s">
        <v>271</v>
      </c>
      <c r="W27" s="9" t="s">
        <v>268</v>
      </c>
      <c r="X27" t="s">
        <v>278</v>
      </c>
      <c r="Y27" s="9" t="s">
        <v>271</v>
      </c>
      <c r="Z27" s="9" t="s">
        <v>192</v>
      </c>
      <c r="AA27" s="9" t="s">
        <v>271</v>
      </c>
      <c r="AB27" s="9" t="s">
        <v>190</v>
      </c>
      <c r="AC27" s="9" t="s">
        <v>278</v>
      </c>
      <c r="AD27" t="s">
        <v>268</v>
      </c>
      <c r="AE27" t="s">
        <v>279</v>
      </c>
      <c r="AF27" t="s">
        <v>276</v>
      </c>
      <c r="AG27" s="9" t="s">
        <v>268</v>
      </c>
      <c r="AH27" s="34" t="s">
        <v>190</v>
      </c>
      <c r="AI27" s="9" t="s">
        <v>268</v>
      </c>
      <c r="AJ27" s="9" t="s">
        <v>192</v>
      </c>
      <c r="AK27" s="9" t="s">
        <v>274</v>
      </c>
      <c r="AL27" t="s">
        <v>268</v>
      </c>
      <c r="AM27" t="s">
        <v>192</v>
      </c>
      <c r="AN27" t="s">
        <v>190</v>
      </c>
      <c r="AO27" t="s">
        <v>190</v>
      </c>
      <c r="AP27" s="9" t="s">
        <v>275</v>
      </c>
      <c r="AQ27" s="9" t="s">
        <v>271</v>
      </c>
      <c r="AR27" t="s">
        <v>186</v>
      </c>
      <c r="AS27" t="s">
        <v>268</v>
      </c>
      <c r="AT27" t="s">
        <v>275</v>
      </c>
      <c r="AU27" t="s">
        <v>186</v>
      </c>
      <c r="AV27" s="9" t="s">
        <v>271</v>
      </c>
    </row>
    <row r="28" spans="1:48">
      <c r="A28" t="s">
        <v>221</v>
      </c>
      <c r="B28" s="40" t="s">
        <v>36</v>
      </c>
      <c r="C28" s="9" t="s">
        <v>268</v>
      </c>
      <c r="D28" t="s">
        <v>186</v>
      </c>
      <c r="E28" s="9" t="s">
        <v>186</v>
      </c>
      <c r="F28" s="9" t="s">
        <v>188</v>
      </c>
      <c r="G28" s="9" t="s">
        <v>271</v>
      </c>
      <c r="H28" s="9" t="s">
        <v>272</v>
      </c>
      <c r="I28" s="9" t="s">
        <v>271</v>
      </c>
      <c r="J28" t="s">
        <v>273</v>
      </c>
      <c r="K28" t="s">
        <v>274</v>
      </c>
      <c r="L28" s="9" t="s">
        <v>186</v>
      </c>
      <c r="M28" s="8" t="s">
        <v>188</v>
      </c>
      <c r="N28" t="s">
        <v>271</v>
      </c>
      <c r="O28" t="s">
        <v>276</v>
      </c>
      <c r="P28" t="s">
        <v>268</v>
      </c>
      <c r="Q28" s="9" t="s">
        <v>186</v>
      </c>
      <c r="R28" s="34" t="s">
        <v>274</v>
      </c>
      <c r="S28" s="9" t="s">
        <v>192</v>
      </c>
      <c r="T28" s="9" t="s">
        <v>274</v>
      </c>
      <c r="U28" t="s">
        <v>188</v>
      </c>
      <c r="V28" s="9" t="s">
        <v>271</v>
      </c>
      <c r="W28" s="9" t="s">
        <v>268</v>
      </c>
      <c r="X28" t="s">
        <v>278</v>
      </c>
      <c r="Y28" s="9" t="s">
        <v>271</v>
      </c>
      <c r="Z28" s="9" t="s">
        <v>192</v>
      </c>
      <c r="AA28" s="9" t="s">
        <v>271</v>
      </c>
      <c r="AB28" s="9" t="s">
        <v>190</v>
      </c>
      <c r="AC28" s="9" t="s">
        <v>278</v>
      </c>
      <c r="AD28" t="s">
        <v>268</v>
      </c>
      <c r="AE28" t="s">
        <v>279</v>
      </c>
      <c r="AF28" t="s">
        <v>276</v>
      </c>
      <c r="AG28" s="9" t="s">
        <v>268</v>
      </c>
      <c r="AH28" s="34" t="s">
        <v>190</v>
      </c>
      <c r="AI28" s="9" t="s">
        <v>268</v>
      </c>
      <c r="AJ28" s="9" t="s">
        <v>192</v>
      </c>
      <c r="AK28" s="9" t="s">
        <v>274</v>
      </c>
      <c r="AL28" t="s">
        <v>268</v>
      </c>
      <c r="AM28" t="s">
        <v>192</v>
      </c>
      <c r="AN28" t="s">
        <v>190</v>
      </c>
      <c r="AO28" t="s">
        <v>190</v>
      </c>
      <c r="AP28" s="9" t="s">
        <v>275</v>
      </c>
      <c r="AQ28" s="9" t="s">
        <v>271</v>
      </c>
      <c r="AR28" t="s">
        <v>186</v>
      </c>
      <c r="AS28" t="s">
        <v>268</v>
      </c>
      <c r="AT28" t="s">
        <v>275</v>
      </c>
      <c r="AU28" t="s">
        <v>186</v>
      </c>
      <c r="AV28" s="9" t="s">
        <v>271</v>
      </c>
    </row>
    <row r="29" spans="1:48">
      <c r="A29" t="s">
        <v>222</v>
      </c>
      <c r="B29" s="40" t="s">
        <v>37</v>
      </c>
      <c r="C29" s="9" t="s">
        <v>268</v>
      </c>
      <c r="D29" t="s">
        <v>186</v>
      </c>
      <c r="E29" s="9" t="s">
        <v>186</v>
      </c>
      <c r="F29" s="9" t="s">
        <v>188</v>
      </c>
      <c r="G29" s="9" t="s">
        <v>271</v>
      </c>
      <c r="H29" s="9" t="s">
        <v>272</v>
      </c>
      <c r="I29" s="9" t="s">
        <v>271</v>
      </c>
      <c r="J29" t="s">
        <v>273</v>
      </c>
      <c r="K29" t="s">
        <v>274</v>
      </c>
      <c r="L29" s="9" t="s">
        <v>186</v>
      </c>
      <c r="M29" t="s">
        <v>186</v>
      </c>
      <c r="N29" t="s">
        <v>271</v>
      </c>
      <c r="O29" t="s">
        <v>276</v>
      </c>
      <c r="P29" t="s">
        <v>268</v>
      </c>
      <c r="Q29" s="9" t="s">
        <v>186</v>
      </c>
      <c r="R29" s="34" t="s">
        <v>277</v>
      </c>
      <c r="S29" s="9" t="s">
        <v>192</v>
      </c>
      <c r="T29" s="9" t="s">
        <v>274</v>
      </c>
      <c r="U29" t="s">
        <v>188</v>
      </c>
      <c r="V29" s="9" t="s">
        <v>271</v>
      </c>
      <c r="W29" s="9" t="s">
        <v>268</v>
      </c>
      <c r="X29" t="s">
        <v>278</v>
      </c>
      <c r="Y29" s="9" t="s">
        <v>271</v>
      </c>
      <c r="Z29" s="9" t="s">
        <v>192</v>
      </c>
      <c r="AA29" s="9" t="s">
        <v>271</v>
      </c>
      <c r="AB29" s="9" t="s">
        <v>190</v>
      </c>
      <c r="AC29" s="9" t="s">
        <v>278</v>
      </c>
      <c r="AD29" t="s">
        <v>268</v>
      </c>
      <c r="AE29" t="s">
        <v>279</v>
      </c>
      <c r="AF29" t="s">
        <v>276</v>
      </c>
      <c r="AG29" s="9" t="s">
        <v>268</v>
      </c>
      <c r="AH29" s="34" t="s">
        <v>191</v>
      </c>
      <c r="AI29" s="9" t="s">
        <v>268</v>
      </c>
      <c r="AJ29" s="9" t="s">
        <v>192</v>
      </c>
      <c r="AK29" s="9" t="s">
        <v>274</v>
      </c>
      <c r="AL29" t="s">
        <v>268</v>
      </c>
      <c r="AM29" t="s">
        <v>192</v>
      </c>
      <c r="AN29" t="s">
        <v>190</v>
      </c>
      <c r="AO29" t="s">
        <v>190</v>
      </c>
      <c r="AP29" s="9" t="s">
        <v>275</v>
      </c>
      <c r="AQ29" s="9" t="s">
        <v>271</v>
      </c>
      <c r="AR29" t="s">
        <v>186</v>
      </c>
      <c r="AS29" t="s">
        <v>268</v>
      </c>
      <c r="AT29" t="s">
        <v>275</v>
      </c>
      <c r="AU29" t="s">
        <v>186</v>
      </c>
      <c r="AV29" s="9" t="s">
        <v>271</v>
      </c>
    </row>
    <row r="30" spans="1:48">
      <c r="A30" t="s">
        <v>223</v>
      </c>
      <c r="B30" s="40" t="s">
        <v>38</v>
      </c>
      <c r="C30" s="9" t="s">
        <v>268</v>
      </c>
      <c r="D30" t="s">
        <v>186</v>
      </c>
      <c r="E30" s="9" t="s">
        <v>186</v>
      </c>
      <c r="F30" s="9" t="s">
        <v>188</v>
      </c>
      <c r="G30" s="9" t="s">
        <v>271</v>
      </c>
      <c r="H30" s="9" t="s">
        <v>272</v>
      </c>
      <c r="I30" s="9" t="s">
        <v>271</v>
      </c>
      <c r="J30" t="s">
        <v>273</v>
      </c>
      <c r="K30" t="s">
        <v>274</v>
      </c>
      <c r="L30" s="9" t="s">
        <v>186</v>
      </c>
      <c r="M30" s="8" t="s">
        <v>188</v>
      </c>
      <c r="N30" t="s">
        <v>271</v>
      </c>
      <c r="O30" t="s">
        <v>276</v>
      </c>
      <c r="P30" t="s">
        <v>268</v>
      </c>
      <c r="Q30" s="9" t="s">
        <v>186</v>
      </c>
      <c r="R30" s="34" t="s">
        <v>277</v>
      </c>
      <c r="S30" s="9" t="s">
        <v>192</v>
      </c>
      <c r="T30" s="9" t="s">
        <v>274</v>
      </c>
      <c r="U30" t="s">
        <v>188</v>
      </c>
      <c r="V30" s="9" t="s">
        <v>271</v>
      </c>
      <c r="W30" s="9" t="s">
        <v>268</v>
      </c>
      <c r="X30" t="s">
        <v>278</v>
      </c>
      <c r="Y30" s="9" t="s">
        <v>271</v>
      </c>
      <c r="Z30" s="9" t="s">
        <v>192</v>
      </c>
      <c r="AA30" s="9" t="s">
        <v>271</v>
      </c>
      <c r="AB30" s="9" t="s">
        <v>190</v>
      </c>
      <c r="AC30" s="9" t="s">
        <v>278</v>
      </c>
      <c r="AD30" t="s">
        <v>268</v>
      </c>
      <c r="AE30" t="s">
        <v>279</v>
      </c>
      <c r="AF30" t="s">
        <v>276</v>
      </c>
      <c r="AG30" s="9" t="s">
        <v>268</v>
      </c>
      <c r="AH30" s="34" t="s">
        <v>191</v>
      </c>
      <c r="AI30" s="9" t="s">
        <v>268</v>
      </c>
      <c r="AJ30" s="9" t="s">
        <v>192</v>
      </c>
      <c r="AK30" s="9" t="s">
        <v>274</v>
      </c>
      <c r="AL30" t="s">
        <v>268</v>
      </c>
      <c r="AM30" t="s">
        <v>192</v>
      </c>
      <c r="AN30" t="s">
        <v>190</v>
      </c>
      <c r="AO30" t="s">
        <v>190</v>
      </c>
      <c r="AP30" s="9" t="s">
        <v>275</v>
      </c>
      <c r="AQ30" s="9" t="s">
        <v>271</v>
      </c>
      <c r="AR30" t="s">
        <v>186</v>
      </c>
      <c r="AS30" t="s">
        <v>268</v>
      </c>
      <c r="AT30" t="s">
        <v>275</v>
      </c>
      <c r="AU30" t="s">
        <v>186</v>
      </c>
      <c r="AV30" s="9" t="s">
        <v>271</v>
      </c>
    </row>
    <row r="31" spans="1:48">
      <c r="A31" t="s">
        <v>224</v>
      </c>
      <c r="B31" s="40" t="s">
        <v>39</v>
      </c>
      <c r="C31" s="9" t="s">
        <v>268</v>
      </c>
      <c r="D31" t="s">
        <v>186</v>
      </c>
      <c r="E31" s="9" t="s">
        <v>186</v>
      </c>
      <c r="F31" s="9" t="s">
        <v>188</v>
      </c>
      <c r="G31" s="9" t="s">
        <v>271</v>
      </c>
      <c r="H31" s="9" t="s">
        <v>272</v>
      </c>
      <c r="I31" s="9" t="s">
        <v>271</v>
      </c>
      <c r="J31" t="s">
        <v>273</v>
      </c>
      <c r="K31" t="s">
        <v>274</v>
      </c>
      <c r="L31" s="9" t="s">
        <v>186</v>
      </c>
      <c r="M31" t="s">
        <v>186</v>
      </c>
      <c r="N31" t="s">
        <v>271</v>
      </c>
      <c r="O31" t="s">
        <v>276</v>
      </c>
      <c r="P31" t="s">
        <v>268</v>
      </c>
      <c r="Q31" s="9" t="s">
        <v>186</v>
      </c>
      <c r="R31" s="34" t="s">
        <v>277</v>
      </c>
      <c r="S31" s="9" t="s">
        <v>192</v>
      </c>
      <c r="T31" s="9" t="s">
        <v>274</v>
      </c>
      <c r="U31" t="s">
        <v>188</v>
      </c>
      <c r="V31" s="9" t="s">
        <v>271</v>
      </c>
      <c r="W31" s="9" t="s">
        <v>268</v>
      </c>
      <c r="X31" t="s">
        <v>278</v>
      </c>
      <c r="Y31" s="9" t="s">
        <v>271</v>
      </c>
      <c r="Z31" s="9" t="s">
        <v>192</v>
      </c>
      <c r="AA31" s="9" t="s">
        <v>271</v>
      </c>
      <c r="AB31" s="9" t="s">
        <v>190</v>
      </c>
      <c r="AC31" s="9" t="s">
        <v>278</v>
      </c>
      <c r="AD31" t="s">
        <v>268</v>
      </c>
      <c r="AE31" t="s">
        <v>279</v>
      </c>
      <c r="AF31" t="s">
        <v>276</v>
      </c>
      <c r="AG31" s="9" t="s">
        <v>268</v>
      </c>
      <c r="AH31" s="34" t="s">
        <v>191</v>
      </c>
      <c r="AI31" s="9" t="s">
        <v>268</v>
      </c>
      <c r="AJ31" s="9" t="s">
        <v>192</v>
      </c>
      <c r="AK31" s="9" t="s">
        <v>274</v>
      </c>
      <c r="AL31" t="s">
        <v>268</v>
      </c>
      <c r="AM31" t="s">
        <v>192</v>
      </c>
      <c r="AN31" t="s">
        <v>190</v>
      </c>
      <c r="AO31" t="s">
        <v>190</v>
      </c>
      <c r="AP31" s="9" t="s">
        <v>275</v>
      </c>
      <c r="AQ31" s="9" t="s">
        <v>271</v>
      </c>
      <c r="AR31" t="s">
        <v>186</v>
      </c>
      <c r="AS31" t="s">
        <v>268</v>
      </c>
      <c r="AT31" t="s">
        <v>275</v>
      </c>
      <c r="AU31" t="s">
        <v>186</v>
      </c>
      <c r="AV31" s="9" t="s">
        <v>271</v>
      </c>
    </row>
    <row r="32" spans="1:48">
      <c r="A32" t="s">
        <v>225</v>
      </c>
      <c r="B32" s="40" t="s">
        <v>40</v>
      </c>
      <c r="C32" s="9" t="s">
        <v>268</v>
      </c>
      <c r="D32" t="s">
        <v>186</v>
      </c>
      <c r="E32" s="9" t="s">
        <v>186</v>
      </c>
      <c r="F32" s="9" t="s">
        <v>188</v>
      </c>
      <c r="G32" s="9" t="s">
        <v>271</v>
      </c>
      <c r="H32" s="9" t="s">
        <v>272</v>
      </c>
      <c r="I32" s="9" t="s">
        <v>271</v>
      </c>
      <c r="J32" t="s">
        <v>273</v>
      </c>
      <c r="K32" t="s">
        <v>274</v>
      </c>
      <c r="L32" s="9" t="s">
        <v>186</v>
      </c>
      <c r="M32" t="s">
        <v>186</v>
      </c>
      <c r="N32" t="s">
        <v>271</v>
      </c>
      <c r="O32" t="s">
        <v>276</v>
      </c>
      <c r="P32" t="s">
        <v>268</v>
      </c>
      <c r="Q32" s="9" t="s">
        <v>186</v>
      </c>
      <c r="R32" s="34" t="s">
        <v>277</v>
      </c>
      <c r="S32" s="9" t="s">
        <v>192</v>
      </c>
      <c r="T32" s="9" t="s">
        <v>274</v>
      </c>
      <c r="U32" t="s">
        <v>188</v>
      </c>
      <c r="V32" s="9" t="s">
        <v>271</v>
      </c>
      <c r="W32" s="9" t="s">
        <v>268</v>
      </c>
      <c r="X32" t="s">
        <v>278</v>
      </c>
      <c r="Y32" s="9" t="s">
        <v>271</v>
      </c>
      <c r="Z32" s="9" t="s">
        <v>192</v>
      </c>
      <c r="AA32" s="9" t="s">
        <v>271</v>
      </c>
      <c r="AB32" s="9" t="s">
        <v>190</v>
      </c>
      <c r="AC32" s="9" t="s">
        <v>278</v>
      </c>
      <c r="AD32" t="s">
        <v>268</v>
      </c>
      <c r="AE32" t="s">
        <v>279</v>
      </c>
      <c r="AF32" t="s">
        <v>276</v>
      </c>
      <c r="AG32" s="9" t="s">
        <v>268</v>
      </c>
      <c r="AH32" s="34" t="s">
        <v>191</v>
      </c>
      <c r="AI32" s="9" t="s">
        <v>268</v>
      </c>
      <c r="AJ32" s="9" t="s">
        <v>192</v>
      </c>
      <c r="AK32" s="9" t="s">
        <v>274</v>
      </c>
      <c r="AL32" t="s">
        <v>268</v>
      </c>
      <c r="AM32" t="s">
        <v>192</v>
      </c>
      <c r="AN32" t="s">
        <v>190</v>
      </c>
      <c r="AO32" t="s">
        <v>190</v>
      </c>
      <c r="AP32" s="9" t="s">
        <v>275</v>
      </c>
      <c r="AQ32" s="9" t="s">
        <v>271</v>
      </c>
      <c r="AR32" t="s">
        <v>186</v>
      </c>
      <c r="AS32" t="s">
        <v>268</v>
      </c>
      <c r="AT32" t="s">
        <v>275</v>
      </c>
      <c r="AU32" t="s">
        <v>186</v>
      </c>
      <c r="AV32" s="9" t="s">
        <v>271</v>
      </c>
    </row>
    <row r="33" spans="1:48">
      <c r="A33" t="s">
        <v>226</v>
      </c>
      <c r="B33" s="40" t="s">
        <v>41</v>
      </c>
      <c r="C33" s="9" t="s">
        <v>268</v>
      </c>
      <c r="D33" t="s">
        <v>186</v>
      </c>
      <c r="E33" s="9" t="s">
        <v>186</v>
      </c>
      <c r="F33" s="9" t="s">
        <v>188</v>
      </c>
      <c r="G33" s="9" t="s">
        <v>271</v>
      </c>
      <c r="H33" s="9" t="s">
        <v>272</v>
      </c>
      <c r="I33" s="9" t="s">
        <v>271</v>
      </c>
      <c r="J33" t="s">
        <v>273</v>
      </c>
      <c r="K33" t="s">
        <v>274</v>
      </c>
      <c r="L33" s="9" t="s">
        <v>186</v>
      </c>
      <c r="M33" t="s">
        <v>186</v>
      </c>
      <c r="N33" t="s">
        <v>271</v>
      </c>
      <c r="O33" t="s">
        <v>276</v>
      </c>
      <c r="P33" t="s">
        <v>268</v>
      </c>
      <c r="Q33" s="9" t="s">
        <v>186</v>
      </c>
      <c r="R33" s="34" t="s">
        <v>277</v>
      </c>
      <c r="S33" s="9" t="s">
        <v>192</v>
      </c>
      <c r="T33" s="9" t="s">
        <v>274</v>
      </c>
      <c r="U33" t="s">
        <v>188</v>
      </c>
      <c r="V33" s="9" t="s">
        <v>271</v>
      </c>
      <c r="W33" s="9" t="s">
        <v>268</v>
      </c>
      <c r="X33" t="s">
        <v>278</v>
      </c>
      <c r="Y33" s="9" t="s">
        <v>271</v>
      </c>
      <c r="Z33" s="9" t="s">
        <v>192</v>
      </c>
      <c r="AA33" s="9" t="s">
        <v>271</v>
      </c>
      <c r="AB33" s="9" t="s">
        <v>190</v>
      </c>
      <c r="AC33" s="9" t="s">
        <v>278</v>
      </c>
      <c r="AD33" t="s">
        <v>268</v>
      </c>
      <c r="AE33" t="s">
        <v>279</v>
      </c>
      <c r="AF33" t="s">
        <v>276</v>
      </c>
      <c r="AG33" s="9" t="s">
        <v>268</v>
      </c>
      <c r="AH33" s="34" t="s">
        <v>191</v>
      </c>
      <c r="AI33" s="9" t="s">
        <v>268</v>
      </c>
      <c r="AJ33" s="9" t="s">
        <v>192</v>
      </c>
      <c r="AK33" s="9" t="s">
        <v>274</v>
      </c>
      <c r="AL33" t="s">
        <v>268</v>
      </c>
      <c r="AM33" t="s">
        <v>192</v>
      </c>
      <c r="AN33" t="s">
        <v>190</v>
      </c>
      <c r="AO33" t="s">
        <v>190</v>
      </c>
      <c r="AP33" s="9" t="s">
        <v>275</v>
      </c>
      <c r="AQ33" s="9" t="s">
        <v>271</v>
      </c>
      <c r="AR33" t="s">
        <v>186</v>
      </c>
      <c r="AS33" t="s">
        <v>268</v>
      </c>
      <c r="AT33" t="s">
        <v>275</v>
      </c>
      <c r="AU33" t="s">
        <v>186</v>
      </c>
      <c r="AV33" s="9" t="s">
        <v>271</v>
      </c>
    </row>
    <row r="34" spans="1:48">
      <c r="A34" t="s">
        <v>227</v>
      </c>
      <c r="B34" s="40" t="s">
        <v>42</v>
      </c>
      <c r="C34" s="9" t="s">
        <v>268</v>
      </c>
      <c r="D34" t="s">
        <v>186</v>
      </c>
      <c r="E34" s="9" t="s">
        <v>186</v>
      </c>
      <c r="F34" s="9" t="s">
        <v>188</v>
      </c>
      <c r="G34" s="9" t="s">
        <v>271</v>
      </c>
      <c r="H34" s="9" t="s">
        <v>272</v>
      </c>
      <c r="I34" s="9" t="s">
        <v>271</v>
      </c>
      <c r="J34" t="s">
        <v>273</v>
      </c>
      <c r="K34" t="s">
        <v>274</v>
      </c>
      <c r="L34" s="9" t="s">
        <v>186</v>
      </c>
      <c r="M34" t="s">
        <v>186</v>
      </c>
      <c r="N34" t="s">
        <v>271</v>
      </c>
      <c r="O34" t="s">
        <v>276</v>
      </c>
      <c r="P34" t="s">
        <v>268</v>
      </c>
      <c r="Q34" s="9" t="s">
        <v>186</v>
      </c>
      <c r="R34" s="34" t="s">
        <v>274</v>
      </c>
      <c r="S34" s="9" t="s">
        <v>192</v>
      </c>
      <c r="T34" s="9" t="s">
        <v>274</v>
      </c>
      <c r="U34" t="s">
        <v>188</v>
      </c>
      <c r="V34" s="9" t="s">
        <v>271</v>
      </c>
      <c r="W34" s="9" t="s">
        <v>268</v>
      </c>
      <c r="X34" t="s">
        <v>278</v>
      </c>
      <c r="Y34" s="9" t="s">
        <v>271</v>
      </c>
      <c r="Z34" s="9" t="s">
        <v>192</v>
      </c>
      <c r="AA34" s="9" t="s">
        <v>271</v>
      </c>
      <c r="AB34" s="9" t="s">
        <v>190</v>
      </c>
      <c r="AC34" s="9" t="s">
        <v>278</v>
      </c>
      <c r="AD34" t="s">
        <v>268</v>
      </c>
      <c r="AE34" t="s">
        <v>279</v>
      </c>
      <c r="AF34" t="s">
        <v>276</v>
      </c>
      <c r="AG34" s="9" t="s">
        <v>268</v>
      </c>
      <c r="AH34" s="34" t="s">
        <v>190</v>
      </c>
      <c r="AI34" s="9" t="s">
        <v>268</v>
      </c>
      <c r="AJ34" s="9" t="s">
        <v>192</v>
      </c>
      <c r="AK34" s="9" t="s">
        <v>274</v>
      </c>
      <c r="AL34" t="s">
        <v>268</v>
      </c>
      <c r="AM34" t="s">
        <v>192</v>
      </c>
      <c r="AN34" t="s">
        <v>190</v>
      </c>
      <c r="AO34" t="s">
        <v>190</v>
      </c>
      <c r="AP34" s="9" t="s">
        <v>275</v>
      </c>
      <c r="AQ34" s="9" t="s">
        <v>271</v>
      </c>
      <c r="AR34" t="s">
        <v>186</v>
      </c>
      <c r="AS34" t="s">
        <v>268</v>
      </c>
      <c r="AT34" t="s">
        <v>275</v>
      </c>
      <c r="AU34" t="s">
        <v>186</v>
      </c>
      <c r="AV34" s="9" t="s">
        <v>271</v>
      </c>
    </row>
    <row r="35" spans="1:48">
      <c r="A35" t="s">
        <v>228</v>
      </c>
      <c r="B35" s="40" t="s">
        <v>43</v>
      </c>
      <c r="C35" s="9" t="s">
        <v>268</v>
      </c>
      <c r="D35" t="s">
        <v>186</v>
      </c>
      <c r="E35" s="9" t="s">
        <v>186</v>
      </c>
      <c r="F35" s="9" t="s">
        <v>188</v>
      </c>
      <c r="G35" s="9" t="s">
        <v>271</v>
      </c>
      <c r="H35" s="9" t="s">
        <v>272</v>
      </c>
      <c r="I35" s="9" t="s">
        <v>271</v>
      </c>
      <c r="J35" t="s">
        <v>273</v>
      </c>
      <c r="K35" t="s">
        <v>274</v>
      </c>
      <c r="L35" s="9" t="s">
        <v>186</v>
      </c>
      <c r="M35" t="s">
        <v>186</v>
      </c>
      <c r="N35" t="s">
        <v>271</v>
      </c>
      <c r="O35" t="s">
        <v>276</v>
      </c>
      <c r="P35" t="s">
        <v>268</v>
      </c>
      <c r="Q35" s="9" t="s">
        <v>186</v>
      </c>
      <c r="R35" s="34" t="s">
        <v>274</v>
      </c>
      <c r="S35" s="9" t="s">
        <v>192</v>
      </c>
      <c r="T35" s="9" t="s">
        <v>274</v>
      </c>
      <c r="U35" t="s">
        <v>188</v>
      </c>
      <c r="V35" s="9" t="s">
        <v>271</v>
      </c>
      <c r="W35" s="9" t="s">
        <v>268</v>
      </c>
      <c r="X35" t="s">
        <v>278</v>
      </c>
      <c r="Y35" s="9" t="s">
        <v>271</v>
      </c>
      <c r="Z35" s="9" t="s">
        <v>192</v>
      </c>
      <c r="AA35" s="9" t="s">
        <v>271</v>
      </c>
      <c r="AB35" s="9" t="s">
        <v>190</v>
      </c>
      <c r="AC35" s="9" t="s">
        <v>278</v>
      </c>
      <c r="AD35" t="s">
        <v>268</v>
      </c>
      <c r="AE35" t="s">
        <v>279</v>
      </c>
      <c r="AF35" t="s">
        <v>276</v>
      </c>
      <c r="AG35" s="9" t="s">
        <v>268</v>
      </c>
      <c r="AH35" s="34" t="s">
        <v>191</v>
      </c>
      <c r="AI35" s="9" t="s">
        <v>268</v>
      </c>
      <c r="AJ35" s="9" t="s">
        <v>192</v>
      </c>
      <c r="AK35" s="9" t="s">
        <v>274</v>
      </c>
      <c r="AL35" t="s">
        <v>268</v>
      </c>
      <c r="AM35" t="s">
        <v>192</v>
      </c>
      <c r="AN35" t="s">
        <v>190</v>
      </c>
      <c r="AO35" t="s">
        <v>190</v>
      </c>
      <c r="AP35" s="9" t="s">
        <v>275</v>
      </c>
      <c r="AQ35" s="9" t="s">
        <v>271</v>
      </c>
      <c r="AR35" t="s">
        <v>186</v>
      </c>
      <c r="AS35" t="s">
        <v>268</v>
      </c>
      <c r="AT35" t="s">
        <v>275</v>
      </c>
      <c r="AU35" t="s">
        <v>186</v>
      </c>
      <c r="AV35" s="9" t="s">
        <v>271</v>
      </c>
    </row>
    <row r="36" spans="1:48">
      <c r="A36" t="s">
        <v>229</v>
      </c>
      <c r="B36" s="40" t="s">
        <v>44</v>
      </c>
      <c r="C36" s="9" t="s">
        <v>268</v>
      </c>
      <c r="D36" t="s">
        <v>186</v>
      </c>
      <c r="E36" s="9" t="s">
        <v>186</v>
      </c>
      <c r="F36" s="9" t="s">
        <v>188</v>
      </c>
      <c r="G36" s="9" t="s">
        <v>271</v>
      </c>
      <c r="H36" s="9" t="s">
        <v>272</v>
      </c>
      <c r="I36" s="9" t="s">
        <v>271</v>
      </c>
      <c r="J36" t="s">
        <v>273</v>
      </c>
      <c r="K36" t="s">
        <v>274</v>
      </c>
      <c r="L36" s="9" t="s">
        <v>186</v>
      </c>
      <c r="M36" t="s">
        <v>186</v>
      </c>
      <c r="N36" t="s">
        <v>271</v>
      </c>
      <c r="O36" t="s">
        <v>276</v>
      </c>
      <c r="P36" t="s">
        <v>268</v>
      </c>
      <c r="Q36" s="9" t="s">
        <v>186</v>
      </c>
      <c r="R36" s="34" t="s">
        <v>274</v>
      </c>
      <c r="S36" s="9" t="s">
        <v>192</v>
      </c>
      <c r="T36" s="9" t="s">
        <v>274</v>
      </c>
      <c r="U36" t="s">
        <v>188</v>
      </c>
      <c r="V36" s="9" t="s">
        <v>271</v>
      </c>
      <c r="W36" s="9" t="s">
        <v>268</v>
      </c>
      <c r="X36" t="s">
        <v>278</v>
      </c>
      <c r="Y36" s="9" t="s">
        <v>271</v>
      </c>
      <c r="Z36" s="9" t="s">
        <v>192</v>
      </c>
      <c r="AA36" s="9" t="s">
        <v>271</v>
      </c>
      <c r="AB36" s="9" t="s">
        <v>190</v>
      </c>
      <c r="AC36" s="9" t="s">
        <v>278</v>
      </c>
      <c r="AD36" t="s">
        <v>268</v>
      </c>
      <c r="AE36" t="s">
        <v>279</v>
      </c>
      <c r="AF36" t="s">
        <v>276</v>
      </c>
      <c r="AG36" s="9" t="s">
        <v>268</v>
      </c>
      <c r="AH36" s="34" t="s">
        <v>191</v>
      </c>
      <c r="AI36" s="9" t="s">
        <v>268</v>
      </c>
      <c r="AJ36" s="9" t="s">
        <v>192</v>
      </c>
      <c r="AK36" s="9" t="s">
        <v>274</v>
      </c>
      <c r="AL36" t="s">
        <v>268</v>
      </c>
      <c r="AM36" t="s">
        <v>192</v>
      </c>
      <c r="AN36" t="s">
        <v>190</v>
      </c>
      <c r="AO36" t="s">
        <v>190</v>
      </c>
      <c r="AP36" s="9" t="s">
        <v>275</v>
      </c>
      <c r="AQ36" s="9" t="s">
        <v>271</v>
      </c>
      <c r="AR36" t="s">
        <v>186</v>
      </c>
      <c r="AS36" t="s">
        <v>268</v>
      </c>
      <c r="AT36" t="s">
        <v>275</v>
      </c>
      <c r="AU36" t="s">
        <v>186</v>
      </c>
      <c r="AV36" s="9" t="s">
        <v>271</v>
      </c>
    </row>
    <row r="37" spans="1:48">
      <c r="A37" t="s">
        <v>230</v>
      </c>
      <c r="B37" s="40" t="s">
        <v>45</v>
      </c>
      <c r="C37" s="9" t="s">
        <v>268</v>
      </c>
      <c r="D37" t="s">
        <v>186</v>
      </c>
      <c r="E37" s="9" t="s">
        <v>186</v>
      </c>
      <c r="F37" s="9" t="s">
        <v>188</v>
      </c>
      <c r="G37" s="9" t="s">
        <v>271</v>
      </c>
      <c r="H37" s="9" t="s">
        <v>272</v>
      </c>
      <c r="I37" s="9" t="s">
        <v>271</v>
      </c>
      <c r="J37" t="s">
        <v>273</v>
      </c>
      <c r="K37" t="s">
        <v>274</v>
      </c>
      <c r="L37" s="9" t="s">
        <v>186</v>
      </c>
      <c r="M37" t="s">
        <v>186</v>
      </c>
      <c r="N37" t="s">
        <v>271</v>
      </c>
      <c r="O37" t="s">
        <v>276</v>
      </c>
      <c r="P37" t="s">
        <v>268</v>
      </c>
      <c r="Q37" s="9" t="s">
        <v>186</v>
      </c>
      <c r="R37" s="34" t="s">
        <v>274</v>
      </c>
      <c r="S37" s="9" t="s">
        <v>192</v>
      </c>
      <c r="T37" s="9" t="s">
        <v>274</v>
      </c>
      <c r="U37" t="s">
        <v>188</v>
      </c>
      <c r="V37" s="9" t="s">
        <v>271</v>
      </c>
      <c r="W37" s="9" t="s">
        <v>268</v>
      </c>
      <c r="X37" t="s">
        <v>278</v>
      </c>
      <c r="Y37" s="9" t="s">
        <v>271</v>
      </c>
      <c r="Z37" s="9" t="s">
        <v>192</v>
      </c>
      <c r="AA37" s="9" t="s">
        <v>271</v>
      </c>
      <c r="AB37" s="9" t="s">
        <v>190</v>
      </c>
      <c r="AC37" s="9" t="s">
        <v>278</v>
      </c>
      <c r="AD37" t="s">
        <v>268</v>
      </c>
      <c r="AE37" t="s">
        <v>279</v>
      </c>
      <c r="AF37" t="s">
        <v>276</v>
      </c>
      <c r="AG37" s="9" t="s">
        <v>268</v>
      </c>
      <c r="AH37" s="34" t="s">
        <v>191</v>
      </c>
      <c r="AI37" s="9" t="s">
        <v>268</v>
      </c>
      <c r="AJ37" s="9" t="s">
        <v>192</v>
      </c>
      <c r="AK37" s="9" t="s">
        <v>274</v>
      </c>
      <c r="AL37" t="s">
        <v>268</v>
      </c>
      <c r="AM37" t="s">
        <v>192</v>
      </c>
      <c r="AN37" t="s">
        <v>190</v>
      </c>
      <c r="AO37" t="s">
        <v>190</v>
      </c>
      <c r="AP37" s="9" t="s">
        <v>275</v>
      </c>
      <c r="AQ37" s="9" t="s">
        <v>271</v>
      </c>
      <c r="AR37" t="s">
        <v>186</v>
      </c>
      <c r="AS37" t="s">
        <v>268</v>
      </c>
      <c r="AT37" t="s">
        <v>275</v>
      </c>
      <c r="AU37" t="s">
        <v>186</v>
      </c>
      <c r="AV37" s="9" t="s">
        <v>271</v>
      </c>
    </row>
    <row r="38" spans="1:48">
      <c r="A38" t="s">
        <v>231</v>
      </c>
      <c r="B38" s="40" t="s">
        <v>46</v>
      </c>
      <c r="C38" s="9" t="s">
        <v>268</v>
      </c>
      <c r="D38" t="s">
        <v>186</v>
      </c>
      <c r="E38" s="9" t="s">
        <v>186</v>
      </c>
      <c r="F38" s="9" t="s">
        <v>188</v>
      </c>
      <c r="G38" s="9" t="s">
        <v>271</v>
      </c>
      <c r="H38" s="9" t="s">
        <v>272</v>
      </c>
      <c r="I38" s="9" t="s">
        <v>271</v>
      </c>
      <c r="J38" t="s">
        <v>273</v>
      </c>
      <c r="K38" t="s">
        <v>274</v>
      </c>
      <c r="L38" s="9" t="s">
        <v>186</v>
      </c>
      <c r="M38" t="s">
        <v>186</v>
      </c>
      <c r="N38" t="s">
        <v>271</v>
      </c>
      <c r="O38" t="s">
        <v>276</v>
      </c>
      <c r="P38" t="s">
        <v>268</v>
      </c>
      <c r="Q38" s="9" t="s">
        <v>186</v>
      </c>
      <c r="R38" s="34" t="s">
        <v>274</v>
      </c>
      <c r="S38" s="9" t="s">
        <v>192</v>
      </c>
      <c r="T38" s="9" t="s">
        <v>274</v>
      </c>
      <c r="U38" t="s">
        <v>188</v>
      </c>
      <c r="V38" s="9" t="s">
        <v>271</v>
      </c>
      <c r="W38" s="9" t="s">
        <v>268</v>
      </c>
      <c r="X38" t="s">
        <v>278</v>
      </c>
      <c r="Y38" s="9" t="s">
        <v>271</v>
      </c>
      <c r="Z38" s="9" t="s">
        <v>192</v>
      </c>
      <c r="AA38" s="9" t="s">
        <v>271</v>
      </c>
      <c r="AB38" s="9" t="s">
        <v>190</v>
      </c>
      <c r="AC38" s="9" t="s">
        <v>278</v>
      </c>
      <c r="AD38" t="s">
        <v>268</v>
      </c>
      <c r="AE38" t="s">
        <v>279</v>
      </c>
      <c r="AF38" t="s">
        <v>276</v>
      </c>
      <c r="AG38" s="9" t="s">
        <v>268</v>
      </c>
      <c r="AH38" s="34" t="s">
        <v>190</v>
      </c>
      <c r="AI38" s="9" t="s">
        <v>268</v>
      </c>
      <c r="AJ38" s="9" t="s">
        <v>192</v>
      </c>
      <c r="AK38" s="9" t="s">
        <v>274</v>
      </c>
      <c r="AL38" t="s">
        <v>268</v>
      </c>
      <c r="AM38" t="s">
        <v>192</v>
      </c>
      <c r="AN38" s="8" t="s">
        <v>367</v>
      </c>
      <c r="AO38" t="s">
        <v>190</v>
      </c>
      <c r="AP38" s="9" t="s">
        <v>275</v>
      </c>
      <c r="AQ38" s="9" t="s">
        <v>271</v>
      </c>
      <c r="AR38" t="s">
        <v>186</v>
      </c>
      <c r="AS38" t="s">
        <v>268</v>
      </c>
      <c r="AT38" t="s">
        <v>275</v>
      </c>
      <c r="AU38" t="s">
        <v>186</v>
      </c>
      <c r="AV38" s="9" t="s">
        <v>271</v>
      </c>
    </row>
    <row r="39" spans="1:48">
      <c r="A39" t="s">
        <v>232</v>
      </c>
      <c r="B39" s="40" t="s">
        <v>47</v>
      </c>
      <c r="C39" s="9" t="s">
        <v>268</v>
      </c>
      <c r="D39" t="s">
        <v>186</v>
      </c>
      <c r="E39" s="9" t="s">
        <v>186</v>
      </c>
      <c r="F39" s="9" t="s">
        <v>188</v>
      </c>
      <c r="G39" s="9" t="s">
        <v>271</v>
      </c>
      <c r="H39" s="9" t="s">
        <v>272</v>
      </c>
      <c r="I39" s="9" t="s">
        <v>271</v>
      </c>
      <c r="J39" t="s">
        <v>273</v>
      </c>
      <c r="K39" t="s">
        <v>274</v>
      </c>
      <c r="L39" s="9" t="s">
        <v>186</v>
      </c>
      <c r="M39" s="8" t="s">
        <v>188</v>
      </c>
      <c r="N39" t="s">
        <v>271</v>
      </c>
      <c r="O39" t="s">
        <v>276</v>
      </c>
      <c r="P39" t="s">
        <v>268</v>
      </c>
      <c r="Q39" s="9" t="s">
        <v>186</v>
      </c>
      <c r="R39" s="34" t="s">
        <v>274</v>
      </c>
      <c r="S39" s="9" t="s">
        <v>192</v>
      </c>
      <c r="T39" s="9" t="s">
        <v>274</v>
      </c>
      <c r="U39" t="s">
        <v>188</v>
      </c>
      <c r="V39" s="9" t="s">
        <v>271</v>
      </c>
      <c r="W39" s="9" t="s">
        <v>268</v>
      </c>
      <c r="X39" t="s">
        <v>278</v>
      </c>
      <c r="Y39" s="9" t="s">
        <v>271</v>
      </c>
      <c r="Z39" s="9" t="s">
        <v>192</v>
      </c>
      <c r="AA39" s="9" t="s">
        <v>271</v>
      </c>
      <c r="AB39" s="9" t="s">
        <v>190</v>
      </c>
      <c r="AC39" s="9" t="s">
        <v>278</v>
      </c>
      <c r="AD39" t="s">
        <v>268</v>
      </c>
      <c r="AE39" t="s">
        <v>279</v>
      </c>
      <c r="AF39" t="s">
        <v>276</v>
      </c>
      <c r="AG39" s="9" t="s">
        <v>268</v>
      </c>
      <c r="AH39" s="34" t="s">
        <v>191</v>
      </c>
      <c r="AI39" s="9" t="s">
        <v>268</v>
      </c>
      <c r="AJ39" s="9" t="s">
        <v>192</v>
      </c>
      <c r="AK39" s="9" t="s">
        <v>274</v>
      </c>
      <c r="AL39" t="s">
        <v>268</v>
      </c>
      <c r="AM39" t="s">
        <v>192</v>
      </c>
      <c r="AN39" t="s">
        <v>190</v>
      </c>
      <c r="AO39" t="s">
        <v>190</v>
      </c>
      <c r="AP39" s="9" t="s">
        <v>275</v>
      </c>
      <c r="AQ39" s="9" t="s">
        <v>271</v>
      </c>
      <c r="AR39" t="s">
        <v>186</v>
      </c>
      <c r="AS39" t="s">
        <v>268</v>
      </c>
      <c r="AT39" t="s">
        <v>275</v>
      </c>
      <c r="AU39" t="s">
        <v>186</v>
      </c>
      <c r="AV39" s="9" t="s">
        <v>271</v>
      </c>
    </row>
    <row r="40" spans="1:48">
      <c r="A40" t="s">
        <v>233</v>
      </c>
      <c r="B40" s="40" t="s">
        <v>48</v>
      </c>
      <c r="C40" s="9" t="s">
        <v>268</v>
      </c>
      <c r="D40" t="s">
        <v>186</v>
      </c>
      <c r="E40" s="9" t="s">
        <v>186</v>
      </c>
      <c r="F40" s="9" t="s">
        <v>188</v>
      </c>
      <c r="G40" s="9" t="s">
        <v>271</v>
      </c>
      <c r="H40" s="9" t="s">
        <v>272</v>
      </c>
      <c r="I40" s="9" t="s">
        <v>271</v>
      </c>
      <c r="J40" t="s">
        <v>273</v>
      </c>
      <c r="K40" t="s">
        <v>274</v>
      </c>
      <c r="L40" s="9" t="s">
        <v>186</v>
      </c>
      <c r="M40" s="8" t="s">
        <v>188</v>
      </c>
      <c r="N40" t="s">
        <v>271</v>
      </c>
      <c r="O40" t="s">
        <v>276</v>
      </c>
      <c r="P40" t="s">
        <v>268</v>
      </c>
      <c r="Q40" s="9" t="s">
        <v>186</v>
      </c>
      <c r="R40" s="34" t="s">
        <v>274</v>
      </c>
      <c r="S40" s="9" t="s">
        <v>192</v>
      </c>
      <c r="T40" s="9" t="s">
        <v>274</v>
      </c>
      <c r="U40" t="s">
        <v>188</v>
      </c>
      <c r="V40" s="9" t="s">
        <v>271</v>
      </c>
      <c r="W40" s="9" t="s">
        <v>268</v>
      </c>
      <c r="X40" t="s">
        <v>278</v>
      </c>
      <c r="Y40" s="9" t="s">
        <v>271</v>
      </c>
      <c r="Z40" s="9" t="s">
        <v>192</v>
      </c>
      <c r="AA40" s="9" t="s">
        <v>271</v>
      </c>
      <c r="AB40" s="9" t="s">
        <v>190</v>
      </c>
      <c r="AC40" s="9" t="s">
        <v>278</v>
      </c>
      <c r="AD40" t="s">
        <v>268</v>
      </c>
      <c r="AE40" t="s">
        <v>279</v>
      </c>
      <c r="AF40" t="s">
        <v>276</v>
      </c>
      <c r="AG40" s="9" t="s">
        <v>268</v>
      </c>
      <c r="AH40" s="34" t="s">
        <v>190</v>
      </c>
      <c r="AI40" s="9" t="s">
        <v>268</v>
      </c>
      <c r="AJ40" s="9" t="s">
        <v>192</v>
      </c>
      <c r="AK40" s="9" t="s">
        <v>274</v>
      </c>
      <c r="AL40" t="s">
        <v>268</v>
      </c>
      <c r="AM40" t="s">
        <v>192</v>
      </c>
      <c r="AN40" t="s">
        <v>190</v>
      </c>
      <c r="AO40" t="s">
        <v>190</v>
      </c>
      <c r="AP40" s="9" t="s">
        <v>275</v>
      </c>
      <c r="AQ40" s="9" t="s">
        <v>271</v>
      </c>
      <c r="AR40" t="s">
        <v>186</v>
      </c>
      <c r="AS40" t="s">
        <v>268</v>
      </c>
      <c r="AT40" t="s">
        <v>275</v>
      </c>
      <c r="AU40" t="s">
        <v>186</v>
      </c>
      <c r="AV40" s="9" t="s">
        <v>271</v>
      </c>
    </row>
    <row r="41" spans="1:48">
      <c r="A41" t="s">
        <v>234</v>
      </c>
      <c r="B41" s="40" t="s">
        <v>49</v>
      </c>
      <c r="C41" s="9" t="s">
        <v>268</v>
      </c>
      <c r="D41" t="s">
        <v>186</v>
      </c>
      <c r="E41" s="9" t="s">
        <v>186</v>
      </c>
      <c r="F41" s="9" t="s">
        <v>188</v>
      </c>
      <c r="G41" s="9" t="s">
        <v>271</v>
      </c>
      <c r="H41" s="9" t="s">
        <v>272</v>
      </c>
      <c r="I41" s="9" t="s">
        <v>271</v>
      </c>
      <c r="J41" t="s">
        <v>273</v>
      </c>
      <c r="K41" t="s">
        <v>274</v>
      </c>
      <c r="L41" s="9" t="s">
        <v>186</v>
      </c>
      <c r="M41" t="s">
        <v>186</v>
      </c>
      <c r="N41" t="s">
        <v>271</v>
      </c>
      <c r="O41" t="s">
        <v>276</v>
      </c>
      <c r="P41" t="s">
        <v>268</v>
      </c>
      <c r="Q41" s="9" t="s">
        <v>186</v>
      </c>
      <c r="R41" s="34" t="s">
        <v>277</v>
      </c>
      <c r="S41" s="9" t="s">
        <v>192</v>
      </c>
      <c r="T41" s="9" t="s">
        <v>274</v>
      </c>
      <c r="U41" t="s">
        <v>188</v>
      </c>
      <c r="V41" s="9" t="s">
        <v>271</v>
      </c>
      <c r="W41" s="9" t="s">
        <v>268</v>
      </c>
      <c r="X41" t="s">
        <v>278</v>
      </c>
      <c r="Y41" s="9" t="s">
        <v>271</v>
      </c>
      <c r="Z41" s="9" t="s">
        <v>192</v>
      </c>
      <c r="AA41" s="9" t="s">
        <v>271</v>
      </c>
      <c r="AB41" s="9" t="s">
        <v>190</v>
      </c>
      <c r="AC41" s="9" t="s">
        <v>278</v>
      </c>
      <c r="AD41" t="s">
        <v>268</v>
      </c>
      <c r="AE41" t="s">
        <v>279</v>
      </c>
      <c r="AF41" t="s">
        <v>276</v>
      </c>
      <c r="AG41" s="9" t="s">
        <v>268</v>
      </c>
      <c r="AH41" s="34" t="s">
        <v>191</v>
      </c>
      <c r="AI41" s="9" t="s">
        <v>268</v>
      </c>
      <c r="AJ41" s="9" t="s">
        <v>192</v>
      </c>
      <c r="AK41" s="9" t="s">
        <v>274</v>
      </c>
      <c r="AL41" t="s">
        <v>268</v>
      </c>
      <c r="AM41" t="s">
        <v>192</v>
      </c>
      <c r="AN41" t="s">
        <v>190</v>
      </c>
      <c r="AO41" t="s">
        <v>190</v>
      </c>
      <c r="AP41" s="9" t="s">
        <v>275</v>
      </c>
      <c r="AQ41" s="9" t="s">
        <v>271</v>
      </c>
      <c r="AR41" t="s">
        <v>186</v>
      </c>
      <c r="AS41" t="s">
        <v>268</v>
      </c>
      <c r="AT41" t="s">
        <v>275</v>
      </c>
      <c r="AU41" t="s">
        <v>186</v>
      </c>
      <c r="AV41" s="9" t="s">
        <v>271</v>
      </c>
    </row>
    <row r="42" spans="1:48">
      <c r="A42" t="s">
        <v>235</v>
      </c>
      <c r="B42" s="40" t="s">
        <v>50</v>
      </c>
      <c r="C42" s="9" t="s">
        <v>268</v>
      </c>
      <c r="D42" t="s">
        <v>186</v>
      </c>
      <c r="E42" s="9" t="s">
        <v>186</v>
      </c>
      <c r="F42" s="9" t="s">
        <v>188</v>
      </c>
      <c r="G42" s="9" t="s">
        <v>271</v>
      </c>
      <c r="H42" s="9" t="s">
        <v>272</v>
      </c>
      <c r="I42" s="9" t="s">
        <v>271</v>
      </c>
      <c r="J42" t="s">
        <v>273</v>
      </c>
      <c r="K42" t="s">
        <v>274</v>
      </c>
      <c r="L42" s="9" t="s">
        <v>186</v>
      </c>
      <c r="M42" t="s">
        <v>186</v>
      </c>
      <c r="N42" t="s">
        <v>271</v>
      </c>
      <c r="O42" t="s">
        <v>276</v>
      </c>
      <c r="P42" t="s">
        <v>268</v>
      </c>
      <c r="Q42" s="9" t="s">
        <v>186</v>
      </c>
      <c r="R42" s="34" t="s">
        <v>277</v>
      </c>
      <c r="S42" s="9" t="s">
        <v>192</v>
      </c>
      <c r="T42" s="9" t="s">
        <v>274</v>
      </c>
      <c r="U42" t="s">
        <v>188</v>
      </c>
      <c r="V42" s="9" t="s">
        <v>271</v>
      </c>
      <c r="W42" s="9" t="s">
        <v>268</v>
      </c>
      <c r="X42" t="s">
        <v>278</v>
      </c>
      <c r="Y42" s="9" t="s">
        <v>271</v>
      </c>
      <c r="Z42" s="9" t="s">
        <v>192</v>
      </c>
      <c r="AA42" s="9" t="s">
        <v>271</v>
      </c>
      <c r="AB42" s="9" t="s">
        <v>190</v>
      </c>
      <c r="AC42" s="9" t="s">
        <v>278</v>
      </c>
      <c r="AD42" t="s">
        <v>268</v>
      </c>
      <c r="AE42" t="s">
        <v>279</v>
      </c>
      <c r="AF42" t="s">
        <v>276</v>
      </c>
      <c r="AG42" s="9" t="s">
        <v>268</v>
      </c>
      <c r="AH42" s="34" t="s">
        <v>191</v>
      </c>
      <c r="AI42" s="9" t="s">
        <v>268</v>
      </c>
      <c r="AJ42" s="9" t="s">
        <v>192</v>
      </c>
      <c r="AK42" s="9" t="s">
        <v>274</v>
      </c>
      <c r="AL42" t="s">
        <v>268</v>
      </c>
      <c r="AM42" t="s">
        <v>192</v>
      </c>
      <c r="AN42" t="s">
        <v>190</v>
      </c>
      <c r="AO42" t="s">
        <v>190</v>
      </c>
      <c r="AP42" s="9" t="s">
        <v>275</v>
      </c>
      <c r="AQ42" s="9" t="s">
        <v>271</v>
      </c>
      <c r="AR42" s="8" t="s">
        <v>187</v>
      </c>
      <c r="AS42" t="s">
        <v>268</v>
      </c>
      <c r="AT42" t="s">
        <v>275</v>
      </c>
      <c r="AU42" t="s">
        <v>186</v>
      </c>
      <c r="AV42" s="9" t="s">
        <v>271</v>
      </c>
    </row>
    <row r="43" spans="1:48">
      <c r="A43" t="s">
        <v>236</v>
      </c>
      <c r="B43" s="40" t="s">
        <v>51</v>
      </c>
      <c r="C43" s="9" t="s">
        <v>268</v>
      </c>
      <c r="D43" t="s">
        <v>186</v>
      </c>
      <c r="E43" s="9" t="s">
        <v>186</v>
      </c>
      <c r="F43" s="9" t="s">
        <v>188</v>
      </c>
      <c r="G43" s="9" t="s">
        <v>271</v>
      </c>
      <c r="H43" s="9" t="s">
        <v>272</v>
      </c>
      <c r="I43" s="9" t="s">
        <v>271</v>
      </c>
      <c r="J43" t="s">
        <v>273</v>
      </c>
      <c r="K43" t="s">
        <v>274</v>
      </c>
      <c r="L43" s="9" t="s">
        <v>186</v>
      </c>
      <c r="M43" s="8" t="s">
        <v>187</v>
      </c>
      <c r="N43" t="s">
        <v>271</v>
      </c>
      <c r="O43" t="s">
        <v>276</v>
      </c>
      <c r="P43" t="s">
        <v>268</v>
      </c>
      <c r="Q43" s="9" t="s">
        <v>186</v>
      </c>
      <c r="R43" s="34" t="s">
        <v>277</v>
      </c>
      <c r="S43" s="9" t="s">
        <v>192</v>
      </c>
      <c r="T43" s="9" t="s">
        <v>274</v>
      </c>
      <c r="U43" t="s">
        <v>188</v>
      </c>
      <c r="V43" s="9" t="s">
        <v>271</v>
      </c>
      <c r="W43" s="9" t="s">
        <v>268</v>
      </c>
      <c r="X43" t="s">
        <v>278</v>
      </c>
      <c r="Y43" s="9" t="s">
        <v>271</v>
      </c>
      <c r="Z43" s="9" t="s">
        <v>192</v>
      </c>
      <c r="AA43" s="9" t="s">
        <v>271</v>
      </c>
      <c r="AB43" s="9" t="s">
        <v>190</v>
      </c>
      <c r="AC43" s="9" t="s">
        <v>278</v>
      </c>
      <c r="AD43" t="s">
        <v>268</v>
      </c>
      <c r="AE43" t="s">
        <v>279</v>
      </c>
      <c r="AF43" t="s">
        <v>276</v>
      </c>
      <c r="AG43" s="9" t="s">
        <v>268</v>
      </c>
      <c r="AH43" s="34" t="s">
        <v>191</v>
      </c>
      <c r="AI43" s="9" t="s">
        <v>268</v>
      </c>
      <c r="AJ43" s="9" t="s">
        <v>192</v>
      </c>
      <c r="AK43" s="9" t="s">
        <v>274</v>
      </c>
      <c r="AL43" t="s">
        <v>268</v>
      </c>
      <c r="AM43" t="s">
        <v>192</v>
      </c>
      <c r="AN43" t="s">
        <v>190</v>
      </c>
      <c r="AO43" t="s">
        <v>190</v>
      </c>
      <c r="AP43" s="9" t="s">
        <v>275</v>
      </c>
      <c r="AQ43" s="9" t="s">
        <v>271</v>
      </c>
      <c r="AR43" t="s">
        <v>186</v>
      </c>
      <c r="AS43" t="s">
        <v>268</v>
      </c>
      <c r="AT43" t="s">
        <v>275</v>
      </c>
      <c r="AU43" t="s">
        <v>186</v>
      </c>
      <c r="AV43" s="9" t="s">
        <v>271</v>
      </c>
    </row>
    <row r="44" spans="1:48">
      <c r="A44" t="s">
        <v>237</v>
      </c>
      <c r="B44" s="40" t="s">
        <v>52</v>
      </c>
      <c r="C44" s="9" t="s">
        <v>268</v>
      </c>
      <c r="D44" t="s">
        <v>186</v>
      </c>
      <c r="E44" s="9" t="s">
        <v>186</v>
      </c>
      <c r="F44" s="9" t="s">
        <v>188</v>
      </c>
      <c r="G44" s="9" t="s">
        <v>271</v>
      </c>
      <c r="H44" s="9" t="s">
        <v>272</v>
      </c>
      <c r="I44" s="9" t="s">
        <v>271</v>
      </c>
      <c r="J44" t="s">
        <v>273</v>
      </c>
      <c r="K44" t="s">
        <v>274</v>
      </c>
      <c r="L44" s="9" t="s">
        <v>186</v>
      </c>
      <c r="M44" t="s">
        <v>186</v>
      </c>
      <c r="N44" t="s">
        <v>271</v>
      </c>
      <c r="O44" t="s">
        <v>276</v>
      </c>
      <c r="P44" t="s">
        <v>268</v>
      </c>
      <c r="Q44" s="9" t="s">
        <v>186</v>
      </c>
      <c r="R44" s="34" t="s">
        <v>277</v>
      </c>
      <c r="S44" s="9" t="s">
        <v>192</v>
      </c>
      <c r="T44" s="9" t="s">
        <v>274</v>
      </c>
      <c r="U44" t="s">
        <v>188</v>
      </c>
      <c r="V44" s="9" t="s">
        <v>271</v>
      </c>
      <c r="W44" s="9" t="s">
        <v>268</v>
      </c>
      <c r="X44" t="s">
        <v>278</v>
      </c>
      <c r="Y44" s="9" t="s">
        <v>271</v>
      </c>
      <c r="Z44" s="9" t="s">
        <v>192</v>
      </c>
      <c r="AA44" s="9" t="s">
        <v>271</v>
      </c>
      <c r="AB44" s="9" t="s">
        <v>190</v>
      </c>
      <c r="AC44" s="9" t="s">
        <v>278</v>
      </c>
      <c r="AD44" t="s">
        <v>268</v>
      </c>
      <c r="AE44" t="s">
        <v>279</v>
      </c>
      <c r="AF44" t="s">
        <v>276</v>
      </c>
      <c r="AG44" s="9" t="s">
        <v>268</v>
      </c>
      <c r="AH44" s="34" t="s">
        <v>190</v>
      </c>
      <c r="AI44" s="9" t="s">
        <v>268</v>
      </c>
      <c r="AJ44" s="9" t="s">
        <v>192</v>
      </c>
      <c r="AK44" s="9" t="s">
        <v>274</v>
      </c>
      <c r="AL44" t="s">
        <v>268</v>
      </c>
      <c r="AM44" t="s">
        <v>192</v>
      </c>
      <c r="AN44" t="s">
        <v>190</v>
      </c>
      <c r="AO44" t="s">
        <v>190</v>
      </c>
      <c r="AP44" s="9" t="s">
        <v>275</v>
      </c>
      <c r="AQ44" s="9" t="s">
        <v>271</v>
      </c>
      <c r="AR44" t="s">
        <v>186</v>
      </c>
      <c r="AS44" t="s">
        <v>268</v>
      </c>
      <c r="AT44" t="s">
        <v>275</v>
      </c>
      <c r="AU44" t="s">
        <v>186</v>
      </c>
      <c r="AV44" s="9" t="s">
        <v>271</v>
      </c>
    </row>
    <row r="45" spans="1:48">
      <c r="A45" t="s">
        <v>238</v>
      </c>
      <c r="B45" s="40" t="s">
        <v>53</v>
      </c>
      <c r="C45" s="9" t="s">
        <v>268</v>
      </c>
      <c r="D45" t="s">
        <v>186</v>
      </c>
      <c r="E45" s="9" t="s">
        <v>186</v>
      </c>
      <c r="F45" s="9" t="s">
        <v>188</v>
      </c>
      <c r="G45" s="9" t="s">
        <v>271</v>
      </c>
      <c r="H45" s="9" t="s">
        <v>272</v>
      </c>
      <c r="I45" s="9" t="s">
        <v>271</v>
      </c>
      <c r="J45" t="s">
        <v>273</v>
      </c>
      <c r="K45" t="s">
        <v>274</v>
      </c>
      <c r="L45" s="9" t="s">
        <v>186</v>
      </c>
      <c r="M45" t="s">
        <v>186</v>
      </c>
      <c r="N45" t="s">
        <v>271</v>
      </c>
      <c r="O45" t="s">
        <v>276</v>
      </c>
      <c r="P45" t="s">
        <v>268</v>
      </c>
      <c r="Q45" s="9" t="s">
        <v>186</v>
      </c>
      <c r="R45" s="34" t="s">
        <v>274</v>
      </c>
      <c r="S45" s="9" t="s">
        <v>192</v>
      </c>
      <c r="T45" s="9" t="s">
        <v>274</v>
      </c>
      <c r="U45" t="s">
        <v>188</v>
      </c>
      <c r="V45" s="9" t="s">
        <v>271</v>
      </c>
      <c r="W45" s="9" t="s">
        <v>268</v>
      </c>
      <c r="X45" t="s">
        <v>278</v>
      </c>
      <c r="Y45" s="9" t="s">
        <v>271</v>
      </c>
      <c r="Z45" s="9" t="s">
        <v>192</v>
      </c>
      <c r="AA45" s="9" t="s">
        <v>271</v>
      </c>
      <c r="AB45" s="9" t="s">
        <v>190</v>
      </c>
      <c r="AC45" s="9" t="s">
        <v>278</v>
      </c>
      <c r="AD45" t="s">
        <v>268</v>
      </c>
      <c r="AE45" t="s">
        <v>279</v>
      </c>
      <c r="AF45" t="s">
        <v>276</v>
      </c>
      <c r="AG45" s="9" t="s">
        <v>268</v>
      </c>
      <c r="AH45" s="34" t="s">
        <v>190</v>
      </c>
      <c r="AI45" s="9" t="s">
        <v>268</v>
      </c>
      <c r="AJ45" s="9" t="s">
        <v>192</v>
      </c>
      <c r="AK45" s="9" t="s">
        <v>274</v>
      </c>
      <c r="AL45" t="s">
        <v>268</v>
      </c>
      <c r="AM45" t="s">
        <v>192</v>
      </c>
      <c r="AN45" t="s">
        <v>190</v>
      </c>
      <c r="AO45" t="s">
        <v>190</v>
      </c>
      <c r="AP45" s="9" t="s">
        <v>275</v>
      </c>
      <c r="AQ45" s="9" t="s">
        <v>271</v>
      </c>
      <c r="AR45" t="s">
        <v>186</v>
      </c>
      <c r="AS45" t="s">
        <v>268</v>
      </c>
      <c r="AT45" t="s">
        <v>275</v>
      </c>
      <c r="AU45" t="s">
        <v>186</v>
      </c>
      <c r="AV45" s="9" t="s">
        <v>271</v>
      </c>
    </row>
    <row r="46" spans="1:48">
      <c r="A46" t="s">
        <v>239</v>
      </c>
      <c r="B46" s="40" t="s">
        <v>54</v>
      </c>
      <c r="C46" s="9" t="s">
        <v>268</v>
      </c>
      <c r="D46" t="s">
        <v>186</v>
      </c>
      <c r="E46" s="9" t="s">
        <v>186</v>
      </c>
      <c r="F46" s="9" t="s">
        <v>188</v>
      </c>
      <c r="G46" s="9" t="s">
        <v>271</v>
      </c>
      <c r="H46" s="9" t="s">
        <v>272</v>
      </c>
      <c r="I46" s="9" t="s">
        <v>271</v>
      </c>
      <c r="J46" t="s">
        <v>273</v>
      </c>
      <c r="K46" t="s">
        <v>274</v>
      </c>
      <c r="L46" s="9" t="s">
        <v>186</v>
      </c>
      <c r="M46" s="8" t="s">
        <v>188</v>
      </c>
      <c r="N46" t="s">
        <v>271</v>
      </c>
      <c r="O46" t="s">
        <v>276</v>
      </c>
      <c r="P46" t="s">
        <v>268</v>
      </c>
      <c r="Q46" s="9" t="s">
        <v>186</v>
      </c>
      <c r="R46" s="34" t="s">
        <v>277</v>
      </c>
      <c r="S46" s="9" t="s">
        <v>192</v>
      </c>
      <c r="T46" s="9" t="s">
        <v>274</v>
      </c>
      <c r="U46" t="s">
        <v>188</v>
      </c>
      <c r="V46" s="9" t="s">
        <v>271</v>
      </c>
      <c r="W46" s="9" t="s">
        <v>268</v>
      </c>
      <c r="X46" t="s">
        <v>278</v>
      </c>
      <c r="Y46" s="9" t="s">
        <v>271</v>
      </c>
      <c r="Z46" s="9" t="s">
        <v>192</v>
      </c>
      <c r="AA46" s="9" t="s">
        <v>271</v>
      </c>
      <c r="AB46" s="9" t="s">
        <v>190</v>
      </c>
      <c r="AC46" s="9" t="s">
        <v>278</v>
      </c>
      <c r="AD46" t="s">
        <v>268</v>
      </c>
      <c r="AE46" t="s">
        <v>279</v>
      </c>
      <c r="AF46" t="s">
        <v>276</v>
      </c>
      <c r="AG46" s="9" t="s">
        <v>268</v>
      </c>
      <c r="AH46" s="34" t="s">
        <v>190</v>
      </c>
      <c r="AI46" s="9" t="s">
        <v>268</v>
      </c>
      <c r="AJ46" s="9" t="s">
        <v>192</v>
      </c>
      <c r="AK46" s="9" t="s">
        <v>274</v>
      </c>
      <c r="AL46" t="s">
        <v>268</v>
      </c>
      <c r="AM46" t="s">
        <v>192</v>
      </c>
      <c r="AN46" t="s">
        <v>190</v>
      </c>
      <c r="AO46" t="s">
        <v>190</v>
      </c>
      <c r="AP46" s="9" t="s">
        <v>275</v>
      </c>
      <c r="AQ46" s="9" t="s">
        <v>271</v>
      </c>
      <c r="AR46" t="s">
        <v>186</v>
      </c>
      <c r="AS46" t="s">
        <v>268</v>
      </c>
      <c r="AT46" t="s">
        <v>275</v>
      </c>
      <c r="AU46" t="s">
        <v>186</v>
      </c>
      <c r="AV46" s="9" t="s">
        <v>271</v>
      </c>
    </row>
    <row r="47" spans="1:48">
      <c r="A47" t="s">
        <v>240</v>
      </c>
      <c r="B47" s="40" t="s">
        <v>55</v>
      </c>
      <c r="C47" s="9" t="s">
        <v>268</v>
      </c>
      <c r="D47" t="s">
        <v>186</v>
      </c>
      <c r="E47" s="9" t="s">
        <v>186</v>
      </c>
      <c r="F47" s="9" t="s">
        <v>188</v>
      </c>
      <c r="G47" s="9" t="s">
        <v>271</v>
      </c>
      <c r="H47" s="9" t="s">
        <v>272</v>
      </c>
      <c r="I47" s="9" t="s">
        <v>271</v>
      </c>
      <c r="J47" t="s">
        <v>273</v>
      </c>
      <c r="K47" t="s">
        <v>274</v>
      </c>
      <c r="L47" s="9" t="s">
        <v>186</v>
      </c>
      <c r="M47" s="8" t="s">
        <v>188</v>
      </c>
      <c r="N47" t="s">
        <v>271</v>
      </c>
      <c r="O47" t="s">
        <v>276</v>
      </c>
      <c r="P47" t="s">
        <v>268</v>
      </c>
      <c r="Q47" s="9" t="s">
        <v>186</v>
      </c>
      <c r="R47" s="34" t="s">
        <v>277</v>
      </c>
      <c r="S47" s="9" t="s">
        <v>192</v>
      </c>
      <c r="T47" s="9" t="s">
        <v>274</v>
      </c>
      <c r="U47" t="s">
        <v>188</v>
      </c>
      <c r="V47" s="9" t="s">
        <v>271</v>
      </c>
      <c r="W47" s="9" t="s">
        <v>268</v>
      </c>
      <c r="X47" t="s">
        <v>278</v>
      </c>
      <c r="Y47" s="9" t="s">
        <v>271</v>
      </c>
      <c r="Z47" s="9" t="s">
        <v>192</v>
      </c>
      <c r="AA47" s="9" t="s">
        <v>271</v>
      </c>
      <c r="AB47" s="9" t="s">
        <v>190</v>
      </c>
      <c r="AC47" s="9" t="s">
        <v>278</v>
      </c>
      <c r="AD47" t="s">
        <v>268</v>
      </c>
      <c r="AE47" t="s">
        <v>279</v>
      </c>
      <c r="AF47" t="s">
        <v>276</v>
      </c>
      <c r="AG47" s="9" t="s">
        <v>268</v>
      </c>
      <c r="AH47" s="34" t="s">
        <v>191</v>
      </c>
      <c r="AI47" s="9" t="s">
        <v>268</v>
      </c>
      <c r="AJ47" s="9" t="s">
        <v>192</v>
      </c>
      <c r="AK47" s="9" t="s">
        <v>274</v>
      </c>
      <c r="AL47" t="s">
        <v>268</v>
      </c>
      <c r="AM47" t="s">
        <v>192</v>
      </c>
      <c r="AN47" t="s">
        <v>190</v>
      </c>
      <c r="AO47" t="s">
        <v>190</v>
      </c>
      <c r="AP47" s="9" t="s">
        <v>275</v>
      </c>
      <c r="AQ47" s="9" t="s">
        <v>271</v>
      </c>
      <c r="AR47" t="s">
        <v>186</v>
      </c>
      <c r="AS47" t="s">
        <v>268</v>
      </c>
      <c r="AT47" t="s">
        <v>275</v>
      </c>
      <c r="AU47" t="s">
        <v>186</v>
      </c>
      <c r="AV47" s="9" t="s">
        <v>271</v>
      </c>
    </row>
    <row r="48" spans="1:48">
      <c r="A48" t="s">
        <v>241</v>
      </c>
      <c r="B48" s="40" t="s">
        <v>56</v>
      </c>
      <c r="C48" s="9" t="s">
        <v>268</v>
      </c>
      <c r="D48" t="s">
        <v>186</v>
      </c>
      <c r="E48" s="9" t="s">
        <v>186</v>
      </c>
      <c r="F48" s="9" t="s">
        <v>188</v>
      </c>
      <c r="G48" s="9" t="s">
        <v>271</v>
      </c>
      <c r="H48" s="9" t="s">
        <v>272</v>
      </c>
      <c r="I48" s="9" t="s">
        <v>271</v>
      </c>
      <c r="J48" t="s">
        <v>273</v>
      </c>
      <c r="K48" t="s">
        <v>274</v>
      </c>
      <c r="L48" s="9" t="s">
        <v>186</v>
      </c>
      <c r="M48" t="s">
        <v>186</v>
      </c>
      <c r="N48" t="s">
        <v>271</v>
      </c>
      <c r="O48" t="s">
        <v>276</v>
      </c>
      <c r="P48" t="s">
        <v>268</v>
      </c>
      <c r="Q48" s="9" t="s">
        <v>186</v>
      </c>
      <c r="R48" s="34" t="s">
        <v>277</v>
      </c>
      <c r="S48" s="9" t="s">
        <v>192</v>
      </c>
      <c r="T48" s="9" t="s">
        <v>274</v>
      </c>
      <c r="U48" t="s">
        <v>188</v>
      </c>
      <c r="V48" s="9" t="s">
        <v>271</v>
      </c>
      <c r="W48" s="9" t="s">
        <v>268</v>
      </c>
      <c r="X48" t="s">
        <v>278</v>
      </c>
      <c r="Y48" s="9" t="s">
        <v>271</v>
      </c>
      <c r="Z48" s="9" t="s">
        <v>192</v>
      </c>
      <c r="AA48" s="9" t="s">
        <v>271</v>
      </c>
      <c r="AB48" s="9" t="s">
        <v>190</v>
      </c>
      <c r="AC48" s="9" t="s">
        <v>278</v>
      </c>
      <c r="AD48" t="s">
        <v>268</v>
      </c>
      <c r="AE48" t="s">
        <v>279</v>
      </c>
      <c r="AF48" t="s">
        <v>276</v>
      </c>
      <c r="AG48" s="9" t="s">
        <v>268</v>
      </c>
      <c r="AH48" s="34" t="s">
        <v>191</v>
      </c>
      <c r="AI48" s="9" t="s">
        <v>268</v>
      </c>
      <c r="AJ48" s="9" t="s">
        <v>192</v>
      </c>
      <c r="AK48" s="9" t="s">
        <v>274</v>
      </c>
      <c r="AL48" t="s">
        <v>268</v>
      </c>
      <c r="AM48" t="s">
        <v>192</v>
      </c>
      <c r="AN48" t="s">
        <v>190</v>
      </c>
      <c r="AO48" t="s">
        <v>190</v>
      </c>
      <c r="AP48" s="9" t="s">
        <v>275</v>
      </c>
      <c r="AQ48" s="9" t="s">
        <v>271</v>
      </c>
      <c r="AR48" t="s">
        <v>186</v>
      </c>
      <c r="AS48" t="s">
        <v>268</v>
      </c>
      <c r="AT48" t="s">
        <v>275</v>
      </c>
      <c r="AU48" t="s">
        <v>186</v>
      </c>
      <c r="AV48" s="9" t="s">
        <v>271</v>
      </c>
    </row>
    <row r="49" spans="1:48">
      <c r="A49" t="s">
        <v>242</v>
      </c>
      <c r="B49" s="40" t="s">
        <v>57</v>
      </c>
      <c r="C49" s="9" t="s">
        <v>268</v>
      </c>
      <c r="D49" t="s">
        <v>186</v>
      </c>
      <c r="E49" s="9" t="s">
        <v>186</v>
      </c>
      <c r="F49" s="9" t="s">
        <v>188</v>
      </c>
      <c r="G49" s="9" t="s">
        <v>271</v>
      </c>
      <c r="H49" s="9" t="s">
        <v>272</v>
      </c>
      <c r="I49" s="9" t="s">
        <v>271</v>
      </c>
      <c r="J49" t="s">
        <v>273</v>
      </c>
      <c r="K49" t="s">
        <v>274</v>
      </c>
      <c r="L49" s="9" t="s">
        <v>186</v>
      </c>
      <c r="M49" t="s">
        <v>186</v>
      </c>
      <c r="N49" t="s">
        <v>271</v>
      </c>
      <c r="O49" t="s">
        <v>276</v>
      </c>
      <c r="P49" t="s">
        <v>268</v>
      </c>
      <c r="Q49" s="9" t="s">
        <v>186</v>
      </c>
      <c r="R49" s="34" t="s">
        <v>274</v>
      </c>
      <c r="S49" s="9" t="s">
        <v>192</v>
      </c>
      <c r="T49" s="9" t="s">
        <v>274</v>
      </c>
      <c r="U49" t="s">
        <v>188</v>
      </c>
      <c r="V49" s="9" t="s">
        <v>271</v>
      </c>
      <c r="W49" s="9" t="s">
        <v>268</v>
      </c>
      <c r="X49" t="s">
        <v>278</v>
      </c>
      <c r="Y49" s="9" t="s">
        <v>271</v>
      </c>
      <c r="Z49" s="9" t="s">
        <v>192</v>
      </c>
      <c r="AA49" s="9" t="s">
        <v>271</v>
      </c>
      <c r="AB49" s="9" t="s">
        <v>190</v>
      </c>
      <c r="AC49" s="9" t="s">
        <v>278</v>
      </c>
      <c r="AD49" t="s">
        <v>268</v>
      </c>
      <c r="AE49" t="s">
        <v>279</v>
      </c>
      <c r="AF49" t="s">
        <v>276</v>
      </c>
      <c r="AG49" s="9" t="s">
        <v>268</v>
      </c>
      <c r="AH49" s="34" t="s">
        <v>191</v>
      </c>
      <c r="AI49" s="9" t="s">
        <v>268</v>
      </c>
      <c r="AJ49" s="9" t="s">
        <v>192</v>
      </c>
      <c r="AK49" s="9" t="s">
        <v>274</v>
      </c>
      <c r="AL49" t="s">
        <v>268</v>
      </c>
      <c r="AM49" t="s">
        <v>192</v>
      </c>
      <c r="AN49" t="s">
        <v>190</v>
      </c>
      <c r="AO49" t="s">
        <v>190</v>
      </c>
      <c r="AP49" s="9" t="s">
        <v>275</v>
      </c>
      <c r="AQ49" s="9" t="s">
        <v>271</v>
      </c>
      <c r="AR49" t="s">
        <v>186</v>
      </c>
      <c r="AS49" t="s">
        <v>268</v>
      </c>
      <c r="AT49" t="s">
        <v>275</v>
      </c>
      <c r="AU49" t="s">
        <v>186</v>
      </c>
      <c r="AV49" s="9" t="s">
        <v>271</v>
      </c>
    </row>
    <row r="50" spans="1:48">
      <c r="A50" t="s">
        <v>243</v>
      </c>
      <c r="B50" s="40" t="s">
        <v>58</v>
      </c>
      <c r="C50" s="9" t="s">
        <v>268</v>
      </c>
      <c r="D50" t="s">
        <v>186</v>
      </c>
      <c r="E50" s="9" t="s">
        <v>186</v>
      </c>
      <c r="F50" s="9" t="s">
        <v>188</v>
      </c>
      <c r="G50" s="9" t="s">
        <v>271</v>
      </c>
      <c r="H50" s="9" t="s">
        <v>272</v>
      </c>
      <c r="I50" s="9" t="s">
        <v>271</v>
      </c>
      <c r="J50" t="s">
        <v>273</v>
      </c>
      <c r="K50" t="s">
        <v>274</v>
      </c>
      <c r="L50" s="9" t="s">
        <v>186</v>
      </c>
      <c r="M50" s="8" t="s">
        <v>188</v>
      </c>
      <c r="N50" t="s">
        <v>271</v>
      </c>
      <c r="O50" t="s">
        <v>276</v>
      </c>
      <c r="P50" t="s">
        <v>268</v>
      </c>
      <c r="Q50" s="9" t="s">
        <v>186</v>
      </c>
      <c r="R50" s="34" t="s">
        <v>274</v>
      </c>
      <c r="S50" s="9" t="s">
        <v>192</v>
      </c>
      <c r="T50" s="9" t="s">
        <v>274</v>
      </c>
      <c r="U50" t="s">
        <v>188</v>
      </c>
      <c r="V50" s="9" t="s">
        <v>271</v>
      </c>
      <c r="W50" s="9" t="s">
        <v>268</v>
      </c>
      <c r="X50" t="s">
        <v>278</v>
      </c>
      <c r="Y50" s="9" t="s">
        <v>271</v>
      </c>
      <c r="Z50" s="9" t="s">
        <v>192</v>
      </c>
      <c r="AA50" s="9" t="s">
        <v>271</v>
      </c>
      <c r="AB50" s="9" t="s">
        <v>190</v>
      </c>
      <c r="AC50" s="9" t="s">
        <v>278</v>
      </c>
      <c r="AD50" t="s">
        <v>268</v>
      </c>
      <c r="AE50" t="s">
        <v>279</v>
      </c>
      <c r="AF50" t="s">
        <v>276</v>
      </c>
      <c r="AG50" s="9" t="s">
        <v>268</v>
      </c>
      <c r="AH50" s="34" t="s">
        <v>191</v>
      </c>
      <c r="AI50" s="9" t="s">
        <v>268</v>
      </c>
      <c r="AJ50" s="9" t="s">
        <v>192</v>
      </c>
      <c r="AK50" s="9" t="s">
        <v>274</v>
      </c>
      <c r="AL50" t="s">
        <v>268</v>
      </c>
      <c r="AM50" t="s">
        <v>192</v>
      </c>
      <c r="AN50" t="s">
        <v>190</v>
      </c>
      <c r="AO50" t="s">
        <v>190</v>
      </c>
      <c r="AP50" s="9" t="s">
        <v>275</v>
      </c>
      <c r="AQ50" s="9" t="s">
        <v>271</v>
      </c>
      <c r="AR50" t="s">
        <v>186</v>
      </c>
      <c r="AS50" t="s">
        <v>268</v>
      </c>
      <c r="AT50" t="s">
        <v>275</v>
      </c>
      <c r="AU50" t="s">
        <v>186</v>
      </c>
      <c r="AV50" s="9" t="s">
        <v>271</v>
      </c>
    </row>
    <row r="51" spans="1:48">
      <c r="A51" t="s">
        <v>244</v>
      </c>
      <c r="B51" s="40" t="s">
        <v>59</v>
      </c>
      <c r="C51" s="9" t="s">
        <v>268</v>
      </c>
      <c r="D51" t="s">
        <v>186</v>
      </c>
      <c r="E51" s="9" t="s">
        <v>186</v>
      </c>
      <c r="F51" s="9" t="s">
        <v>188</v>
      </c>
      <c r="G51" s="9" t="s">
        <v>271</v>
      </c>
      <c r="H51" s="9" t="s">
        <v>272</v>
      </c>
      <c r="I51" s="9" t="s">
        <v>271</v>
      </c>
      <c r="J51" t="s">
        <v>273</v>
      </c>
      <c r="K51" t="s">
        <v>274</v>
      </c>
      <c r="L51" s="9" t="s">
        <v>186</v>
      </c>
      <c r="M51" t="s">
        <v>186</v>
      </c>
      <c r="N51" t="s">
        <v>271</v>
      </c>
      <c r="O51" t="s">
        <v>276</v>
      </c>
      <c r="P51" t="s">
        <v>268</v>
      </c>
      <c r="Q51" s="9" t="s">
        <v>186</v>
      </c>
      <c r="R51" s="34" t="s">
        <v>277</v>
      </c>
      <c r="S51" s="9" t="s">
        <v>192</v>
      </c>
      <c r="T51" s="9" t="s">
        <v>274</v>
      </c>
      <c r="U51" t="s">
        <v>188</v>
      </c>
      <c r="V51" s="9" t="s">
        <v>271</v>
      </c>
      <c r="W51" s="9" t="s">
        <v>268</v>
      </c>
      <c r="X51" t="s">
        <v>278</v>
      </c>
      <c r="Y51" s="9" t="s">
        <v>271</v>
      </c>
      <c r="Z51" s="9" t="s">
        <v>192</v>
      </c>
      <c r="AA51" s="9" t="s">
        <v>271</v>
      </c>
      <c r="AB51" s="9" t="s">
        <v>190</v>
      </c>
      <c r="AC51" s="9" t="s">
        <v>278</v>
      </c>
      <c r="AD51" t="s">
        <v>268</v>
      </c>
      <c r="AE51" t="s">
        <v>279</v>
      </c>
      <c r="AF51" t="s">
        <v>276</v>
      </c>
      <c r="AG51" s="9" t="s">
        <v>268</v>
      </c>
      <c r="AH51" s="34" t="s">
        <v>190</v>
      </c>
      <c r="AI51" s="9" t="s">
        <v>268</v>
      </c>
      <c r="AJ51" s="9" t="s">
        <v>192</v>
      </c>
      <c r="AK51" s="9" t="s">
        <v>274</v>
      </c>
      <c r="AL51" t="s">
        <v>268</v>
      </c>
      <c r="AM51" t="s">
        <v>192</v>
      </c>
      <c r="AN51" t="s">
        <v>190</v>
      </c>
      <c r="AO51" t="s">
        <v>190</v>
      </c>
      <c r="AP51" s="9" t="s">
        <v>275</v>
      </c>
      <c r="AQ51" s="9" t="s">
        <v>271</v>
      </c>
      <c r="AR51" t="s">
        <v>186</v>
      </c>
      <c r="AS51" t="s">
        <v>268</v>
      </c>
      <c r="AT51" t="s">
        <v>275</v>
      </c>
      <c r="AU51" t="s">
        <v>186</v>
      </c>
      <c r="AV51" s="9" t="s">
        <v>271</v>
      </c>
    </row>
    <row r="52" spans="1:48">
      <c r="A52" t="s">
        <v>245</v>
      </c>
      <c r="B52" s="40" t="s">
        <v>60</v>
      </c>
      <c r="C52" s="9" t="s">
        <v>268</v>
      </c>
      <c r="D52" t="s">
        <v>186</v>
      </c>
      <c r="E52" s="9" t="s">
        <v>186</v>
      </c>
      <c r="F52" s="9" t="s">
        <v>188</v>
      </c>
      <c r="G52" s="9" t="s">
        <v>271</v>
      </c>
      <c r="H52" s="9" t="s">
        <v>272</v>
      </c>
      <c r="I52" s="9" t="s">
        <v>271</v>
      </c>
      <c r="J52" t="s">
        <v>273</v>
      </c>
      <c r="K52" t="s">
        <v>274</v>
      </c>
      <c r="L52" s="9" t="s">
        <v>186</v>
      </c>
      <c r="M52" s="8" t="s">
        <v>188</v>
      </c>
      <c r="N52" t="s">
        <v>271</v>
      </c>
      <c r="O52" t="s">
        <v>276</v>
      </c>
      <c r="P52" t="s">
        <v>268</v>
      </c>
      <c r="Q52" s="9" t="s">
        <v>186</v>
      </c>
      <c r="R52" s="34" t="s">
        <v>274</v>
      </c>
      <c r="S52" s="9" t="s">
        <v>192</v>
      </c>
      <c r="T52" s="9" t="s">
        <v>274</v>
      </c>
      <c r="U52" t="s">
        <v>188</v>
      </c>
      <c r="V52" s="9" t="s">
        <v>271</v>
      </c>
      <c r="W52" s="9" t="s">
        <v>268</v>
      </c>
      <c r="X52" t="s">
        <v>278</v>
      </c>
      <c r="Y52" s="9" t="s">
        <v>271</v>
      </c>
      <c r="Z52" s="9" t="s">
        <v>192</v>
      </c>
      <c r="AA52" s="9" t="s">
        <v>271</v>
      </c>
      <c r="AB52" s="9" t="s">
        <v>190</v>
      </c>
      <c r="AC52" s="9" t="s">
        <v>278</v>
      </c>
      <c r="AD52" t="s">
        <v>268</v>
      </c>
      <c r="AE52" t="s">
        <v>279</v>
      </c>
      <c r="AF52" t="s">
        <v>276</v>
      </c>
      <c r="AG52" s="9" t="s">
        <v>268</v>
      </c>
      <c r="AH52" s="34" t="s">
        <v>191</v>
      </c>
      <c r="AI52" s="9" t="s">
        <v>268</v>
      </c>
      <c r="AJ52" s="9" t="s">
        <v>192</v>
      </c>
      <c r="AK52" s="9" t="s">
        <v>274</v>
      </c>
      <c r="AL52" t="s">
        <v>268</v>
      </c>
      <c r="AM52" t="s">
        <v>192</v>
      </c>
      <c r="AN52" t="s">
        <v>190</v>
      </c>
      <c r="AO52" t="s">
        <v>190</v>
      </c>
      <c r="AP52" s="9" t="s">
        <v>275</v>
      </c>
      <c r="AQ52" s="9" t="s">
        <v>271</v>
      </c>
      <c r="AR52" t="s">
        <v>186</v>
      </c>
      <c r="AS52" t="s">
        <v>268</v>
      </c>
      <c r="AT52" t="s">
        <v>275</v>
      </c>
      <c r="AU52" t="s">
        <v>186</v>
      </c>
      <c r="AV52" s="9" t="s">
        <v>271</v>
      </c>
    </row>
    <row r="53" spans="1:48">
      <c r="A53" t="s">
        <v>246</v>
      </c>
      <c r="B53" s="40" t="s">
        <v>61</v>
      </c>
      <c r="C53" s="9" t="s">
        <v>268</v>
      </c>
      <c r="D53" t="s">
        <v>186</v>
      </c>
      <c r="E53" s="9" t="s">
        <v>186</v>
      </c>
      <c r="F53" s="9" t="s">
        <v>188</v>
      </c>
      <c r="G53" s="9" t="s">
        <v>271</v>
      </c>
      <c r="H53" s="9" t="s">
        <v>272</v>
      </c>
      <c r="I53" s="9" t="s">
        <v>271</v>
      </c>
      <c r="J53" t="s">
        <v>273</v>
      </c>
      <c r="K53" t="s">
        <v>274</v>
      </c>
      <c r="L53" s="9" t="s">
        <v>186</v>
      </c>
      <c r="M53" s="8" t="s">
        <v>188</v>
      </c>
      <c r="N53" t="s">
        <v>271</v>
      </c>
      <c r="O53" t="s">
        <v>276</v>
      </c>
      <c r="P53" t="s">
        <v>268</v>
      </c>
      <c r="Q53" s="9" t="s">
        <v>186</v>
      </c>
      <c r="R53" s="34" t="s">
        <v>366</v>
      </c>
      <c r="S53" s="9" t="s">
        <v>192</v>
      </c>
      <c r="T53" s="9" t="s">
        <v>274</v>
      </c>
      <c r="U53" t="s">
        <v>188</v>
      </c>
      <c r="V53" s="9" t="s">
        <v>271</v>
      </c>
      <c r="W53" s="9" t="s">
        <v>268</v>
      </c>
      <c r="X53" t="s">
        <v>278</v>
      </c>
      <c r="Y53" s="9" t="s">
        <v>271</v>
      </c>
      <c r="Z53" s="9" t="s">
        <v>192</v>
      </c>
      <c r="AA53" s="9" t="s">
        <v>271</v>
      </c>
      <c r="AB53" s="9" t="s">
        <v>190</v>
      </c>
      <c r="AC53" s="9" t="s">
        <v>278</v>
      </c>
      <c r="AD53" t="s">
        <v>268</v>
      </c>
      <c r="AE53" t="s">
        <v>279</v>
      </c>
      <c r="AF53" t="s">
        <v>276</v>
      </c>
      <c r="AG53" s="9" t="s">
        <v>268</v>
      </c>
      <c r="AH53" s="34" t="s">
        <v>191</v>
      </c>
      <c r="AI53" s="9" t="s">
        <v>268</v>
      </c>
      <c r="AJ53" s="9" t="s">
        <v>192</v>
      </c>
      <c r="AK53" s="9" t="s">
        <v>274</v>
      </c>
      <c r="AL53" t="s">
        <v>268</v>
      </c>
      <c r="AM53" t="s">
        <v>192</v>
      </c>
      <c r="AN53" t="s">
        <v>190</v>
      </c>
      <c r="AO53" t="s">
        <v>190</v>
      </c>
      <c r="AP53" s="9" t="s">
        <v>275</v>
      </c>
      <c r="AQ53" s="9" t="s">
        <v>271</v>
      </c>
      <c r="AR53" t="s">
        <v>186</v>
      </c>
      <c r="AS53" t="s">
        <v>268</v>
      </c>
      <c r="AT53" t="s">
        <v>275</v>
      </c>
      <c r="AU53" t="s">
        <v>186</v>
      </c>
      <c r="AV53" s="9" t="s">
        <v>271</v>
      </c>
    </row>
    <row r="54" spans="1:48">
      <c r="A54" t="s">
        <v>247</v>
      </c>
      <c r="B54" s="40" t="s">
        <v>62</v>
      </c>
      <c r="C54" s="9" t="s">
        <v>268</v>
      </c>
      <c r="D54" t="s">
        <v>186</v>
      </c>
      <c r="E54" s="9" t="s">
        <v>186</v>
      </c>
      <c r="F54" s="9" t="s">
        <v>188</v>
      </c>
      <c r="G54" s="9" t="s">
        <v>271</v>
      </c>
      <c r="H54" s="9" t="s">
        <v>272</v>
      </c>
      <c r="I54" s="9" t="s">
        <v>271</v>
      </c>
      <c r="J54" t="s">
        <v>273</v>
      </c>
      <c r="K54" t="s">
        <v>274</v>
      </c>
      <c r="L54" s="9" t="s">
        <v>186</v>
      </c>
      <c r="M54" t="s">
        <v>186</v>
      </c>
      <c r="N54" t="s">
        <v>271</v>
      </c>
      <c r="O54" t="s">
        <v>276</v>
      </c>
      <c r="P54" t="s">
        <v>268</v>
      </c>
      <c r="Q54" s="9" t="s">
        <v>186</v>
      </c>
      <c r="R54" s="34" t="s">
        <v>277</v>
      </c>
      <c r="S54" s="9" t="s">
        <v>192</v>
      </c>
      <c r="T54" s="9" t="s">
        <v>274</v>
      </c>
      <c r="U54" t="s">
        <v>188</v>
      </c>
      <c r="V54" s="9" t="s">
        <v>271</v>
      </c>
      <c r="W54" s="9" t="s">
        <v>268</v>
      </c>
      <c r="X54" t="s">
        <v>278</v>
      </c>
      <c r="Y54" s="9" t="s">
        <v>271</v>
      </c>
      <c r="Z54" s="9" t="s">
        <v>192</v>
      </c>
      <c r="AA54" s="9" t="s">
        <v>271</v>
      </c>
      <c r="AB54" s="9" t="s">
        <v>190</v>
      </c>
      <c r="AC54" s="9" t="s">
        <v>278</v>
      </c>
      <c r="AD54" t="s">
        <v>268</v>
      </c>
      <c r="AE54" t="s">
        <v>279</v>
      </c>
      <c r="AF54" t="s">
        <v>276</v>
      </c>
      <c r="AG54" s="9" t="s">
        <v>268</v>
      </c>
      <c r="AH54" s="34" t="s">
        <v>191</v>
      </c>
      <c r="AI54" s="9" t="s">
        <v>268</v>
      </c>
      <c r="AJ54" s="9" t="s">
        <v>192</v>
      </c>
      <c r="AK54" s="9" t="s">
        <v>274</v>
      </c>
      <c r="AL54" t="s">
        <v>268</v>
      </c>
      <c r="AM54" t="s">
        <v>192</v>
      </c>
      <c r="AN54" t="s">
        <v>190</v>
      </c>
      <c r="AO54" t="s">
        <v>190</v>
      </c>
      <c r="AP54" s="9" t="s">
        <v>275</v>
      </c>
      <c r="AQ54" s="9" t="s">
        <v>271</v>
      </c>
      <c r="AR54" t="s">
        <v>186</v>
      </c>
      <c r="AS54" t="s">
        <v>268</v>
      </c>
      <c r="AT54" t="s">
        <v>275</v>
      </c>
      <c r="AU54" t="s">
        <v>186</v>
      </c>
      <c r="AV54" s="9" t="s">
        <v>271</v>
      </c>
    </row>
    <row r="55" spans="1:48">
      <c r="A55" t="s">
        <v>248</v>
      </c>
      <c r="B55" s="40" t="s">
        <v>63</v>
      </c>
      <c r="C55" s="9" t="s">
        <v>268</v>
      </c>
      <c r="D55" t="s">
        <v>186</v>
      </c>
      <c r="E55" s="9" t="s">
        <v>186</v>
      </c>
      <c r="F55" s="9" t="s">
        <v>188</v>
      </c>
      <c r="G55" s="9" t="s">
        <v>271</v>
      </c>
      <c r="H55" s="9" t="s">
        <v>272</v>
      </c>
      <c r="I55" s="9" t="s">
        <v>271</v>
      </c>
      <c r="J55" t="s">
        <v>273</v>
      </c>
      <c r="K55" t="s">
        <v>274</v>
      </c>
      <c r="L55" s="9" t="s">
        <v>186</v>
      </c>
      <c r="M55" s="8" t="s">
        <v>188</v>
      </c>
      <c r="N55" t="s">
        <v>271</v>
      </c>
      <c r="O55" t="s">
        <v>276</v>
      </c>
      <c r="P55" t="s">
        <v>268</v>
      </c>
      <c r="Q55" s="9" t="s">
        <v>186</v>
      </c>
      <c r="R55" s="34" t="s">
        <v>274</v>
      </c>
      <c r="S55" s="9" t="s">
        <v>192</v>
      </c>
      <c r="T55" s="9" t="s">
        <v>274</v>
      </c>
      <c r="U55" t="s">
        <v>188</v>
      </c>
      <c r="V55" s="9" t="s">
        <v>271</v>
      </c>
      <c r="W55" s="9" t="s">
        <v>268</v>
      </c>
      <c r="X55" t="s">
        <v>278</v>
      </c>
      <c r="Y55" s="9" t="s">
        <v>271</v>
      </c>
      <c r="Z55" s="9" t="s">
        <v>192</v>
      </c>
      <c r="AA55" s="9" t="s">
        <v>271</v>
      </c>
      <c r="AB55" s="9" t="s">
        <v>190</v>
      </c>
      <c r="AC55" s="9" t="s">
        <v>278</v>
      </c>
      <c r="AD55" t="s">
        <v>268</v>
      </c>
      <c r="AE55" t="s">
        <v>279</v>
      </c>
      <c r="AF55" t="s">
        <v>276</v>
      </c>
      <c r="AG55" s="9" t="s">
        <v>268</v>
      </c>
      <c r="AH55" s="34" t="s">
        <v>191</v>
      </c>
      <c r="AI55" s="9" t="s">
        <v>268</v>
      </c>
      <c r="AJ55" s="9" t="s">
        <v>192</v>
      </c>
      <c r="AK55" s="9" t="s">
        <v>274</v>
      </c>
      <c r="AL55" t="s">
        <v>268</v>
      </c>
      <c r="AM55" t="s">
        <v>192</v>
      </c>
      <c r="AN55" t="s">
        <v>190</v>
      </c>
      <c r="AO55" t="s">
        <v>190</v>
      </c>
      <c r="AP55" s="9" t="s">
        <v>275</v>
      </c>
      <c r="AQ55" s="9" t="s">
        <v>271</v>
      </c>
      <c r="AR55" t="s">
        <v>186</v>
      </c>
      <c r="AS55" t="s">
        <v>268</v>
      </c>
      <c r="AT55" t="s">
        <v>275</v>
      </c>
      <c r="AU55" t="s">
        <v>186</v>
      </c>
      <c r="AV55" s="9" t="s">
        <v>271</v>
      </c>
    </row>
    <row r="56" spans="1:48">
      <c r="A56" t="s">
        <v>249</v>
      </c>
      <c r="B56" s="40" t="s">
        <v>64</v>
      </c>
      <c r="C56" s="9" t="s">
        <v>268</v>
      </c>
      <c r="D56" t="s">
        <v>186</v>
      </c>
      <c r="E56" s="9" t="s">
        <v>186</v>
      </c>
      <c r="F56" s="9" t="s">
        <v>188</v>
      </c>
      <c r="G56" s="9" t="s">
        <v>271</v>
      </c>
      <c r="H56" s="9" t="s">
        <v>272</v>
      </c>
      <c r="I56" s="9" t="s">
        <v>271</v>
      </c>
      <c r="J56" t="s">
        <v>273</v>
      </c>
      <c r="K56" t="s">
        <v>274</v>
      </c>
      <c r="L56" s="9" t="s">
        <v>186</v>
      </c>
      <c r="M56" s="8" t="s">
        <v>188</v>
      </c>
      <c r="N56" t="s">
        <v>271</v>
      </c>
      <c r="O56" t="s">
        <v>276</v>
      </c>
      <c r="P56" t="s">
        <v>268</v>
      </c>
      <c r="Q56" s="9" t="s">
        <v>186</v>
      </c>
      <c r="R56" s="34" t="s">
        <v>366</v>
      </c>
      <c r="S56" s="9" t="s">
        <v>192</v>
      </c>
      <c r="T56" s="9" t="s">
        <v>274</v>
      </c>
      <c r="U56" t="s">
        <v>188</v>
      </c>
      <c r="V56" s="9" t="s">
        <v>271</v>
      </c>
      <c r="W56" s="9" t="s">
        <v>268</v>
      </c>
      <c r="X56" t="s">
        <v>278</v>
      </c>
      <c r="Y56" s="9" t="s">
        <v>271</v>
      </c>
      <c r="Z56" s="9" t="s">
        <v>192</v>
      </c>
      <c r="AA56" s="9" t="s">
        <v>271</v>
      </c>
      <c r="AB56" s="9" t="s">
        <v>190</v>
      </c>
      <c r="AC56" s="9" t="s">
        <v>278</v>
      </c>
      <c r="AD56" t="s">
        <v>268</v>
      </c>
      <c r="AE56" t="s">
        <v>279</v>
      </c>
      <c r="AF56" t="s">
        <v>276</v>
      </c>
      <c r="AG56" s="9" t="s">
        <v>268</v>
      </c>
      <c r="AH56" s="34" t="s">
        <v>191</v>
      </c>
      <c r="AI56" s="9" t="s">
        <v>268</v>
      </c>
      <c r="AJ56" s="9" t="s">
        <v>192</v>
      </c>
      <c r="AK56" s="9" t="s">
        <v>274</v>
      </c>
      <c r="AL56" t="s">
        <v>268</v>
      </c>
      <c r="AM56" t="s">
        <v>192</v>
      </c>
      <c r="AN56" t="s">
        <v>190</v>
      </c>
      <c r="AO56" t="s">
        <v>190</v>
      </c>
      <c r="AP56" s="9" t="s">
        <v>275</v>
      </c>
      <c r="AQ56" s="9" t="s">
        <v>271</v>
      </c>
      <c r="AR56" t="s">
        <v>186</v>
      </c>
      <c r="AS56" t="s">
        <v>268</v>
      </c>
      <c r="AT56" t="s">
        <v>275</v>
      </c>
      <c r="AU56" t="s">
        <v>186</v>
      </c>
      <c r="AV56" s="9" t="s">
        <v>271</v>
      </c>
    </row>
    <row r="57" spans="1:48">
      <c r="A57" t="s">
        <v>250</v>
      </c>
      <c r="B57" s="40" t="s">
        <v>65</v>
      </c>
      <c r="C57" s="9" t="s">
        <v>268</v>
      </c>
      <c r="D57" t="s">
        <v>186</v>
      </c>
      <c r="E57" s="9" t="s">
        <v>186</v>
      </c>
      <c r="F57" s="9" t="s">
        <v>188</v>
      </c>
      <c r="G57" s="9" t="s">
        <v>271</v>
      </c>
      <c r="H57" s="9" t="s">
        <v>272</v>
      </c>
      <c r="I57" s="9" t="s">
        <v>271</v>
      </c>
      <c r="J57" t="s">
        <v>273</v>
      </c>
      <c r="K57" t="s">
        <v>274</v>
      </c>
      <c r="L57" s="9" t="s">
        <v>186</v>
      </c>
      <c r="M57" t="s">
        <v>186</v>
      </c>
      <c r="N57" t="s">
        <v>271</v>
      </c>
      <c r="O57" t="s">
        <v>276</v>
      </c>
      <c r="P57" t="s">
        <v>268</v>
      </c>
      <c r="Q57" s="9" t="s">
        <v>186</v>
      </c>
      <c r="R57" s="34" t="s">
        <v>277</v>
      </c>
      <c r="S57" s="9" t="s">
        <v>192</v>
      </c>
      <c r="T57" s="9" t="s">
        <v>274</v>
      </c>
      <c r="U57" t="s">
        <v>188</v>
      </c>
      <c r="V57" s="9" t="s">
        <v>271</v>
      </c>
      <c r="W57" s="9" t="s">
        <v>268</v>
      </c>
      <c r="X57" t="s">
        <v>278</v>
      </c>
      <c r="Y57" s="9" t="s">
        <v>271</v>
      </c>
      <c r="Z57" s="9" t="s">
        <v>192</v>
      </c>
      <c r="AA57" s="9" t="s">
        <v>271</v>
      </c>
      <c r="AB57" s="9" t="s">
        <v>190</v>
      </c>
      <c r="AC57" s="9" t="s">
        <v>278</v>
      </c>
      <c r="AD57" t="s">
        <v>268</v>
      </c>
      <c r="AE57" t="s">
        <v>279</v>
      </c>
      <c r="AF57" t="s">
        <v>276</v>
      </c>
      <c r="AG57" s="9" t="s">
        <v>268</v>
      </c>
      <c r="AH57" s="34" t="s">
        <v>190</v>
      </c>
      <c r="AI57" s="9" t="s">
        <v>268</v>
      </c>
      <c r="AJ57" s="9" t="s">
        <v>192</v>
      </c>
      <c r="AK57" s="9" t="s">
        <v>274</v>
      </c>
      <c r="AL57" t="s">
        <v>268</v>
      </c>
      <c r="AM57" t="s">
        <v>192</v>
      </c>
      <c r="AN57" t="s">
        <v>190</v>
      </c>
      <c r="AO57" t="s">
        <v>190</v>
      </c>
      <c r="AP57" s="9" t="s">
        <v>275</v>
      </c>
      <c r="AQ57" s="9" t="s">
        <v>271</v>
      </c>
      <c r="AR57" t="s">
        <v>186</v>
      </c>
      <c r="AS57" t="s">
        <v>268</v>
      </c>
      <c r="AT57" t="s">
        <v>275</v>
      </c>
      <c r="AU57" t="s">
        <v>186</v>
      </c>
      <c r="AV57" s="9" t="s">
        <v>271</v>
      </c>
    </row>
    <row r="58" spans="1:48">
      <c r="A58" t="s">
        <v>251</v>
      </c>
      <c r="B58" s="40" t="s">
        <v>66</v>
      </c>
      <c r="C58" s="9" t="s">
        <v>268</v>
      </c>
      <c r="D58" t="s">
        <v>186</v>
      </c>
      <c r="E58" s="9" t="s">
        <v>186</v>
      </c>
      <c r="F58" s="9" t="s">
        <v>188</v>
      </c>
      <c r="G58" s="9" t="s">
        <v>271</v>
      </c>
      <c r="H58" s="9" t="s">
        <v>272</v>
      </c>
      <c r="I58" s="9" t="s">
        <v>271</v>
      </c>
      <c r="J58" t="s">
        <v>273</v>
      </c>
      <c r="K58" t="s">
        <v>274</v>
      </c>
      <c r="L58" s="9" t="s">
        <v>186</v>
      </c>
      <c r="M58" s="8" t="s">
        <v>188</v>
      </c>
      <c r="N58" t="s">
        <v>271</v>
      </c>
      <c r="O58" t="s">
        <v>276</v>
      </c>
      <c r="P58" t="s">
        <v>268</v>
      </c>
      <c r="Q58" s="9" t="s">
        <v>186</v>
      </c>
      <c r="R58" s="34" t="s">
        <v>274</v>
      </c>
      <c r="S58" s="9" t="s">
        <v>192</v>
      </c>
      <c r="T58" s="9" t="s">
        <v>274</v>
      </c>
      <c r="U58" t="s">
        <v>188</v>
      </c>
      <c r="V58" s="9" t="s">
        <v>271</v>
      </c>
      <c r="W58" s="9" t="s">
        <v>268</v>
      </c>
      <c r="X58" t="s">
        <v>278</v>
      </c>
      <c r="Y58" s="9" t="s">
        <v>271</v>
      </c>
      <c r="Z58" s="9" t="s">
        <v>192</v>
      </c>
      <c r="AA58" s="9" t="s">
        <v>271</v>
      </c>
      <c r="AB58" s="9" t="s">
        <v>190</v>
      </c>
      <c r="AC58" s="9" t="s">
        <v>278</v>
      </c>
      <c r="AD58" t="s">
        <v>268</v>
      </c>
      <c r="AE58" t="s">
        <v>279</v>
      </c>
      <c r="AF58" t="s">
        <v>276</v>
      </c>
      <c r="AG58" s="9" t="s">
        <v>268</v>
      </c>
      <c r="AH58" s="34" t="s">
        <v>191</v>
      </c>
      <c r="AI58" s="9" t="s">
        <v>268</v>
      </c>
      <c r="AJ58" s="9" t="s">
        <v>192</v>
      </c>
      <c r="AK58" s="9" t="s">
        <v>274</v>
      </c>
      <c r="AL58" t="s">
        <v>268</v>
      </c>
      <c r="AM58" t="s">
        <v>192</v>
      </c>
      <c r="AN58" t="s">
        <v>190</v>
      </c>
      <c r="AO58" t="s">
        <v>190</v>
      </c>
      <c r="AP58" s="9" t="s">
        <v>275</v>
      </c>
      <c r="AQ58" s="9" t="s">
        <v>271</v>
      </c>
      <c r="AR58" t="s">
        <v>186</v>
      </c>
      <c r="AS58" t="s">
        <v>268</v>
      </c>
      <c r="AT58" t="s">
        <v>275</v>
      </c>
      <c r="AU58" t="s">
        <v>186</v>
      </c>
      <c r="AV58" s="9" t="s">
        <v>271</v>
      </c>
    </row>
    <row r="59" spans="1:48">
      <c r="A59" t="s">
        <v>252</v>
      </c>
      <c r="B59" s="40" t="s">
        <v>67</v>
      </c>
      <c r="C59" s="9" t="s">
        <v>268</v>
      </c>
      <c r="D59" t="s">
        <v>186</v>
      </c>
      <c r="E59" s="9" t="s">
        <v>186</v>
      </c>
      <c r="F59" s="9" t="s">
        <v>188</v>
      </c>
      <c r="G59" s="9" t="s">
        <v>271</v>
      </c>
      <c r="H59" s="9" t="s">
        <v>272</v>
      </c>
      <c r="I59" s="9" t="s">
        <v>271</v>
      </c>
      <c r="J59" t="s">
        <v>273</v>
      </c>
      <c r="K59" t="s">
        <v>274</v>
      </c>
      <c r="L59" s="9" t="s">
        <v>186</v>
      </c>
      <c r="M59" s="8" t="s">
        <v>188</v>
      </c>
      <c r="N59" t="s">
        <v>271</v>
      </c>
      <c r="O59" t="s">
        <v>276</v>
      </c>
      <c r="P59" t="s">
        <v>268</v>
      </c>
      <c r="Q59" s="9" t="s">
        <v>186</v>
      </c>
      <c r="R59" s="34" t="s">
        <v>366</v>
      </c>
      <c r="S59" s="9" t="s">
        <v>192</v>
      </c>
      <c r="T59" s="9" t="s">
        <v>274</v>
      </c>
      <c r="U59" t="s">
        <v>188</v>
      </c>
      <c r="V59" s="9" t="s">
        <v>271</v>
      </c>
      <c r="W59" s="9" t="s">
        <v>268</v>
      </c>
      <c r="X59" t="s">
        <v>278</v>
      </c>
      <c r="Y59" s="9" t="s">
        <v>271</v>
      </c>
      <c r="Z59" s="9" t="s">
        <v>192</v>
      </c>
      <c r="AA59" s="9" t="s">
        <v>271</v>
      </c>
      <c r="AB59" s="9" t="s">
        <v>190</v>
      </c>
      <c r="AC59" s="9" t="s">
        <v>278</v>
      </c>
      <c r="AD59" t="s">
        <v>268</v>
      </c>
      <c r="AE59" t="s">
        <v>279</v>
      </c>
      <c r="AF59" t="s">
        <v>276</v>
      </c>
      <c r="AG59" s="9" t="s">
        <v>268</v>
      </c>
      <c r="AH59" s="34" t="s">
        <v>191</v>
      </c>
      <c r="AI59" s="9" t="s">
        <v>268</v>
      </c>
      <c r="AJ59" s="9" t="s">
        <v>192</v>
      </c>
      <c r="AK59" s="9" t="s">
        <v>274</v>
      </c>
      <c r="AL59" t="s">
        <v>268</v>
      </c>
      <c r="AM59" t="s">
        <v>192</v>
      </c>
      <c r="AN59" t="s">
        <v>190</v>
      </c>
      <c r="AO59" t="s">
        <v>190</v>
      </c>
      <c r="AP59" s="9" t="s">
        <v>275</v>
      </c>
      <c r="AQ59" s="9" t="s">
        <v>271</v>
      </c>
      <c r="AR59" t="s">
        <v>186</v>
      </c>
      <c r="AS59" t="s">
        <v>268</v>
      </c>
      <c r="AT59" t="s">
        <v>275</v>
      </c>
      <c r="AU59" t="s">
        <v>186</v>
      </c>
      <c r="AV59" s="9" t="s">
        <v>271</v>
      </c>
    </row>
    <row r="60" spans="1:48">
      <c r="A60" t="s">
        <v>253</v>
      </c>
      <c r="B60" s="40" t="s">
        <v>68</v>
      </c>
      <c r="C60" s="9" t="s">
        <v>268</v>
      </c>
      <c r="D60" t="s">
        <v>186</v>
      </c>
      <c r="E60" s="9" t="s">
        <v>186</v>
      </c>
      <c r="F60" s="9" t="s">
        <v>188</v>
      </c>
      <c r="G60" s="9" t="s">
        <v>271</v>
      </c>
      <c r="H60" s="9" t="s">
        <v>272</v>
      </c>
      <c r="I60" s="9" t="s">
        <v>271</v>
      </c>
      <c r="J60" t="s">
        <v>273</v>
      </c>
      <c r="K60" t="s">
        <v>274</v>
      </c>
      <c r="L60" s="9" t="s">
        <v>186</v>
      </c>
      <c r="M60" s="8" t="s">
        <v>188</v>
      </c>
      <c r="N60" t="s">
        <v>271</v>
      </c>
      <c r="O60" t="s">
        <v>276</v>
      </c>
      <c r="P60" t="s">
        <v>268</v>
      </c>
      <c r="Q60" s="9" t="s">
        <v>186</v>
      </c>
      <c r="R60" s="34" t="s">
        <v>366</v>
      </c>
      <c r="S60" s="9" t="s">
        <v>192</v>
      </c>
      <c r="T60" s="9" t="s">
        <v>274</v>
      </c>
      <c r="U60" t="s">
        <v>188</v>
      </c>
      <c r="V60" s="9" t="s">
        <v>271</v>
      </c>
      <c r="W60" s="9" t="s">
        <v>268</v>
      </c>
      <c r="X60" t="s">
        <v>278</v>
      </c>
      <c r="Y60" s="9" t="s">
        <v>271</v>
      </c>
      <c r="Z60" s="9" t="s">
        <v>192</v>
      </c>
      <c r="AA60" s="9" t="s">
        <v>271</v>
      </c>
      <c r="AB60" s="9" t="s">
        <v>190</v>
      </c>
      <c r="AC60" s="9" t="s">
        <v>278</v>
      </c>
      <c r="AD60" t="s">
        <v>268</v>
      </c>
      <c r="AE60" t="s">
        <v>279</v>
      </c>
      <c r="AF60" t="s">
        <v>276</v>
      </c>
      <c r="AG60" s="9" t="s">
        <v>268</v>
      </c>
      <c r="AH60" s="34" t="s">
        <v>191</v>
      </c>
      <c r="AI60" s="9" t="s">
        <v>268</v>
      </c>
      <c r="AJ60" s="9" t="s">
        <v>192</v>
      </c>
      <c r="AK60" s="9" t="s">
        <v>274</v>
      </c>
      <c r="AL60" t="s">
        <v>268</v>
      </c>
      <c r="AM60" t="s">
        <v>192</v>
      </c>
      <c r="AN60" t="s">
        <v>190</v>
      </c>
      <c r="AO60" t="s">
        <v>190</v>
      </c>
      <c r="AP60" s="9" t="s">
        <v>275</v>
      </c>
      <c r="AQ60" s="9" t="s">
        <v>271</v>
      </c>
      <c r="AR60" t="s">
        <v>186</v>
      </c>
      <c r="AS60" t="s">
        <v>268</v>
      </c>
      <c r="AT60" t="s">
        <v>275</v>
      </c>
      <c r="AU60" t="s">
        <v>186</v>
      </c>
      <c r="AV60" s="9" t="s">
        <v>271</v>
      </c>
    </row>
    <row r="61" spans="1:48">
      <c r="A61" t="s">
        <v>254</v>
      </c>
      <c r="B61" s="40" t="s">
        <v>69</v>
      </c>
      <c r="C61" s="9" t="s">
        <v>268</v>
      </c>
      <c r="D61" t="s">
        <v>186</v>
      </c>
      <c r="E61" s="9" t="s">
        <v>186</v>
      </c>
      <c r="F61" s="9" t="s">
        <v>188</v>
      </c>
      <c r="G61" s="9" t="s">
        <v>271</v>
      </c>
      <c r="H61" s="9" t="s">
        <v>272</v>
      </c>
      <c r="I61" s="9" t="s">
        <v>271</v>
      </c>
      <c r="J61" t="s">
        <v>273</v>
      </c>
      <c r="K61" t="s">
        <v>274</v>
      </c>
      <c r="L61" s="9" t="s">
        <v>186</v>
      </c>
      <c r="M61" t="s">
        <v>186</v>
      </c>
      <c r="N61" t="s">
        <v>271</v>
      </c>
      <c r="O61" t="s">
        <v>276</v>
      </c>
      <c r="P61" t="s">
        <v>268</v>
      </c>
      <c r="Q61" s="9" t="s">
        <v>186</v>
      </c>
      <c r="R61" s="34" t="s">
        <v>277</v>
      </c>
      <c r="S61" s="9" t="s">
        <v>192</v>
      </c>
      <c r="T61" s="9" t="s">
        <v>274</v>
      </c>
      <c r="U61" t="s">
        <v>188</v>
      </c>
      <c r="V61" s="9" t="s">
        <v>271</v>
      </c>
      <c r="W61" s="9" t="s">
        <v>268</v>
      </c>
      <c r="X61" t="s">
        <v>278</v>
      </c>
      <c r="Y61" s="9" t="s">
        <v>271</v>
      </c>
      <c r="Z61" s="9" t="s">
        <v>192</v>
      </c>
      <c r="AA61" s="9" t="s">
        <v>271</v>
      </c>
      <c r="AB61" s="9" t="s">
        <v>190</v>
      </c>
      <c r="AC61" s="9" t="s">
        <v>278</v>
      </c>
      <c r="AD61" t="s">
        <v>268</v>
      </c>
      <c r="AE61" t="s">
        <v>279</v>
      </c>
      <c r="AF61" t="s">
        <v>276</v>
      </c>
      <c r="AG61" s="9" t="s">
        <v>268</v>
      </c>
      <c r="AH61" s="34" t="s">
        <v>190</v>
      </c>
      <c r="AI61" s="9" t="s">
        <v>268</v>
      </c>
      <c r="AJ61" s="9" t="s">
        <v>192</v>
      </c>
      <c r="AK61" s="9" t="s">
        <v>274</v>
      </c>
      <c r="AL61" t="s">
        <v>268</v>
      </c>
      <c r="AM61" t="s">
        <v>192</v>
      </c>
      <c r="AN61" t="s">
        <v>190</v>
      </c>
      <c r="AO61" t="s">
        <v>190</v>
      </c>
      <c r="AP61" s="9" t="s">
        <v>275</v>
      </c>
      <c r="AQ61" s="9" t="s">
        <v>271</v>
      </c>
      <c r="AR61" t="s">
        <v>186</v>
      </c>
      <c r="AS61" t="s">
        <v>268</v>
      </c>
      <c r="AT61" t="s">
        <v>275</v>
      </c>
      <c r="AU61" t="s">
        <v>186</v>
      </c>
      <c r="AV61" s="9" t="s">
        <v>271</v>
      </c>
    </row>
    <row r="62" spans="1:48">
      <c r="A62" t="s">
        <v>255</v>
      </c>
      <c r="B62" s="40" t="s">
        <v>70</v>
      </c>
      <c r="C62" s="9" t="s">
        <v>268</v>
      </c>
      <c r="D62" t="s">
        <v>186</v>
      </c>
      <c r="E62" s="9" t="s">
        <v>186</v>
      </c>
      <c r="F62" s="9" t="s">
        <v>188</v>
      </c>
      <c r="G62" s="9" t="s">
        <v>271</v>
      </c>
      <c r="H62" s="9" t="s">
        <v>272</v>
      </c>
      <c r="I62" s="9" t="s">
        <v>271</v>
      </c>
      <c r="J62" t="s">
        <v>273</v>
      </c>
      <c r="K62" t="s">
        <v>274</v>
      </c>
      <c r="L62" s="9" t="s">
        <v>186</v>
      </c>
      <c r="M62" s="8" t="s">
        <v>188</v>
      </c>
      <c r="N62" t="s">
        <v>271</v>
      </c>
      <c r="O62" t="s">
        <v>276</v>
      </c>
      <c r="P62" t="s">
        <v>268</v>
      </c>
      <c r="Q62" s="9" t="s">
        <v>186</v>
      </c>
      <c r="R62" s="34" t="s">
        <v>274</v>
      </c>
      <c r="S62" s="9" t="s">
        <v>192</v>
      </c>
      <c r="T62" s="9" t="s">
        <v>274</v>
      </c>
      <c r="U62" t="s">
        <v>188</v>
      </c>
      <c r="V62" s="9" t="s">
        <v>271</v>
      </c>
      <c r="W62" s="9" t="s">
        <v>268</v>
      </c>
      <c r="X62" t="s">
        <v>278</v>
      </c>
      <c r="Y62" s="9" t="s">
        <v>271</v>
      </c>
      <c r="Z62" s="9" t="s">
        <v>192</v>
      </c>
      <c r="AA62" s="9" t="s">
        <v>271</v>
      </c>
      <c r="AB62" s="9" t="s">
        <v>190</v>
      </c>
      <c r="AC62" s="9" t="s">
        <v>278</v>
      </c>
      <c r="AD62" t="s">
        <v>268</v>
      </c>
      <c r="AE62" t="s">
        <v>279</v>
      </c>
      <c r="AF62" t="s">
        <v>276</v>
      </c>
      <c r="AG62" s="9" t="s">
        <v>268</v>
      </c>
      <c r="AH62" s="34" t="s">
        <v>191</v>
      </c>
      <c r="AI62" s="9" t="s">
        <v>268</v>
      </c>
      <c r="AJ62" s="9" t="s">
        <v>192</v>
      </c>
      <c r="AK62" s="9" t="s">
        <v>274</v>
      </c>
      <c r="AL62" t="s">
        <v>268</v>
      </c>
      <c r="AM62" t="s">
        <v>192</v>
      </c>
      <c r="AN62" t="s">
        <v>190</v>
      </c>
      <c r="AO62" t="s">
        <v>190</v>
      </c>
      <c r="AP62" s="9" t="s">
        <v>275</v>
      </c>
      <c r="AQ62" s="9" t="s">
        <v>271</v>
      </c>
      <c r="AR62" t="s">
        <v>186</v>
      </c>
      <c r="AS62" t="s">
        <v>268</v>
      </c>
      <c r="AT62" t="s">
        <v>275</v>
      </c>
      <c r="AU62" t="s">
        <v>186</v>
      </c>
      <c r="AV62" s="9" t="s">
        <v>271</v>
      </c>
    </row>
    <row r="63" spans="1:48">
      <c r="A63" t="s">
        <v>256</v>
      </c>
      <c r="B63" s="40" t="s">
        <v>71</v>
      </c>
      <c r="C63" s="9" t="s">
        <v>268</v>
      </c>
      <c r="D63" t="s">
        <v>186</v>
      </c>
      <c r="E63" s="9" t="s">
        <v>186</v>
      </c>
      <c r="F63" s="9" t="s">
        <v>188</v>
      </c>
      <c r="G63" s="9" t="s">
        <v>271</v>
      </c>
      <c r="H63" s="9" t="s">
        <v>272</v>
      </c>
      <c r="I63" s="9" t="s">
        <v>271</v>
      </c>
      <c r="J63" t="s">
        <v>273</v>
      </c>
      <c r="K63" t="s">
        <v>274</v>
      </c>
      <c r="L63" s="9" t="s">
        <v>186</v>
      </c>
      <c r="M63" t="s">
        <v>186</v>
      </c>
      <c r="N63" t="s">
        <v>271</v>
      </c>
      <c r="O63" t="s">
        <v>276</v>
      </c>
      <c r="P63" t="s">
        <v>268</v>
      </c>
      <c r="Q63" s="9" t="s">
        <v>186</v>
      </c>
      <c r="R63" s="34" t="s">
        <v>277</v>
      </c>
      <c r="S63" s="9" t="s">
        <v>192</v>
      </c>
      <c r="T63" s="9" t="s">
        <v>274</v>
      </c>
      <c r="U63" t="s">
        <v>188</v>
      </c>
      <c r="V63" s="9" t="s">
        <v>271</v>
      </c>
      <c r="W63" s="9" t="s">
        <v>268</v>
      </c>
      <c r="X63" t="s">
        <v>278</v>
      </c>
      <c r="Y63" s="9" t="s">
        <v>271</v>
      </c>
      <c r="Z63" s="9" t="s">
        <v>192</v>
      </c>
      <c r="AA63" s="9" t="s">
        <v>271</v>
      </c>
      <c r="AB63" s="9" t="s">
        <v>190</v>
      </c>
      <c r="AC63" s="9" t="s">
        <v>278</v>
      </c>
      <c r="AD63" t="s">
        <v>268</v>
      </c>
      <c r="AE63" t="s">
        <v>279</v>
      </c>
      <c r="AF63" t="s">
        <v>276</v>
      </c>
      <c r="AG63" s="9" t="s">
        <v>268</v>
      </c>
      <c r="AH63" s="34" t="s">
        <v>191</v>
      </c>
      <c r="AI63" s="9" t="s">
        <v>268</v>
      </c>
      <c r="AJ63" s="9" t="s">
        <v>192</v>
      </c>
      <c r="AK63" s="9" t="s">
        <v>274</v>
      </c>
      <c r="AL63" t="s">
        <v>268</v>
      </c>
      <c r="AM63" t="s">
        <v>192</v>
      </c>
      <c r="AN63" t="s">
        <v>190</v>
      </c>
      <c r="AO63" t="s">
        <v>190</v>
      </c>
      <c r="AP63" s="9" t="s">
        <v>275</v>
      </c>
      <c r="AQ63" s="9" t="s">
        <v>271</v>
      </c>
      <c r="AR63" s="8" t="s">
        <v>187</v>
      </c>
      <c r="AS63" t="s">
        <v>268</v>
      </c>
      <c r="AT63" t="s">
        <v>275</v>
      </c>
      <c r="AU63" t="s">
        <v>186</v>
      </c>
      <c r="AV63" s="9" t="s">
        <v>271</v>
      </c>
    </row>
    <row r="64" spans="1:48">
      <c r="A64" t="s">
        <v>257</v>
      </c>
      <c r="B64" s="40" t="s">
        <v>72</v>
      </c>
      <c r="C64" s="9" t="s">
        <v>268</v>
      </c>
      <c r="D64" t="s">
        <v>186</v>
      </c>
      <c r="E64" s="9" t="s">
        <v>186</v>
      </c>
      <c r="F64" s="9" t="s">
        <v>188</v>
      </c>
      <c r="G64" s="9" t="s">
        <v>271</v>
      </c>
      <c r="H64" s="9" t="s">
        <v>272</v>
      </c>
      <c r="I64" s="9" t="s">
        <v>271</v>
      </c>
      <c r="J64" t="s">
        <v>273</v>
      </c>
      <c r="K64" t="s">
        <v>274</v>
      </c>
      <c r="L64" s="9" t="s">
        <v>186</v>
      </c>
      <c r="M64" t="s">
        <v>186</v>
      </c>
      <c r="N64" t="s">
        <v>271</v>
      </c>
      <c r="O64" t="s">
        <v>276</v>
      </c>
      <c r="P64" t="s">
        <v>268</v>
      </c>
      <c r="Q64" s="9" t="s">
        <v>186</v>
      </c>
      <c r="R64" s="34" t="s">
        <v>274</v>
      </c>
      <c r="S64" s="9" t="s">
        <v>192</v>
      </c>
      <c r="T64" s="9" t="s">
        <v>274</v>
      </c>
      <c r="U64" t="s">
        <v>188</v>
      </c>
      <c r="V64" s="9" t="s">
        <v>271</v>
      </c>
      <c r="W64" s="9" t="s">
        <v>268</v>
      </c>
      <c r="X64" t="s">
        <v>278</v>
      </c>
      <c r="Y64" s="9" t="s">
        <v>271</v>
      </c>
      <c r="Z64" s="9" t="s">
        <v>192</v>
      </c>
      <c r="AA64" s="9" t="s">
        <v>271</v>
      </c>
      <c r="AB64" s="9" t="s">
        <v>190</v>
      </c>
      <c r="AC64" s="9" t="s">
        <v>278</v>
      </c>
      <c r="AD64" t="s">
        <v>268</v>
      </c>
      <c r="AE64" t="s">
        <v>279</v>
      </c>
      <c r="AF64" t="s">
        <v>276</v>
      </c>
      <c r="AG64" s="9" t="s">
        <v>268</v>
      </c>
      <c r="AH64" s="34" t="s">
        <v>191</v>
      </c>
      <c r="AI64" s="9" t="s">
        <v>268</v>
      </c>
      <c r="AJ64" s="9" t="s">
        <v>192</v>
      </c>
      <c r="AK64" s="9" t="s">
        <v>274</v>
      </c>
      <c r="AL64" t="s">
        <v>268</v>
      </c>
      <c r="AM64" t="s">
        <v>192</v>
      </c>
      <c r="AN64" t="s">
        <v>190</v>
      </c>
      <c r="AO64" t="s">
        <v>190</v>
      </c>
      <c r="AP64" s="9" t="s">
        <v>275</v>
      </c>
      <c r="AQ64" s="9" t="s">
        <v>271</v>
      </c>
      <c r="AR64" t="s">
        <v>186</v>
      </c>
      <c r="AS64" t="s">
        <v>268</v>
      </c>
      <c r="AT64" t="s">
        <v>275</v>
      </c>
      <c r="AU64" t="s">
        <v>186</v>
      </c>
      <c r="AV64" s="9" t="s">
        <v>271</v>
      </c>
    </row>
    <row r="65" spans="1:48">
      <c r="A65" t="s">
        <v>258</v>
      </c>
      <c r="B65" s="40" t="s">
        <v>73</v>
      </c>
      <c r="C65" s="9" t="s">
        <v>268</v>
      </c>
      <c r="D65" t="s">
        <v>186</v>
      </c>
      <c r="E65" s="9" t="s">
        <v>186</v>
      </c>
      <c r="F65" s="9" t="s">
        <v>188</v>
      </c>
      <c r="G65" s="9" t="s">
        <v>271</v>
      </c>
      <c r="H65" s="9" t="s">
        <v>272</v>
      </c>
      <c r="I65" s="9" t="s">
        <v>271</v>
      </c>
      <c r="J65" t="s">
        <v>273</v>
      </c>
      <c r="K65" t="s">
        <v>274</v>
      </c>
      <c r="L65" s="9" t="s">
        <v>186</v>
      </c>
      <c r="M65" t="s">
        <v>186</v>
      </c>
      <c r="N65" t="s">
        <v>271</v>
      </c>
      <c r="O65" t="s">
        <v>276</v>
      </c>
      <c r="P65" t="s">
        <v>268</v>
      </c>
      <c r="Q65" s="9" t="s">
        <v>186</v>
      </c>
      <c r="R65" s="34" t="s">
        <v>277</v>
      </c>
      <c r="S65" s="9" t="s">
        <v>192</v>
      </c>
      <c r="T65" s="9" t="s">
        <v>274</v>
      </c>
      <c r="U65" t="s">
        <v>188</v>
      </c>
      <c r="V65" s="9" t="s">
        <v>271</v>
      </c>
      <c r="W65" s="9" t="s">
        <v>268</v>
      </c>
      <c r="X65" t="s">
        <v>278</v>
      </c>
      <c r="Y65" s="9" t="s">
        <v>271</v>
      </c>
      <c r="Z65" s="9" t="s">
        <v>192</v>
      </c>
      <c r="AA65" s="9" t="s">
        <v>271</v>
      </c>
      <c r="AB65" s="9" t="s">
        <v>190</v>
      </c>
      <c r="AC65" s="9" t="s">
        <v>278</v>
      </c>
      <c r="AD65" t="s">
        <v>268</v>
      </c>
      <c r="AE65" t="s">
        <v>279</v>
      </c>
      <c r="AF65" t="s">
        <v>276</v>
      </c>
      <c r="AG65" s="9" t="s">
        <v>268</v>
      </c>
      <c r="AH65" s="34" t="s">
        <v>191</v>
      </c>
      <c r="AI65" s="9" t="s">
        <v>268</v>
      </c>
      <c r="AJ65" s="9" t="s">
        <v>192</v>
      </c>
      <c r="AK65" s="9" t="s">
        <v>274</v>
      </c>
      <c r="AL65" t="s">
        <v>268</v>
      </c>
      <c r="AM65" t="s">
        <v>192</v>
      </c>
      <c r="AN65" t="s">
        <v>190</v>
      </c>
      <c r="AO65" t="s">
        <v>190</v>
      </c>
      <c r="AP65" s="9" t="s">
        <v>275</v>
      </c>
      <c r="AQ65" s="9" t="s">
        <v>271</v>
      </c>
      <c r="AR65" t="s">
        <v>186</v>
      </c>
      <c r="AS65" t="s">
        <v>268</v>
      </c>
      <c r="AT65" t="s">
        <v>275</v>
      </c>
      <c r="AU65" t="s">
        <v>186</v>
      </c>
      <c r="AV65" s="9" t="s">
        <v>271</v>
      </c>
    </row>
    <row r="66" spans="1:48">
      <c r="A66" t="s">
        <v>259</v>
      </c>
      <c r="B66" s="40" t="s">
        <v>74</v>
      </c>
      <c r="C66" s="9" t="s">
        <v>268</v>
      </c>
      <c r="D66" t="s">
        <v>186</v>
      </c>
      <c r="E66" s="9" t="s">
        <v>186</v>
      </c>
      <c r="F66" s="9" t="s">
        <v>188</v>
      </c>
      <c r="G66" s="9" t="s">
        <v>271</v>
      </c>
      <c r="H66" s="9" t="s">
        <v>272</v>
      </c>
      <c r="I66" s="9" t="s">
        <v>271</v>
      </c>
      <c r="J66" t="s">
        <v>273</v>
      </c>
      <c r="K66" t="s">
        <v>274</v>
      </c>
      <c r="L66" s="9" t="s">
        <v>186</v>
      </c>
      <c r="M66" t="s">
        <v>186</v>
      </c>
      <c r="N66" t="s">
        <v>271</v>
      </c>
      <c r="O66" t="s">
        <v>276</v>
      </c>
      <c r="P66" t="s">
        <v>268</v>
      </c>
      <c r="Q66" s="9" t="s">
        <v>186</v>
      </c>
      <c r="R66" s="34" t="s">
        <v>274</v>
      </c>
      <c r="S66" s="9" t="s">
        <v>192</v>
      </c>
      <c r="T66" s="9" t="s">
        <v>274</v>
      </c>
      <c r="U66" t="s">
        <v>188</v>
      </c>
      <c r="V66" s="9" t="s">
        <v>271</v>
      </c>
      <c r="W66" s="9" t="s">
        <v>268</v>
      </c>
      <c r="X66" t="s">
        <v>278</v>
      </c>
      <c r="Y66" s="9" t="s">
        <v>271</v>
      </c>
      <c r="Z66" s="9" t="s">
        <v>192</v>
      </c>
      <c r="AA66" s="9" t="s">
        <v>271</v>
      </c>
      <c r="AB66" s="9" t="s">
        <v>190</v>
      </c>
      <c r="AC66" s="9" t="s">
        <v>278</v>
      </c>
      <c r="AD66" t="s">
        <v>268</v>
      </c>
      <c r="AE66" t="s">
        <v>279</v>
      </c>
      <c r="AF66" t="s">
        <v>276</v>
      </c>
      <c r="AG66" s="9" t="s">
        <v>268</v>
      </c>
      <c r="AH66" s="34" t="s">
        <v>191</v>
      </c>
      <c r="AI66" s="9" t="s">
        <v>268</v>
      </c>
      <c r="AJ66" s="9" t="s">
        <v>192</v>
      </c>
      <c r="AK66" s="9" t="s">
        <v>274</v>
      </c>
      <c r="AL66" t="s">
        <v>268</v>
      </c>
      <c r="AM66" t="s">
        <v>192</v>
      </c>
      <c r="AN66" t="s">
        <v>190</v>
      </c>
      <c r="AO66" t="s">
        <v>190</v>
      </c>
      <c r="AP66" s="9" t="s">
        <v>275</v>
      </c>
      <c r="AQ66" s="9" t="s">
        <v>271</v>
      </c>
      <c r="AR66" t="s">
        <v>186</v>
      </c>
      <c r="AS66" t="s">
        <v>268</v>
      </c>
      <c r="AT66" t="s">
        <v>275</v>
      </c>
      <c r="AU66" t="s">
        <v>186</v>
      </c>
      <c r="AV66" s="9" t="s">
        <v>271</v>
      </c>
    </row>
    <row r="67" spans="1:48">
      <c r="A67" t="s">
        <v>260</v>
      </c>
      <c r="B67" s="40" t="s">
        <v>75</v>
      </c>
      <c r="C67" s="9" t="s">
        <v>268</v>
      </c>
      <c r="D67" t="s">
        <v>186</v>
      </c>
      <c r="E67" s="9" t="s">
        <v>186</v>
      </c>
      <c r="F67" s="9" t="s">
        <v>188</v>
      </c>
      <c r="G67" s="9" t="s">
        <v>271</v>
      </c>
      <c r="H67" s="9" t="s">
        <v>272</v>
      </c>
      <c r="I67" s="9" t="s">
        <v>271</v>
      </c>
      <c r="J67" t="s">
        <v>273</v>
      </c>
      <c r="K67" t="s">
        <v>274</v>
      </c>
      <c r="L67" s="9" t="s">
        <v>186</v>
      </c>
      <c r="M67" s="8" t="s">
        <v>188</v>
      </c>
      <c r="N67" t="s">
        <v>271</v>
      </c>
      <c r="O67" t="s">
        <v>276</v>
      </c>
      <c r="P67" t="s">
        <v>268</v>
      </c>
      <c r="Q67" s="9" t="s">
        <v>186</v>
      </c>
      <c r="R67" s="34" t="s">
        <v>279</v>
      </c>
      <c r="S67" s="9" t="s">
        <v>192</v>
      </c>
      <c r="T67" s="9" t="s">
        <v>274</v>
      </c>
      <c r="U67" t="s">
        <v>188</v>
      </c>
      <c r="V67" s="9" t="s">
        <v>271</v>
      </c>
      <c r="W67" s="9" t="s">
        <v>268</v>
      </c>
      <c r="X67" t="s">
        <v>278</v>
      </c>
      <c r="Y67" s="9" t="s">
        <v>271</v>
      </c>
      <c r="Z67" s="9" t="s">
        <v>192</v>
      </c>
      <c r="AA67" s="9" t="s">
        <v>271</v>
      </c>
      <c r="AB67" s="9" t="s">
        <v>190</v>
      </c>
      <c r="AC67" s="9" t="s">
        <v>278</v>
      </c>
      <c r="AD67" t="s">
        <v>268</v>
      </c>
      <c r="AE67" t="s">
        <v>279</v>
      </c>
      <c r="AF67" t="s">
        <v>276</v>
      </c>
      <c r="AG67" s="9" t="s">
        <v>268</v>
      </c>
      <c r="AH67" s="34" t="s">
        <v>191</v>
      </c>
      <c r="AI67" s="9" t="s">
        <v>268</v>
      </c>
      <c r="AJ67" s="9" t="s">
        <v>192</v>
      </c>
      <c r="AK67" s="9" t="s">
        <v>274</v>
      </c>
      <c r="AL67" t="s">
        <v>268</v>
      </c>
      <c r="AM67" t="s">
        <v>192</v>
      </c>
      <c r="AN67" t="s">
        <v>190</v>
      </c>
      <c r="AO67" t="s">
        <v>190</v>
      </c>
      <c r="AP67" s="9" t="s">
        <v>275</v>
      </c>
      <c r="AQ67" s="9" t="s">
        <v>271</v>
      </c>
      <c r="AR67" t="s">
        <v>186</v>
      </c>
      <c r="AS67" t="s">
        <v>268</v>
      </c>
      <c r="AT67" t="s">
        <v>275</v>
      </c>
      <c r="AU67" t="s">
        <v>186</v>
      </c>
      <c r="AV67" s="9" t="s">
        <v>271</v>
      </c>
    </row>
    <row r="68" spans="1:48">
      <c r="A68" t="s">
        <v>261</v>
      </c>
      <c r="B68" s="40" t="s">
        <v>76</v>
      </c>
      <c r="C68" s="9" t="s">
        <v>268</v>
      </c>
      <c r="D68" t="s">
        <v>186</v>
      </c>
      <c r="E68" s="9" t="s">
        <v>186</v>
      </c>
      <c r="F68" s="9" t="s">
        <v>188</v>
      </c>
      <c r="G68" s="9" t="s">
        <v>271</v>
      </c>
      <c r="H68" s="9" t="s">
        <v>272</v>
      </c>
      <c r="I68" s="9" t="s">
        <v>271</v>
      </c>
      <c r="J68" t="s">
        <v>273</v>
      </c>
      <c r="K68" t="s">
        <v>274</v>
      </c>
      <c r="L68" s="9" t="s">
        <v>186</v>
      </c>
      <c r="M68" t="s">
        <v>186</v>
      </c>
      <c r="N68" t="s">
        <v>271</v>
      </c>
      <c r="O68" t="s">
        <v>276</v>
      </c>
      <c r="P68" t="s">
        <v>268</v>
      </c>
      <c r="Q68" s="9" t="s">
        <v>186</v>
      </c>
      <c r="R68" s="34" t="s">
        <v>274</v>
      </c>
      <c r="S68" s="9" t="s">
        <v>192</v>
      </c>
      <c r="T68" s="9" t="s">
        <v>274</v>
      </c>
      <c r="U68" t="s">
        <v>188</v>
      </c>
      <c r="V68" s="9" t="s">
        <v>271</v>
      </c>
      <c r="W68" s="9" t="s">
        <v>268</v>
      </c>
      <c r="X68" t="s">
        <v>278</v>
      </c>
      <c r="Y68" s="9" t="s">
        <v>271</v>
      </c>
      <c r="Z68" s="9" t="s">
        <v>192</v>
      </c>
      <c r="AA68" s="9" t="s">
        <v>271</v>
      </c>
      <c r="AB68" s="9" t="s">
        <v>190</v>
      </c>
      <c r="AC68" s="9" t="s">
        <v>278</v>
      </c>
      <c r="AD68" t="s">
        <v>268</v>
      </c>
      <c r="AE68" t="s">
        <v>279</v>
      </c>
      <c r="AF68" t="s">
        <v>276</v>
      </c>
      <c r="AG68" s="9" t="s">
        <v>268</v>
      </c>
      <c r="AH68" s="34" t="s">
        <v>191</v>
      </c>
      <c r="AI68" s="9" t="s">
        <v>268</v>
      </c>
      <c r="AJ68" s="9" t="s">
        <v>192</v>
      </c>
      <c r="AK68" s="9" t="s">
        <v>274</v>
      </c>
      <c r="AL68" t="s">
        <v>268</v>
      </c>
      <c r="AM68" t="s">
        <v>192</v>
      </c>
      <c r="AN68" t="s">
        <v>190</v>
      </c>
      <c r="AO68" t="s">
        <v>190</v>
      </c>
      <c r="AP68" s="9" t="s">
        <v>275</v>
      </c>
      <c r="AQ68" s="9" t="s">
        <v>271</v>
      </c>
      <c r="AR68" t="s">
        <v>186</v>
      </c>
      <c r="AS68" t="s">
        <v>268</v>
      </c>
      <c r="AT68" t="s">
        <v>275</v>
      </c>
      <c r="AU68" t="s">
        <v>186</v>
      </c>
      <c r="AV68" s="9" t="s">
        <v>271</v>
      </c>
    </row>
    <row r="69" spans="1:48">
      <c r="A69" t="s">
        <v>262</v>
      </c>
      <c r="B69" s="40" t="s">
        <v>77</v>
      </c>
      <c r="C69" s="9" t="s">
        <v>268</v>
      </c>
      <c r="D69" t="s">
        <v>186</v>
      </c>
      <c r="E69" s="9" t="s">
        <v>186</v>
      </c>
      <c r="F69" s="9" t="s">
        <v>188</v>
      </c>
      <c r="G69" s="9" t="s">
        <v>271</v>
      </c>
      <c r="H69" s="9" t="s">
        <v>272</v>
      </c>
      <c r="I69" s="9" t="s">
        <v>271</v>
      </c>
      <c r="J69" t="s">
        <v>273</v>
      </c>
      <c r="K69" t="s">
        <v>274</v>
      </c>
      <c r="L69" s="9" t="s">
        <v>186</v>
      </c>
      <c r="M69" s="8" t="s">
        <v>188</v>
      </c>
      <c r="N69" t="s">
        <v>271</v>
      </c>
      <c r="O69" t="s">
        <v>276</v>
      </c>
      <c r="P69" t="s">
        <v>268</v>
      </c>
      <c r="Q69" s="9" t="s">
        <v>186</v>
      </c>
      <c r="R69" s="34" t="s">
        <v>277</v>
      </c>
      <c r="S69" s="9" t="s">
        <v>192</v>
      </c>
      <c r="T69" s="9" t="s">
        <v>274</v>
      </c>
      <c r="U69" t="s">
        <v>188</v>
      </c>
      <c r="V69" s="9" t="s">
        <v>271</v>
      </c>
      <c r="W69" s="9" t="s">
        <v>268</v>
      </c>
      <c r="X69" t="s">
        <v>278</v>
      </c>
      <c r="Y69" s="9" t="s">
        <v>271</v>
      </c>
      <c r="Z69" s="9" t="s">
        <v>192</v>
      </c>
      <c r="AA69" s="9" t="s">
        <v>271</v>
      </c>
      <c r="AB69" s="9" t="s">
        <v>190</v>
      </c>
      <c r="AC69" s="9" t="s">
        <v>278</v>
      </c>
      <c r="AD69" t="s">
        <v>268</v>
      </c>
      <c r="AE69" t="s">
        <v>279</v>
      </c>
      <c r="AF69" t="s">
        <v>276</v>
      </c>
      <c r="AG69" s="9" t="s">
        <v>268</v>
      </c>
      <c r="AH69" s="34" t="s">
        <v>191</v>
      </c>
      <c r="AI69" s="9" t="s">
        <v>268</v>
      </c>
      <c r="AJ69" s="9" t="s">
        <v>192</v>
      </c>
      <c r="AK69" s="9" t="s">
        <v>274</v>
      </c>
      <c r="AL69" t="s">
        <v>268</v>
      </c>
      <c r="AM69" t="s">
        <v>192</v>
      </c>
      <c r="AN69" t="s">
        <v>190</v>
      </c>
      <c r="AO69" t="s">
        <v>190</v>
      </c>
      <c r="AP69" s="9" t="s">
        <v>275</v>
      </c>
      <c r="AQ69" s="9" t="s">
        <v>271</v>
      </c>
      <c r="AR69" t="s">
        <v>186</v>
      </c>
      <c r="AS69" t="s">
        <v>268</v>
      </c>
      <c r="AT69" t="s">
        <v>275</v>
      </c>
      <c r="AU69" t="s">
        <v>186</v>
      </c>
      <c r="AV69" s="9" t="s">
        <v>271</v>
      </c>
    </row>
    <row r="70" spans="1:48">
      <c r="A70" t="s">
        <v>263</v>
      </c>
      <c r="B70" s="40" t="s">
        <v>78</v>
      </c>
      <c r="C70" s="9" t="s">
        <v>268</v>
      </c>
      <c r="D70" t="s">
        <v>186</v>
      </c>
      <c r="E70" s="9" t="s">
        <v>186</v>
      </c>
      <c r="F70" s="9" t="s">
        <v>188</v>
      </c>
      <c r="G70" s="9" t="s">
        <v>271</v>
      </c>
      <c r="H70" s="9" t="s">
        <v>272</v>
      </c>
      <c r="I70" s="9" t="s">
        <v>271</v>
      </c>
      <c r="J70" t="s">
        <v>273</v>
      </c>
      <c r="K70" t="s">
        <v>274</v>
      </c>
      <c r="L70" s="9" t="s">
        <v>186</v>
      </c>
      <c r="M70" t="s">
        <v>186</v>
      </c>
      <c r="N70" t="s">
        <v>271</v>
      </c>
      <c r="O70" t="s">
        <v>276</v>
      </c>
      <c r="P70" t="s">
        <v>268</v>
      </c>
      <c r="Q70" s="9" t="s">
        <v>186</v>
      </c>
      <c r="R70" s="34" t="s">
        <v>274</v>
      </c>
      <c r="S70" s="9" t="s">
        <v>192</v>
      </c>
      <c r="T70" s="9" t="s">
        <v>274</v>
      </c>
      <c r="U70" t="s">
        <v>188</v>
      </c>
      <c r="V70" s="9" t="s">
        <v>271</v>
      </c>
      <c r="W70" s="9" t="s">
        <v>268</v>
      </c>
      <c r="X70" t="s">
        <v>278</v>
      </c>
      <c r="Y70" s="9" t="s">
        <v>271</v>
      </c>
      <c r="Z70" s="9" t="s">
        <v>192</v>
      </c>
      <c r="AA70" s="9" t="s">
        <v>271</v>
      </c>
      <c r="AB70" s="9" t="s">
        <v>190</v>
      </c>
      <c r="AC70" s="9" t="s">
        <v>278</v>
      </c>
      <c r="AD70" t="s">
        <v>268</v>
      </c>
      <c r="AE70" t="s">
        <v>279</v>
      </c>
      <c r="AF70" t="s">
        <v>276</v>
      </c>
      <c r="AG70" s="9" t="s">
        <v>268</v>
      </c>
      <c r="AH70" s="34" t="s">
        <v>191</v>
      </c>
      <c r="AI70" s="9" t="s">
        <v>268</v>
      </c>
      <c r="AJ70" s="9" t="s">
        <v>192</v>
      </c>
      <c r="AK70" s="9" t="s">
        <v>274</v>
      </c>
      <c r="AL70" t="s">
        <v>268</v>
      </c>
      <c r="AM70" t="s">
        <v>192</v>
      </c>
      <c r="AN70" t="s">
        <v>190</v>
      </c>
      <c r="AO70" t="s">
        <v>190</v>
      </c>
      <c r="AP70" s="9" t="s">
        <v>275</v>
      </c>
      <c r="AQ70" s="9" t="s">
        <v>271</v>
      </c>
      <c r="AR70" s="8" t="s">
        <v>187</v>
      </c>
      <c r="AS70" t="s">
        <v>268</v>
      </c>
      <c r="AT70" t="s">
        <v>275</v>
      </c>
      <c r="AU70" t="s">
        <v>186</v>
      </c>
      <c r="AV70" s="9" t="s">
        <v>271</v>
      </c>
    </row>
    <row r="71" spans="1:48">
      <c r="A71" t="s">
        <v>264</v>
      </c>
      <c r="B71" s="40" t="s">
        <v>79</v>
      </c>
      <c r="C71" s="9" t="s">
        <v>268</v>
      </c>
      <c r="D71" t="s">
        <v>186</v>
      </c>
      <c r="E71" s="9" t="s">
        <v>186</v>
      </c>
      <c r="F71" s="9" t="s">
        <v>188</v>
      </c>
      <c r="G71" s="9" t="s">
        <v>271</v>
      </c>
      <c r="H71" s="9" t="s">
        <v>272</v>
      </c>
      <c r="I71" s="9" t="s">
        <v>271</v>
      </c>
      <c r="J71" t="s">
        <v>273</v>
      </c>
      <c r="K71" t="s">
        <v>274</v>
      </c>
      <c r="L71" s="9" t="s">
        <v>186</v>
      </c>
      <c r="M71" t="s">
        <v>186</v>
      </c>
      <c r="N71" t="s">
        <v>271</v>
      </c>
      <c r="O71" t="s">
        <v>276</v>
      </c>
      <c r="P71" t="s">
        <v>268</v>
      </c>
      <c r="Q71" s="9" t="s">
        <v>186</v>
      </c>
      <c r="R71" s="34" t="s">
        <v>274</v>
      </c>
      <c r="S71" s="9" t="s">
        <v>192</v>
      </c>
      <c r="T71" s="9" t="s">
        <v>274</v>
      </c>
      <c r="U71" t="s">
        <v>188</v>
      </c>
      <c r="V71" s="9" t="s">
        <v>271</v>
      </c>
      <c r="W71" s="9" t="s">
        <v>268</v>
      </c>
      <c r="X71" t="s">
        <v>278</v>
      </c>
      <c r="Y71" s="9" t="s">
        <v>271</v>
      </c>
      <c r="Z71" s="9" t="s">
        <v>192</v>
      </c>
      <c r="AA71" s="9" t="s">
        <v>271</v>
      </c>
      <c r="AB71" s="9" t="s">
        <v>190</v>
      </c>
      <c r="AC71" s="9" t="s">
        <v>278</v>
      </c>
      <c r="AD71" t="s">
        <v>268</v>
      </c>
      <c r="AE71" t="s">
        <v>279</v>
      </c>
      <c r="AF71" t="s">
        <v>276</v>
      </c>
      <c r="AG71" s="9" t="s">
        <v>268</v>
      </c>
      <c r="AH71" s="34" t="s">
        <v>190</v>
      </c>
      <c r="AI71" s="9" t="s">
        <v>268</v>
      </c>
      <c r="AJ71" s="9" t="s">
        <v>192</v>
      </c>
      <c r="AK71" s="9" t="s">
        <v>274</v>
      </c>
      <c r="AL71" t="s">
        <v>268</v>
      </c>
      <c r="AM71" t="s">
        <v>192</v>
      </c>
      <c r="AN71" t="s">
        <v>190</v>
      </c>
      <c r="AO71" t="s">
        <v>190</v>
      </c>
      <c r="AP71" s="9" t="s">
        <v>275</v>
      </c>
      <c r="AQ71" s="9" t="s">
        <v>271</v>
      </c>
      <c r="AR71" t="s">
        <v>186</v>
      </c>
      <c r="AS71" t="s">
        <v>268</v>
      </c>
      <c r="AT71" t="s">
        <v>275</v>
      </c>
      <c r="AU71" t="s">
        <v>186</v>
      </c>
      <c r="AV71" s="9" t="s">
        <v>271</v>
      </c>
    </row>
    <row r="72" spans="1:48">
      <c r="A72" t="s">
        <v>265</v>
      </c>
      <c r="B72" s="40" t="s">
        <v>80</v>
      </c>
      <c r="C72" s="9" t="s">
        <v>268</v>
      </c>
      <c r="D72" t="s">
        <v>186</v>
      </c>
      <c r="E72" s="9" t="s">
        <v>186</v>
      </c>
      <c r="F72" s="9" t="s">
        <v>188</v>
      </c>
      <c r="G72" s="9" t="s">
        <v>271</v>
      </c>
      <c r="H72" s="9" t="s">
        <v>272</v>
      </c>
      <c r="I72" s="9" t="s">
        <v>271</v>
      </c>
      <c r="J72" t="s">
        <v>273</v>
      </c>
      <c r="K72" t="s">
        <v>274</v>
      </c>
      <c r="L72" s="9" t="s">
        <v>186</v>
      </c>
      <c r="M72" s="8" t="s">
        <v>187</v>
      </c>
      <c r="N72" t="s">
        <v>271</v>
      </c>
      <c r="O72" t="s">
        <v>276</v>
      </c>
      <c r="P72" t="s">
        <v>268</v>
      </c>
      <c r="Q72" s="9" t="s">
        <v>186</v>
      </c>
      <c r="R72" s="34" t="s">
        <v>274</v>
      </c>
      <c r="S72" s="9" t="s">
        <v>192</v>
      </c>
      <c r="T72" s="9" t="s">
        <v>274</v>
      </c>
      <c r="U72" t="s">
        <v>188</v>
      </c>
      <c r="V72" s="9" t="s">
        <v>271</v>
      </c>
      <c r="W72" s="9" t="s">
        <v>268</v>
      </c>
      <c r="X72" t="s">
        <v>278</v>
      </c>
      <c r="Y72" s="9" t="s">
        <v>271</v>
      </c>
      <c r="Z72" s="9" t="s">
        <v>192</v>
      </c>
      <c r="AA72" s="9" t="s">
        <v>271</v>
      </c>
      <c r="AB72" s="9" t="s">
        <v>190</v>
      </c>
      <c r="AC72" s="9" t="s">
        <v>278</v>
      </c>
      <c r="AD72" t="s">
        <v>268</v>
      </c>
      <c r="AE72" t="s">
        <v>279</v>
      </c>
      <c r="AF72" t="s">
        <v>276</v>
      </c>
      <c r="AG72" s="9" t="s">
        <v>268</v>
      </c>
      <c r="AH72" s="34" t="s">
        <v>191</v>
      </c>
      <c r="AI72" s="9" t="s">
        <v>268</v>
      </c>
      <c r="AJ72" s="9" t="s">
        <v>192</v>
      </c>
      <c r="AK72" s="9" t="s">
        <v>274</v>
      </c>
      <c r="AL72" t="s">
        <v>268</v>
      </c>
      <c r="AM72" t="s">
        <v>192</v>
      </c>
      <c r="AN72" t="s">
        <v>190</v>
      </c>
      <c r="AO72" t="s">
        <v>190</v>
      </c>
      <c r="AP72" s="9" t="s">
        <v>275</v>
      </c>
      <c r="AQ72" s="9" t="s">
        <v>271</v>
      </c>
      <c r="AR72" t="s">
        <v>186</v>
      </c>
      <c r="AS72" t="s">
        <v>268</v>
      </c>
      <c r="AT72" t="s">
        <v>275</v>
      </c>
      <c r="AU72" t="s">
        <v>186</v>
      </c>
      <c r="AV72" s="9" t="s">
        <v>271</v>
      </c>
    </row>
    <row r="73" spans="1:48">
      <c r="B73" s="40" t="s">
        <v>81</v>
      </c>
      <c r="C73" s="9" t="s">
        <v>268</v>
      </c>
      <c r="D73" t="s">
        <v>186</v>
      </c>
      <c r="E73" s="9" t="s">
        <v>186</v>
      </c>
      <c r="F73" s="9" t="s">
        <v>188</v>
      </c>
      <c r="G73" s="9" t="s">
        <v>271</v>
      </c>
      <c r="H73" s="9" t="s">
        <v>272</v>
      </c>
      <c r="I73" s="9" t="s">
        <v>271</v>
      </c>
      <c r="J73" s="8" t="s">
        <v>186</v>
      </c>
      <c r="K73" s="8" t="s">
        <v>366</v>
      </c>
      <c r="L73" s="9" t="s">
        <v>186</v>
      </c>
      <c r="M73" s="8" t="s">
        <v>188</v>
      </c>
      <c r="N73" t="s">
        <v>271</v>
      </c>
      <c r="O73" t="s">
        <v>276</v>
      </c>
      <c r="P73" t="s">
        <v>268</v>
      </c>
      <c r="Q73" s="9" t="s">
        <v>186</v>
      </c>
      <c r="R73" s="34" t="s">
        <v>274</v>
      </c>
      <c r="S73" s="9" t="s">
        <v>192</v>
      </c>
      <c r="T73" s="9" t="s">
        <v>274</v>
      </c>
      <c r="U73" t="s">
        <v>188</v>
      </c>
      <c r="V73" s="9" t="s">
        <v>271</v>
      </c>
      <c r="W73" s="9" t="s">
        <v>268</v>
      </c>
      <c r="X73" t="s">
        <v>278</v>
      </c>
      <c r="Y73" s="9" t="s">
        <v>271</v>
      </c>
      <c r="Z73" s="9" t="s">
        <v>192</v>
      </c>
      <c r="AA73" s="9" t="s">
        <v>271</v>
      </c>
      <c r="AB73" s="9" t="s">
        <v>190</v>
      </c>
      <c r="AC73" s="9" t="s">
        <v>278</v>
      </c>
      <c r="AD73" t="s">
        <v>268</v>
      </c>
      <c r="AE73" t="s">
        <v>279</v>
      </c>
      <c r="AF73" t="s">
        <v>276</v>
      </c>
      <c r="AG73" s="9" t="s">
        <v>268</v>
      </c>
      <c r="AH73" s="34" t="s">
        <v>191</v>
      </c>
      <c r="AI73" s="9" t="s">
        <v>268</v>
      </c>
      <c r="AJ73" s="9" t="s">
        <v>192</v>
      </c>
      <c r="AK73" s="9" t="s">
        <v>274</v>
      </c>
      <c r="AL73" t="s">
        <v>268</v>
      </c>
      <c r="AM73" t="s">
        <v>192</v>
      </c>
      <c r="AN73" t="s">
        <v>190</v>
      </c>
      <c r="AO73" t="s">
        <v>190</v>
      </c>
      <c r="AP73" s="9" t="s">
        <v>275</v>
      </c>
      <c r="AQ73" s="9" t="s">
        <v>271</v>
      </c>
      <c r="AR73" t="s">
        <v>186</v>
      </c>
      <c r="AS73" t="s">
        <v>268</v>
      </c>
      <c r="AT73" t="s">
        <v>275</v>
      </c>
      <c r="AU73" t="s">
        <v>186</v>
      </c>
      <c r="AV73" s="9" t="s">
        <v>271</v>
      </c>
    </row>
    <row r="74" spans="1:48">
      <c r="B74" s="40" t="s">
        <v>82</v>
      </c>
      <c r="C74" s="9" t="s">
        <v>268</v>
      </c>
      <c r="D74" t="s">
        <v>186</v>
      </c>
      <c r="E74" s="9" t="s">
        <v>186</v>
      </c>
      <c r="F74" s="9" t="s">
        <v>188</v>
      </c>
      <c r="G74" s="9" t="s">
        <v>271</v>
      </c>
      <c r="H74" s="9" t="s">
        <v>272</v>
      </c>
      <c r="I74" s="9" t="s">
        <v>271</v>
      </c>
      <c r="J74" t="s">
        <v>273</v>
      </c>
      <c r="K74" t="s">
        <v>274</v>
      </c>
      <c r="L74" s="9" t="s">
        <v>186</v>
      </c>
      <c r="M74" s="8" t="s">
        <v>188</v>
      </c>
      <c r="N74" t="s">
        <v>271</v>
      </c>
      <c r="O74" t="s">
        <v>276</v>
      </c>
      <c r="P74" t="s">
        <v>268</v>
      </c>
      <c r="Q74" s="9" t="s">
        <v>186</v>
      </c>
      <c r="R74" s="34" t="s">
        <v>274</v>
      </c>
      <c r="S74" s="9" t="s">
        <v>192</v>
      </c>
      <c r="T74" s="9" t="s">
        <v>274</v>
      </c>
      <c r="U74" t="s">
        <v>188</v>
      </c>
      <c r="V74" s="9" t="s">
        <v>271</v>
      </c>
      <c r="W74" s="9" t="s">
        <v>268</v>
      </c>
      <c r="X74" t="s">
        <v>278</v>
      </c>
      <c r="Y74" s="9" t="s">
        <v>271</v>
      </c>
      <c r="Z74" s="9" t="s">
        <v>192</v>
      </c>
      <c r="AA74" s="9" t="s">
        <v>271</v>
      </c>
      <c r="AB74" s="9" t="s">
        <v>190</v>
      </c>
      <c r="AC74" s="9" t="s">
        <v>278</v>
      </c>
      <c r="AD74" t="s">
        <v>268</v>
      </c>
      <c r="AE74" t="s">
        <v>279</v>
      </c>
      <c r="AF74" t="s">
        <v>276</v>
      </c>
      <c r="AG74" s="9" t="s">
        <v>268</v>
      </c>
      <c r="AH74" s="34" t="s">
        <v>191</v>
      </c>
      <c r="AI74" s="9" t="s">
        <v>268</v>
      </c>
      <c r="AJ74" s="9" t="s">
        <v>192</v>
      </c>
      <c r="AK74" s="9" t="s">
        <v>274</v>
      </c>
      <c r="AL74" t="s">
        <v>268</v>
      </c>
      <c r="AM74" t="s">
        <v>192</v>
      </c>
      <c r="AN74" t="s">
        <v>190</v>
      </c>
      <c r="AO74" t="s">
        <v>190</v>
      </c>
      <c r="AP74" s="9" t="s">
        <v>275</v>
      </c>
      <c r="AQ74" s="9" t="s">
        <v>271</v>
      </c>
      <c r="AR74" t="s">
        <v>186</v>
      </c>
      <c r="AS74" t="s">
        <v>268</v>
      </c>
      <c r="AT74" t="s">
        <v>275</v>
      </c>
      <c r="AU74" t="s">
        <v>186</v>
      </c>
      <c r="AV74" s="9" t="s">
        <v>271</v>
      </c>
    </row>
    <row r="75" spans="1:48">
      <c r="B75" s="40" t="s">
        <v>83</v>
      </c>
      <c r="C75" s="9" t="s">
        <v>268</v>
      </c>
      <c r="D75" t="s">
        <v>186</v>
      </c>
      <c r="E75" s="9" t="s">
        <v>186</v>
      </c>
      <c r="F75" s="9" t="s">
        <v>188</v>
      </c>
      <c r="G75" s="9" t="s">
        <v>271</v>
      </c>
      <c r="H75" s="9" t="s">
        <v>272</v>
      </c>
      <c r="I75" s="9" t="s">
        <v>271</v>
      </c>
      <c r="J75" t="s">
        <v>273</v>
      </c>
      <c r="K75" t="s">
        <v>274</v>
      </c>
      <c r="L75" s="9" t="s">
        <v>186</v>
      </c>
      <c r="M75" t="s">
        <v>186</v>
      </c>
      <c r="N75" t="s">
        <v>271</v>
      </c>
      <c r="O75" t="s">
        <v>276</v>
      </c>
      <c r="P75" t="s">
        <v>268</v>
      </c>
      <c r="Q75" s="9" t="s">
        <v>186</v>
      </c>
      <c r="R75" s="34" t="s">
        <v>274</v>
      </c>
      <c r="S75" s="9" t="s">
        <v>192</v>
      </c>
      <c r="T75" s="9" t="s">
        <v>274</v>
      </c>
      <c r="U75" t="s">
        <v>188</v>
      </c>
      <c r="V75" s="9" t="s">
        <v>271</v>
      </c>
      <c r="W75" s="9" t="s">
        <v>268</v>
      </c>
      <c r="X75" t="s">
        <v>278</v>
      </c>
      <c r="Y75" s="9" t="s">
        <v>271</v>
      </c>
      <c r="Z75" s="9" t="s">
        <v>192</v>
      </c>
      <c r="AA75" s="9" t="s">
        <v>271</v>
      </c>
      <c r="AB75" s="9" t="s">
        <v>190</v>
      </c>
      <c r="AC75" s="9" t="s">
        <v>278</v>
      </c>
      <c r="AD75" t="s">
        <v>268</v>
      </c>
      <c r="AE75" t="s">
        <v>279</v>
      </c>
      <c r="AF75" t="s">
        <v>276</v>
      </c>
      <c r="AG75" s="9" t="s">
        <v>268</v>
      </c>
      <c r="AH75" s="34" t="s">
        <v>191</v>
      </c>
      <c r="AI75" s="9" t="s">
        <v>268</v>
      </c>
      <c r="AJ75" s="9" t="s">
        <v>192</v>
      </c>
      <c r="AK75" s="9" t="s">
        <v>274</v>
      </c>
      <c r="AL75" t="s">
        <v>268</v>
      </c>
      <c r="AM75" t="s">
        <v>192</v>
      </c>
      <c r="AN75" t="s">
        <v>190</v>
      </c>
      <c r="AO75" t="s">
        <v>190</v>
      </c>
      <c r="AP75" s="9" t="s">
        <v>275</v>
      </c>
      <c r="AQ75" s="9" t="s">
        <v>271</v>
      </c>
      <c r="AR75" t="s">
        <v>186</v>
      </c>
      <c r="AS75" t="s">
        <v>268</v>
      </c>
      <c r="AT75" t="s">
        <v>275</v>
      </c>
      <c r="AU75" t="s">
        <v>186</v>
      </c>
      <c r="AV75" s="9" t="s">
        <v>271</v>
      </c>
    </row>
    <row r="76" spans="1:48">
      <c r="B76" s="40" t="s">
        <v>84</v>
      </c>
      <c r="C76" s="9" t="s">
        <v>268</v>
      </c>
      <c r="D76" t="s">
        <v>186</v>
      </c>
      <c r="E76" s="9" t="s">
        <v>186</v>
      </c>
      <c r="F76" s="9" t="s">
        <v>188</v>
      </c>
      <c r="G76" s="9" t="s">
        <v>271</v>
      </c>
      <c r="H76" s="9" t="s">
        <v>272</v>
      </c>
      <c r="I76" s="9" t="s">
        <v>271</v>
      </c>
      <c r="J76" t="s">
        <v>273</v>
      </c>
      <c r="K76" t="s">
        <v>274</v>
      </c>
      <c r="L76" s="9" t="s">
        <v>186</v>
      </c>
      <c r="M76" s="8" t="s">
        <v>188</v>
      </c>
      <c r="N76" t="s">
        <v>271</v>
      </c>
      <c r="O76" t="s">
        <v>276</v>
      </c>
      <c r="P76" t="s">
        <v>268</v>
      </c>
      <c r="Q76" s="9" t="s">
        <v>186</v>
      </c>
      <c r="R76" s="34" t="s">
        <v>277</v>
      </c>
      <c r="S76" s="9" t="s">
        <v>192</v>
      </c>
      <c r="T76" s="9" t="s">
        <v>274</v>
      </c>
      <c r="U76" t="s">
        <v>188</v>
      </c>
      <c r="V76" s="9" t="s">
        <v>271</v>
      </c>
      <c r="W76" s="9" t="s">
        <v>268</v>
      </c>
      <c r="X76" t="s">
        <v>278</v>
      </c>
      <c r="Y76" s="9" t="s">
        <v>271</v>
      </c>
      <c r="Z76" s="9" t="s">
        <v>192</v>
      </c>
      <c r="AA76" s="9" t="s">
        <v>271</v>
      </c>
      <c r="AB76" s="9" t="s">
        <v>190</v>
      </c>
      <c r="AC76" s="9" t="s">
        <v>278</v>
      </c>
      <c r="AD76" t="s">
        <v>268</v>
      </c>
      <c r="AE76" t="s">
        <v>279</v>
      </c>
      <c r="AF76" t="s">
        <v>276</v>
      </c>
      <c r="AG76" s="9" t="s">
        <v>268</v>
      </c>
      <c r="AH76" s="34" t="s">
        <v>191</v>
      </c>
      <c r="AI76" s="9" t="s">
        <v>268</v>
      </c>
      <c r="AJ76" s="9" t="s">
        <v>192</v>
      </c>
      <c r="AK76" s="9" t="s">
        <v>274</v>
      </c>
      <c r="AL76" t="s">
        <v>268</v>
      </c>
      <c r="AM76" t="s">
        <v>192</v>
      </c>
      <c r="AN76" t="s">
        <v>190</v>
      </c>
      <c r="AO76" t="s">
        <v>190</v>
      </c>
      <c r="AP76" s="9" t="s">
        <v>275</v>
      </c>
      <c r="AQ76" s="9" t="s">
        <v>271</v>
      </c>
      <c r="AR76" t="s">
        <v>186</v>
      </c>
      <c r="AS76" t="s">
        <v>268</v>
      </c>
      <c r="AT76" t="s">
        <v>275</v>
      </c>
      <c r="AU76" t="s">
        <v>186</v>
      </c>
      <c r="AV76" s="9" t="s">
        <v>271</v>
      </c>
    </row>
    <row r="77" spans="1:48">
      <c r="B77" s="40" t="s">
        <v>85</v>
      </c>
      <c r="C77" s="9" t="s">
        <v>268</v>
      </c>
      <c r="D77" t="s">
        <v>186</v>
      </c>
      <c r="E77" s="9" t="s">
        <v>186</v>
      </c>
      <c r="F77" s="9" t="s">
        <v>188</v>
      </c>
      <c r="G77" s="9" t="s">
        <v>271</v>
      </c>
      <c r="H77" s="9" t="s">
        <v>272</v>
      </c>
      <c r="I77" s="9" t="s">
        <v>271</v>
      </c>
      <c r="J77" t="s">
        <v>273</v>
      </c>
      <c r="K77" t="s">
        <v>274</v>
      </c>
      <c r="L77" s="9" t="s">
        <v>186</v>
      </c>
      <c r="M77" t="s">
        <v>186</v>
      </c>
      <c r="N77" t="s">
        <v>271</v>
      </c>
      <c r="O77" t="s">
        <v>276</v>
      </c>
      <c r="P77" t="s">
        <v>268</v>
      </c>
      <c r="Q77" s="9" t="s">
        <v>186</v>
      </c>
      <c r="R77" s="34" t="s">
        <v>274</v>
      </c>
      <c r="S77" s="9" t="s">
        <v>192</v>
      </c>
      <c r="T77" s="9" t="s">
        <v>274</v>
      </c>
      <c r="U77" t="s">
        <v>188</v>
      </c>
      <c r="V77" s="9" t="s">
        <v>271</v>
      </c>
      <c r="W77" s="9" t="s">
        <v>268</v>
      </c>
      <c r="X77" t="s">
        <v>278</v>
      </c>
      <c r="Y77" s="9" t="s">
        <v>271</v>
      </c>
      <c r="Z77" s="9" t="s">
        <v>192</v>
      </c>
      <c r="AA77" s="9" t="s">
        <v>271</v>
      </c>
      <c r="AB77" s="9" t="s">
        <v>190</v>
      </c>
      <c r="AC77" s="9" t="s">
        <v>278</v>
      </c>
      <c r="AD77" t="s">
        <v>268</v>
      </c>
      <c r="AE77" t="s">
        <v>279</v>
      </c>
      <c r="AF77" t="s">
        <v>276</v>
      </c>
      <c r="AG77" s="9" t="s">
        <v>268</v>
      </c>
      <c r="AH77" s="34" t="s">
        <v>191</v>
      </c>
      <c r="AI77" s="9" t="s">
        <v>268</v>
      </c>
      <c r="AJ77" s="9" t="s">
        <v>192</v>
      </c>
      <c r="AK77" s="9" t="s">
        <v>274</v>
      </c>
      <c r="AL77" t="s">
        <v>268</v>
      </c>
      <c r="AM77" t="s">
        <v>192</v>
      </c>
      <c r="AN77" t="s">
        <v>190</v>
      </c>
      <c r="AO77" t="s">
        <v>190</v>
      </c>
      <c r="AP77" s="9" t="s">
        <v>275</v>
      </c>
      <c r="AQ77" s="9" t="s">
        <v>271</v>
      </c>
      <c r="AR77" t="s">
        <v>186</v>
      </c>
      <c r="AS77" t="s">
        <v>268</v>
      </c>
      <c r="AT77" t="s">
        <v>275</v>
      </c>
      <c r="AU77" t="s">
        <v>186</v>
      </c>
      <c r="AV77" s="9" t="s">
        <v>271</v>
      </c>
    </row>
    <row r="78" spans="1:48">
      <c r="B78" s="40" t="s">
        <v>86</v>
      </c>
      <c r="C78" s="9" t="s">
        <v>268</v>
      </c>
      <c r="D78" t="s">
        <v>186</v>
      </c>
      <c r="E78" s="9" t="s">
        <v>186</v>
      </c>
      <c r="F78" s="9" t="s">
        <v>188</v>
      </c>
      <c r="G78" s="9" t="s">
        <v>271</v>
      </c>
      <c r="H78" s="9" t="s">
        <v>272</v>
      </c>
      <c r="I78" s="9" t="s">
        <v>271</v>
      </c>
      <c r="J78" t="s">
        <v>273</v>
      </c>
      <c r="K78" t="s">
        <v>274</v>
      </c>
      <c r="L78" s="9" t="s">
        <v>186</v>
      </c>
      <c r="M78" t="s">
        <v>186</v>
      </c>
      <c r="N78" t="s">
        <v>271</v>
      </c>
      <c r="O78" t="s">
        <v>276</v>
      </c>
      <c r="P78" t="s">
        <v>268</v>
      </c>
      <c r="Q78" s="9" t="s">
        <v>186</v>
      </c>
      <c r="R78" s="34" t="s">
        <v>274</v>
      </c>
      <c r="S78" s="9" t="s">
        <v>192</v>
      </c>
      <c r="T78" s="9" t="s">
        <v>274</v>
      </c>
      <c r="U78" t="s">
        <v>188</v>
      </c>
      <c r="V78" s="9" t="s">
        <v>271</v>
      </c>
      <c r="W78" s="9" t="s">
        <v>268</v>
      </c>
      <c r="X78" t="s">
        <v>278</v>
      </c>
      <c r="Y78" s="9" t="s">
        <v>271</v>
      </c>
      <c r="Z78" s="9" t="s">
        <v>192</v>
      </c>
      <c r="AA78" s="9" t="s">
        <v>271</v>
      </c>
      <c r="AB78" s="9" t="s">
        <v>190</v>
      </c>
      <c r="AC78" s="9" t="s">
        <v>278</v>
      </c>
      <c r="AD78" t="s">
        <v>268</v>
      </c>
      <c r="AE78" t="s">
        <v>279</v>
      </c>
      <c r="AF78" t="s">
        <v>276</v>
      </c>
      <c r="AG78" s="9" t="s">
        <v>268</v>
      </c>
      <c r="AH78" s="34" t="s">
        <v>191</v>
      </c>
      <c r="AI78" s="9" t="s">
        <v>268</v>
      </c>
      <c r="AJ78" s="9" t="s">
        <v>192</v>
      </c>
      <c r="AK78" s="9" t="s">
        <v>274</v>
      </c>
      <c r="AL78" t="s">
        <v>268</v>
      </c>
      <c r="AM78" t="s">
        <v>192</v>
      </c>
      <c r="AN78" t="s">
        <v>190</v>
      </c>
      <c r="AO78" t="s">
        <v>190</v>
      </c>
      <c r="AP78" s="9" t="s">
        <v>275</v>
      </c>
      <c r="AQ78" s="9" t="s">
        <v>271</v>
      </c>
      <c r="AR78" s="8" t="s">
        <v>187</v>
      </c>
      <c r="AS78" t="s">
        <v>268</v>
      </c>
      <c r="AT78" t="s">
        <v>275</v>
      </c>
      <c r="AU78" t="s">
        <v>186</v>
      </c>
      <c r="AV78" s="9" t="s">
        <v>271</v>
      </c>
    </row>
    <row r="79" spans="1:48">
      <c r="B79" s="40" t="s">
        <v>87</v>
      </c>
      <c r="C79" s="9" t="s">
        <v>268</v>
      </c>
      <c r="D79" t="s">
        <v>186</v>
      </c>
      <c r="E79" s="9" t="s">
        <v>186</v>
      </c>
      <c r="F79" s="9" t="s">
        <v>188</v>
      </c>
      <c r="G79" s="9" t="s">
        <v>271</v>
      </c>
      <c r="H79" s="9" t="s">
        <v>272</v>
      </c>
      <c r="I79" s="9" t="s">
        <v>271</v>
      </c>
      <c r="J79" t="s">
        <v>273</v>
      </c>
      <c r="K79" t="s">
        <v>274</v>
      </c>
      <c r="L79" s="9" t="s">
        <v>186</v>
      </c>
      <c r="M79" t="s">
        <v>186</v>
      </c>
      <c r="N79" t="s">
        <v>271</v>
      </c>
      <c r="O79" t="s">
        <v>276</v>
      </c>
      <c r="P79" t="s">
        <v>268</v>
      </c>
      <c r="Q79" s="9" t="s">
        <v>186</v>
      </c>
      <c r="R79" s="34" t="s">
        <v>277</v>
      </c>
      <c r="S79" s="9" t="s">
        <v>192</v>
      </c>
      <c r="T79" s="9" t="s">
        <v>274</v>
      </c>
      <c r="U79" t="s">
        <v>188</v>
      </c>
      <c r="V79" s="9" t="s">
        <v>271</v>
      </c>
      <c r="W79" s="9" t="s">
        <v>268</v>
      </c>
      <c r="X79" t="s">
        <v>278</v>
      </c>
      <c r="Y79" s="9" t="s">
        <v>271</v>
      </c>
      <c r="Z79" s="9" t="s">
        <v>192</v>
      </c>
      <c r="AA79" s="9" t="s">
        <v>271</v>
      </c>
      <c r="AB79" s="9" t="s">
        <v>190</v>
      </c>
      <c r="AC79" s="9" t="s">
        <v>278</v>
      </c>
      <c r="AD79" t="s">
        <v>268</v>
      </c>
      <c r="AE79" t="s">
        <v>279</v>
      </c>
      <c r="AF79" t="s">
        <v>276</v>
      </c>
      <c r="AG79" s="9" t="s">
        <v>268</v>
      </c>
      <c r="AH79" s="34" t="s">
        <v>191</v>
      </c>
      <c r="AI79" s="9" t="s">
        <v>268</v>
      </c>
      <c r="AJ79" s="9" t="s">
        <v>192</v>
      </c>
      <c r="AK79" s="9" t="s">
        <v>274</v>
      </c>
      <c r="AL79" t="s">
        <v>268</v>
      </c>
      <c r="AM79" t="s">
        <v>192</v>
      </c>
      <c r="AN79" t="s">
        <v>190</v>
      </c>
      <c r="AO79" t="s">
        <v>190</v>
      </c>
      <c r="AP79" s="9" t="s">
        <v>275</v>
      </c>
      <c r="AQ79" s="9" t="s">
        <v>271</v>
      </c>
      <c r="AR79" t="s">
        <v>186</v>
      </c>
      <c r="AS79" t="s">
        <v>268</v>
      </c>
      <c r="AT79" s="8" t="s">
        <v>190</v>
      </c>
      <c r="AU79" s="8" t="s">
        <v>192</v>
      </c>
      <c r="AV79" s="9" t="s">
        <v>271</v>
      </c>
    </row>
    <row r="80" spans="1:48">
      <c r="B80" s="40" t="s">
        <v>88</v>
      </c>
      <c r="C80" s="9" t="s">
        <v>268</v>
      </c>
      <c r="D80" t="s">
        <v>186</v>
      </c>
      <c r="E80" s="9" t="s">
        <v>186</v>
      </c>
      <c r="F80" s="9" t="s">
        <v>188</v>
      </c>
      <c r="G80" s="9" t="s">
        <v>271</v>
      </c>
      <c r="H80" s="9" t="s">
        <v>272</v>
      </c>
      <c r="I80" s="9" t="s">
        <v>271</v>
      </c>
      <c r="J80" t="s">
        <v>273</v>
      </c>
      <c r="K80" t="s">
        <v>274</v>
      </c>
      <c r="L80" s="9" t="s">
        <v>186</v>
      </c>
      <c r="M80" t="s">
        <v>186</v>
      </c>
      <c r="N80" s="8" t="s">
        <v>275</v>
      </c>
      <c r="O80" t="s">
        <v>276</v>
      </c>
      <c r="P80" t="s">
        <v>268</v>
      </c>
      <c r="Q80" s="9" t="s">
        <v>186</v>
      </c>
      <c r="R80" s="34" t="s">
        <v>277</v>
      </c>
      <c r="S80" s="9" t="s">
        <v>192</v>
      </c>
      <c r="T80" s="9" t="s">
        <v>274</v>
      </c>
      <c r="U80" t="s">
        <v>188</v>
      </c>
      <c r="V80" s="9" t="s">
        <v>271</v>
      </c>
      <c r="W80" s="9" t="s">
        <v>268</v>
      </c>
      <c r="X80" t="s">
        <v>278</v>
      </c>
      <c r="Y80" s="9" t="s">
        <v>271</v>
      </c>
      <c r="Z80" s="9" t="s">
        <v>192</v>
      </c>
      <c r="AA80" s="9" t="s">
        <v>271</v>
      </c>
      <c r="AB80" s="9" t="s">
        <v>190</v>
      </c>
      <c r="AC80" s="9" t="s">
        <v>278</v>
      </c>
      <c r="AD80" t="s">
        <v>268</v>
      </c>
      <c r="AE80" t="s">
        <v>279</v>
      </c>
      <c r="AF80" t="s">
        <v>276</v>
      </c>
      <c r="AG80" s="9" t="s">
        <v>268</v>
      </c>
      <c r="AH80" s="34" t="s">
        <v>191</v>
      </c>
      <c r="AI80" s="9" t="s">
        <v>268</v>
      </c>
      <c r="AJ80" s="9" t="s">
        <v>192</v>
      </c>
      <c r="AK80" s="9" t="s">
        <v>274</v>
      </c>
      <c r="AL80" t="s">
        <v>268</v>
      </c>
      <c r="AM80" s="8" t="s">
        <v>268</v>
      </c>
      <c r="AN80" t="s">
        <v>190</v>
      </c>
      <c r="AO80" t="s">
        <v>190</v>
      </c>
      <c r="AP80" s="9" t="s">
        <v>275</v>
      </c>
      <c r="AQ80" s="9" t="s">
        <v>271</v>
      </c>
      <c r="AR80" t="s">
        <v>186</v>
      </c>
      <c r="AS80" t="s">
        <v>268</v>
      </c>
      <c r="AT80" s="8" t="s">
        <v>190</v>
      </c>
      <c r="AU80" t="s">
        <v>186</v>
      </c>
      <c r="AV80" s="9" t="s">
        <v>271</v>
      </c>
    </row>
    <row r="81" spans="2:48">
      <c r="B81" s="40" t="s">
        <v>89</v>
      </c>
      <c r="C81" s="9" t="s">
        <v>268</v>
      </c>
      <c r="D81" t="s">
        <v>186</v>
      </c>
      <c r="E81" s="9" t="s">
        <v>186</v>
      </c>
      <c r="F81" s="9" t="s">
        <v>188</v>
      </c>
      <c r="G81" s="9" t="s">
        <v>271</v>
      </c>
      <c r="H81" s="9" t="s">
        <v>272</v>
      </c>
      <c r="I81" s="9" t="s">
        <v>271</v>
      </c>
      <c r="J81" t="s">
        <v>273</v>
      </c>
      <c r="K81" s="8" t="s">
        <v>366</v>
      </c>
      <c r="L81" s="9" t="s">
        <v>186</v>
      </c>
      <c r="M81" s="8" t="s">
        <v>188</v>
      </c>
      <c r="N81" s="8" t="s">
        <v>275</v>
      </c>
      <c r="O81" t="s">
        <v>276</v>
      </c>
      <c r="P81" t="s">
        <v>268</v>
      </c>
      <c r="Q81" s="9" t="s">
        <v>186</v>
      </c>
      <c r="R81" s="34" t="s">
        <v>275</v>
      </c>
      <c r="S81" s="9" t="s">
        <v>192</v>
      </c>
      <c r="T81" s="9" t="s">
        <v>274</v>
      </c>
      <c r="U81" t="s">
        <v>188</v>
      </c>
      <c r="V81" s="9" t="s">
        <v>271</v>
      </c>
      <c r="W81" s="9" t="s">
        <v>268</v>
      </c>
      <c r="X81" t="s">
        <v>278</v>
      </c>
      <c r="Y81" s="9" t="s">
        <v>271</v>
      </c>
      <c r="Z81" s="9" t="s">
        <v>192</v>
      </c>
      <c r="AA81" s="9" t="s">
        <v>271</v>
      </c>
      <c r="AB81" s="9" t="s">
        <v>190</v>
      </c>
      <c r="AC81" s="9" t="s">
        <v>278</v>
      </c>
      <c r="AD81" t="s">
        <v>268</v>
      </c>
      <c r="AE81" t="s">
        <v>279</v>
      </c>
      <c r="AF81" t="s">
        <v>276</v>
      </c>
      <c r="AG81" s="9" t="s">
        <v>268</v>
      </c>
      <c r="AH81" s="34" t="s">
        <v>191</v>
      </c>
      <c r="AI81" s="9" t="s">
        <v>268</v>
      </c>
      <c r="AJ81" s="9" t="s">
        <v>192</v>
      </c>
      <c r="AK81" s="9" t="s">
        <v>274</v>
      </c>
      <c r="AL81" t="s">
        <v>268</v>
      </c>
      <c r="AM81" t="s">
        <v>192</v>
      </c>
      <c r="AN81" t="s">
        <v>190</v>
      </c>
      <c r="AO81" t="s">
        <v>190</v>
      </c>
      <c r="AP81" s="9" t="s">
        <v>275</v>
      </c>
      <c r="AQ81" s="9" t="s">
        <v>271</v>
      </c>
      <c r="AR81" t="s">
        <v>186</v>
      </c>
      <c r="AS81" t="s">
        <v>268</v>
      </c>
      <c r="AT81" t="s">
        <v>275</v>
      </c>
      <c r="AU81" t="s">
        <v>186</v>
      </c>
      <c r="AV81" s="9" t="s">
        <v>271</v>
      </c>
    </row>
    <row r="82" spans="2:48">
      <c r="B82" s="40" t="s">
        <v>90</v>
      </c>
      <c r="C82" s="9" t="s">
        <v>268</v>
      </c>
      <c r="D82" t="s">
        <v>186</v>
      </c>
      <c r="E82" s="9" t="s">
        <v>186</v>
      </c>
      <c r="F82" s="9" t="s">
        <v>188</v>
      </c>
      <c r="G82" s="9" t="s">
        <v>271</v>
      </c>
      <c r="H82" s="9" t="s">
        <v>272</v>
      </c>
      <c r="I82" s="9" t="s">
        <v>271</v>
      </c>
      <c r="J82" t="s">
        <v>273</v>
      </c>
      <c r="K82" t="s">
        <v>274</v>
      </c>
      <c r="L82" s="9" t="s">
        <v>186</v>
      </c>
      <c r="M82" t="s">
        <v>186</v>
      </c>
      <c r="N82" t="s">
        <v>271</v>
      </c>
      <c r="O82" t="s">
        <v>276</v>
      </c>
      <c r="P82" t="s">
        <v>268</v>
      </c>
      <c r="Q82" s="9" t="s">
        <v>186</v>
      </c>
      <c r="R82" s="34" t="s">
        <v>274</v>
      </c>
      <c r="S82" s="9" t="s">
        <v>192</v>
      </c>
      <c r="T82" s="9" t="s">
        <v>274</v>
      </c>
      <c r="U82" t="s">
        <v>188</v>
      </c>
      <c r="V82" s="9" t="s">
        <v>271</v>
      </c>
      <c r="W82" s="9" t="s">
        <v>268</v>
      </c>
      <c r="X82" t="s">
        <v>278</v>
      </c>
      <c r="Y82" s="9" t="s">
        <v>271</v>
      </c>
      <c r="Z82" s="9" t="s">
        <v>192</v>
      </c>
      <c r="AA82" s="9" t="s">
        <v>271</v>
      </c>
      <c r="AB82" s="9" t="s">
        <v>190</v>
      </c>
      <c r="AC82" s="9" t="s">
        <v>278</v>
      </c>
      <c r="AD82" t="s">
        <v>268</v>
      </c>
      <c r="AE82" t="s">
        <v>279</v>
      </c>
      <c r="AF82" t="s">
        <v>276</v>
      </c>
      <c r="AG82" s="9" t="s">
        <v>268</v>
      </c>
      <c r="AH82" s="34" t="s">
        <v>190</v>
      </c>
      <c r="AI82" s="9" t="s">
        <v>268</v>
      </c>
      <c r="AJ82" s="9" t="s">
        <v>192</v>
      </c>
      <c r="AK82" s="9" t="s">
        <v>274</v>
      </c>
      <c r="AL82" t="s">
        <v>268</v>
      </c>
      <c r="AM82" t="s">
        <v>192</v>
      </c>
      <c r="AN82" t="s">
        <v>190</v>
      </c>
      <c r="AO82" t="s">
        <v>190</v>
      </c>
      <c r="AP82" s="9" t="s">
        <v>275</v>
      </c>
      <c r="AQ82" s="9" t="s">
        <v>271</v>
      </c>
      <c r="AR82" t="s">
        <v>186</v>
      </c>
      <c r="AS82" t="s">
        <v>268</v>
      </c>
      <c r="AT82" t="s">
        <v>275</v>
      </c>
      <c r="AU82" t="s">
        <v>186</v>
      </c>
      <c r="AV82" s="9" t="s">
        <v>271</v>
      </c>
    </row>
    <row r="83" spans="2:48">
      <c r="B83" s="40" t="s">
        <v>91</v>
      </c>
      <c r="C83" s="9" t="s">
        <v>268</v>
      </c>
      <c r="D83" t="s">
        <v>186</v>
      </c>
      <c r="E83" s="9" t="s">
        <v>186</v>
      </c>
      <c r="F83" s="9" t="s">
        <v>188</v>
      </c>
      <c r="G83" s="9" t="s">
        <v>271</v>
      </c>
      <c r="H83" s="9" t="s">
        <v>272</v>
      </c>
      <c r="I83" s="9" t="s">
        <v>271</v>
      </c>
      <c r="J83" t="s">
        <v>273</v>
      </c>
      <c r="K83" t="s">
        <v>274</v>
      </c>
      <c r="L83" s="9" t="s">
        <v>186</v>
      </c>
      <c r="M83" t="s">
        <v>186</v>
      </c>
      <c r="N83" t="s">
        <v>271</v>
      </c>
      <c r="O83" t="s">
        <v>276</v>
      </c>
      <c r="P83" t="s">
        <v>268</v>
      </c>
      <c r="Q83" s="9" t="s">
        <v>186</v>
      </c>
      <c r="R83" s="34" t="s">
        <v>274</v>
      </c>
      <c r="S83" s="9" t="s">
        <v>192</v>
      </c>
      <c r="T83" s="9" t="s">
        <v>274</v>
      </c>
      <c r="U83" t="s">
        <v>188</v>
      </c>
      <c r="V83" s="9" t="s">
        <v>271</v>
      </c>
      <c r="W83" s="9" t="s">
        <v>268</v>
      </c>
      <c r="X83" t="s">
        <v>278</v>
      </c>
      <c r="Y83" s="9" t="s">
        <v>271</v>
      </c>
      <c r="Z83" s="9" t="s">
        <v>192</v>
      </c>
      <c r="AA83" s="9" t="s">
        <v>271</v>
      </c>
      <c r="AB83" s="9" t="s">
        <v>190</v>
      </c>
      <c r="AC83" s="9" t="s">
        <v>278</v>
      </c>
      <c r="AD83" t="s">
        <v>268</v>
      </c>
      <c r="AE83" s="8" t="s">
        <v>273</v>
      </c>
      <c r="AF83" t="s">
        <v>276</v>
      </c>
      <c r="AG83" s="9" t="s">
        <v>268</v>
      </c>
      <c r="AH83" s="34" t="s">
        <v>191</v>
      </c>
      <c r="AI83" s="9" t="s">
        <v>268</v>
      </c>
      <c r="AJ83" s="9" t="s">
        <v>192</v>
      </c>
      <c r="AK83" s="9" t="s">
        <v>274</v>
      </c>
      <c r="AL83" t="s">
        <v>268</v>
      </c>
      <c r="AM83" t="s">
        <v>192</v>
      </c>
      <c r="AN83" t="s">
        <v>190</v>
      </c>
      <c r="AO83" t="s">
        <v>190</v>
      </c>
      <c r="AP83" s="9" t="s">
        <v>275</v>
      </c>
      <c r="AQ83" s="9" t="s">
        <v>271</v>
      </c>
      <c r="AR83" t="s">
        <v>186</v>
      </c>
      <c r="AS83" s="8" t="s">
        <v>366</v>
      </c>
      <c r="AT83" t="s">
        <v>275</v>
      </c>
      <c r="AU83" t="s">
        <v>186</v>
      </c>
      <c r="AV83" s="9" t="s">
        <v>271</v>
      </c>
    </row>
    <row r="84" spans="2:48">
      <c r="B84" s="40" t="s">
        <v>92</v>
      </c>
      <c r="C84" s="9" t="s">
        <v>268</v>
      </c>
      <c r="D84" t="s">
        <v>186</v>
      </c>
      <c r="E84" s="9" t="s">
        <v>186</v>
      </c>
      <c r="F84" s="9" t="s">
        <v>188</v>
      </c>
      <c r="G84" s="9" t="s">
        <v>271</v>
      </c>
      <c r="H84" s="9" t="s">
        <v>272</v>
      </c>
      <c r="I84" s="9" t="s">
        <v>271</v>
      </c>
      <c r="J84" t="s">
        <v>273</v>
      </c>
      <c r="K84" t="s">
        <v>274</v>
      </c>
      <c r="L84" s="9" t="s">
        <v>186</v>
      </c>
      <c r="M84" t="s">
        <v>186</v>
      </c>
      <c r="N84" t="s">
        <v>271</v>
      </c>
      <c r="O84" t="s">
        <v>276</v>
      </c>
      <c r="P84" t="s">
        <v>268</v>
      </c>
      <c r="Q84" s="9" t="s">
        <v>186</v>
      </c>
      <c r="R84" s="34" t="s">
        <v>274</v>
      </c>
      <c r="S84" s="9" t="s">
        <v>192</v>
      </c>
      <c r="T84" s="9" t="s">
        <v>274</v>
      </c>
      <c r="U84" t="s">
        <v>188</v>
      </c>
      <c r="V84" s="9" t="s">
        <v>271</v>
      </c>
      <c r="W84" s="9" t="s">
        <v>268</v>
      </c>
      <c r="X84" t="s">
        <v>278</v>
      </c>
      <c r="Y84" s="9" t="s">
        <v>271</v>
      </c>
      <c r="Z84" s="9" t="s">
        <v>192</v>
      </c>
      <c r="AA84" s="9" t="s">
        <v>271</v>
      </c>
      <c r="AB84" s="9" t="s">
        <v>190</v>
      </c>
      <c r="AC84" s="9" t="s">
        <v>278</v>
      </c>
      <c r="AD84" t="s">
        <v>268</v>
      </c>
      <c r="AE84" t="s">
        <v>279</v>
      </c>
      <c r="AF84" t="s">
        <v>276</v>
      </c>
      <c r="AG84" s="9" t="s">
        <v>268</v>
      </c>
      <c r="AH84" s="34" t="s">
        <v>191</v>
      </c>
      <c r="AI84" s="9" t="s">
        <v>268</v>
      </c>
      <c r="AJ84" s="9" t="s">
        <v>192</v>
      </c>
      <c r="AK84" s="9" t="s">
        <v>274</v>
      </c>
      <c r="AL84" t="s">
        <v>268</v>
      </c>
      <c r="AM84" t="s">
        <v>192</v>
      </c>
      <c r="AN84" t="s">
        <v>190</v>
      </c>
      <c r="AO84" t="s">
        <v>190</v>
      </c>
      <c r="AP84" s="9" t="s">
        <v>275</v>
      </c>
      <c r="AQ84" s="9" t="s">
        <v>271</v>
      </c>
      <c r="AR84" t="s">
        <v>186</v>
      </c>
      <c r="AS84" t="s">
        <v>268</v>
      </c>
      <c r="AT84" t="s">
        <v>275</v>
      </c>
      <c r="AU84" s="8" t="s">
        <v>188</v>
      </c>
      <c r="AV84" s="9" t="s">
        <v>271</v>
      </c>
    </row>
    <row r="85" spans="2:48">
      <c r="B85" s="40" t="s">
        <v>93</v>
      </c>
      <c r="C85" s="9" t="s">
        <v>268</v>
      </c>
      <c r="D85" t="s">
        <v>186</v>
      </c>
      <c r="E85" s="9" t="s">
        <v>186</v>
      </c>
      <c r="F85" s="9" t="s">
        <v>188</v>
      </c>
      <c r="G85" s="9" t="s">
        <v>271</v>
      </c>
      <c r="H85" s="9" t="s">
        <v>272</v>
      </c>
      <c r="I85" s="9" t="s">
        <v>271</v>
      </c>
      <c r="J85" t="s">
        <v>273</v>
      </c>
      <c r="K85" t="s">
        <v>274</v>
      </c>
      <c r="L85" s="9" t="s">
        <v>186</v>
      </c>
      <c r="M85" s="8" t="s">
        <v>188</v>
      </c>
      <c r="N85" s="8" t="s">
        <v>186</v>
      </c>
      <c r="O85" t="s">
        <v>276</v>
      </c>
      <c r="P85" t="s">
        <v>268</v>
      </c>
      <c r="Q85" s="9" t="s">
        <v>186</v>
      </c>
      <c r="R85" s="34" t="s">
        <v>277</v>
      </c>
      <c r="S85" s="9" t="s">
        <v>192</v>
      </c>
      <c r="T85" s="9" t="s">
        <v>274</v>
      </c>
      <c r="U85" t="s">
        <v>188</v>
      </c>
      <c r="V85" s="9" t="s">
        <v>271</v>
      </c>
      <c r="W85" s="9" t="s">
        <v>268</v>
      </c>
      <c r="X85" t="s">
        <v>278</v>
      </c>
      <c r="Y85" s="9" t="s">
        <v>271</v>
      </c>
      <c r="Z85" s="9" t="s">
        <v>192</v>
      </c>
      <c r="AA85" s="9" t="s">
        <v>271</v>
      </c>
      <c r="AB85" s="9" t="s">
        <v>190</v>
      </c>
      <c r="AC85" s="9" t="s">
        <v>278</v>
      </c>
      <c r="AD85" t="s">
        <v>268</v>
      </c>
      <c r="AE85" t="s">
        <v>279</v>
      </c>
      <c r="AF85" t="s">
        <v>276</v>
      </c>
      <c r="AG85" s="9" t="s">
        <v>268</v>
      </c>
      <c r="AH85" s="34" t="s">
        <v>191</v>
      </c>
      <c r="AI85" s="9" t="s">
        <v>268</v>
      </c>
      <c r="AJ85" s="9" t="s">
        <v>192</v>
      </c>
      <c r="AK85" s="9" t="s">
        <v>274</v>
      </c>
      <c r="AL85" t="s">
        <v>268</v>
      </c>
      <c r="AM85" t="s">
        <v>192</v>
      </c>
      <c r="AN85" t="s">
        <v>190</v>
      </c>
      <c r="AO85" t="s">
        <v>190</v>
      </c>
      <c r="AP85" s="9" t="s">
        <v>275</v>
      </c>
      <c r="AQ85" s="9" t="s">
        <v>271</v>
      </c>
      <c r="AR85" t="s">
        <v>186</v>
      </c>
      <c r="AS85" t="s">
        <v>268</v>
      </c>
      <c r="AT85" t="s">
        <v>275</v>
      </c>
      <c r="AU85" t="s">
        <v>186</v>
      </c>
      <c r="AV85" s="9" t="s">
        <v>271</v>
      </c>
    </row>
    <row r="86" spans="2:48">
      <c r="B86" s="40" t="s">
        <v>94</v>
      </c>
      <c r="C86" s="9" t="s">
        <v>268</v>
      </c>
      <c r="D86" t="s">
        <v>186</v>
      </c>
      <c r="E86" s="9" t="s">
        <v>186</v>
      </c>
      <c r="F86" s="9" t="s">
        <v>188</v>
      </c>
      <c r="G86" s="9" t="s">
        <v>271</v>
      </c>
      <c r="H86" s="9" t="s">
        <v>272</v>
      </c>
      <c r="I86" s="9" t="s">
        <v>271</v>
      </c>
      <c r="J86" t="s">
        <v>273</v>
      </c>
      <c r="K86" t="s">
        <v>274</v>
      </c>
      <c r="L86" s="9" t="s">
        <v>186</v>
      </c>
      <c r="M86" s="8" t="s">
        <v>188</v>
      </c>
      <c r="N86" t="s">
        <v>271</v>
      </c>
      <c r="O86" t="s">
        <v>276</v>
      </c>
      <c r="P86" t="s">
        <v>268</v>
      </c>
      <c r="Q86" s="9" t="s">
        <v>186</v>
      </c>
      <c r="R86" s="34" t="s">
        <v>366</v>
      </c>
      <c r="S86" s="9" t="s">
        <v>192</v>
      </c>
      <c r="T86" s="9" t="s">
        <v>274</v>
      </c>
      <c r="U86" t="s">
        <v>188</v>
      </c>
      <c r="V86" s="9" t="s">
        <v>271</v>
      </c>
      <c r="W86" s="9" t="s">
        <v>268</v>
      </c>
      <c r="X86" t="s">
        <v>278</v>
      </c>
      <c r="Y86" s="9" t="s">
        <v>271</v>
      </c>
      <c r="Z86" s="9" t="s">
        <v>192</v>
      </c>
      <c r="AA86" s="9" t="s">
        <v>271</v>
      </c>
      <c r="AB86" s="9" t="s">
        <v>190</v>
      </c>
      <c r="AC86" s="9" t="s">
        <v>278</v>
      </c>
      <c r="AD86" t="s">
        <v>268</v>
      </c>
      <c r="AE86" t="s">
        <v>279</v>
      </c>
      <c r="AF86" t="s">
        <v>276</v>
      </c>
      <c r="AG86" s="9" t="s">
        <v>268</v>
      </c>
      <c r="AH86" s="34" t="s">
        <v>191</v>
      </c>
      <c r="AI86" s="9" t="s">
        <v>268</v>
      </c>
      <c r="AJ86" s="9" t="s">
        <v>192</v>
      </c>
      <c r="AK86" s="9" t="s">
        <v>274</v>
      </c>
      <c r="AL86" t="s">
        <v>268</v>
      </c>
      <c r="AM86" t="s">
        <v>192</v>
      </c>
      <c r="AN86" t="s">
        <v>190</v>
      </c>
      <c r="AO86" t="s">
        <v>190</v>
      </c>
      <c r="AP86" s="9" t="s">
        <v>275</v>
      </c>
      <c r="AQ86" s="9" t="s">
        <v>271</v>
      </c>
      <c r="AR86" t="s">
        <v>186</v>
      </c>
      <c r="AS86" t="s">
        <v>268</v>
      </c>
      <c r="AT86" t="s">
        <v>275</v>
      </c>
      <c r="AU86" t="s">
        <v>186</v>
      </c>
      <c r="AV86" s="9" t="s">
        <v>271</v>
      </c>
    </row>
    <row r="87" spans="2:48">
      <c r="B87" s="40" t="s">
        <v>95</v>
      </c>
      <c r="C87" s="9" t="s">
        <v>268</v>
      </c>
      <c r="D87" t="s">
        <v>186</v>
      </c>
      <c r="E87" s="9" t="s">
        <v>186</v>
      </c>
      <c r="F87" s="9" t="s">
        <v>188</v>
      </c>
      <c r="G87" s="9" t="s">
        <v>271</v>
      </c>
      <c r="H87" s="9" t="s">
        <v>272</v>
      </c>
      <c r="I87" s="9" t="s">
        <v>271</v>
      </c>
      <c r="J87" t="s">
        <v>273</v>
      </c>
      <c r="K87" t="s">
        <v>274</v>
      </c>
      <c r="L87" s="9" t="s">
        <v>186</v>
      </c>
      <c r="M87" t="s">
        <v>186</v>
      </c>
      <c r="N87" t="s">
        <v>271</v>
      </c>
      <c r="O87" t="s">
        <v>276</v>
      </c>
      <c r="P87" t="s">
        <v>268</v>
      </c>
      <c r="Q87" s="9" t="s">
        <v>186</v>
      </c>
      <c r="R87" s="34" t="s">
        <v>274</v>
      </c>
      <c r="S87" s="9" t="s">
        <v>192</v>
      </c>
      <c r="T87" s="9" t="s">
        <v>274</v>
      </c>
      <c r="U87" t="s">
        <v>188</v>
      </c>
      <c r="V87" s="9" t="s">
        <v>271</v>
      </c>
      <c r="W87" s="9" t="s">
        <v>268</v>
      </c>
      <c r="X87" t="s">
        <v>278</v>
      </c>
      <c r="Y87" s="9" t="s">
        <v>271</v>
      </c>
      <c r="Z87" s="9" t="s">
        <v>192</v>
      </c>
      <c r="AA87" s="9" t="s">
        <v>271</v>
      </c>
      <c r="AB87" s="9" t="s">
        <v>190</v>
      </c>
      <c r="AC87" s="9" t="s">
        <v>278</v>
      </c>
      <c r="AD87" t="s">
        <v>268</v>
      </c>
      <c r="AE87" t="s">
        <v>279</v>
      </c>
      <c r="AF87" t="s">
        <v>276</v>
      </c>
      <c r="AG87" s="9" t="s">
        <v>268</v>
      </c>
      <c r="AH87" s="34" t="s">
        <v>191</v>
      </c>
      <c r="AI87" s="9" t="s">
        <v>268</v>
      </c>
      <c r="AJ87" s="9" t="s">
        <v>192</v>
      </c>
      <c r="AK87" s="9" t="s">
        <v>274</v>
      </c>
      <c r="AL87" t="s">
        <v>268</v>
      </c>
      <c r="AM87" t="s">
        <v>192</v>
      </c>
      <c r="AN87" t="s">
        <v>190</v>
      </c>
      <c r="AO87" t="s">
        <v>190</v>
      </c>
      <c r="AP87" s="11" t="s">
        <v>280</v>
      </c>
      <c r="AQ87" s="11" t="s">
        <v>280</v>
      </c>
      <c r="AR87" s="11" t="s">
        <v>280</v>
      </c>
      <c r="AS87" s="11" t="s">
        <v>280</v>
      </c>
      <c r="AT87" s="11" t="s">
        <v>280</v>
      </c>
      <c r="AU87" s="11" t="s">
        <v>280</v>
      </c>
      <c r="AV87" s="11" t="s">
        <v>280</v>
      </c>
    </row>
    <row r="88" spans="2:48">
      <c r="B88" s="40" t="s">
        <v>96</v>
      </c>
      <c r="C88" s="9" t="s">
        <v>268</v>
      </c>
      <c r="D88" t="s">
        <v>186</v>
      </c>
      <c r="E88" s="9" t="s">
        <v>186</v>
      </c>
      <c r="F88" s="9" t="s">
        <v>188</v>
      </c>
      <c r="G88" s="9" t="s">
        <v>271</v>
      </c>
      <c r="H88" s="9" t="s">
        <v>272</v>
      </c>
      <c r="I88" s="9" t="s">
        <v>271</v>
      </c>
      <c r="J88" t="s">
        <v>273</v>
      </c>
      <c r="K88" t="s">
        <v>274</v>
      </c>
      <c r="L88" s="9" t="s">
        <v>186</v>
      </c>
      <c r="M88" t="s">
        <v>186</v>
      </c>
      <c r="N88" t="s">
        <v>271</v>
      </c>
      <c r="O88" t="s">
        <v>276</v>
      </c>
      <c r="P88" t="s">
        <v>268</v>
      </c>
      <c r="Q88" s="9" t="s">
        <v>186</v>
      </c>
      <c r="R88" s="34" t="s">
        <v>274</v>
      </c>
      <c r="S88" s="9" t="s">
        <v>192</v>
      </c>
      <c r="T88" s="9" t="s">
        <v>274</v>
      </c>
      <c r="U88" t="s">
        <v>188</v>
      </c>
      <c r="V88" s="9" t="s">
        <v>271</v>
      </c>
      <c r="W88" s="9" t="s">
        <v>268</v>
      </c>
      <c r="X88" t="s">
        <v>278</v>
      </c>
      <c r="Y88" s="9" t="s">
        <v>271</v>
      </c>
      <c r="Z88" s="9" t="s">
        <v>192</v>
      </c>
      <c r="AA88" s="9" t="s">
        <v>271</v>
      </c>
      <c r="AB88" s="9" t="s">
        <v>190</v>
      </c>
      <c r="AC88" s="9" t="s">
        <v>278</v>
      </c>
      <c r="AD88" t="s">
        <v>268</v>
      </c>
      <c r="AE88" t="s">
        <v>279</v>
      </c>
      <c r="AF88" t="s">
        <v>276</v>
      </c>
      <c r="AG88" s="9" t="s">
        <v>268</v>
      </c>
      <c r="AH88" s="34" t="s">
        <v>191</v>
      </c>
      <c r="AI88" s="9" t="s">
        <v>268</v>
      </c>
      <c r="AJ88" s="9" t="s">
        <v>192</v>
      </c>
      <c r="AK88" s="9" t="s">
        <v>274</v>
      </c>
      <c r="AL88" t="s">
        <v>268</v>
      </c>
      <c r="AM88" t="s">
        <v>192</v>
      </c>
      <c r="AN88" t="s">
        <v>190</v>
      </c>
      <c r="AO88" t="s">
        <v>190</v>
      </c>
      <c r="AP88" s="9" t="s">
        <v>275</v>
      </c>
      <c r="AQ88" s="9" t="s">
        <v>271</v>
      </c>
      <c r="AR88" t="s">
        <v>186</v>
      </c>
      <c r="AS88" t="s">
        <v>268</v>
      </c>
      <c r="AT88" t="s">
        <v>275</v>
      </c>
      <c r="AU88" t="s">
        <v>186</v>
      </c>
      <c r="AV88" s="9" t="s">
        <v>271</v>
      </c>
    </row>
    <row r="89" spans="2:48">
      <c r="B89" s="40" t="s">
        <v>97</v>
      </c>
      <c r="C89" s="9" t="s">
        <v>268</v>
      </c>
      <c r="D89" t="s">
        <v>186</v>
      </c>
      <c r="E89" s="9" t="s">
        <v>186</v>
      </c>
      <c r="F89" s="9" t="s">
        <v>188</v>
      </c>
      <c r="G89" s="9" t="s">
        <v>271</v>
      </c>
      <c r="H89" s="9" t="s">
        <v>272</v>
      </c>
      <c r="I89" s="9" t="s">
        <v>271</v>
      </c>
      <c r="J89" t="s">
        <v>273</v>
      </c>
      <c r="K89" t="s">
        <v>274</v>
      </c>
      <c r="L89" s="9" t="s">
        <v>186</v>
      </c>
      <c r="M89" s="8" t="s">
        <v>188</v>
      </c>
      <c r="N89" t="s">
        <v>271</v>
      </c>
      <c r="O89" t="s">
        <v>276</v>
      </c>
      <c r="P89" t="s">
        <v>268</v>
      </c>
      <c r="Q89" s="9" t="s">
        <v>186</v>
      </c>
      <c r="R89" s="34" t="s">
        <v>277</v>
      </c>
      <c r="S89" s="9" t="s">
        <v>192</v>
      </c>
      <c r="T89" s="9" t="s">
        <v>274</v>
      </c>
      <c r="U89" t="s">
        <v>188</v>
      </c>
      <c r="V89" s="9" t="s">
        <v>271</v>
      </c>
      <c r="W89" s="9" t="s">
        <v>268</v>
      </c>
      <c r="X89" t="s">
        <v>278</v>
      </c>
      <c r="Y89" s="9" t="s">
        <v>271</v>
      </c>
      <c r="Z89" s="9" t="s">
        <v>192</v>
      </c>
      <c r="AA89" s="9" t="s">
        <v>271</v>
      </c>
      <c r="AB89" s="9" t="s">
        <v>190</v>
      </c>
      <c r="AC89" s="9" t="s">
        <v>278</v>
      </c>
      <c r="AD89" t="s">
        <v>268</v>
      </c>
      <c r="AE89" t="s">
        <v>279</v>
      </c>
      <c r="AF89" t="s">
        <v>276</v>
      </c>
      <c r="AG89" s="9" t="s">
        <v>268</v>
      </c>
      <c r="AH89" s="34" t="s">
        <v>191</v>
      </c>
      <c r="AI89" s="9" t="s">
        <v>268</v>
      </c>
      <c r="AJ89" s="9" t="s">
        <v>192</v>
      </c>
      <c r="AK89" s="9" t="s">
        <v>274</v>
      </c>
      <c r="AL89" t="s">
        <v>268</v>
      </c>
      <c r="AM89" t="s">
        <v>192</v>
      </c>
      <c r="AN89" t="s">
        <v>190</v>
      </c>
      <c r="AO89" t="s">
        <v>190</v>
      </c>
      <c r="AP89" s="9" t="s">
        <v>275</v>
      </c>
      <c r="AQ89" s="9" t="s">
        <v>271</v>
      </c>
      <c r="AR89" t="s">
        <v>186</v>
      </c>
      <c r="AS89" t="s">
        <v>268</v>
      </c>
      <c r="AT89" t="s">
        <v>275</v>
      </c>
      <c r="AU89" t="s">
        <v>186</v>
      </c>
      <c r="AV89" s="9" t="s">
        <v>271</v>
      </c>
    </row>
    <row r="90" spans="2:48">
      <c r="B90" s="40" t="s">
        <v>98</v>
      </c>
      <c r="C90" s="9" t="s">
        <v>268</v>
      </c>
      <c r="D90" t="s">
        <v>186</v>
      </c>
      <c r="E90" s="9" t="s">
        <v>186</v>
      </c>
      <c r="F90" s="9" t="s">
        <v>188</v>
      </c>
      <c r="G90" s="9" t="s">
        <v>271</v>
      </c>
      <c r="H90" s="9" t="s">
        <v>272</v>
      </c>
      <c r="I90" s="9" t="s">
        <v>271</v>
      </c>
      <c r="J90" t="s">
        <v>273</v>
      </c>
      <c r="K90" t="s">
        <v>274</v>
      </c>
      <c r="L90" s="9" t="s">
        <v>186</v>
      </c>
      <c r="M90" s="8" t="s">
        <v>187</v>
      </c>
      <c r="N90" t="s">
        <v>271</v>
      </c>
      <c r="O90" t="s">
        <v>276</v>
      </c>
      <c r="P90" t="s">
        <v>268</v>
      </c>
      <c r="Q90" s="9" t="s">
        <v>186</v>
      </c>
      <c r="R90" s="34" t="s">
        <v>366</v>
      </c>
      <c r="S90" s="9" t="s">
        <v>192</v>
      </c>
      <c r="T90" s="9" t="s">
        <v>274</v>
      </c>
      <c r="U90" t="s">
        <v>188</v>
      </c>
      <c r="V90" s="9" t="s">
        <v>271</v>
      </c>
      <c r="W90" s="9" t="s">
        <v>268</v>
      </c>
      <c r="X90" t="s">
        <v>278</v>
      </c>
      <c r="Y90" s="9" t="s">
        <v>271</v>
      </c>
      <c r="Z90" s="9" t="s">
        <v>192</v>
      </c>
      <c r="AA90" s="9" t="s">
        <v>271</v>
      </c>
      <c r="AB90" s="9" t="s">
        <v>190</v>
      </c>
      <c r="AC90" s="9" t="s">
        <v>278</v>
      </c>
      <c r="AD90" t="s">
        <v>268</v>
      </c>
      <c r="AE90" t="s">
        <v>279</v>
      </c>
      <c r="AF90" t="s">
        <v>276</v>
      </c>
      <c r="AG90" s="9" t="s">
        <v>268</v>
      </c>
      <c r="AH90" s="34" t="s">
        <v>191</v>
      </c>
      <c r="AI90" s="9" t="s">
        <v>268</v>
      </c>
      <c r="AJ90" s="9" t="s">
        <v>192</v>
      </c>
      <c r="AK90" s="9" t="s">
        <v>274</v>
      </c>
      <c r="AL90" t="s">
        <v>268</v>
      </c>
      <c r="AM90" t="s">
        <v>192</v>
      </c>
      <c r="AN90" t="s">
        <v>190</v>
      </c>
      <c r="AO90" t="s">
        <v>190</v>
      </c>
      <c r="AP90" s="9" t="s">
        <v>275</v>
      </c>
      <c r="AQ90" s="9" t="s">
        <v>271</v>
      </c>
      <c r="AR90" t="s">
        <v>186</v>
      </c>
      <c r="AS90" t="s">
        <v>268</v>
      </c>
      <c r="AT90" t="s">
        <v>275</v>
      </c>
      <c r="AU90" t="s">
        <v>186</v>
      </c>
      <c r="AV90" s="9" t="s">
        <v>271</v>
      </c>
    </row>
    <row r="91" spans="2:48">
      <c r="B91" s="40" t="s">
        <v>99</v>
      </c>
      <c r="C91" s="9" t="s">
        <v>268</v>
      </c>
      <c r="D91" t="s">
        <v>186</v>
      </c>
      <c r="E91" s="9" t="s">
        <v>186</v>
      </c>
      <c r="F91" s="9" t="s">
        <v>188</v>
      </c>
      <c r="G91" s="9" t="s">
        <v>271</v>
      </c>
      <c r="H91" s="9" t="s">
        <v>272</v>
      </c>
      <c r="I91" s="9" t="s">
        <v>271</v>
      </c>
      <c r="J91" t="s">
        <v>273</v>
      </c>
      <c r="K91" s="8" t="s">
        <v>366</v>
      </c>
      <c r="L91" s="9" t="s">
        <v>186</v>
      </c>
      <c r="M91" s="8" t="s">
        <v>188</v>
      </c>
      <c r="N91" s="8" t="s">
        <v>186</v>
      </c>
      <c r="O91" t="s">
        <v>276</v>
      </c>
      <c r="P91" t="s">
        <v>268</v>
      </c>
      <c r="Q91" s="9" t="s">
        <v>186</v>
      </c>
      <c r="R91" s="34" t="s">
        <v>277</v>
      </c>
      <c r="S91" s="9" t="s">
        <v>192</v>
      </c>
      <c r="T91" s="9" t="s">
        <v>274</v>
      </c>
      <c r="U91" t="s">
        <v>188</v>
      </c>
      <c r="V91" s="9" t="s">
        <v>271</v>
      </c>
      <c r="W91" s="9" t="s">
        <v>268</v>
      </c>
      <c r="X91" t="s">
        <v>278</v>
      </c>
      <c r="Y91" s="9" t="s">
        <v>271</v>
      </c>
      <c r="Z91" s="9" t="s">
        <v>192</v>
      </c>
      <c r="AA91" s="9" t="s">
        <v>271</v>
      </c>
      <c r="AB91" s="9" t="s">
        <v>190</v>
      </c>
      <c r="AC91" s="9" t="s">
        <v>278</v>
      </c>
      <c r="AD91" t="s">
        <v>268</v>
      </c>
      <c r="AE91" t="s">
        <v>279</v>
      </c>
      <c r="AF91" t="s">
        <v>276</v>
      </c>
      <c r="AG91" s="9" t="s">
        <v>268</v>
      </c>
      <c r="AH91" s="34" t="s">
        <v>191</v>
      </c>
      <c r="AI91" s="9" t="s">
        <v>268</v>
      </c>
      <c r="AJ91" s="9" t="s">
        <v>192</v>
      </c>
      <c r="AK91" s="9" t="s">
        <v>274</v>
      </c>
      <c r="AL91" t="s">
        <v>268</v>
      </c>
      <c r="AM91" t="s">
        <v>192</v>
      </c>
      <c r="AN91" t="s">
        <v>190</v>
      </c>
      <c r="AO91" t="s">
        <v>190</v>
      </c>
      <c r="AP91" s="9" t="s">
        <v>275</v>
      </c>
      <c r="AQ91" s="9" t="s">
        <v>271</v>
      </c>
      <c r="AR91" t="s">
        <v>186</v>
      </c>
      <c r="AS91" t="s">
        <v>268</v>
      </c>
      <c r="AT91" t="s">
        <v>275</v>
      </c>
      <c r="AU91" t="s">
        <v>186</v>
      </c>
      <c r="AV91" s="9" t="s">
        <v>271</v>
      </c>
    </row>
    <row r="92" spans="2:48">
      <c r="B92" s="40" t="s">
        <v>100</v>
      </c>
      <c r="C92" s="9" t="s">
        <v>268</v>
      </c>
      <c r="D92" t="s">
        <v>186</v>
      </c>
      <c r="E92" s="9" t="s">
        <v>186</v>
      </c>
      <c r="F92" s="9" t="s">
        <v>188</v>
      </c>
      <c r="G92" s="9" t="s">
        <v>271</v>
      </c>
      <c r="H92" s="9" t="s">
        <v>272</v>
      </c>
      <c r="I92" s="9" t="s">
        <v>271</v>
      </c>
      <c r="J92" t="s">
        <v>273</v>
      </c>
      <c r="K92" t="s">
        <v>274</v>
      </c>
      <c r="L92" s="9" t="s">
        <v>186</v>
      </c>
      <c r="M92" s="8" t="s">
        <v>188</v>
      </c>
      <c r="N92" t="s">
        <v>271</v>
      </c>
      <c r="O92" t="s">
        <v>276</v>
      </c>
      <c r="P92" t="s">
        <v>268</v>
      </c>
      <c r="Q92" s="9" t="s">
        <v>186</v>
      </c>
      <c r="R92" s="34" t="s">
        <v>277</v>
      </c>
      <c r="S92" s="9" t="s">
        <v>192</v>
      </c>
      <c r="T92" s="9" t="s">
        <v>274</v>
      </c>
      <c r="U92" t="s">
        <v>188</v>
      </c>
      <c r="V92" s="9" t="s">
        <v>271</v>
      </c>
      <c r="W92" s="9" t="s">
        <v>268</v>
      </c>
      <c r="X92" t="s">
        <v>278</v>
      </c>
      <c r="Y92" s="9" t="s">
        <v>271</v>
      </c>
      <c r="Z92" s="9" t="s">
        <v>192</v>
      </c>
      <c r="AA92" s="9" t="s">
        <v>271</v>
      </c>
      <c r="AB92" s="9" t="s">
        <v>190</v>
      </c>
      <c r="AC92" s="9" t="s">
        <v>278</v>
      </c>
      <c r="AD92" t="s">
        <v>268</v>
      </c>
      <c r="AE92" t="s">
        <v>279</v>
      </c>
      <c r="AF92" t="s">
        <v>276</v>
      </c>
      <c r="AG92" s="9" t="s">
        <v>268</v>
      </c>
      <c r="AH92" s="34" t="s">
        <v>191</v>
      </c>
      <c r="AI92" s="9" t="s">
        <v>268</v>
      </c>
      <c r="AJ92" s="9" t="s">
        <v>192</v>
      </c>
      <c r="AK92" s="9" t="s">
        <v>274</v>
      </c>
      <c r="AL92" t="s">
        <v>268</v>
      </c>
      <c r="AM92" t="s">
        <v>192</v>
      </c>
      <c r="AN92" t="s">
        <v>190</v>
      </c>
      <c r="AO92" t="s">
        <v>190</v>
      </c>
      <c r="AP92" s="9" t="s">
        <v>275</v>
      </c>
      <c r="AQ92" s="9" t="s">
        <v>271</v>
      </c>
      <c r="AR92" t="s">
        <v>186</v>
      </c>
      <c r="AS92" t="s">
        <v>268</v>
      </c>
      <c r="AT92" t="s">
        <v>275</v>
      </c>
      <c r="AU92" t="s">
        <v>186</v>
      </c>
      <c r="AV92" s="9" t="s">
        <v>271</v>
      </c>
    </row>
    <row r="93" spans="2:48">
      <c r="B93" s="40" t="s">
        <v>101</v>
      </c>
      <c r="C93" s="9" t="s">
        <v>268</v>
      </c>
      <c r="D93" t="s">
        <v>186</v>
      </c>
      <c r="E93" s="9" t="s">
        <v>186</v>
      </c>
      <c r="F93" s="9" t="s">
        <v>188</v>
      </c>
      <c r="G93" s="9" t="s">
        <v>271</v>
      </c>
      <c r="H93" s="9" t="s">
        <v>272</v>
      </c>
      <c r="I93" s="9" t="s">
        <v>271</v>
      </c>
      <c r="J93" t="s">
        <v>273</v>
      </c>
      <c r="K93" t="s">
        <v>274</v>
      </c>
      <c r="L93" s="9" t="s">
        <v>186</v>
      </c>
      <c r="M93" s="8" t="s">
        <v>187</v>
      </c>
      <c r="N93" t="s">
        <v>271</v>
      </c>
      <c r="O93" t="s">
        <v>276</v>
      </c>
      <c r="P93" t="s">
        <v>268</v>
      </c>
      <c r="Q93" s="9" t="s">
        <v>186</v>
      </c>
      <c r="R93" s="34" t="s">
        <v>277</v>
      </c>
      <c r="S93" s="9" t="s">
        <v>192</v>
      </c>
      <c r="T93" s="9" t="s">
        <v>274</v>
      </c>
      <c r="U93" t="s">
        <v>188</v>
      </c>
      <c r="V93" s="9" t="s">
        <v>271</v>
      </c>
      <c r="W93" s="9" t="s">
        <v>268</v>
      </c>
      <c r="X93" t="s">
        <v>278</v>
      </c>
      <c r="Y93" s="9" t="s">
        <v>271</v>
      </c>
      <c r="Z93" s="9" t="s">
        <v>192</v>
      </c>
      <c r="AA93" s="9" t="s">
        <v>271</v>
      </c>
      <c r="AB93" s="9" t="s">
        <v>190</v>
      </c>
      <c r="AC93" s="9" t="s">
        <v>278</v>
      </c>
      <c r="AD93" t="s">
        <v>268</v>
      </c>
      <c r="AE93" t="s">
        <v>279</v>
      </c>
      <c r="AF93" t="s">
        <v>276</v>
      </c>
      <c r="AG93" s="9" t="s">
        <v>268</v>
      </c>
      <c r="AH93" s="34" t="s">
        <v>190</v>
      </c>
      <c r="AI93" s="9" t="s">
        <v>268</v>
      </c>
      <c r="AJ93" s="9" t="s">
        <v>192</v>
      </c>
      <c r="AK93" s="9" t="s">
        <v>274</v>
      </c>
      <c r="AL93" t="s">
        <v>268</v>
      </c>
      <c r="AM93" t="s">
        <v>192</v>
      </c>
      <c r="AN93" t="s">
        <v>190</v>
      </c>
      <c r="AO93" t="s">
        <v>190</v>
      </c>
      <c r="AP93" s="9" t="s">
        <v>275</v>
      </c>
      <c r="AQ93" s="9" t="s">
        <v>271</v>
      </c>
      <c r="AR93" t="s">
        <v>186</v>
      </c>
      <c r="AS93" t="s">
        <v>268</v>
      </c>
      <c r="AT93" t="s">
        <v>275</v>
      </c>
      <c r="AU93" t="s">
        <v>186</v>
      </c>
      <c r="AV93" s="9" t="s">
        <v>271</v>
      </c>
    </row>
    <row r="94" spans="2:48">
      <c r="B94" s="40" t="s">
        <v>102</v>
      </c>
      <c r="C94" s="9" t="s">
        <v>268</v>
      </c>
      <c r="D94" t="s">
        <v>186</v>
      </c>
      <c r="E94" s="9" t="s">
        <v>186</v>
      </c>
      <c r="F94" s="9" t="s">
        <v>188</v>
      </c>
      <c r="G94" s="9" t="s">
        <v>271</v>
      </c>
      <c r="H94" s="9" t="s">
        <v>272</v>
      </c>
      <c r="I94" s="9" t="s">
        <v>271</v>
      </c>
      <c r="J94" t="s">
        <v>273</v>
      </c>
      <c r="K94" t="s">
        <v>274</v>
      </c>
      <c r="L94" s="9" t="s">
        <v>186</v>
      </c>
      <c r="M94" s="8" t="s">
        <v>188</v>
      </c>
      <c r="N94" t="s">
        <v>271</v>
      </c>
      <c r="O94" t="s">
        <v>276</v>
      </c>
      <c r="P94" t="s">
        <v>268</v>
      </c>
      <c r="Q94" s="9" t="s">
        <v>186</v>
      </c>
      <c r="R94" s="34" t="s">
        <v>274</v>
      </c>
      <c r="S94" s="9" t="s">
        <v>192</v>
      </c>
      <c r="T94" s="9" t="s">
        <v>274</v>
      </c>
      <c r="U94" t="s">
        <v>188</v>
      </c>
      <c r="V94" s="9" t="s">
        <v>271</v>
      </c>
      <c r="W94" s="9" t="s">
        <v>268</v>
      </c>
      <c r="X94" t="s">
        <v>278</v>
      </c>
      <c r="Y94" s="9" t="s">
        <v>271</v>
      </c>
      <c r="Z94" s="9" t="s">
        <v>192</v>
      </c>
      <c r="AA94" s="9" t="s">
        <v>271</v>
      </c>
      <c r="AB94" s="9" t="s">
        <v>190</v>
      </c>
      <c r="AC94" s="9" t="s">
        <v>278</v>
      </c>
      <c r="AD94" t="s">
        <v>268</v>
      </c>
      <c r="AE94" t="s">
        <v>279</v>
      </c>
      <c r="AF94" t="s">
        <v>276</v>
      </c>
      <c r="AG94" s="9" t="s">
        <v>268</v>
      </c>
      <c r="AH94" s="34" t="s">
        <v>191</v>
      </c>
      <c r="AI94" s="9" t="s">
        <v>268</v>
      </c>
      <c r="AJ94" s="9" t="s">
        <v>192</v>
      </c>
      <c r="AK94" s="9" t="s">
        <v>274</v>
      </c>
      <c r="AL94" t="s">
        <v>268</v>
      </c>
      <c r="AM94" t="s">
        <v>192</v>
      </c>
      <c r="AN94" t="s">
        <v>190</v>
      </c>
      <c r="AO94" t="s">
        <v>190</v>
      </c>
      <c r="AP94" s="9" t="s">
        <v>275</v>
      </c>
      <c r="AQ94" s="9" t="s">
        <v>271</v>
      </c>
      <c r="AR94" t="s">
        <v>186</v>
      </c>
      <c r="AS94" t="s">
        <v>268</v>
      </c>
      <c r="AT94" t="s">
        <v>275</v>
      </c>
      <c r="AU94" t="s">
        <v>186</v>
      </c>
      <c r="AV94" s="9" t="s">
        <v>271</v>
      </c>
    </row>
    <row r="95" spans="2:48" ht="15.75" thickBot="1">
      <c r="B95" s="41" t="s">
        <v>103</v>
      </c>
      <c r="C95" s="9" t="s">
        <v>268</v>
      </c>
      <c r="D95" t="s">
        <v>186</v>
      </c>
      <c r="E95" s="9" t="s">
        <v>186</v>
      </c>
      <c r="F95" s="9" t="s">
        <v>188</v>
      </c>
      <c r="G95" s="9" t="s">
        <v>271</v>
      </c>
      <c r="H95" s="9" t="s">
        <v>272</v>
      </c>
      <c r="I95" s="9" t="s">
        <v>271</v>
      </c>
      <c r="J95" t="s">
        <v>273</v>
      </c>
      <c r="K95" t="s">
        <v>274</v>
      </c>
      <c r="L95" s="9" t="s">
        <v>186</v>
      </c>
      <c r="M95" t="s">
        <v>186</v>
      </c>
      <c r="N95" s="8" t="s">
        <v>275</v>
      </c>
      <c r="O95" t="s">
        <v>276</v>
      </c>
      <c r="P95" t="s">
        <v>268</v>
      </c>
      <c r="Q95" s="9" t="s">
        <v>186</v>
      </c>
      <c r="R95" s="34" t="s">
        <v>274</v>
      </c>
      <c r="S95" s="9" t="s">
        <v>192</v>
      </c>
      <c r="T95" s="9" t="s">
        <v>274</v>
      </c>
      <c r="U95" t="s">
        <v>188</v>
      </c>
      <c r="V95" s="9" t="s">
        <v>271</v>
      </c>
      <c r="W95" s="9" t="s">
        <v>268</v>
      </c>
      <c r="X95" t="s">
        <v>278</v>
      </c>
      <c r="Y95" s="9" t="s">
        <v>271</v>
      </c>
      <c r="Z95" s="9" t="s">
        <v>192</v>
      </c>
      <c r="AA95" s="9" t="s">
        <v>271</v>
      </c>
      <c r="AB95" s="9" t="s">
        <v>190</v>
      </c>
      <c r="AC95" s="9" t="s">
        <v>278</v>
      </c>
      <c r="AD95" t="s">
        <v>268</v>
      </c>
      <c r="AE95" t="s">
        <v>279</v>
      </c>
      <c r="AF95" t="s">
        <v>276</v>
      </c>
      <c r="AG95" s="9" t="s">
        <v>268</v>
      </c>
      <c r="AH95" s="34" t="s">
        <v>190</v>
      </c>
      <c r="AI95" s="9" t="s">
        <v>268</v>
      </c>
      <c r="AJ95" s="9" t="s">
        <v>192</v>
      </c>
      <c r="AK95" s="9" t="s">
        <v>274</v>
      </c>
      <c r="AL95" t="s">
        <v>268</v>
      </c>
      <c r="AM95" t="s">
        <v>192</v>
      </c>
      <c r="AN95" t="s">
        <v>190</v>
      </c>
      <c r="AO95" t="s">
        <v>190</v>
      </c>
      <c r="AP95" s="9" t="s">
        <v>275</v>
      </c>
      <c r="AQ95" s="9" t="s">
        <v>271</v>
      </c>
      <c r="AR95" t="s">
        <v>186</v>
      </c>
      <c r="AS95" t="s">
        <v>268</v>
      </c>
      <c r="AT95" t="s">
        <v>275</v>
      </c>
      <c r="AU95" t="s">
        <v>186</v>
      </c>
      <c r="AV95" s="9" t="s">
        <v>271</v>
      </c>
    </row>
    <row r="96" spans="2:48">
      <c r="B96" s="42" t="s">
        <v>194</v>
      </c>
      <c r="C96" s="9" t="s">
        <v>268</v>
      </c>
      <c r="D96" t="s">
        <v>186</v>
      </c>
      <c r="E96" s="9" t="s">
        <v>186</v>
      </c>
      <c r="F96" s="9" t="s">
        <v>188</v>
      </c>
      <c r="G96" s="9" t="s">
        <v>271</v>
      </c>
      <c r="H96" s="9" t="s">
        <v>272</v>
      </c>
      <c r="I96" s="9" t="s">
        <v>271</v>
      </c>
      <c r="J96" t="s">
        <v>273</v>
      </c>
      <c r="K96" t="s">
        <v>274</v>
      </c>
      <c r="L96" s="9" t="s">
        <v>186</v>
      </c>
      <c r="M96" s="8" t="s">
        <v>188</v>
      </c>
      <c r="N96" t="s">
        <v>271</v>
      </c>
      <c r="O96" t="s">
        <v>276</v>
      </c>
      <c r="P96" t="s">
        <v>268</v>
      </c>
      <c r="Q96" s="9" t="s">
        <v>186</v>
      </c>
      <c r="R96" s="34" t="s">
        <v>366</v>
      </c>
      <c r="S96" s="9" t="s">
        <v>192</v>
      </c>
      <c r="T96" s="9" t="s">
        <v>274</v>
      </c>
      <c r="U96" t="s">
        <v>188</v>
      </c>
      <c r="V96" s="9" t="s">
        <v>271</v>
      </c>
      <c r="W96" s="9" t="s">
        <v>268</v>
      </c>
      <c r="X96" t="s">
        <v>278</v>
      </c>
      <c r="Y96" s="9" t="s">
        <v>271</v>
      </c>
      <c r="Z96" s="9" t="s">
        <v>192</v>
      </c>
      <c r="AA96" s="9" t="s">
        <v>271</v>
      </c>
      <c r="AB96" s="9" t="s">
        <v>190</v>
      </c>
      <c r="AC96" s="9" t="s">
        <v>278</v>
      </c>
      <c r="AD96" t="s">
        <v>268</v>
      </c>
      <c r="AE96" t="s">
        <v>279</v>
      </c>
      <c r="AF96" t="s">
        <v>276</v>
      </c>
      <c r="AG96" s="9" t="s">
        <v>268</v>
      </c>
      <c r="AH96" s="34" t="s">
        <v>191</v>
      </c>
      <c r="AI96" s="9" t="s">
        <v>268</v>
      </c>
      <c r="AJ96" s="9" t="s">
        <v>192</v>
      </c>
      <c r="AK96" s="9" t="s">
        <v>274</v>
      </c>
      <c r="AL96" t="s">
        <v>268</v>
      </c>
      <c r="AM96" t="s">
        <v>192</v>
      </c>
      <c r="AN96" t="s">
        <v>190</v>
      </c>
      <c r="AO96" t="s">
        <v>190</v>
      </c>
      <c r="AP96" s="9" t="s">
        <v>275</v>
      </c>
      <c r="AQ96" s="9" t="s">
        <v>271</v>
      </c>
      <c r="AR96" t="s">
        <v>186</v>
      </c>
      <c r="AS96" t="s">
        <v>268</v>
      </c>
      <c r="AT96" t="s">
        <v>275</v>
      </c>
      <c r="AU96" t="s">
        <v>186</v>
      </c>
      <c r="AV96" s="9" t="s">
        <v>271</v>
      </c>
    </row>
    <row r="97" spans="2:48">
      <c r="B97" s="43" t="s">
        <v>104</v>
      </c>
      <c r="C97" s="9" t="s">
        <v>268</v>
      </c>
      <c r="D97" t="s">
        <v>186</v>
      </c>
      <c r="E97" s="9" t="s">
        <v>186</v>
      </c>
      <c r="F97" s="9" t="s">
        <v>188</v>
      </c>
      <c r="G97" s="9" t="s">
        <v>271</v>
      </c>
      <c r="H97" s="9" t="s">
        <v>272</v>
      </c>
      <c r="I97" s="9" t="s">
        <v>271</v>
      </c>
      <c r="J97" t="s">
        <v>273</v>
      </c>
      <c r="K97" t="s">
        <v>274</v>
      </c>
      <c r="L97" s="9" t="s">
        <v>186</v>
      </c>
      <c r="M97" t="s">
        <v>186</v>
      </c>
      <c r="N97" t="s">
        <v>271</v>
      </c>
      <c r="O97" t="s">
        <v>276</v>
      </c>
      <c r="P97" t="s">
        <v>268</v>
      </c>
      <c r="Q97" s="9" t="s">
        <v>186</v>
      </c>
      <c r="R97" s="34" t="s">
        <v>274</v>
      </c>
      <c r="S97" s="9" t="s">
        <v>192</v>
      </c>
      <c r="T97" s="9" t="s">
        <v>274</v>
      </c>
      <c r="U97" t="s">
        <v>188</v>
      </c>
      <c r="V97" s="9" t="s">
        <v>271</v>
      </c>
      <c r="W97" s="9" t="s">
        <v>268</v>
      </c>
      <c r="X97" t="s">
        <v>278</v>
      </c>
      <c r="Y97" s="9" t="s">
        <v>271</v>
      </c>
      <c r="Z97" s="9" t="s">
        <v>192</v>
      </c>
      <c r="AA97" s="9" t="s">
        <v>271</v>
      </c>
      <c r="AB97" s="9" t="s">
        <v>190</v>
      </c>
      <c r="AC97" s="9" t="s">
        <v>278</v>
      </c>
      <c r="AD97" t="s">
        <v>268</v>
      </c>
      <c r="AE97" t="s">
        <v>279</v>
      </c>
      <c r="AF97" t="s">
        <v>276</v>
      </c>
      <c r="AG97" s="9" t="s">
        <v>268</v>
      </c>
      <c r="AH97" s="34" t="s">
        <v>190</v>
      </c>
      <c r="AI97" s="9" t="s">
        <v>268</v>
      </c>
      <c r="AJ97" s="9" t="s">
        <v>192</v>
      </c>
      <c r="AK97" s="9" t="s">
        <v>274</v>
      </c>
      <c r="AL97" t="s">
        <v>268</v>
      </c>
      <c r="AM97" t="s">
        <v>192</v>
      </c>
      <c r="AN97" t="s">
        <v>190</v>
      </c>
      <c r="AO97" t="s">
        <v>190</v>
      </c>
      <c r="AP97" s="9" t="s">
        <v>275</v>
      </c>
      <c r="AQ97" s="9" t="s">
        <v>271</v>
      </c>
      <c r="AR97" s="11" t="s">
        <v>280</v>
      </c>
      <c r="AS97" s="11" t="s">
        <v>280</v>
      </c>
      <c r="AT97" s="11" t="s">
        <v>280</v>
      </c>
      <c r="AU97" s="11" t="s">
        <v>280</v>
      </c>
      <c r="AV97" s="11" t="s">
        <v>280</v>
      </c>
    </row>
    <row r="98" spans="2:48">
      <c r="B98" s="43" t="s">
        <v>105</v>
      </c>
      <c r="C98" s="9" t="s">
        <v>268</v>
      </c>
      <c r="D98" t="s">
        <v>186</v>
      </c>
      <c r="E98" s="9" t="s">
        <v>186</v>
      </c>
      <c r="F98" s="9" t="s">
        <v>188</v>
      </c>
      <c r="G98" s="9" t="s">
        <v>271</v>
      </c>
      <c r="H98" s="9" t="s">
        <v>272</v>
      </c>
      <c r="I98" s="9" t="s">
        <v>271</v>
      </c>
      <c r="J98" t="s">
        <v>273</v>
      </c>
      <c r="K98" t="s">
        <v>274</v>
      </c>
      <c r="L98" s="9" t="s">
        <v>186</v>
      </c>
      <c r="M98" t="s">
        <v>186</v>
      </c>
      <c r="N98" t="s">
        <v>271</v>
      </c>
      <c r="O98" t="s">
        <v>276</v>
      </c>
      <c r="P98" t="s">
        <v>268</v>
      </c>
      <c r="Q98" s="9" t="s">
        <v>186</v>
      </c>
      <c r="R98" s="34" t="s">
        <v>274</v>
      </c>
      <c r="S98" s="9" t="s">
        <v>192</v>
      </c>
      <c r="T98" s="9" t="s">
        <v>274</v>
      </c>
      <c r="U98" t="s">
        <v>188</v>
      </c>
      <c r="V98" s="9" t="s">
        <v>271</v>
      </c>
      <c r="W98" s="9" t="s">
        <v>268</v>
      </c>
      <c r="X98" t="s">
        <v>278</v>
      </c>
      <c r="Y98" s="9" t="s">
        <v>271</v>
      </c>
      <c r="Z98" s="9" t="s">
        <v>192</v>
      </c>
      <c r="AA98" s="9" t="s">
        <v>271</v>
      </c>
      <c r="AB98" s="9" t="s">
        <v>190</v>
      </c>
      <c r="AC98" s="9" t="s">
        <v>278</v>
      </c>
      <c r="AD98" t="s">
        <v>268</v>
      </c>
      <c r="AE98" t="s">
        <v>279</v>
      </c>
      <c r="AF98" t="s">
        <v>276</v>
      </c>
      <c r="AG98" s="9" t="s">
        <v>268</v>
      </c>
      <c r="AH98" s="34" t="s">
        <v>191</v>
      </c>
      <c r="AI98" s="9" t="s">
        <v>268</v>
      </c>
      <c r="AJ98" s="9" t="s">
        <v>192</v>
      </c>
      <c r="AK98" s="9" t="s">
        <v>274</v>
      </c>
      <c r="AL98" t="s">
        <v>268</v>
      </c>
      <c r="AM98" t="s">
        <v>192</v>
      </c>
      <c r="AN98" t="s">
        <v>190</v>
      </c>
      <c r="AO98" t="s">
        <v>190</v>
      </c>
      <c r="AP98" s="9" t="s">
        <v>275</v>
      </c>
      <c r="AQ98" s="9" t="s">
        <v>271</v>
      </c>
      <c r="AR98" s="11" t="s">
        <v>280</v>
      </c>
      <c r="AS98" s="11" t="s">
        <v>280</v>
      </c>
      <c r="AT98" s="11" t="s">
        <v>280</v>
      </c>
      <c r="AU98" s="11" t="s">
        <v>280</v>
      </c>
      <c r="AV98" s="11" t="s">
        <v>280</v>
      </c>
    </row>
    <row r="99" spans="2:48">
      <c r="B99" s="43" t="s">
        <v>106</v>
      </c>
      <c r="C99" s="9" t="s">
        <v>268</v>
      </c>
      <c r="D99" t="s">
        <v>186</v>
      </c>
      <c r="E99" s="9" t="s">
        <v>186</v>
      </c>
      <c r="F99" s="9" t="s">
        <v>188</v>
      </c>
      <c r="G99" s="9" t="s">
        <v>271</v>
      </c>
      <c r="H99" s="9" t="s">
        <v>272</v>
      </c>
      <c r="I99" s="9" t="s">
        <v>271</v>
      </c>
      <c r="J99" t="s">
        <v>273</v>
      </c>
      <c r="K99" t="s">
        <v>274</v>
      </c>
      <c r="L99" s="9" t="s">
        <v>186</v>
      </c>
      <c r="M99" t="s">
        <v>186</v>
      </c>
      <c r="N99" t="s">
        <v>271</v>
      </c>
      <c r="O99" t="s">
        <v>276</v>
      </c>
      <c r="P99" t="s">
        <v>268</v>
      </c>
      <c r="Q99" s="9" t="s">
        <v>186</v>
      </c>
      <c r="R99" s="34" t="s">
        <v>277</v>
      </c>
      <c r="S99" s="9" t="s">
        <v>192</v>
      </c>
      <c r="T99" s="9" t="s">
        <v>274</v>
      </c>
      <c r="U99" t="s">
        <v>188</v>
      </c>
      <c r="V99" s="9" t="s">
        <v>271</v>
      </c>
      <c r="W99" s="9" t="s">
        <v>268</v>
      </c>
      <c r="X99" t="s">
        <v>278</v>
      </c>
      <c r="Y99" s="9" t="s">
        <v>271</v>
      </c>
      <c r="Z99" s="9" t="s">
        <v>192</v>
      </c>
      <c r="AA99" s="9" t="s">
        <v>271</v>
      </c>
      <c r="AB99" s="9" t="s">
        <v>190</v>
      </c>
      <c r="AC99" s="9" t="s">
        <v>278</v>
      </c>
      <c r="AD99" t="s">
        <v>268</v>
      </c>
      <c r="AE99" t="s">
        <v>279</v>
      </c>
      <c r="AF99" t="s">
        <v>276</v>
      </c>
      <c r="AG99" s="9" t="s">
        <v>268</v>
      </c>
      <c r="AH99" s="34" t="s">
        <v>190</v>
      </c>
      <c r="AI99" s="9" t="s">
        <v>268</v>
      </c>
      <c r="AJ99" s="9" t="s">
        <v>192</v>
      </c>
      <c r="AK99" s="9" t="s">
        <v>274</v>
      </c>
      <c r="AL99" t="s">
        <v>268</v>
      </c>
      <c r="AM99" t="s">
        <v>192</v>
      </c>
      <c r="AN99" t="s">
        <v>190</v>
      </c>
      <c r="AO99" t="s">
        <v>190</v>
      </c>
      <c r="AP99" s="9" t="s">
        <v>275</v>
      </c>
      <c r="AQ99" s="9" t="s">
        <v>271</v>
      </c>
      <c r="AR99" s="11" t="s">
        <v>280</v>
      </c>
      <c r="AS99" s="11" t="s">
        <v>280</v>
      </c>
      <c r="AT99" s="11" t="s">
        <v>280</v>
      </c>
      <c r="AU99" s="11" t="s">
        <v>280</v>
      </c>
      <c r="AV99" s="11" t="s">
        <v>280</v>
      </c>
    </row>
    <row r="100" spans="2:48">
      <c r="B100" s="43" t="s">
        <v>107</v>
      </c>
      <c r="C100" s="9" t="s">
        <v>268</v>
      </c>
      <c r="D100" t="s">
        <v>186</v>
      </c>
      <c r="E100" s="9" t="s">
        <v>186</v>
      </c>
      <c r="F100" s="9" t="s">
        <v>188</v>
      </c>
      <c r="G100" s="9" t="s">
        <v>271</v>
      </c>
      <c r="H100" s="9" t="s">
        <v>272</v>
      </c>
      <c r="I100" s="9" t="s">
        <v>271</v>
      </c>
      <c r="J100" t="s">
        <v>273</v>
      </c>
      <c r="K100" t="s">
        <v>274</v>
      </c>
      <c r="L100" s="9" t="s">
        <v>186</v>
      </c>
      <c r="M100" t="s">
        <v>186</v>
      </c>
      <c r="N100" t="s">
        <v>271</v>
      </c>
      <c r="O100" t="s">
        <v>276</v>
      </c>
      <c r="P100" t="s">
        <v>268</v>
      </c>
      <c r="Q100" s="9" t="s">
        <v>186</v>
      </c>
      <c r="R100" s="34" t="s">
        <v>274</v>
      </c>
      <c r="S100" s="9" t="s">
        <v>192</v>
      </c>
      <c r="T100" s="9" t="s">
        <v>274</v>
      </c>
      <c r="U100" t="s">
        <v>188</v>
      </c>
      <c r="V100" s="9" t="s">
        <v>271</v>
      </c>
      <c r="W100" s="9" t="s">
        <v>268</v>
      </c>
      <c r="X100" t="s">
        <v>278</v>
      </c>
      <c r="Y100" s="9" t="s">
        <v>271</v>
      </c>
      <c r="Z100" s="9" t="s">
        <v>192</v>
      </c>
      <c r="AA100" s="9" t="s">
        <v>271</v>
      </c>
      <c r="AB100" s="9" t="s">
        <v>190</v>
      </c>
      <c r="AC100" s="9" t="s">
        <v>278</v>
      </c>
      <c r="AD100" t="s">
        <v>268</v>
      </c>
      <c r="AE100" t="s">
        <v>279</v>
      </c>
      <c r="AF100" t="s">
        <v>276</v>
      </c>
      <c r="AG100" s="9" t="s">
        <v>268</v>
      </c>
      <c r="AH100" s="34" t="s">
        <v>191</v>
      </c>
      <c r="AI100" s="9" t="s">
        <v>268</v>
      </c>
      <c r="AJ100" s="9" t="s">
        <v>192</v>
      </c>
      <c r="AK100" s="9" t="s">
        <v>274</v>
      </c>
      <c r="AL100" t="s">
        <v>268</v>
      </c>
      <c r="AM100" t="s">
        <v>192</v>
      </c>
      <c r="AN100" t="s">
        <v>190</v>
      </c>
      <c r="AO100" t="s">
        <v>190</v>
      </c>
      <c r="AP100" s="9" t="s">
        <v>275</v>
      </c>
      <c r="AQ100" s="9" t="s">
        <v>271</v>
      </c>
      <c r="AR100" s="11" t="s">
        <v>280</v>
      </c>
      <c r="AS100" s="11" t="s">
        <v>280</v>
      </c>
      <c r="AT100" s="11" t="s">
        <v>280</v>
      </c>
      <c r="AU100" s="11" t="s">
        <v>280</v>
      </c>
      <c r="AV100" s="11" t="s">
        <v>280</v>
      </c>
    </row>
    <row r="101" spans="2:48">
      <c r="B101" s="43" t="s">
        <v>108</v>
      </c>
      <c r="C101" s="9" t="s">
        <v>268</v>
      </c>
      <c r="D101" t="s">
        <v>186</v>
      </c>
      <c r="E101" s="9" t="s">
        <v>186</v>
      </c>
      <c r="F101" s="9" t="s">
        <v>188</v>
      </c>
      <c r="G101" s="9" t="s">
        <v>271</v>
      </c>
      <c r="H101" s="9" t="s">
        <v>272</v>
      </c>
      <c r="I101" s="9" t="s">
        <v>271</v>
      </c>
      <c r="J101" t="s">
        <v>273</v>
      </c>
      <c r="K101" t="s">
        <v>274</v>
      </c>
      <c r="L101" s="9" t="s">
        <v>186</v>
      </c>
      <c r="M101" t="s">
        <v>186</v>
      </c>
      <c r="N101" t="s">
        <v>271</v>
      </c>
      <c r="O101" t="s">
        <v>276</v>
      </c>
      <c r="P101" t="s">
        <v>268</v>
      </c>
      <c r="Q101" s="9" t="s">
        <v>186</v>
      </c>
      <c r="R101" s="34" t="s">
        <v>274</v>
      </c>
      <c r="S101" s="9" t="s">
        <v>192</v>
      </c>
      <c r="T101" s="9" t="s">
        <v>274</v>
      </c>
      <c r="U101" t="s">
        <v>188</v>
      </c>
      <c r="V101" s="9" t="s">
        <v>271</v>
      </c>
      <c r="W101" s="9" t="s">
        <v>268</v>
      </c>
      <c r="X101" t="s">
        <v>278</v>
      </c>
      <c r="Y101" s="9" t="s">
        <v>271</v>
      </c>
      <c r="Z101" s="9" t="s">
        <v>192</v>
      </c>
      <c r="AA101" s="9" t="s">
        <v>271</v>
      </c>
      <c r="AB101" s="9" t="s">
        <v>190</v>
      </c>
      <c r="AC101" s="9" t="s">
        <v>278</v>
      </c>
      <c r="AD101" t="s">
        <v>268</v>
      </c>
      <c r="AE101" t="s">
        <v>279</v>
      </c>
      <c r="AF101" s="8" t="s">
        <v>188</v>
      </c>
      <c r="AG101" s="9" t="s">
        <v>268</v>
      </c>
      <c r="AH101" s="34" t="s">
        <v>191</v>
      </c>
      <c r="AI101" s="9" t="s">
        <v>268</v>
      </c>
      <c r="AJ101" s="9" t="s">
        <v>192</v>
      </c>
      <c r="AK101" s="9" t="s">
        <v>274</v>
      </c>
      <c r="AL101" s="8" t="s">
        <v>186</v>
      </c>
      <c r="AM101" t="s">
        <v>192</v>
      </c>
      <c r="AN101" s="8" t="s">
        <v>367</v>
      </c>
      <c r="AO101" s="8" t="s">
        <v>191</v>
      </c>
      <c r="AP101" s="9" t="s">
        <v>275</v>
      </c>
      <c r="AQ101" s="9" t="s">
        <v>271</v>
      </c>
      <c r="AR101" s="11" t="s">
        <v>280</v>
      </c>
      <c r="AS101" s="11" t="s">
        <v>280</v>
      </c>
      <c r="AT101" s="11" t="s">
        <v>280</v>
      </c>
      <c r="AU101" s="11" t="s">
        <v>280</v>
      </c>
      <c r="AV101" s="11" t="s">
        <v>280</v>
      </c>
    </row>
    <row r="102" spans="2:48">
      <c r="B102" s="43" t="s">
        <v>109</v>
      </c>
      <c r="C102" s="9" t="s">
        <v>268</v>
      </c>
      <c r="D102" t="s">
        <v>186</v>
      </c>
      <c r="E102" s="9" t="s">
        <v>186</v>
      </c>
      <c r="F102" s="9" t="s">
        <v>188</v>
      </c>
      <c r="G102" s="9" t="s">
        <v>271</v>
      </c>
      <c r="H102" s="9" t="s">
        <v>272</v>
      </c>
      <c r="I102" s="9" t="s">
        <v>271</v>
      </c>
      <c r="J102" t="s">
        <v>273</v>
      </c>
      <c r="K102" t="s">
        <v>274</v>
      </c>
      <c r="L102" s="9" t="s">
        <v>186</v>
      </c>
      <c r="M102" t="s">
        <v>186</v>
      </c>
      <c r="N102" t="s">
        <v>271</v>
      </c>
      <c r="O102" t="s">
        <v>276</v>
      </c>
      <c r="P102" t="s">
        <v>268</v>
      </c>
      <c r="Q102" s="9" t="s">
        <v>186</v>
      </c>
      <c r="R102" s="34" t="s">
        <v>277</v>
      </c>
      <c r="S102" s="9" t="s">
        <v>192</v>
      </c>
      <c r="T102" s="9" t="s">
        <v>274</v>
      </c>
      <c r="U102" t="s">
        <v>188</v>
      </c>
      <c r="V102" s="9" t="s">
        <v>271</v>
      </c>
      <c r="W102" s="9" t="s">
        <v>268</v>
      </c>
      <c r="X102" t="s">
        <v>278</v>
      </c>
      <c r="Y102" s="9" t="s">
        <v>271</v>
      </c>
      <c r="Z102" s="9" t="s">
        <v>192</v>
      </c>
      <c r="AA102" s="9" t="s">
        <v>271</v>
      </c>
      <c r="AB102" s="9" t="s">
        <v>190</v>
      </c>
      <c r="AC102" s="9" t="s">
        <v>278</v>
      </c>
      <c r="AD102" t="s">
        <v>268</v>
      </c>
      <c r="AE102" t="s">
        <v>279</v>
      </c>
      <c r="AF102" t="s">
        <v>276</v>
      </c>
      <c r="AG102" s="9" t="s">
        <v>268</v>
      </c>
      <c r="AH102" s="34" t="s">
        <v>191</v>
      </c>
      <c r="AI102" s="9" t="s">
        <v>268</v>
      </c>
      <c r="AJ102" s="9" t="s">
        <v>192</v>
      </c>
      <c r="AK102" s="9" t="s">
        <v>274</v>
      </c>
      <c r="AL102" t="s">
        <v>268</v>
      </c>
      <c r="AM102" t="s">
        <v>192</v>
      </c>
      <c r="AN102" t="s">
        <v>190</v>
      </c>
      <c r="AO102" t="s">
        <v>190</v>
      </c>
      <c r="AP102" s="9" t="s">
        <v>275</v>
      </c>
      <c r="AQ102" s="9" t="s">
        <v>271</v>
      </c>
      <c r="AR102" s="11" t="s">
        <v>280</v>
      </c>
      <c r="AS102" s="11" t="s">
        <v>280</v>
      </c>
      <c r="AT102" s="11" t="s">
        <v>280</v>
      </c>
      <c r="AU102" s="11" t="s">
        <v>280</v>
      </c>
      <c r="AV102" s="11" t="s">
        <v>280</v>
      </c>
    </row>
    <row r="103" spans="2:48">
      <c r="B103" s="43" t="s">
        <v>110</v>
      </c>
      <c r="C103" s="9" t="s">
        <v>268</v>
      </c>
      <c r="D103" t="s">
        <v>186</v>
      </c>
      <c r="E103" s="9" t="s">
        <v>186</v>
      </c>
      <c r="F103" s="9" t="s">
        <v>188</v>
      </c>
      <c r="G103" s="9" t="s">
        <v>271</v>
      </c>
      <c r="H103" s="9" t="s">
        <v>272</v>
      </c>
      <c r="I103" s="9" t="s">
        <v>271</v>
      </c>
      <c r="J103" t="s">
        <v>273</v>
      </c>
      <c r="K103" t="s">
        <v>274</v>
      </c>
      <c r="L103" s="9" t="s">
        <v>186</v>
      </c>
      <c r="M103" s="8" t="s">
        <v>188</v>
      </c>
      <c r="N103" t="s">
        <v>271</v>
      </c>
      <c r="O103" t="s">
        <v>276</v>
      </c>
      <c r="P103" t="s">
        <v>268</v>
      </c>
      <c r="Q103" s="9" t="s">
        <v>186</v>
      </c>
      <c r="R103" s="34" t="s">
        <v>274</v>
      </c>
      <c r="S103" s="9" t="s">
        <v>192</v>
      </c>
      <c r="T103" s="9" t="s">
        <v>274</v>
      </c>
      <c r="U103" t="s">
        <v>188</v>
      </c>
      <c r="V103" s="9" t="s">
        <v>271</v>
      </c>
      <c r="W103" s="9" t="s">
        <v>268</v>
      </c>
      <c r="X103" t="s">
        <v>278</v>
      </c>
      <c r="Y103" s="9" t="s">
        <v>271</v>
      </c>
      <c r="Z103" s="9" t="s">
        <v>192</v>
      </c>
      <c r="AA103" s="9" t="s">
        <v>271</v>
      </c>
      <c r="AB103" s="9" t="s">
        <v>190</v>
      </c>
      <c r="AC103" s="9" t="s">
        <v>278</v>
      </c>
      <c r="AD103" t="s">
        <v>268</v>
      </c>
      <c r="AE103" t="s">
        <v>279</v>
      </c>
      <c r="AF103" t="s">
        <v>276</v>
      </c>
      <c r="AG103" s="9" t="s">
        <v>268</v>
      </c>
      <c r="AH103" s="34" t="s">
        <v>190</v>
      </c>
      <c r="AI103" s="9" t="s">
        <v>268</v>
      </c>
      <c r="AJ103" s="9" t="s">
        <v>192</v>
      </c>
      <c r="AK103" s="9" t="s">
        <v>274</v>
      </c>
      <c r="AL103" t="s">
        <v>268</v>
      </c>
      <c r="AM103" t="s">
        <v>192</v>
      </c>
      <c r="AN103" t="s">
        <v>190</v>
      </c>
      <c r="AO103" t="s">
        <v>190</v>
      </c>
      <c r="AP103" s="9" t="s">
        <v>275</v>
      </c>
      <c r="AQ103" s="9" t="s">
        <v>271</v>
      </c>
      <c r="AR103" s="11" t="s">
        <v>280</v>
      </c>
      <c r="AS103" s="11" t="s">
        <v>280</v>
      </c>
      <c r="AT103" s="11" t="s">
        <v>280</v>
      </c>
      <c r="AU103" s="11" t="s">
        <v>280</v>
      </c>
      <c r="AV103" s="11" t="s">
        <v>280</v>
      </c>
    </row>
    <row r="104" spans="2:48">
      <c r="B104" s="43" t="s">
        <v>111</v>
      </c>
      <c r="C104" s="9" t="s">
        <v>268</v>
      </c>
      <c r="D104" t="s">
        <v>186</v>
      </c>
      <c r="E104" s="9" t="s">
        <v>186</v>
      </c>
      <c r="F104" s="9" t="s">
        <v>188</v>
      </c>
      <c r="G104" s="9" t="s">
        <v>271</v>
      </c>
      <c r="H104" s="9" t="s">
        <v>272</v>
      </c>
      <c r="I104" s="9" t="s">
        <v>271</v>
      </c>
      <c r="J104" t="s">
        <v>273</v>
      </c>
      <c r="K104" t="s">
        <v>274</v>
      </c>
      <c r="L104" s="9" t="s">
        <v>186</v>
      </c>
      <c r="M104" s="8" t="s">
        <v>188</v>
      </c>
      <c r="N104" t="s">
        <v>271</v>
      </c>
      <c r="O104" t="s">
        <v>276</v>
      </c>
      <c r="P104" t="s">
        <v>268</v>
      </c>
      <c r="Q104" s="9" t="s">
        <v>186</v>
      </c>
      <c r="R104" s="34" t="s">
        <v>274</v>
      </c>
      <c r="S104" s="9" t="s">
        <v>192</v>
      </c>
      <c r="T104" s="9" t="s">
        <v>274</v>
      </c>
      <c r="U104" t="s">
        <v>188</v>
      </c>
      <c r="V104" s="9" t="s">
        <v>271</v>
      </c>
      <c r="W104" s="9" t="s">
        <v>268</v>
      </c>
      <c r="X104" t="s">
        <v>278</v>
      </c>
      <c r="Y104" s="9" t="s">
        <v>271</v>
      </c>
      <c r="Z104" s="9" t="s">
        <v>192</v>
      </c>
      <c r="AA104" s="9" t="s">
        <v>271</v>
      </c>
      <c r="AB104" s="9" t="s">
        <v>190</v>
      </c>
      <c r="AC104" s="9" t="s">
        <v>278</v>
      </c>
      <c r="AD104" t="s">
        <v>268</v>
      </c>
      <c r="AE104" t="s">
        <v>279</v>
      </c>
      <c r="AF104" t="s">
        <v>276</v>
      </c>
      <c r="AG104" s="9" t="s">
        <v>268</v>
      </c>
      <c r="AH104" s="34" t="s">
        <v>191</v>
      </c>
      <c r="AI104" s="9" t="s">
        <v>268</v>
      </c>
      <c r="AJ104" s="9" t="s">
        <v>192</v>
      </c>
      <c r="AK104" s="9" t="s">
        <v>274</v>
      </c>
      <c r="AL104" t="s">
        <v>268</v>
      </c>
      <c r="AM104" t="s">
        <v>192</v>
      </c>
      <c r="AN104" t="s">
        <v>190</v>
      </c>
      <c r="AO104" t="s">
        <v>190</v>
      </c>
      <c r="AP104" s="9" t="s">
        <v>275</v>
      </c>
      <c r="AQ104" s="9" t="s">
        <v>271</v>
      </c>
      <c r="AR104" s="11" t="s">
        <v>280</v>
      </c>
      <c r="AS104" s="11" t="s">
        <v>280</v>
      </c>
      <c r="AT104" s="11" t="s">
        <v>280</v>
      </c>
      <c r="AU104" s="11" t="s">
        <v>280</v>
      </c>
      <c r="AV104" s="11" t="s">
        <v>280</v>
      </c>
    </row>
    <row r="105" spans="2:48">
      <c r="B105" s="43" t="s">
        <v>112</v>
      </c>
      <c r="C105" s="9" t="s">
        <v>268</v>
      </c>
      <c r="D105" t="s">
        <v>186</v>
      </c>
      <c r="E105" s="9" t="s">
        <v>186</v>
      </c>
      <c r="F105" s="9" t="s">
        <v>188</v>
      </c>
      <c r="G105" s="9" t="s">
        <v>271</v>
      </c>
      <c r="H105" s="9" t="s">
        <v>272</v>
      </c>
      <c r="I105" s="9" t="s">
        <v>271</v>
      </c>
      <c r="J105" t="s">
        <v>273</v>
      </c>
      <c r="K105" t="s">
        <v>274</v>
      </c>
      <c r="L105" s="9" t="s">
        <v>186</v>
      </c>
      <c r="M105" t="s">
        <v>186</v>
      </c>
      <c r="N105" t="s">
        <v>271</v>
      </c>
      <c r="O105" t="s">
        <v>276</v>
      </c>
      <c r="P105" t="s">
        <v>268</v>
      </c>
      <c r="Q105" s="9" t="s">
        <v>186</v>
      </c>
      <c r="R105" s="34" t="s">
        <v>274</v>
      </c>
      <c r="S105" s="9" t="s">
        <v>192</v>
      </c>
      <c r="T105" s="9" t="s">
        <v>274</v>
      </c>
      <c r="U105" t="s">
        <v>188</v>
      </c>
      <c r="V105" s="9" t="s">
        <v>271</v>
      </c>
      <c r="W105" s="9" t="s">
        <v>268</v>
      </c>
      <c r="X105" t="s">
        <v>278</v>
      </c>
      <c r="Y105" s="9" t="s">
        <v>271</v>
      </c>
      <c r="Z105" s="9" t="s">
        <v>192</v>
      </c>
      <c r="AA105" s="9" t="s">
        <v>271</v>
      </c>
      <c r="AB105" s="9" t="s">
        <v>190</v>
      </c>
      <c r="AC105" s="9" t="s">
        <v>278</v>
      </c>
      <c r="AD105" t="s">
        <v>268</v>
      </c>
      <c r="AE105" t="s">
        <v>279</v>
      </c>
      <c r="AF105" t="s">
        <v>276</v>
      </c>
      <c r="AG105" s="9" t="s">
        <v>268</v>
      </c>
      <c r="AH105" s="34" t="s">
        <v>191</v>
      </c>
      <c r="AI105" s="9" t="s">
        <v>268</v>
      </c>
      <c r="AJ105" s="9" t="s">
        <v>192</v>
      </c>
      <c r="AK105" s="9" t="s">
        <v>274</v>
      </c>
      <c r="AL105" t="s">
        <v>268</v>
      </c>
      <c r="AM105" t="s">
        <v>192</v>
      </c>
      <c r="AN105" t="s">
        <v>190</v>
      </c>
      <c r="AO105" t="s">
        <v>190</v>
      </c>
      <c r="AP105" s="9" t="s">
        <v>275</v>
      </c>
      <c r="AQ105" s="9" t="s">
        <v>271</v>
      </c>
      <c r="AR105" s="11" t="s">
        <v>280</v>
      </c>
      <c r="AS105" s="11" t="s">
        <v>280</v>
      </c>
      <c r="AT105" s="11" t="s">
        <v>280</v>
      </c>
      <c r="AU105" s="11" t="s">
        <v>280</v>
      </c>
      <c r="AV105" s="11" t="s">
        <v>280</v>
      </c>
    </row>
    <row r="106" spans="2:48">
      <c r="B106" s="43" t="s">
        <v>113</v>
      </c>
      <c r="C106" s="9" t="s">
        <v>268</v>
      </c>
      <c r="D106" t="s">
        <v>186</v>
      </c>
      <c r="E106" s="9" t="s">
        <v>186</v>
      </c>
      <c r="F106" s="9" t="s">
        <v>188</v>
      </c>
      <c r="G106" s="9" t="s">
        <v>271</v>
      </c>
      <c r="H106" s="9" t="s">
        <v>272</v>
      </c>
      <c r="I106" s="9" t="s">
        <v>271</v>
      </c>
      <c r="J106" t="s">
        <v>273</v>
      </c>
      <c r="K106" t="s">
        <v>274</v>
      </c>
      <c r="L106" s="9" t="s">
        <v>186</v>
      </c>
      <c r="M106" t="s">
        <v>186</v>
      </c>
      <c r="N106" t="s">
        <v>271</v>
      </c>
      <c r="O106" t="s">
        <v>276</v>
      </c>
      <c r="P106" t="s">
        <v>268</v>
      </c>
      <c r="Q106" s="9" t="s">
        <v>186</v>
      </c>
      <c r="R106" s="34" t="s">
        <v>277</v>
      </c>
      <c r="S106" s="9" t="s">
        <v>192</v>
      </c>
      <c r="T106" s="9" t="s">
        <v>274</v>
      </c>
      <c r="U106" t="s">
        <v>188</v>
      </c>
      <c r="V106" s="9" t="s">
        <v>271</v>
      </c>
      <c r="W106" s="9" t="s">
        <v>268</v>
      </c>
      <c r="X106" t="s">
        <v>278</v>
      </c>
      <c r="Y106" s="9" t="s">
        <v>271</v>
      </c>
      <c r="Z106" s="9" t="s">
        <v>192</v>
      </c>
      <c r="AA106" s="9" t="s">
        <v>271</v>
      </c>
      <c r="AB106" s="9" t="s">
        <v>190</v>
      </c>
      <c r="AC106" s="9" t="s">
        <v>278</v>
      </c>
      <c r="AD106" t="s">
        <v>268</v>
      </c>
      <c r="AE106" t="s">
        <v>279</v>
      </c>
      <c r="AF106" t="s">
        <v>276</v>
      </c>
      <c r="AG106" s="9" t="s">
        <v>268</v>
      </c>
      <c r="AH106" s="34" t="s">
        <v>191</v>
      </c>
      <c r="AI106" s="9" t="s">
        <v>268</v>
      </c>
      <c r="AJ106" s="9" t="s">
        <v>192</v>
      </c>
      <c r="AK106" s="9" t="s">
        <v>274</v>
      </c>
      <c r="AL106" t="s">
        <v>268</v>
      </c>
      <c r="AM106" t="s">
        <v>192</v>
      </c>
      <c r="AN106" t="s">
        <v>190</v>
      </c>
      <c r="AO106" t="s">
        <v>190</v>
      </c>
      <c r="AP106" s="9" t="s">
        <v>275</v>
      </c>
      <c r="AQ106" s="9" t="s">
        <v>271</v>
      </c>
      <c r="AR106" s="11" t="s">
        <v>280</v>
      </c>
      <c r="AS106" s="11" t="s">
        <v>280</v>
      </c>
      <c r="AT106" s="11" t="s">
        <v>280</v>
      </c>
      <c r="AU106" s="11" t="s">
        <v>280</v>
      </c>
      <c r="AV106" s="11" t="s">
        <v>280</v>
      </c>
    </row>
    <row r="107" spans="2:48">
      <c r="B107" s="43" t="s">
        <v>114</v>
      </c>
      <c r="C107" s="9" t="s">
        <v>268</v>
      </c>
      <c r="D107" t="s">
        <v>186</v>
      </c>
      <c r="E107" s="9" t="s">
        <v>186</v>
      </c>
      <c r="F107" s="9" t="s">
        <v>188</v>
      </c>
      <c r="G107" s="9" t="s">
        <v>271</v>
      </c>
      <c r="H107" s="9" t="s">
        <v>272</v>
      </c>
      <c r="I107" s="9" t="s">
        <v>271</v>
      </c>
      <c r="J107" t="s">
        <v>273</v>
      </c>
      <c r="K107" t="s">
        <v>274</v>
      </c>
      <c r="L107" s="9" t="s">
        <v>186</v>
      </c>
      <c r="M107" t="s">
        <v>186</v>
      </c>
      <c r="N107" t="s">
        <v>271</v>
      </c>
      <c r="O107" t="s">
        <v>276</v>
      </c>
      <c r="P107" t="s">
        <v>268</v>
      </c>
      <c r="Q107" s="9" t="s">
        <v>186</v>
      </c>
      <c r="R107" s="34" t="s">
        <v>277</v>
      </c>
      <c r="S107" s="9" t="s">
        <v>192</v>
      </c>
      <c r="T107" s="9" t="s">
        <v>274</v>
      </c>
      <c r="U107" t="s">
        <v>188</v>
      </c>
      <c r="V107" s="9" t="s">
        <v>271</v>
      </c>
      <c r="W107" s="9" t="s">
        <v>268</v>
      </c>
      <c r="X107" t="s">
        <v>278</v>
      </c>
      <c r="Y107" s="9" t="s">
        <v>271</v>
      </c>
      <c r="Z107" s="9" t="s">
        <v>192</v>
      </c>
      <c r="AA107" s="9" t="s">
        <v>271</v>
      </c>
      <c r="AB107" s="9" t="s">
        <v>190</v>
      </c>
      <c r="AC107" s="9" t="s">
        <v>278</v>
      </c>
      <c r="AD107" t="s">
        <v>268</v>
      </c>
      <c r="AE107" t="s">
        <v>279</v>
      </c>
      <c r="AF107" t="s">
        <v>276</v>
      </c>
      <c r="AG107" s="9" t="s">
        <v>268</v>
      </c>
      <c r="AH107" s="34" t="s">
        <v>191</v>
      </c>
      <c r="AI107" s="9" t="s">
        <v>268</v>
      </c>
      <c r="AJ107" s="9" t="s">
        <v>192</v>
      </c>
      <c r="AK107" s="9" t="s">
        <v>274</v>
      </c>
      <c r="AL107" t="s">
        <v>268</v>
      </c>
      <c r="AM107" t="s">
        <v>192</v>
      </c>
      <c r="AN107" t="s">
        <v>190</v>
      </c>
      <c r="AO107" t="s">
        <v>190</v>
      </c>
      <c r="AP107" s="9" t="s">
        <v>275</v>
      </c>
      <c r="AQ107" s="9" t="s">
        <v>271</v>
      </c>
      <c r="AR107" s="11" t="s">
        <v>280</v>
      </c>
      <c r="AS107" s="11" t="s">
        <v>280</v>
      </c>
      <c r="AT107" s="11" t="s">
        <v>280</v>
      </c>
      <c r="AU107" s="11" t="s">
        <v>280</v>
      </c>
      <c r="AV107" s="11" t="s">
        <v>280</v>
      </c>
    </row>
    <row r="108" spans="2:48">
      <c r="B108" s="43" t="s">
        <v>115</v>
      </c>
      <c r="C108" s="9" t="s">
        <v>268</v>
      </c>
      <c r="D108" t="s">
        <v>186</v>
      </c>
      <c r="E108" s="9" t="s">
        <v>186</v>
      </c>
      <c r="F108" s="9" t="s">
        <v>188</v>
      </c>
      <c r="G108" s="9" t="s">
        <v>271</v>
      </c>
      <c r="H108" s="9" t="s">
        <v>272</v>
      </c>
      <c r="I108" s="9" t="s">
        <v>271</v>
      </c>
      <c r="J108" t="s">
        <v>273</v>
      </c>
      <c r="K108" t="s">
        <v>274</v>
      </c>
      <c r="L108" s="9" t="s">
        <v>186</v>
      </c>
      <c r="M108" t="s">
        <v>186</v>
      </c>
      <c r="N108" t="s">
        <v>271</v>
      </c>
      <c r="O108" t="s">
        <v>276</v>
      </c>
      <c r="P108" t="s">
        <v>268</v>
      </c>
      <c r="Q108" s="9" t="s">
        <v>186</v>
      </c>
      <c r="R108" s="34" t="s">
        <v>275</v>
      </c>
      <c r="S108" s="9" t="s">
        <v>192</v>
      </c>
      <c r="T108" s="9" t="s">
        <v>274</v>
      </c>
      <c r="U108" t="s">
        <v>188</v>
      </c>
      <c r="V108" s="9" t="s">
        <v>271</v>
      </c>
      <c r="W108" s="9" t="s">
        <v>268</v>
      </c>
      <c r="X108" t="s">
        <v>278</v>
      </c>
      <c r="Y108" s="9" t="s">
        <v>271</v>
      </c>
      <c r="Z108" s="9" t="s">
        <v>192</v>
      </c>
      <c r="AA108" s="9" t="s">
        <v>271</v>
      </c>
      <c r="AB108" s="9" t="s">
        <v>190</v>
      </c>
      <c r="AC108" s="9" t="s">
        <v>278</v>
      </c>
      <c r="AD108" t="s">
        <v>268</v>
      </c>
      <c r="AE108" t="s">
        <v>279</v>
      </c>
      <c r="AF108" t="s">
        <v>276</v>
      </c>
      <c r="AG108" s="9" t="s">
        <v>268</v>
      </c>
      <c r="AH108" s="34" t="s">
        <v>191</v>
      </c>
      <c r="AI108" s="9" t="s">
        <v>268</v>
      </c>
      <c r="AJ108" s="9" t="s">
        <v>192</v>
      </c>
      <c r="AK108" s="9" t="s">
        <v>274</v>
      </c>
      <c r="AL108" t="s">
        <v>268</v>
      </c>
      <c r="AM108" t="s">
        <v>192</v>
      </c>
      <c r="AN108" t="s">
        <v>190</v>
      </c>
      <c r="AO108" t="s">
        <v>190</v>
      </c>
      <c r="AP108" s="9" t="s">
        <v>275</v>
      </c>
      <c r="AQ108" s="9" t="s">
        <v>271</v>
      </c>
      <c r="AR108" s="11" t="s">
        <v>280</v>
      </c>
      <c r="AS108" s="11" t="s">
        <v>280</v>
      </c>
      <c r="AT108" s="11" t="s">
        <v>280</v>
      </c>
      <c r="AU108" s="11" t="s">
        <v>280</v>
      </c>
      <c r="AV108" s="11" t="s">
        <v>280</v>
      </c>
    </row>
    <row r="109" spans="2:48">
      <c r="B109" s="43" t="s">
        <v>116</v>
      </c>
      <c r="C109" s="9" t="s">
        <v>268</v>
      </c>
      <c r="D109" t="s">
        <v>186</v>
      </c>
      <c r="E109" s="9" t="s">
        <v>186</v>
      </c>
      <c r="F109" s="9" t="s">
        <v>188</v>
      </c>
      <c r="G109" s="9" t="s">
        <v>271</v>
      </c>
      <c r="H109" s="9" t="s">
        <v>272</v>
      </c>
      <c r="I109" s="9" t="s">
        <v>271</v>
      </c>
      <c r="J109" t="s">
        <v>273</v>
      </c>
      <c r="K109" t="s">
        <v>274</v>
      </c>
      <c r="L109" s="9" t="s">
        <v>186</v>
      </c>
      <c r="M109" t="s">
        <v>186</v>
      </c>
      <c r="N109" t="s">
        <v>271</v>
      </c>
      <c r="O109" t="s">
        <v>276</v>
      </c>
      <c r="P109" t="s">
        <v>268</v>
      </c>
      <c r="Q109" s="9" t="s">
        <v>186</v>
      </c>
      <c r="R109" s="34" t="s">
        <v>277</v>
      </c>
      <c r="S109" s="9" t="s">
        <v>192</v>
      </c>
      <c r="T109" s="9" t="s">
        <v>274</v>
      </c>
      <c r="U109" t="s">
        <v>188</v>
      </c>
      <c r="V109" s="9" t="s">
        <v>271</v>
      </c>
      <c r="W109" s="9" t="s">
        <v>268</v>
      </c>
      <c r="X109" t="s">
        <v>278</v>
      </c>
      <c r="Y109" s="9" t="s">
        <v>271</v>
      </c>
      <c r="Z109" s="9" t="s">
        <v>192</v>
      </c>
      <c r="AA109" s="9" t="s">
        <v>271</v>
      </c>
      <c r="AB109" s="9" t="s">
        <v>190</v>
      </c>
      <c r="AC109" s="9" t="s">
        <v>278</v>
      </c>
      <c r="AD109" t="s">
        <v>268</v>
      </c>
      <c r="AE109" t="s">
        <v>279</v>
      </c>
      <c r="AF109" t="s">
        <v>276</v>
      </c>
      <c r="AG109" s="9" t="s">
        <v>268</v>
      </c>
      <c r="AH109" s="34" t="s">
        <v>191</v>
      </c>
      <c r="AI109" s="9" t="s">
        <v>268</v>
      </c>
      <c r="AJ109" s="9" t="s">
        <v>192</v>
      </c>
      <c r="AK109" s="9" t="s">
        <v>274</v>
      </c>
      <c r="AL109" t="s">
        <v>268</v>
      </c>
      <c r="AM109" t="s">
        <v>192</v>
      </c>
      <c r="AN109" t="s">
        <v>190</v>
      </c>
      <c r="AO109" t="s">
        <v>190</v>
      </c>
      <c r="AP109" s="9" t="s">
        <v>275</v>
      </c>
      <c r="AQ109" s="9" t="s">
        <v>271</v>
      </c>
      <c r="AR109" s="11" t="s">
        <v>280</v>
      </c>
      <c r="AS109" s="11" t="s">
        <v>280</v>
      </c>
      <c r="AT109" s="11" t="s">
        <v>280</v>
      </c>
      <c r="AU109" s="11" t="s">
        <v>280</v>
      </c>
      <c r="AV109" s="11" t="s">
        <v>280</v>
      </c>
    </row>
    <row r="110" spans="2:48">
      <c r="B110" s="43" t="s">
        <v>117</v>
      </c>
      <c r="C110" s="9" t="s">
        <v>268</v>
      </c>
      <c r="D110" t="s">
        <v>186</v>
      </c>
      <c r="E110" s="9" t="s">
        <v>186</v>
      </c>
      <c r="F110" s="9" t="s">
        <v>188</v>
      </c>
      <c r="G110" s="9" t="s">
        <v>271</v>
      </c>
      <c r="H110" s="9" t="s">
        <v>272</v>
      </c>
      <c r="I110" s="9" t="s">
        <v>271</v>
      </c>
      <c r="J110" t="s">
        <v>273</v>
      </c>
      <c r="K110" t="s">
        <v>274</v>
      </c>
      <c r="L110" s="9" t="s">
        <v>186</v>
      </c>
      <c r="M110" t="s">
        <v>186</v>
      </c>
      <c r="N110" t="s">
        <v>271</v>
      </c>
      <c r="O110" t="s">
        <v>276</v>
      </c>
      <c r="P110" t="s">
        <v>268</v>
      </c>
      <c r="Q110" s="9" t="s">
        <v>186</v>
      </c>
      <c r="R110" s="34" t="s">
        <v>277</v>
      </c>
      <c r="S110" s="9" t="s">
        <v>192</v>
      </c>
      <c r="T110" s="9" t="s">
        <v>274</v>
      </c>
      <c r="U110" t="s">
        <v>188</v>
      </c>
      <c r="V110" s="9" t="s">
        <v>271</v>
      </c>
      <c r="W110" s="9" t="s">
        <v>268</v>
      </c>
      <c r="X110" t="s">
        <v>278</v>
      </c>
      <c r="Y110" s="9" t="s">
        <v>271</v>
      </c>
      <c r="Z110" s="9" t="s">
        <v>192</v>
      </c>
      <c r="AA110" s="9" t="s">
        <v>271</v>
      </c>
      <c r="AB110" s="9" t="s">
        <v>190</v>
      </c>
      <c r="AC110" s="9" t="s">
        <v>278</v>
      </c>
      <c r="AD110" t="s">
        <v>268</v>
      </c>
      <c r="AE110" t="s">
        <v>279</v>
      </c>
      <c r="AF110" t="s">
        <v>276</v>
      </c>
      <c r="AG110" s="9" t="s">
        <v>268</v>
      </c>
      <c r="AH110" s="34" t="s">
        <v>191</v>
      </c>
      <c r="AI110" s="9" t="s">
        <v>268</v>
      </c>
      <c r="AJ110" s="9" t="s">
        <v>192</v>
      </c>
      <c r="AK110" s="9" t="s">
        <v>274</v>
      </c>
      <c r="AL110" t="s">
        <v>268</v>
      </c>
      <c r="AM110" t="s">
        <v>192</v>
      </c>
      <c r="AN110" t="s">
        <v>190</v>
      </c>
      <c r="AO110" t="s">
        <v>190</v>
      </c>
      <c r="AP110" s="9" t="s">
        <v>275</v>
      </c>
      <c r="AQ110" s="9" t="s">
        <v>271</v>
      </c>
      <c r="AR110" s="11" t="s">
        <v>280</v>
      </c>
      <c r="AS110" s="11" t="s">
        <v>280</v>
      </c>
      <c r="AT110" s="11" t="s">
        <v>280</v>
      </c>
      <c r="AU110" s="11" t="s">
        <v>280</v>
      </c>
      <c r="AV110" s="11" t="s">
        <v>280</v>
      </c>
    </row>
    <row r="111" spans="2:48">
      <c r="B111" s="43" t="s">
        <v>118</v>
      </c>
      <c r="C111" s="9" t="s">
        <v>268</v>
      </c>
      <c r="D111" t="s">
        <v>186</v>
      </c>
      <c r="E111" s="9" t="s">
        <v>186</v>
      </c>
      <c r="F111" s="9" t="s">
        <v>188</v>
      </c>
      <c r="G111" s="9" t="s">
        <v>271</v>
      </c>
      <c r="H111" s="9" t="s">
        <v>272</v>
      </c>
      <c r="I111" s="9" t="s">
        <v>271</v>
      </c>
      <c r="J111" t="s">
        <v>273</v>
      </c>
      <c r="K111" t="s">
        <v>274</v>
      </c>
      <c r="L111" s="9" t="s">
        <v>186</v>
      </c>
      <c r="M111" t="s">
        <v>186</v>
      </c>
      <c r="N111" t="s">
        <v>271</v>
      </c>
      <c r="O111" t="s">
        <v>276</v>
      </c>
      <c r="P111" t="s">
        <v>268</v>
      </c>
      <c r="Q111" s="9" t="s">
        <v>186</v>
      </c>
      <c r="R111" s="34" t="s">
        <v>277</v>
      </c>
      <c r="S111" s="9" t="s">
        <v>192</v>
      </c>
      <c r="T111" s="9" t="s">
        <v>274</v>
      </c>
      <c r="U111" t="s">
        <v>188</v>
      </c>
      <c r="V111" s="9" t="s">
        <v>271</v>
      </c>
      <c r="W111" s="9" t="s">
        <v>268</v>
      </c>
      <c r="X111" t="s">
        <v>278</v>
      </c>
      <c r="Y111" s="9" t="s">
        <v>271</v>
      </c>
      <c r="Z111" s="9" t="s">
        <v>192</v>
      </c>
      <c r="AA111" s="9" t="s">
        <v>271</v>
      </c>
      <c r="AB111" s="9" t="s">
        <v>190</v>
      </c>
      <c r="AC111" s="9" t="s">
        <v>278</v>
      </c>
      <c r="AD111" s="8" t="s">
        <v>269</v>
      </c>
      <c r="AE111" t="s">
        <v>279</v>
      </c>
      <c r="AF111" t="s">
        <v>276</v>
      </c>
      <c r="AG111" s="9" t="s">
        <v>268</v>
      </c>
      <c r="AH111" s="34" t="s">
        <v>191</v>
      </c>
      <c r="AI111" s="9" t="s">
        <v>268</v>
      </c>
      <c r="AJ111" s="9" t="s">
        <v>192</v>
      </c>
      <c r="AK111" s="9" t="s">
        <v>274</v>
      </c>
      <c r="AL111" t="s">
        <v>268</v>
      </c>
      <c r="AM111" t="s">
        <v>192</v>
      </c>
      <c r="AN111" t="s">
        <v>190</v>
      </c>
      <c r="AO111" t="s">
        <v>190</v>
      </c>
      <c r="AP111" s="9" t="s">
        <v>275</v>
      </c>
      <c r="AQ111" s="9" t="s">
        <v>271</v>
      </c>
      <c r="AR111" s="11" t="s">
        <v>280</v>
      </c>
      <c r="AS111" s="11" t="s">
        <v>280</v>
      </c>
      <c r="AT111" s="11" t="s">
        <v>280</v>
      </c>
      <c r="AU111" s="11" t="s">
        <v>280</v>
      </c>
      <c r="AV111" s="11" t="s">
        <v>280</v>
      </c>
    </row>
    <row r="112" spans="2:48">
      <c r="B112" s="43" t="s">
        <v>119</v>
      </c>
      <c r="C112" s="9" t="s">
        <v>268</v>
      </c>
      <c r="D112" t="s">
        <v>186</v>
      </c>
      <c r="E112" s="9" t="s">
        <v>186</v>
      </c>
      <c r="F112" s="9" t="s">
        <v>188</v>
      </c>
      <c r="G112" s="9" t="s">
        <v>271</v>
      </c>
      <c r="H112" s="9" t="s">
        <v>272</v>
      </c>
      <c r="I112" s="9" t="s">
        <v>271</v>
      </c>
      <c r="J112" t="s">
        <v>273</v>
      </c>
      <c r="K112" t="s">
        <v>274</v>
      </c>
      <c r="L112" s="9" t="s">
        <v>186</v>
      </c>
      <c r="M112" t="s">
        <v>186</v>
      </c>
      <c r="N112" t="s">
        <v>271</v>
      </c>
      <c r="O112" t="s">
        <v>276</v>
      </c>
      <c r="P112" t="s">
        <v>268</v>
      </c>
      <c r="Q112" s="9" t="s">
        <v>186</v>
      </c>
      <c r="R112" s="34" t="s">
        <v>274</v>
      </c>
      <c r="S112" s="9" t="s">
        <v>192</v>
      </c>
      <c r="T112" s="9" t="s">
        <v>274</v>
      </c>
      <c r="U112" t="s">
        <v>188</v>
      </c>
      <c r="V112" s="9" t="s">
        <v>271</v>
      </c>
      <c r="W112" s="9" t="s">
        <v>268</v>
      </c>
      <c r="X112" t="s">
        <v>278</v>
      </c>
      <c r="Y112" s="9" t="s">
        <v>271</v>
      </c>
      <c r="Z112" s="9" t="s">
        <v>192</v>
      </c>
      <c r="AA112" s="9" t="s">
        <v>271</v>
      </c>
      <c r="AB112" s="9" t="s">
        <v>190</v>
      </c>
      <c r="AC112" s="9" t="s">
        <v>278</v>
      </c>
      <c r="AD112" t="s">
        <v>268</v>
      </c>
      <c r="AE112" t="s">
        <v>279</v>
      </c>
      <c r="AF112" t="s">
        <v>276</v>
      </c>
      <c r="AG112" s="9" t="s">
        <v>268</v>
      </c>
      <c r="AH112" s="34" t="s">
        <v>191</v>
      </c>
      <c r="AI112" s="9" t="s">
        <v>268</v>
      </c>
      <c r="AJ112" s="9" t="s">
        <v>192</v>
      </c>
      <c r="AK112" s="9" t="s">
        <v>274</v>
      </c>
      <c r="AL112" t="s">
        <v>268</v>
      </c>
      <c r="AM112" t="s">
        <v>192</v>
      </c>
      <c r="AN112" t="s">
        <v>190</v>
      </c>
      <c r="AO112" t="s">
        <v>190</v>
      </c>
      <c r="AP112" s="9" t="s">
        <v>275</v>
      </c>
      <c r="AQ112" s="9" t="s">
        <v>271</v>
      </c>
      <c r="AR112" s="11" t="s">
        <v>280</v>
      </c>
      <c r="AS112" s="11" t="s">
        <v>280</v>
      </c>
      <c r="AT112" s="11" t="s">
        <v>280</v>
      </c>
      <c r="AU112" s="11" t="s">
        <v>280</v>
      </c>
      <c r="AV112" s="11" t="s">
        <v>280</v>
      </c>
    </row>
    <row r="113" spans="2:48" ht="15.75" thickBot="1">
      <c r="B113" s="44" t="s">
        <v>120</v>
      </c>
      <c r="C113" s="9" t="s">
        <v>268</v>
      </c>
      <c r="D113" t="s">
        <v>186</v>
      </c>
      <c r="E113" s="9" t="s">
        <v>186</v>
      </c>
      <c r="F113" s="9" t="s">
        <v>188</v>
      </c>
      <c r="G113" s="9" t="s">
        <v>271</v>
      </c>
      <c r="H113" s="9" t="s">
        <v>272</v>
      </c>
      <c r="I113" s="9" t="s">
        <v>271</v>
      </c>
      <c r="J113" t="s">
        <v>273</v>
      </c>
      <c r="K113" t="s">
        <v>274</v>
      </c>
      <c r="L113" s="9" t="s">
        <v>186</v>
      </c>
      <c r="M113" s="8" t="s">
        <v>188</v>
      </c>
      <c r="N113" t="s">
        <v>271</v>
      </c>
      <c r="O113" t="s">
        <v>276</v>
      </c>
      <c r="P113" t="s">
        <v>268</v>
      </c>
      <c r="Q113" s="9" t="s">
        <v>186</v>
      </c>
      <c r="R113" s="34" t="s">
        <v>366</v>
      </c>
      <c r="S113" s="9" t="s">
        <v>192</v>
      </c>
      <c r="T113" s="9" t="s">
        <v>274</v>
      </c>
      <c r="U113" t="s">
        <v>188</v>
      </c>
      <c r="V113" s="9" t="s">
        <v>271</v>
      </c>
      <c r="W113" s="9" t="s">
        <v>268</v>
      </c>
      <c r="X113" t="s">
        <v>278</v>
      </c>
      <c r="Y113" s="9" t="s">
        <v>271</v>
      </c>
      <c r="Z113" s="9" t="s">
        <v>192</v>
      </c>
      <c r="AA113" s="9" t="s">
        <v>271</v>
      </c>
      <c r="AB113" s="9" t="s">
        <v>190</v>
      </c>
      <c r="AC113" s="9" t="s">
        <v>278</v>
      </c>
      <c r="AD113" t="s">
        <v>268</v>
      </c>
      <c r="AE113" t="s">
        <v>279</v>
      </c>
      <c r="AF113" t="s">
        <v>276</v>
      </c>
      <c r="AG113" s="9" t="s">
        <v>268</v>
      </c>
      <c r="AH113" s="34" t="s">
        <v>191</v>
      </c>
      <c r="AI113" s="9" t="s">
        <v>268</v>
      </c>
      <c r="AJ113" s="9" t="s">
        <v>192</v>
      </c>
      <c r="AK113" s="9" t="s">
        <v>274</v>
      </c>
      <c r="AL113" t="s">
        <v>268</v>
      </c>
      <c r="AM113" t="s">
        <v>192</v>
      </c>
      <c r="AN113" t="s">
        <v>190</v>
      </c>
      <c r="AO113" t="s">
        <v>190</v>
      </c>
      <c r="AP113" s="9" t="s">
        <v>275</v>
      </c>
      <c r="AQ113" s="9" t="s">
        <v>271</v>
      </c>
      <c r="AR113" t="s">
        <v>186</v>
      </c>
      <c r="AS113" t="s">
        <v>268</v>
      </c>
      <c r="AT113" t="s">
        <v>275</v>
      </c>
      <c r="AU113" t="s">
        <v>186</v>
      </c>
      <c r="AV113" s="9" t="s">
        <v>271</v>
      </c>
    </row>
    <row r="114" spans="2:48">
      <c r="B114" s="45" t="s">
        <v>195</v>
      </c>
      <c r="C114" s="9" t="s">
        <v>268</v>
      </c>
      <c r="D114" t="s">
        <v>186</v>
      </c>
      <c r="E114" s="9" t="s">
        <v>186</v>
      </c>
      <c r="F114" s="9" t="s">
        <v>188</v>
      </c>
      <c r="G114" s="9" t="s">
        <v>271</v>
      </c>
      <c r="H114" s="9" t="s">
        <v>272</v>
      </c>
      <c r="I114" s="9" t="s">
        <v>271</v>
      </c>
      <c r="J114" t="s">
        <v>273</v>
      </c>
      <c r="K114" t="s">
        <v>274</v>
      </c>
      <c r="L114" s="9" t="s">
        <v>186</v>
      </c>
      <c r="M114" t="s">
        <v>186</v>
      </c>
      <c r="N114" t="s">
        <v>271</v>
      </c>
      <c r="O114" t="s">
        <v>276</v>
      </c>
      <c r="P114" t="s">
        <v>268</v>
      </c>
      <c r="Q114" s="9" t="s">
        <v>186</v>
      </c>
      <c r="R114" s="34" t="s">
        <v>274</v>
      </c>
      <c r="S114" s="9" t="s">
        <v>192</v>
      </c>
      <c r="T114" s="9" t="s">
        <v>274</v>
      </c>
      <c r="U114" t="s">
        <v>188</v>
      </c>
      <c r="V114" s="9" t="s">
        <v>271</v>
      </c>
      <c r="W114" s="9" t="s">
        <v>268</v>
      </c>
      <c r="X114" t="s">
        <v>278</v>
      </c>
      <c r="Y114" s="9" t="s">
        <v>271</v>
      </c>
      <c r="Z114" s="9" t="s">
        <v>192</v>
      </c>
      <c r="AA114" s="9" t="s">
        <v>271</v>
      </c>
      <c r="AB114" s="9" t="s">
        <v>190</v>
      </c>
      <c r="AC114" s="9" t="s">
        <v>278</v>
      </c>
      <c r="AD114" t="s">
        <v>268</v>
      </c>
      <c r="AE114" t="s">
        <v>279</v>
      </c>
      <c r="AF114" t="s">
        <v>276</v>
      </c>
      <c r="AG114" s="9" t="s">
        <v>268</v>
      </c>
      <c r="AH114" s="34" t="s">
        <v>191</v>
      </c>
      <c r="AI114" s="9" t="s">
        <v>268</v>
      </c>
      <c r="AJ114" s="9" t="s">
        <v>192</v>
      </c>
      <c r="AK114" s="9" t="s">
        <v>274</v>
      </c>
      <c r="AL114" t="s">
        <v>268</v>
      </c>
      <c r="AM114" t="s">
        <v>192</v>
      </c>
      <c r="AN114" t="s">
        <v>190</v>
      </c>
      <c r="AO114" t="s">
        <v>190</v>
      </c>
      <c r="AP114" s="9" t="s">
        <v>275</v>
      </c>
      <c r="AQ114" s="9" t="s">
        <v>271</v>
      </c>
      <c r="AR114" t="s">
        <v>186</v>
      </c>
      <c r="AS114" t="s">
        <v>268</v>
      </c>
      <c r="AT114" t="s">
        <v>275</v>
      </c>
      <c r="AU114" t="s">
        <v>186</v>
      </c>
      <c r="AV114" s="9" t="s">
        <v>271</v>
      </c>
    </row>
    <row r="115" spans="2:48">
      <c r="B115" s="46" t="s">
        <v>121</v>
      </c>
      <c r="C115" s="9" t="s">
        <v>268</v>
      </c>
      <c r="D115" t="s">
        <v>186</v>
      </c>
      <c r="E115" s="9" t="s">
        <v>186</v>
      </c>
      <c r="F115" s="9" t="s">
        <v>188</v>
      </c>
      <c r="G115" s="9" t="s">
        <v>271</v>
      </c>
      <c r="H115" s="9" t="s">
        <v>272</v>
      </c>
      <c r="I115" s="9" t="s">
        <v>271</v>
      </c>
      <c r="J115" t="s">
        <v>273</v>
      </c>
      <c r="K115" t="s">
        <v>274</v>
      </c>
      <c r="L115" s="9" t="s">
        <v>186</v>
      </c>
      <c r="M115" t="s">
        <v>186</v>
      </c>
      <c r="N115" t="s">
        <v>271</v>
      </c>
      <c r="O115" t="s">
        <v>276</v>
      </c>
      <c r="P115" t="s">
        <v>268</v>
      </c>
      <c r="Q115" s="9" t="s">
        <v>186</v>
      </c>
      <c r="R115" s="34" t="s">
        <v>275</v>
      </c>
      <c r="S115" s="9" t="s">
        <v>192</v>
      </c>
      <c r="T115" s="9" t="s">
        <v>274</v>
      </c>
      <c r="U115" s="8" t="s">
        <v>187</v>
      </c>
      <c r="V115" s="9" t="s">
        <v>271</v>
      </c>
      <c r="W115" s="9" t="s">
        <v>268</v>
      </c>
      <c r="X115" t="s">
        <v>278</v>
      </c>
      <c r="Y115" s="9" t="s">
        <v>271</v>
      </c>
      <c r="Z115" s="9" t="s">
        <v>192</v>
      </c>
      <c r="AA115" s="9" t="s">
        <v>271</v>
      </c>
      <c r="AB115" s="9" t="s">
        <v>190</v>
      </c>
      <c r="AC115" s="9" t="s">
        <v>278</v>
      </c>
      <c r="AD115" t="s">
        <v>268</v>
      </c>
      <c r="AE115" t="s">
        <v>279</v>
      </c>
      <c r="AF115" t="s">
        <v>276</v>
      </c>
      <c r="AG115" s="9" t="s">
        <v>268</v>
      </c>
      <c r="AH115" s="34" t="s">
        <v>192</v>
      </c>
      <c r="AI115" s="9" t="s">
        <v>268</v>
      </c>
      <c r="AJ115" s="9" t="s">
        <v>192</v>
      </c>
      <c r="AK115" s="9" t="s">
        <v>274</v>
      </c>
      <c r="AL115" t="s">
        <v>268</v>
      </c>
      <c r="AM115" t="s">
        <v>192</v>
      </c>
      <c r="AN115" t="s">
        <v>190</v>
      </c>
      <c r="AO115" t="s">
        <v>190</v>
      </c>
      <c r="AP115" s="9" t="s">
        <v>275</v>
      </c>
      <c r="AQ115" s="9" t="s">
        <v>271</v>
      </c>
      <c r="AR115" t="s">
        <v>186</v>
      </c>
      <c r="AS115" t="s">
        <v>268</v>
      </c>
      <c r="AT115" t="s">
        <v>275</v>
      </c>
      <c r="AU115" t="s">
        <v>186</v>
      </c>
      <c r="AV115" s="9" t="s">
        <v>271</v>
      </c>
    </row>
    <row r="116" spans="2:48">
      <c r="B116" s="46" t="s">
        <v>122</v>
      </c>
      <c r="C116" s="9" t="s">
        <v>268</v>
      </c>
      <c r="D116" t="s">
        <v>186</v>
      </c>
      <c r="E116" s="9" t="s">
        <v>186</v>
      </c>
      <c r="F116" s="9" t="s">
        <v>188</v>
      </c>
      <c r="G116" s="9" t="s">
        <v>271</v>
      </c>
      <c r="H116" s="9" t="s">
        <v>272</v>
      </c>
      <c r="I116" s="9" t="s">
        <v>271</v>
      </c>
      <c r="J116" t="s">
        <v>273</v>
      </c>
      <c r="K116" t="s">
        <v>274</v>
      </c>
      <c r="L116" s="9" t="s">
        <v>186</v>
      </c>
      <c r="M116" s="8" t="s">
        <v>188</v>
      </c>
      <c r="N116" t="s">
        <v>271</v>
      </c>
      <c r="O116" s="8" t="s">
        <v>273</v>
      </c>
      <c r="P116" t="s">
        <v>268</v>
      </c>
      <c r="Q116" s="9" t="s">
        <v>186</v>
      </c>
      <c r="R116" s="34" t="s">
        <v>277</v>
      </c>
      <c r="S116" s="9" t="s">
        <v>192</v>
      </c>
      <c r="T116" s="9" t="s">
        <v>274</v>
      </c>
      <c r="U116" t="s">
        <v>188</v>
      </c>
      <c r="V116" s="9" t="s">
        <v>271</v>
      </c>
      <c r="W116" s="9" t="s">
        <v>268</v>
      </c>
      <c r="X116" t="s">
        <v>278</v>
      </c>
      <c r="Y116" s="9" t="s">
        <v>271</v>
      </c>
      <c r="Z116" s="9" t="s">
        <v>192</v>
      </c>
      <c r="AA116" s="9" t="s">
        <v>271</v>
      </c>
      <c r="AB116" s="9" t="s">
        <v>190</v>
      </c>
      <c r="AC116" s="9" t="s">
        <v>278</v>
      </c>
      <c r="AD116" t="s">
        <v>268</v>
      </c>
      <c r="AE116" t="s">
        <v>279</v>
      </c>
      <c r="AF116" t="s">
        <v>276</v>
      </c>
      <c r="AG116" s="9" t="s">
        <v>268</v>
      </c>
      <c r="AH116" s="34" t="s">
        <v>191</v>
      </c>
      <c r="AI116" s="9" t="s">
        <v>268</v>
      </c>
      <c r="AJ116" s="9" t="s">
        <v>192</v>
      </c>
      <c r="AK116" s="9" t="s">
        <v>274</v>
      </c>
      <c r="AL116" t="s">
        <v>268</v>
      </c>
      <c r="AM116" t="s">
        <v>192</v>
      </c>
      <c r="AN116" t="s">
        <v>190</v>
      </c>
      <c r="AO116" t="s">
        <v>190</v>
      </c>
      <c r="AP116" s="9" t="s">
        <v>275</v>
      </c>
      <c r="AQ116" s="9" t="s">
        <v>271</v>
      </c>
      <c r="AR116" t="s">
        <v>186</v>
      </c>
      <c r="AS116" t="s">
        <v>268</v>
      </c>
      <c r="AT116" t="s">
        <v>275</v>
      </c>
      <c r="AU116" t="s">
        <v>186</v>
      </c>
      <c r="AV116" s="9" t="s">
        <v>271</v>
      </c>
    </row>
    <row r="117" spans="2:48">
      <c r="B117" s="46" t="s">
        <v>123</v>
      </c>
      <c r="C117" s="9" t="s">
        <v>268</v>
      </c>
      <c r="D117" t="s">
        <v>186</v>
      </c>
      <c r="E117" s="9" t="s">
        <v>186</v>
      </c>
      <c r="F117" s="9" t="s">
        <v>188</v>
      </c>
      <c r="G117" s="9" t="s">
        <v>271</v>
      </c>
      <c r="H117" s="9" t="s">
        <v>272</v>
      </c>
      <c r="I117" s="9" t="s">
        <v>271</v>
      </c>
      <c r="J117" t="s">
        <v>273</v>
      </c>
      <c r="K117" t="s">
        <v>274</v>
      </c>
      <c r="L117" s="9" t="s">
        <v>186</v>
      </c>
      <c r="M117" s="8" t="s">
        <v>188</v>
      </c>
      <c r="N117" t="s">
        <v>271</v>
      </c>
      <c r="O117" t="s">
        <v>276</v>
      </c>
      <c r="P117" t="s">
        <v>268</v>
      </c>
      <c r="Q117" s="9" t="s">
        <v>186</v>
      </c>
      <c r="R117" s="34" t="s">
        <v>274</v>
      </c>
      <c r="S117" s="9" t="s">
        <v>192</v>
      </c>
      <c r="T117" s="9" t="s">
        <v>274</v>
      </c>
      <c r="U117" t="s">
        <v>188</v>
      </c>
      <c r="V117" s="9" t="s">
        <v>271</v>
      </c>
      <c r="W117" s="9" t="s">
        <v>268</v>
      </c>
      <c r="X117" t="s">
        <v>278</v>
      </c>
      <c r="Y117" s="9" t="s">
        <v>271</v>
      </c>
      <c r="Z117" s="9" t="s">
        <v>192</v>
      </c>
      <c r="AA117" s="9" t="s">
        <v>271</v>
      </c>
      <c r="AB117" s="9" t="s">
        <v>190</v>
      </c>
      <c r="AC117" s="9" t="s">
        <v>278</v>
      </c>
      <c r="AD117" t="s">
        <v>268</v>
      </c>
      <c r="AE117" t="s">
        <v>279</v>
      </c>
      <c r="AF117" t="s">
        <v>276</v>
      </c>
      <c r="AG117" s="9" t="s">
        <v>268</v>
      </c>
      <c r="AH117" s="34" t="s">
        <v>191</v>
      </c>
      <c r="AI117" s="9" t="s">
        <v>268</v>
      </c>
      <c r="AJ117" s="9" t="s">
        <v>192</v>
      </c>
      <c r="AK117" s="9" t="s">
        <v>274</v>
      </c>
      <c r="AL117" t="s">
        <v>268</v>
      </c>
      <c r="AM117" t="s">
        <v>192</v>
      </c>
      <c r="AN117" t="s">
        <v>190</v>
      </c>
      <c r="AO117" t="s">
        <v>190</v>
      </c>
      <c r="AP117" s="9" t="s">
        <v>275</v>
      </c>
      <c r="AQ117" s="9" t="s">
        <v>271</v>
      </c>
      <c r="AR117" t="s">
        <v>186</v>
      </c>
      <c r="AS117" t="s">
        <v>268</v>
      </c>
      <c r="AT117" t="s">
        <v>275</v>
      </c>
      <c r="AU117" t="s">
        <v>186</v>
      </c>
      <c r="AV117" s="9" t="s">
        <v>271</v>
      </c>
    </row>
    <row r="118" spans="2:48">
      <c r="B118" s="46" t="s">
        <v>124</v>
      </c>
      <c r="C118" s="9" t="s">
        <v>268</v>
      </c>
      <c r="D118" t="s">
        <v>186</v>
      </c>
      <c r="E118" s="9" t="s">
        <v>186</v>
      </c>
      <c r="F118" s="9" t="s">
        <v>188</v>
      </c>
      <c r="G118" s="9" t="s">
        <v>271</v>
      </c>
      <c r="H118" s="9" t="s">
        <v>272</v>
      </c>
      <c r="I118" s="9" t="s">
        <v>271</v>
      </c>
      <c r="J118" t="s">
        <v>273</v>
      </c>
      <c r="K118" t="s">
        <v>274</v>
      </c>
      <c r="L118" s="9" t="s">
        <v>186</v>
      </c>
      <c r="M118" t="s">
        <v>186</v>
      </c>
      <c r="N118" t="s">
        <v>271</v>
      </c>
      <c r="O118" t="s">
        <v>276</v>
      </c>
      <c r="P118" t="s">
        <v>268</v>
      </c>
      <c r="Q118" s="9" t="s">
        <v>186</v>
      </c>
      <c r="R118" s="34" t="s">
        <v>277</v>
      </c>
      <c r="S118" s="9" t="s">
        <v>192</v>
      </c>
      <c r="T118" s="9" t="s">
        <v>274</v>
      </c>
      <c r="U118" t="s">
        <v>188</v>
      </c>
      <c r="V118" s="9" t="s">
        <v>271</v>
      </c>
      <c r="W118" s="9" t="s">
        <v>268</v>
      </c>
      <c r="X118" t="s">
        <v>278</v>
      </c>
      <c r="Y118" s="9" t="s">
        <v>271</v>
      </c>
      <c r="Z118" s="9" t="s">
        <v>192</v>
      </c>
      <c r="AA118" s="9" t="s">
        <v>271</v>
      </c>
      <c r="AB118" s="9" t="s">
        <v>190</v>
      </c>
      <c r="AC118" s="9" t="s">
        <v>278</v>
      </c>
      <c r="AD118" t="s">
        <v>268</v>
      </c>
      <c r="AE118" t="s">
        <v>279</v>
      </c>
      <c r="AF118" t="s">
        <v>276</v>
      </c>
      <c r="AG118" s="9" t="s">
        <v>268</v>
      </c>
      <c r="AH118" s="34" t="s">
        <v>191</v>
      </c>
      <c r="AI118" s="9" t="s">
        <v>268</v>
      </c>
      <c r="AJ118" s="9" t="s">
        <v>192</v>
      </c>
      <c r="AK118" s="9" t="s">
        <v>274</v>
      </c>
      <c r="AL118" t="s">
        <v>268</v>
      </c>
      <c r="AM118" t="s">
        <v>192</v>
      </c>
      <c r="AN118" t="s">
        <v>190</v>
      </c>
      <c r="AO118" t="s">
        <v>190</v>
      </c>
      <c r="AP118" s="9" t="s">
        <v>275</v>
      </c>
      <c r="AQ118" s="9" t="s">
        <v>271</v>
      </c>
      <c r="AR118" t="s">
        <v>186</v>
      </c>
      <c r="AS118" t="s">
        <v>268</v>
      </c>
      <c r="AT118" t="s">
        <v>275</v>
      </c>
      <c r="AU118" t="s">
        <v>186</v>
      </c>
      <c r="AV118" s="9" t="s">
        <v>271</v>
      </c>
    </row>
    <row r="119" spans="2:48">
      <c r="B119" s="46" t="s">
        <v>125</v>
      </c>
      <c r="C119" s="9" t="s">
        <v>268</v>
      </c>
      <c r="D119" t="s">
        <v>186</v>
      </c>
      <c r="E119" s="9" t="s">
        <v>186</v>
      </c>
      <c r="F119" s="9" t="s">
        <v>188</v>
      </c>
      <c r="G119" s="9" t="s">
        <v>271</v>
      </c>
      <c r="H119" s="9" t="s">
        <v>272</v>
      </c>
      <c r="I119" s="9" t="s">
        <v>271</v>
      </c>
      <c r="J119" t="s">
        <v>273</v>
      </c>
      <c r="K119" t="s">
        <v>274</v>
      </c>
      <c r="L119" s="9" t="s">
        <v>186</v>
      </c>
      <c r="M119" t="s">
        <v>186</v>
      </c>
      <c r="N119" t="s">
        <v>271</v>
      </c>
      <c r="O119" t="s">
        <v>276</v>
      </c>
      <c r="P119" t="s">
        <v>268</v>
      </c>
      <c r="Q119" s="9" t="s">
        <v>186</v>
      </c>
      <c r="R119" s="34" t="s">
        <v>275</v>
      </c>
      <c r="S119" s="9" t="s">
        <v>192</v>
      </c>
      <c r="T119" s="9" t="s">
        <v>274</v>
      </c>
      <c r="U119" t="s">
        <v>188</v>
      </c>
      <c r="V119" s="9" t="s">
        <v>271</v>
      </c>
      <c r="W119" s="9" t="s">
        <v>268</v>
      </c>
      <c r="X119" t="s">
        <v>278</v>
      </c>
      <c r="Y119" s="9" t="s">
        <v>271</v>
      </c>
      <c r="Z119" s="9" t="s">
        <v>192</v>
      </c>
      <c r="AA119" s="9" t="s">
        <v>271</v>
      </c>
      <c r="AB119" s="9" t="s">
        <v>190</v>
      </c>
      <c r="AC119" s="9" t="s">
        <v>278</v>
      </c>
      <c r="AD119" t="s">
        <v>268</v>
      </c>
      <c r="AE119" t="s">
        <v>279</v>
      </c>
      <c r="AF119" t="s">
        <v>276</v>
      </c>
      <c r="AG119" s="9" t="s">
        <v>268</v>
      </c>
      <c r="AH119" s="34" t="s">
        <v>191</v>
      </c>
      <c r="AI119" s="9" t="s">
        <v>268</v>
      </c>
      <c r="AJ119" s="9" t="s">
        <v>192</v>
      </c>
      <c r="AK119" s="9" t="s">
        <v>274</v>
      </c>
      <c r="AL119" t="s">
        <v>268</v>
      </c>
      <c r="AM119" t="s">
        <v>192</v>
      </c>
      <c r="AN119" t="s">
        <v>190</v>
      </c>
      <c r="AO119" t="s">
        <v>190</v>
      </c>
      <c r="AP119" s="9" t="s">
        <v>275</v>
      </c>
      <c r="AQ119" s="9" t="s">
        <v>271</v>
      </c>
      <c r="AR119" t="s">
        <v>186</v>
      </c>
      <c r="AS119" t="s">
        <v>268</v>
      </c>
      <c r="AT119" t="s">
        <v>275</v>
      </c>
      <c r="AU119" t="s">
        <v>186</v>
      </c>
      <c r="AV119" s="9" t="s">
        <v>271</v>
      </c>
    </row>
    <row r="120" spans="2:48">
      <c r="B120" s="46" t="s">
        <v>126</v>
      </c>
      <c r="C120" s="9" t="s">
        <v>268</v>
      </c>
      <c r="D120" t="s">
        <v>186</v>
      </c>
      <c r="E120" s="9" t="s">
        <v>186</v>
      </c>
      <c r="F120" s="9" t="s">
        <v>188</v>
      </c>
      <c r="G120" s="9" t="s">
        <v>271</v>
      </c>
      <c r="H120" s="9" t="s">
        <v>272</v>
      </c>
      <c r="I120" s="9" t="s">
        <v>271</v>
      </c>
      <c r="J120" t="s">
        <v>273</v>
      </c>
      <c r="K120" t="s">
        <v>274</v>
      </c>
      <c r="L120" s="9" t="s">
        <v>186</v>
      </c>
      <c r="M120" s="8" t="s">
        <v>188</v>
      </c>
      <c r="N120" t="s">
        <v>271</v>
      </c>
      <c r="O120" t="s">
        <v>276</v>
      </c>
      <c r="P120" t="s">
        <v>268</v>
      </c>
      <c r="Q120" s="9" t="s">
        <v>186</v>
      </c>
      <c r="R120" s="34" t="s">
        <v>274</v>
      </c>
      <c r="S120" s="9" t="s">
        <v>192</v>
      </c>
      <c r="T120" s="9" t="s">
        <v>274</v>
      </c>
      <c r="U120" t="s">
        <v>188</v>
      </c>
      <c r="V120" s="9" t="s">
        <v>271</v>
      </c>
      <c r="W120" s="9" t="s">
        <v>268</v>
      </c>
      <c r="X120" t="s">
        <v>278</v>
      </c>
      <c r="Y120" s="9" t="s">
        <v>271</v>
      </c>
      <c r="Z120" s="9" t="s">
        <v>192</v>
      </c>
      <c r="AA120" s="9" t="s">
        <v>271</v>
      </c>
      <c r="AB120" s="9" t="s">
        <v>190</v>
      </c>
      <c r="AC120" s="9" t="s">
        <v>278</v>
      </c>
      <c r="AD120" t="s">
        <v>268</v>
      </c>
      <c r="AE120" t="s">
        <v>279</v>
      </c>
      <c r="AF120" t="s">
        <v>276</v>
      </c>
      <c r="AG120" s="9" t="s">
        <v>268</v>
      </c>
      <c r="AH120" s="34" t="s">
        <v>191</v>
      </c>
      <c r="AI120" s="9" t="s">
        <v>268</v>
      </c>
      <c r="AJ120" s="9" t="s">
        <v>192</v>
      </c>
      <c r="AK120" s="9" t="s">
        <v>274</v>
      </c>
      <c r="AL120" t="s">
        <v>268</v>
      </c>
      <c r="AM120" t="s">
        <v>192</v>
      </c>
      <c r="AN120" t="s">
        <v>190</v>
      </c>
      <c r="AO120" t="s">
        <v>190</v>
      </c>
      <c r="AP120" s="9" t="s">
        <v>275</v>
      </c>
      <c r="AQ120" s="9" t="s">
        <v>271</v>
      </c>
      <c r="AR120" t="s">
        <v>186</v>
      </c>
      <c r="AS120" t="s">
        <v>268</v>
      </c>
      <c r="AT120" t="s">
        <v>275</v>
      </c>
      <c r="AU120" t="s">
        <v>186</v>
      </c>
      <c r="AV120" s="9" t="s">
        <v>271</v>
      </c>
    </row>
    <row r="121" spans="2:48">
      <c r="B121" s="46" t="s">
        <v>127</v>
      </c>
      <c r="C121" s="9" t="s">
        <v>268</v>
      </c>
      <c r="D121" s="8" t="s">
        <v>192</v>
      </c>
      <c r="E121" s="9" t="s">
        <v>186</v>
      </c>
      <c r="F121" s="9" t="s">
        <v>188</v>
      </c>
      <c r="G121" s="9" t="s">
        <v>271</v>
      </c>
      <c r="H121" s="9" t="s">
        <v>272</v>
      </c>
      <c r="I121" s="9" t="s">
        <v>271</v>
      </c>
      <c r="J121" t="s">
        <v>273</v>
      </c>
      <c r="K121" t="s">
        <v>274</v>
      </c>
      <c r="L121" s="9" t="s">
        <v>186</v>
      </c>
      <c r="M121" t="s">
        <v>186</v>
      </c>
      <c r="N121" t="s">
        <v>271</v>
      </c>
      <c r="O121" t="s">
        <v>276</v>
      </c>
      <c r="P121" s="8" t="s">
        <v>366</v>
      </c>
      <c r="Q121" s="9" t="s">
        <v>186</v>
      </c>
      <c r="R121" s="34" t="s">
        <v>274</v>
      </c>
      <c r="S121" s="9" t="s">
        <v>192</v>
      </c>
      <c r="T121" s="9" t="s">
        <v>274</v>
      </c>
      <c r="U121" t="s">
        <v>188</v>
      </c>
      <c r="V121" s="9" t="s">
        <v>271</v>
      </c>
      <c r="W121" s="9" t="s">
        <v>268</v>
      </c>
      <c r="X121" t="s">
        <v>278</v>
      </c>
      <c r="Y121" s="9" t="s">
        <v>271</v>
      </c>
      <c r="Z121" s="9" t="s">
        <v>192</v>
      </c>
      <c r="AA121" s="9" t="s">
        <v>271</v>
      </c>
      <c r="AB121" s="9" t="s">
        <v>190</v>
      </c>
      <c r="AC121" s="9" t="s">
        <v>278</v>
      </c>
      <c r="AD121" t="s">
        <v>268</v>
      </c>
      <c r="AE121" t="s">
        <v>279</v>
      </c>
      <c r="AF121" t="s">
        <v>276</v>
      </c>
      <c r="AG121" s="9" t="s">
        <v>268</v>
      </c>
      <c r="AH121" s="34" t="s">
        <v>191</v>
      </c>
      <c r="AI121" s="9" t="s">
        <v>268</v>
      </c>
      <c r="AJ121" s="9" t="s">
        <v>192</v>
      </c>
      <c r="AK121" s="9" t="s">
        <v>274</v>
      </c>
      <c r="AL121" t="s">
        <v>268</v>
      </c>
      <c r="AM121" t="s">
        <v>192</v>
      </c>
      <c r="AN121" t="s">
        <v>190</v>
      </c>
      <c r="AO121" t="s">
        <v>190</v>
      </c>
      <c r="AP121" s="9" t="s">
        <v>275</v>
      </c>
      <c r="AQ121" s="9" t="s">
        <v>271</v>
      </c>
      <c r="AR121" t="s">
        <v>186</v>
      </c>
      <c r="AS121" t="s">
        <v>268</v>
      </c>
      <c r="AT121" t="s">
        <v>275</v>
      </c>
      <c r="AU121" t="s">
        <v>186</v>
      </c>
      <c r="AV121" s="9" t="s">
        <v>271</v>
      </c>
    </row>
    <row r="122" spans="2:48">
      <c r="B122" s="46" t="s">
        <v>128</v>
      </c>
      <c r="C122" s="9" t="s">
        <v>268</v>
      </c>
      <c r="D122" t="s">
        <v>186</v>
      </c>
      <c r="E122" s="9" t="s">
        <v>186</v>
      </c>
      <c r="F122" s="9" t="s">
        <v>188</v>
      </c>
      <c r="G122" s="9" t="s">
        <v>271</v>
      </c>
      <c r="H122" s="9" t="s">
        <v>272</v>
      </c>
      <c r="I122" s="9" t="s">
        <v>271</v>
      </c>
      <c r="J122" t="s">
        <v>273</v>
      </c>
      <c r="K122" t="s">
        <v>274</v>
      </c>
      <c r="L122" s="9" t="s">
        <v>186</v>
      </c>
      <c r="M122" t="s">
        <v>186</v>
      </c>
      <c r="N122" t="s">
        <v>271</v>
      </c>
      <c r="O122" t="s">
        <v>276</v>
      </c>
      <c r="P122" t="s">
        <v>268</v>
      </c>
      <c r="Q122" s="9" t="s">
        <v>186</v>
      </c>
      <c r="R122" s="34" t="s">
        <v>274</v>
      </c>
      <c r="S122" s="9" t="s">
        <v>192</v>
      </c>
      <c r="T122" s="9" t="s">
        <v>274</v>
      </c>
      <c r="U122" t="s">
        <v>188</v>
      </c>
      <c r="V122" s="9" t="s">
        <v>271</v>
      </c>
      <c r="W122" s="9" t="s">
        <v>268</v>
      </c>
      <c r="X122" t="s">
        <v>278</v>
      </c>
      <c r="Y122" s="9" t="s">
        <v>271</v>
      </c>
      <c r="Z122" s="9" t="s">
        <v>192</v>
      </c>
      <c r="AA122" s="9" t="s">
        <v>271</v>
      </c>
      <c r="AB122" s="9" t="s">
        <v>190</v>
      </c>
      <c r="AC122" s="9" t="s">
        <v>278</v>
      </c>
      <c r="AD122" t="s">
        <v>268</v>
      </c>
      <c r="AE122" t="s">
        <v>279</v>
      </c>
      <c r="AF122" t="s">
        <v>276</v>
      </c>
      <c r="AG122" s="9" t="s">
        <v>268</v>
      </c>
      <c r="AH122" s="34" t="s">
        <v>191</v>
      </c>
      <c r="AI122" s="9" t="s">
        <v>268</v>
      </c>
      <c r="AJ122" s="9" t="s">
        <v>192</v>
      </c>
      <c r="AK122" s="9" t="s">
        <v>274</v>
      </c>
      <c r="AL122" t="s">
        <v>268</v>
      </c>
      <c r="AM122" t="s">
        <v>192</v>
      </c>
      <c r="AN122" t="s">
        <v>190</v>
      </c>
      <c r="AO122" t="s">
        <v>190</v>
      </c>
      <c r="AP122" s="9" t="s">
        <v>275</v>
      </c>
      <c r="AQ122" s="9" t="s">
        <v>271</v>
      </c>
      <c r="AR122" t="s">
        <v>186</v>
      </c>
      <c r="AS122" t="s">
        <v>268</v>
      </c>
      <c r="AT122" t="s">
        <v>275</v>
      </c>
      <c r="AU122" t="s">
        <v>186</v>
      </c>
      <c r="AV122" s="9" t="s">
        <v>271</v>
      </c>
    </row>
    <row r="123" spans="2:48">
      <c r="B123" s="46" t="s">
        <v>129</v>
      </c>
      <c r="C123" s="9" t="s">
        <v>268</v>
      </c>
      <c r="D123" t="s">
        <v>186</v>
      </c>
      <c r="E123" s="9" t="s">
        <v>186</v>
      </c>
      <c r="F123" s="9" t="s">
        <v>188</v>
      </c>
      <c r="G123" s="9" t="s">
        <v>271</v>
      </c>
      <c r="H123" s="9" t="s">
        <v>272</v>
      </c>
      <c r="I123" s="9" t="s">
        <v>271</v>
      </c>
      <c r="J123" t="s">
        <v>273</v>
      </c>
      <c r="K123" t="s">
        <v>274</v>
      </c>
      <c r="L123" s="9" t="s">
        <v>186</v>
      </c>
      <c r="M123" t="s">
        <v>186</v>
      </c>
      <c r="N123" t="s">
        <v>271</v>
      </c>
      <c r="O123" t="s">
        <v>276</v>
      </c>
      <c r="P123" t="s">
        <v>268</v>
      </c>
      <c r="Q123" s="9" t="s">
        <v>186</v>
      </c>
      <c r="R123" s="34" t="s">
        <v>277</v>
      </c>
      <c r="S123" s="9" t="s">
        <v>192</v>
      </c>
      <c r="T123" s="9" t="s">
        <v>274</v>
      </c>
      <c r="U123" t="s">
        <v>188</v>
      </c>
      <c r="V123" s="9" t="s">
        <v>271</v>
      </c>
      <c r="W123" s="9" t="s">
        <v>268</v>
      </c>
      <c r="X123" t="s">
        <v>278</v>
      </c>
      <c r="Y123" s="9" t="s">
        <v>271</v>
      </c>
      <c r="Z123" s="9" t="s">
        <v>192</v>
      </c>
      <c r="AA123" s="9" t="s">
        <v>271</v>
      </c>
      <c r="AB123" s="9" t="s">
        <v>190</v>
      </c>
      <c r="AC123" s="9" t="s">
        <v>278</v>
      </c>
      <c r="AD123" t="s">
        <v>268</v>
      </c>
      <c r="AE123" t="s">
        <v>279</v>
      </c>
      <c r="AF123" t="s">
        <v>276</v>
      </c>
      <c r="AG123" s="9" t="s">
        <v>268</v>
      </c>
      <c r="AH123" s="34" t="s">
        <v>190</v>
      </c>
      <c r="AI123" s="9" t="s">
        <v>268</v>
      </c>
      <c r="AJ123" s="9" t="s">
        <v>192</v>
      </c>
      <c r="AK123" s="9" t="s">
        <v>274</v>
      </c>
      <c r="AL123" t="s">
        <v>268</v>
      </c>
      <c r="AM123" t="s">
        <v>192</v>
      </c>
      <c r="AN123" t="s">
        <v>190</v>
      </c>
      <c r="AO123" t="s">
        <v>190</v>
      </c>
      <c r="AP123" s="9" t="s">
        <v>275</v>
      </c>
      <c r="AQ123" s="9" t="s">
        <v>271</v>
      </c>
      <c r="AR123" t="s">
        <v>186</v>
      </c>
      <c r="AS123" t="s">
        <v>268</v>
      </c>
      <c r="AT123" t="s">
        <v>275</v>
      </c>
      <c r="AU123" t="s">
        <v>186</v>
      </c>
      <c r="AV123" s="9" t="s">
        <v>271</v>
      </c>
    </row>
    <row r="124" spans="2:48">
      <c r="B124" s="46" t="s">
        <v>130</v>
      </c>
      <c r="C124" s="9" t="s">
        <v>268</v>
      </c>
      <c r="D124" t="s">
        <v>186</v>
      </c>
      <c r="E124" s="9" t="s">
        <v>186</v>
      </c>
      <c r="F124" s="9" t="s">
        <v>188</v>
      </c>
      <c r="G124" s="9" t="s">
        <v>271</v>
      </c>
      <c r="H124" s="9" t="s">
        <v>272</v>
      </c>
      <c r="I124" s="9" t="s">
        <v>271</v>
      </c>
      <c r="J124" t="s">
        <v>273</v>
      </c>
      <c r="K124" t="s">
        <v>274</v>
      </c>
      <c r="L124" s="9" t="s">
        <v>186</v>
      </c>
      <c r="M124" t="s">
        <v>186</v>
      </c>
      <c r="N124" t="s">
        <v>271</v>
      </c>
      <c r="O124" t="s">
        <v>276</v>
      </c>
      <c r="P124" t="s">
        <v>268</v>
      </c>
      <c r="Q124" s="9" t="s">
        <v>186</v>
      </c>
      <c r="R124" s="34" t="s">
        <v>274</v>
      </c>
      <c r="S124" s="9" t="s">
        <v>192</v>
      </c>
      <c r="T124" s="9" t="s">
        <v>274</v>
      </c>
      <c r="U124" t="s">
        <v>188</v>
      </c>
      <c r="V124" s="9" t="s">
        <v>271</v>
      </c>
      <c r="W124" s="9" t="s">
        <v>268</v>
      </c>
      <c r="X124" t="s">
        <v>278</v>
      </c>
      <c r="Y124" s="9" t="s">
        <v>271</v>
      </c>
      <c r="Z124" s="9" t="s">
        <v>192</v>
      </c>
      <c r="AA124" s="9" t="s">
        <v>271</v>
      </c>
      <c r="AB124" s="9" t="s">
        <v>190</v>
      </c>
      <c r="AC124" s="9" t="s">
        <v>278</v>
      </c>
      <c r="AD124" t="s">
        <v>268</v>
      </c>
      <c r="AE124" t="s">
        <v>279</v>
      </c>
      <c r="AF124" t="s">
        <v>276</v>
      </c>
      <c r="AG124" s="9" t="s">
        <v>268</v>
      </c>
      <c r="AH124" s="34" t="s">
        <v>190</v>
      </c>
      <c r="AI124" s="9" t="s">
        <v>268</v>
      </c>
      <c r="AJ124" s="9" t="s">
        <v>192</v>
      </c>
      <c r="AK124" s="9" t="s">
        <v>274</v>
      </c>
      <c r="AL124" t="s">
        <v>268</v>
      </c>
      <c r="AM124" t="s">
        <v>192</v>
      </c>
      <c r="AN124" t="s">
        <v>190</v>
      </c>
      <c r="AO124" t="s">
        <v>190</v>
      </c>
      <c r="AP124" s="9" t="s">
        <v>275</v>
      </c>
      <c r="AQ124" s="9" t="s">
        <v>271</v>
      </c>
      <c r="AR124" t="s">
        <v>186</v>
      </c>
      <c r="AS124" t="s">
        <v>268</v>
      </c>
      <c r="AT124" t="s">
        <v>275</v>
      </c>
      <c r="AU124" t="s">
        <v>186</v>
      </c>
      <c r="AV124" s="9" t="s">
        <v>271</v>
      </c>
    </row>
    <row r="125" spans="2:48">
      <c r="B125" s="46" t="s">
        <v>131</v>
      </c>
      <c r="C125" s="9" t="s">
        <v>268</v>
      </c>
      <c r="D125" t="s">
        <v>186</v>
      </c>
      <c r="E125" s="9" t="s">
        <v>186</v>
      </c>
      <c r="F125" s="9" t="s">
        <v>188</v>
      </c>
      <c r="G125" s="9" t="s">
        <v>271</v>
      </c>
      <c r="H125" s="9" t="s">
        <v>272</v>
      </c>
      <c r="I125" s="9" t="s">
        <v>271</v>
      </c>
      <c r="J125" t="s">
        <v>273</v>
      </c>
      <c r="K125" t="s">
        <v>274</v>
      </c>
      <c r="L125" s="9" t="s">
        <v>186</v>
      </c>
      <c r="M125" t="s">
        <v>186</v>
      </c>
      <c r="N125" t="s">
        <v>271</v>
      </c>
      <c r="O125" t="s">
        <v>276</v>
      </c>
      <c r="P125" t="s">
        <v>268</v>
      </c>
      <c r="Q125" s="9" t="s">
        <v>186</v>
      </c>
      <c r="R125" s="34" t="s">
        <v>274</v>
      </c>
      <c r="S125" s="9" t="s">
        <v>192</v>
      </c>
      <c r="T125" s="9" t="s">
        <v>274</v>
      </c>
      <c r="U125" t="s">
        <v>188</v>
      </c>
      <c r="V125" s="9" t="s">
        <v>271</v>
      </c>
      <c r="W125" s="9" t="s">
        <v>268</v>
      </c>
      <c r="X125" t="s">
        <v>278</v>
      </c>
      <c r="Y125" s="9" t="s">
        <v>271</v>
      </c>
      <c r="Z125" s="9" t="s">
        <v>192</v>
      </c>
      <c r="AA125" s="9" t="s">
        <v>271</v>
      </c>
      <c r="AB125" s="9" t="s">
        <v>190</v>
      </c>
      <c r="AC125" s="9" t="s">
        <v>278</v>
      </c>
      <c r="AD125" t="s">
        <v>268</v>
      </c>
      <c r="AE125" t="s">
        <v>279</v>
      </c>
      <c r="AF125" t="s">
        <v>276</v>
      </c>
      <c r="AG125" s="9" t="s">
        <v>268</v>
      </c>
      <c r="AH125" s="34" t="s">
        <v>191</v>
      </c>
      <c r="AI125" s="9" t="s">
        <v>268</v>
      </c>
      <c r="AJ125" s="9" t="s">
        <v>192</v>
      </c>
      <c r="AK125" s="9" t="s">
        <v>274</v>
      </c>
      <c r="AL125" t="s">
        <v>268</v>
      </c>
      <c r="AM125" t="s">
        <v>192</v>
      </c>
      <c r="AN125" t="s">
        <v>190</v>
      </c>
      <c r="AO125" t="s">
        <v>190</v>
      </c>
      <c r="AP125" s="9" t="s">
        <v>275</v>
      </c>
      <c r="AQ125" s="9" t="s">
        <v>271</v>
      </c>
      <c r="AR125" t="s">
        <v>186</v>
      </c>
      <c r="AS125" t="s">
        <v>268</v>
      </c>
      <c r="AT125" t="s">
        <v>275</v>
      </c>
      <c r="AU125" t="s">
        <v>186</v>
      </c>
      <c r="AV125" s="9" t="s">
        <v>271</v>
      </c>
    </row>
    <row r="126" spans="2:48">
      <c r="B126" s="46" t="s">
        <v>132</v>
      </c>
      <c r="C126" s="9" t="s">
        <v>268</v>
      </c>
      <c r="D126" t="s">
        <v>186</v>
      </c>
      <c r="E126" s="9" t="s">
        <v>186</v>
      </c>
      <c r="F126" s="9" t="s">
        <v>188</v>
      </c>
      <c r="G126" s="9" t="s">
        <v>271</v>
      </c>
      <c r="H126" s="9" t="s">
        <v>272</v>
      </c>
      <c r="I126" s="9" t="s">
        <v>271</v>
      </c>
      <c r="J126" t="s">
        <v>273</v>
      </c>
      <c r="K126" t="s">
        <v>274</v>
      </c>
      <c r="L126" s="9" t="s">
        <v>186</v>
      </c>
      <c r="M126" t="s">
        <v>186</v>
      </c>
      <c r="N126" t="s">
        <v>271</v>
      </c>
      <c r="O126" t="s">
        <v>276</v>
      </c>
      <c r="P126" t="s">
        <v>268</v>
      </c>
      <c r="Q126" s="9" t="s">
        <v>186</v>
      </c>
      <c r="R126" s="34" t="s">
        <v>274</v>
      </c>
      <c r="S126" s="9" t="s">
        <v>192</v>
      </c>
      <c r="T126" s="9" t="s">
        <v>274</v>
      </c>
      <c r="U126" t="s">
        <v>188</v>
      </c>
      <c r="V126" s="9" t="s">
        <v>271</v>
      </c>
      <c r="W126" s="9" t="s">
        <v>268</v>
      </c>
      <c r="X126" t="s">
        <v>278</v>
      </c>
      <c r="Y126" s="9" t="s">
        <v>271</v>
      </c>
      <c r="Z126" s="9" t="s">
        <v>192</v>
      </c>
      <c r="AA126" s="9" t="s">
        <v>271</v>
      </c>
      <c r="AB126" s="9" t="s">
        <v>190</v>
      </c>
      <c r="AC126" s="9" t="s">
        <v>278</v>
      </c>
      <c r="AD126" t="s">
        <v>268</v>
      </c>
      <c r="AE126" t="s">
        <v>279</v>
      </c>
      <c r="AF126" t="s">
        <v>276</v>
      </c>
      <c r="AG126" s="9" t="s">
        <v>268</v>
      </c>
      <c r="AH126" s="34" t="s">
        <v>191</v>
      </c>
      <c r="AI126" s="9" t="s">
        <v>268</v>
      </c>
      <c r="AJ126" s="9" t="s">
        <v>192</v>
      </c>
      <c r="AK126" s="9" t="s">
        <v>274</v>
      </c>
      <c r="AL126" t="s">
        <v>268</v>
      </c>
      <c r="AM126" t="s">
        <v>192</v>
      </c>
      <c r="AN126" t="s">
        <v>190</v>
      </c>
      <c r="AO126" t="s">
        <v>190</v>
      </c>
      <c r="AP126" s="9" t="s">
        <v>275</v>
      </c>
      <c r="AQ126" s="9" t="s">
        <v>271</v>
      </c>
      <c r="AR126" s="8" t="s">
        <v>187</v>
      </c>
      <c r="AS126" t="s">
        <v>268</v>
      </c>
      <c r="AT126" t="s">
        <v>275</v>
      </c>
      <c r="AU126" t="s">
        <v>186</v>
      </c>
      <c r="AV126" s="9" t="s">
        <v>271</v>
      </c>
    </row>
    <row r="127" spans="2:48">
      <c r="B127" s="46" t="s">
        <v>133</v>
      </c>
      <c r="C127" s="9" t="s">
        <v>268</v>
      </c>
      <c r="D127" t="s">
        <v>186</v>
      </c>
      <c r="E127" s="9" t="s">
        <v>186</v>
      </c>
      <c r="F127" s="9" t="s">
        <v>188</v>
      </c>
      <c r="G127" s="9" t="s">
        <v>271</v>
      </c>
      <c r="H127" s="9" t="s">
        <v>272</v>
      </c>
      <c r="I127" s="9" t="s">
        <v>271</v>
      </c>
      <c r="J127" t="s">
        <v>273</v>
      </c>
      <c r="K127" t="s">
        <v>274</v>
      </c>
      <c r="L127" s="9" t="s">
        <v>186</v>
      </c>
      <c r="M127" t="s">
        <v>186</v>
      </c>
      <c r="N127" t="s">
        <v>271</v>
      </c>
      <c r="O127" t="s">
        <v>276</v>
      </c>
      <c r="P127" t="s">
        <v>268</v>
      </c>
      <c r="Q127" s="9" t="s">
        <v>186</v>
      </c>
      <c r="R127" s="34" t="s">
        <v>274</v>
      </c>
      <c r="S127" s="9" t="s">
        <v>192</v>
      </c>
      <c r="T127" s="9" t="s">
        <v>274</v>
      </c>
      <c r="U127" t="s">
        <v>188</v>
      </c>
      <c r="V127" s="9" t="s">
        <v>271</v>
      </c>
      <c r="W127" s="9" t="s">
        <v>268</v>
      </c>
      <c r="X127" t="s">
        <v>278</v>
      </c>
      <c r="Y127" s="9" t="s">
        <v>271</v>
      </c>
      <c r="Z127" s="9" t="s">
        <v>192</v>
      </c>
      <c r="AA127" s="9" t="s">
        <v>271</v>
      </c>
      <c r="AB127" s="9" t="s">
        <v>190</v>
      </c>
      <c r="AC127" s="9" t="s">
        <v>278</v>
      </c>
      <c r="AD127" t="s">
        <v>268</v>
      </c>
      <c r="AE127" t="s">
        <v>279</v>
      </c>
      <c r="AF127" t="s">
        <v>276</v>
      </c>
      <c r="AG127" s="9" t="s">
        <v>268</v>
      </c>
      <c r="AH127" s="34" t="s">
        <v>191</v>
      </c>
      <c r="AI127" s="9" t="s">
        <v>268</v>
      </c>
      <c r="AJ127" s="9" t="s">
        <v>192</v>
      </c>
      <c r="AK127" s="9" t="s">
        <v>274</v>
      </c>
      <c r="AL127" t="s">
        <v>268</v>
      </c>
      <c r="AM127" t="s">
        <v>192</v>
      </c>
      <c r="AN127" t="s">
        <v>190</v>
      </c>
      <c r="AO127" t="s">
        <v>190</v>
      </c>
      <c r="AP127" s="9" t="s">
        <v>275</v>
      </c>
      <c r="AQ127" s="9" t="s">
        <v>271</v>
      </c>
      <c r="AR127" t="s">
        <v>186</v>
      </c>
      <c r="AS127" t="s">
        <v>268</v>
      </c>
      <c r="AT127" t="s">
        <v>275</v>
      </c>
      <c r="AU127" t="s">
        <v>186</v>
      </c>
      <c r="AV127" s="9" t="s">
        <v>271</v>
      </c>
    </row>
    <row r="128" spans="2:48">
      <c r="B128" s="46" t="s">
        <v>134</v>
      </c>
      <c r="C128" s="9" t="s">
        <v>268</v>
      </c>
      <c r="D128" t="s">
        <v>186</v>
      </c>
      <c r="E128" s="9" t="s">
        <v>186</v>
      </c>
      <c r="F128" s="9" t="s">
        <v>188</v>
      </c>
      <c r="G128" s="9" t="s">
        <v>271</v>
      </c>
      <c r="H128" s="9" t="s">
        <v>272</v>
      </c>
      <c r="I128" s="9" t="s">
        <v>271</v>
      </c>
      <c r="J128" t="s">
        <v>273</v>
      </c>
      <c r="K128" t="s">
        <v>274</v>
      </c>
      <c r="L128" s="9" t="s">
        <v>186</v>
      </c>
      <c r="M128" t="s">
        <v>186</v>
      </c>
      <c r="N128" t="s">
        <v>271</v>
      </c>
      <c r="O128" t="s">
        <v>276</v>
      </c>
      <c r="P128" t="s">
        <v>268</v>
      </c>
      <c r="Q128" s="9" t="s">
        <v>186</v>
      </c>
      <c r="R128" s="34" t="s">
        <v>275</v>
      </c>
      <c r="S128" s="9" t="s">
        <v>192</v>
      </c>
      <c r="T128" s="9" t="s">
        <v>274</v>
      </c>
      <c r="U128" t="s">
        <v>188</v>
      </c>
      <c r="V128" s="9" t="s">
        <v>271</v>
      </c>
      <c r="W128" s="9" t="s">
        <v>268</v>
      </c>
      <c r="X128" t="s">
        <v>278</v>
      </c>
      <c r="Y128" s="9" t="s">
        <v>271</v>
      </c>
      <c r="Z128" s="9" t="s">
        <v>192</v>
      </c>
      <c r="AA128" s="9" t="s">
        <v>271</v>
      </c>
      <c r="AB128" s="9" t="s">
        <v>190</v>
      </c>
      <c r="AC128" s="9" t="s">
        <v>278</v>
      </c>
      <c r="AD128" t="s">
        <v>268</v>
      </c>
      <c r="AE128" t="s">
        <v>279</v>
      </c>
      <c r="AF128" t="s">
        <v>276</v>
      </c>
      <c r="AG128" s="9" t="s">
        <v>268</v>
      </c>
      <c r="AH128" s="34" t="s">
        <v>191</v>
      </c>
      <c r="AI128" s="9" t="s">
        <v>268</v>
      </c>
      <c r="AJ128" s="9" t="s">
        <v>192</v>
      </c>
      <c r="AK128" s="9" t="s">
        <v>274</v>
      </c>
      <c r="AL128" t="s">
        <v>268</v>
      </c>
      <c r="AM128" t="s">
        <v>192</v>
      </c>
      <c r="AN128" t="s">
        <v>190</v>
      </c>
      <c r="AO128" t="s">
        <v>190</v>
      </c>
      <c r="AP128" s="9" t="s">
        <v>275</v>
      </c>
      <c r="AQ128" s="9" t="s">
        <v>271</v>
      </c>
      <c r="AR128" t="s">
        <v>186</v>
      </c>
      <c r="AS128" t="s">
        <v>268</v>
      </c>
      <c r="AT128" t="s">
        <v>275</v>
      </c>
      <c r="AU128" t="s">
        <v>186</v>
      </c>
      <c r="AV128" s="9" t="s">
        <v>271</v>
      </c>
    </row>
    <row r="129" spans="2:48">
      <c r="B129" s="46" t="s">
        <v>135</v>
      </c>
      <c r="C129" s="9" t="s">
        <v>268</v>
      </c>
      <c r="D129" t="s">
        <v>186</v>
      </c>
      <c r="E129" s="9" t="s">
        <v>186</v>
      </c>
      <c r="F129" s="9" t="s">
        <v>188</v>
      </c>
      <c r="G129" s="9" t="s">
        <v>271</v>
      </c>
      <c r="H129" s="9" t="s">
        <v>272</v>
      </c>
      <c r="I129" s="9" t="s">
        <v>271</v>
      </c>
      <c r="J129" t="s">
        <v>273</v>
      </c>
      <c r="K129" t="s">
        <v>274</v>
      </c>
      <c r="L129" s="9" t="s">
        <v>186</v>
      </c>
      <c r="M129" s="8" t="s">
        <v>188</v>
      </c>
      <c r="N129" t="s">
        <v>271</v>
      </c>
      <c r="O129" t="s">
        <v>276</v>
      </c>
      <c r="P129" t="s">
        <v>268</v>
      </c>
      <c r="Q129" s="9" t="s">
        <v>186</v>
      </c>
      <c r="R129" s="34" t="s">
        <v>274</v>
      </c>
      <c r="S129" s="9" t="s">
        <v>192</v>
      </c>
      <c r="T129" s="9" t="s">
        <v>274</v>
      </c>
      <c r="U129" t="s">
        <v>188</v>
      </c>
      <c r="V129" s="9" t="s">
        <v>271</v>
      </c>
      <c r="W129" s="9" t="s">
        <v>268</v>
      </c>
      <c r="X129" t="s">
        <v>278</v>
      </c>
      <c r="Y129" s="9" t="s">
        <v>271</v>
      </c>
      <c r="Z129" s="9" t="s">
        <v>192</v>
      </c>
      <c r="AA129" s="9" t="s">
        <v>271</v>
      </c>
      <c r="AB129" s="9" t="s">
        <v>190</v>
      </c>
      <c r="AC129" s="9" t="s">
        <v>278</v>
      </c>
      <c r="AD129" t="s">
        <v>268</v>
      </c>
      <c r="AE129" t="s">
        <v>279</v>
      </c>
      <c r="AF129" t="s">
        <v>276</v>
      </c>
      <c r="AG129" s="9" t="s">
        <v>268</v>
      </c>
      <c r="AH129" s="34" t="s">
        <v>191</v>
      </c>
      <c r="AI129" s="9" t="s">
        <v>268</v>
      </c>
      <c r="AJ129" s="9" t="s">
        <v>192</v>
      </c>
      <c r="AK129" s="9" t="s">
        <v>274</v>
      </c>
      <c r="AL129" t="s">
        <v>268</v>
      </c>
      <c r="AM129" t="s">
        <v>192</v>
      </c>
      <c r="AN129" t="s">
        <v>190</v>
      </c>
      <c r="AO129" t="s">
        <v>190</v>
      </c>
      <c r="AP129" s="9" t="s">
        <v>275</v>
      </c>
      <c r="AQ129" s="9" t="s">
        <v>271</v>
      </c>
      <c r="AR129" t="s">
        <v>186</v>
      </c>
      <c r="AS129" t="s">
        <v>268</v>
      </c>
      <c r="AT129" t="s">
        <v>275</v>
      </c>
      <c r="AU129" t="s">
        <v>186</v>
      </c>
      <c r="AV129" s="9" t="s">
        <v>271</v>
      </c>
    </row>
    <row r="130" spans="2:48">
      <c r="B130" s="46" t="s">
        <v>136</v>
      </c>
      <c r="C130" s="9" t="s">
        <v>268</v>
      </c>
      <c r="D130" t="s">
        <v>186</v>
      </c>
      <c r="E130" s="9" t="s">
        <v>186</v>
      </c>
      <c r="F130" s="9" t="s">
        <v>188</v>
      </c>
      <c r="G130" s="9" t="s">
        <v>271</v>
      </c>
      <c r="H130" s="9" t="s">
        <v>272</v>
      </c>
      <c r="I130" s="9" t="s">
        <v>271</v>
      </c>
      <c r="J130" t="s">
        <v>273</v>
      </c>
      <c r="K130" t="s">
        <v>274</v>
      </c>
      <c r="L130" s="9" t="s">
        <v>186</v>
      </c>
      <c r="M130" t="s">
        <v>186</v>
      </c>
      <c r="N130" t="s">
        <v>271</v>
      </c>
      <c r="O130" t="s">
        <v>276</v>
      </c>
      <c r="P130" t="s">
        <v>268</v>
      </c>
      <c r="Q130" s="9" t="s">
        <v>186</v>
      </c>
      <c r="R130" s="34" t="s">
        <v>274</v>
      </c>
      <c r="S130" s="9" t="s">
        <v>192</v>
      </c>
      <c r="T130" s="9" t="s">
        <v>274</v>
      </c>
      <c r="U130" t="s">
        <v>188</v>
      </c>
      <c r="V130" s="9" t="s">
        <v>271</v>
      </c>
      <c r="W130" s="9" t="s">
        <v>268</v>
      </c>
      <c r="X130" t="s">
        <v>278</v>
      </c>
      <c r="Y130" s="9" t="s">
        <v>271</v>
      </c>
      <c r="Z130" s="9" t="s">
        <v>192</v>
      </c>
      <c r="AA130" s="9" t="s">
        <v>271</v>
      </c>
      <c r="AB130" s="9" t="s">
        <v>190</v>
      </c>
      <c r="AC130" s="9" t="s">
        <v>278</v>
      </c>
      <c r="AD130" t="s">
        <v>268</v>
      </c>
      <c r="AE130" t="s">
        <v>279</v>
      </c>
      <c r="AF130" t="s">
        <v>276</v>
      </c>
      <c r="AG130" s="9" t="s">
        <v>268</v>
      </c>
      <c r="AH130" s="34" t="s">
        <v>191</v>
      </c>
      <c r="AI130" s="9" t="s">
        <v>268</v>
      </c>
      <c r="AJ130" s="9" t="s">
        <v>192</v>
      </c>
      <c r="AK130" s="9" t="s">
        <v>274</v>
      </c>
      <c r="AL130" t="s">
        <v>268</v>
      </c>
      <c r="AM130" t="s">
        <v>192</v>
      </c>
      <c r="AN130" t="s">
        <v>190</v>
      </c>
      <c r="AO130" t="s">
        <v>190</v>
      </c>
      <c r="AP130" s="9" t="s">
        <v>275</v>
      </c>
      <c r="AQ130" s="9" t="s">
        <v>271</v>
      </c>
      <c r="AR130" t="s">
        <v>186</v>
      </c>
      <c r="AS130" t="s">
        <v>268</v>
      </c>
      <c r="AT130" t="s">
        <v>275</v>
      </c>
      <c r="AU130" t="s">
        <v>186</v>
      </c>
      <c r="AV130" s="9" t="s">
        <v>271</v>
      </c>
    </row>
    <row r="131" spans="2:48">
      <c r="B131" s="46" t="s">
        <v>137</v>
      </c>
      <c r="C131" s="9" t="s">
        <v>268</v>
      </c>
      <c r="D131" t="s">
        <v>186</v>
      </c>
      <c r="E131" s="9" t="s">
        <v>186</v>
      </c>
      <c r="F131" s="9" t="s">
        <v>188</v>
      </c>
      <c r="G131" s="9" t="s">
        <v>271</v>
      </c>
      <c r="H131" s="9" t="s">
        <v>272</v>
      </c>
      <c r="I131" s="9" t="s">
        <v>271</v>
      </c>
      <c r="J131" t="s">
        <v>273</v>
      </c>
      <c r="K131" t="s">
        <v>274</v>
      </c>
      <c r="L131" s="9" t="s">
        <v>186</v>
      </c>
      <c r="M131" t="s">
        <v>186</v>
      </c>
      <c r="N131" t="s">
        <v>271</v>
      </c>
      <c r="O131" t="s">
        <v>276</v>
      </c>
      <c r="P131" t="s">
        <v>268</v>
      </c>
      <c r="Q131" s="9" t="s">
        <v>186</v>
      </c>
      <c r="R131" s="34" t="s">
        <v>277</v>
      </c>
      <c r="S131" s="9" t="s">
        <v>192</v>
      </c>
      <c r="T131" s="9" t="s">
        <v>274</v>
      </c>
      <c r="U131" t="s">
        <v>188</v>
      </c>
      <c r="V131" s="9" t="s">
        <v>271</v>
      </c>
      <c r="W131" s="9" t="s">
        <v>268</v>
      </c>
      <c r="X131" t="s">
        <v>278</v>
      </c>
      <c r="Y131" s="9" t="s">
        <v>271</v>
      </c>
      <c r="Z131" s="9" t="s">
        <v>192</v>
      </c>
      <c r="AA131" s="9" t="s">
        <v>271</v>
      </c>
      <c r="AB131" s="9" t="s">
        <v>190</v>
      </c>
      <c r="AC131" s="9" t="s">
        <v>278</v>
      </c>
      <c r="AD131" t="s">
        <v>268</v>
      </c>
      <c r="AE131" t="s">
        <v>279</v>
      </c>
      <c r="AF131" t="s">
        <v>276</v>
      </c>
      <c r="AG131" s="9" t="s">
        <v>268</v>
      </c>
      <c r="AH131" s="34" t="s">
        <v>191</v>
      </c>
      <c r="AI131" s="9" t="s">
        <v>268</v>
      </c>
      <c r="AJ131" s="9" t="s">
        <v>192</v>
      </c>
      <c r="AK131" s="9" t="s">
        <v>274</v>
      </c>
      <c r="AL131" t="s">
        <v>268</v>
      </c>
      <c r="AM131" t="s">
        <v>192</v>
      </c>
      <c r="AN131" t="s">
        <v>190</v>
      </c>
      <c r="AO131" t="s">
        <v>190</v>
      </c>
      <c r="AP131" s="9" t="s">
        <v>275</v>
      </c>
      <c r="AQ131" s="9" t="s">
        <v>271</v>
      </c>
      <c r="AR131" t="s">
        <v>186</v>
      </c>
      <c r="AS131" t="s">
        <v>268</v>
      </c>
      <c r="AT131" t="s">
        <v>275</v>
      </c>
      <c r="AU131" t="s">
        <v>186</v>
      </c>
      <c r="AV131" s="9" t="s">
        <v>271</v>
      </c>
    </row>
    <row r="132" spans="2:48">
      <c r="B132" s="46" t="s">
        <v>138</v>
      </c>
      <c r="C132" s="9" t="s">
        <v>268</v>
      </c>
      <c r="D132" t="s">
        <v>186</v>
      </c>
      <c r="E132" s="9" t="s">
        <v>186</v>
      </c>
      <c r="F132" s="9" t="s">
        <v>188</v>
      </c>
      <c r="G132" s="9" t="s">
        <v>271</v>
      </c>
      <c r="H132" s="9" t="s">
        <v>272</v>
      </c>
      <c r="I132" s="9" t="s">
        <v>271</v>
      </c>
      <c r="J132" t="s">
        <v>273</v>
      </c>
      <c r="K132" t="s">
        <v>274</v>
      </c>
      <c r="L132" s="9" t="s">
        <v>186</v>
      </c>
      <c r="M132" t="s">
        <v>186</v>
      </c>
      <c r="N132" t="s">
        <v>271</v>
      </c>
      <c r="O132" t="s">
        <v>276</v>
      </c>
      <c r="P132" t="s">
        <v>268</v>
      </c>
      <c r="Q132" s="9" t="s">
        <v>186</v>
      </c>
      <c r="R132" s="34" t="s">
        <v>274</v>
      </c>
      <c r="S132" s="9" t="s">
        <v>192</v>
      </c>
      <c r="T132" s="9" t="s">
        <v>274</v>
      </c>
      <c r="U132" t="s">
        <v>188</v>
      </c>
      <c r="V132" s="9" t="s">
        <v>271</v>
      </c>
      <c r="W132" s="9" t="s">
        <v>268</v>
      </c>
      <c r="X132" t="s">
        <v>278</v>
      </c>
      <c r="Y132" s="9" t="s">
        <v>271</v>
      </c>
      <c r="Z132" s="9" t="s">
        <v>192</v>
      </c>
      <c r="AA132" s="9" t="s">
        <v>271</v>
      </c>
      <c r="AB132" s="9" t="s">
        <v>190</v>
      </c>
      <c r="AC132" s="9" t="s">
        <v>278</v>
      </c>
      <c r="AD132" t="s">
        <v>268</v>
      </c>
      <c r="AE132" s="8" t="s">
        <v>269</v>
      </c>
      <c r="AF132" t="s">
        <v>276</v>
      </c>
      <c r="AG132" s="9" t="s">
        <v>268</v>
      </c>
      <c r="AH132" s="34" t="s">
        <v>191</v>
      </c>
      <c r="AI132" s="9" t="s">
        <v>268</v>
      </c>
      <c r="AJ132" s="9" t="s">
        <v>192</v>
      </c>
      <c r="AK132" s="9" t="s">
        <v>274</v>
      </c>
      <c r="AL132" t="s">
        <v>268</v>
      </c>
      <c r="AM132" t="s">
        <v>192</v>
      </c>
      <c r="AN132" t="s">
        <v>190</v>
      </c>
      <c r="AO132" t="s">
        <v>190</v>
      </c>
      <c r="AP132" s="9" t="s">
        <v>275</v>
      </c>
      <c r="AQ132" s="9" t="s">
        <v>271</v>
      </c>
      <c r="AR132" t="s">
        <v>186</v>
      </c>
      <c r="AS132" t="s">
        <v>268</v>
      </c>
      <c r="AT132" t="s">
        <v>275</v>
      </c>
      <c r="AU132" t="s">
        <v>186</v>
      </c>
      <c r="AV132" s="9" t="s">
        <v>271</v>
      </c>
    </row>
    <row r="133" spans="2:48">
      <c r="B133" s="46" t="s">
        <v>139</v>
      </c>
      <c r="C133" s="9" t="s">
        <v>268</v>
      </c>
      <c r="D133" t="s">
        <v>186</v>
      </c>
      <c r="E133" s="9" t="s">
        <v>186</v>
      </c>
      <c r="F133" s="9" t="s">
        <v>188</v>
      </c>
      <c r="G133" s="9" t="s">
        <v>271</v>
      </c>
      <c r="H133" s="9" t="s">
        <v>272</v>
      </c>
      <c r="I133" s="9" t="s">
        <v>271</v>
      </c>
      <c r="J133" t="s">
        <v>273</v>
      </c>
      <c r="K133" t="s">
        <v>274</v>
      </c>
      <c r="L133" s="9" t="s">
        <v>186</v>
      </c>
      <c r="M133" t="s">
        <v>186</v>
      </c>
      <c r="N133" t="s">
        <v>271</v>
      </c>
      <c r="O133" t="s">
        <v>276</v>
      </c>
      <c r="P133" t="s">
        <v>268</v>
      </c>
      <c r="Q133" s="9" t="s">
        <v>186</v>
      </c>
      <c r="R133" s="34" t="s">
        <v>274</v>
      </c>
      <c r="S133" s="9" t="s">
        <v>192</v>
      </c>
      <c r="T133" s="9" t="s">
        <v>274</v>
      </c>
      <c r="U133" t="s">
        <v>188</v>
      </c>
      <c r="V133" s="9" t="s">
        <v>271</v>
      </c>
      <c r="W133" s="9" t="s">
        <v>268</v>
      </c>
      <c r="X133" t="s">
        <v>278</v>
      </c>
      <c r="Y133" s="9" t="s">
        <v>271</v>
      </c>
      <c r="Z133" s="9" t="s">
        <v>192</v>
      </c>
      <c r="AA133" s="9" t="s">
        <v>271</v>
      </c>
      <c r="AB133" s="9" t="s">
        <v>190</v>
      </c>
      <c r="AC133" s="9" t="s">
        <v>278</v>
      </c>
      <c r="AD133" t="s">
        <v>268</v>
      </c>
      <c r="AE133" t="s">
        <v>279</v>
      </c>
      <c r="AF133" t="s">
        <v>276</v>
      </c>
      <c r="AG133" s="9" t="s">
        <v>268</v>
      </c>
      <c r="AH133" s="34" t="s">
        <v>191</v>
      </c>
      <c r="AI133" s="9" t="s">
        <v>268</v>
      </c>
      <c r="AJ133" s="9" t="s">
        <v>192</v>
      </c>
      <c r="AK133" s="9" t="s">
        <v>274</v>
      </c>
      <c r="AL133" t="s">
        <v>268</v>
      </c>
      <c r="AM133" t="s">
        <v>192</v>
      </c>
      <c r="AN133" t="s">
        <v>190</v>
      </c>
      <c r="AO133" t="s">
        <v>190</v>
      </c>
      <c r="AP133" s="9" t="s">
        <v>275</v>
      </c>
      <c r="AQ133" s="9" t="s">
        <v>271</v>
      </c>
      <c r="AR133" t="s">
        <v>186</v>
      </c>
      <c r="AS133" t="s">
        <v>268</v>
      </c>
      <c r="AT133" t="s">
        <v>275</v>
      </c>
      <c r="AU133" t="s">
        <v>186</v>
      </c>
      <c r="AV133" s="9" t="s">
        <v>271</v>
      </c>
    </row>
    <row r="134" spans="2:48">
      <c r="B134" s="46" t="s">
        <v>140</v>
      </c>
      <c r="C134" s="9" t="s">
        <v>268</v>
      </c>
      <c r="D134" t="s">
        <v>186</v>
      </c>
      <c r="E134" s="9" t="s">
        <v>186</v>
      </c>
      <c r="F134" s="9" t="s">
        <v>188</v>
      </c>
      <c r="G134" s="9" t="s">
        <v>271</v>
      </c>
      <c r="H134" s="9" t="s">
        <v>272</v>
      </c>
      <c r="I134" s="9" t="s">
        <v>271</v>
      </c>
      <c r="J134" t="s">
        <v>273</v>
      </c>
      <c r="K134" t="s">
        <v>274</v>
      </c>
      <c r="L134" s="9" t="s">
        <v>186</v>
      </c>
      <c r="M134" t="s">
        <v>186</v>
      </c>
      <c r="N134" t="s">
        <v>271</v>
      </c>
      <c r="O134" t="s">
        <v>276</v>
      </c>
      <c r="P134" t="s">
        <v>268</v>
      </c>
      <c r="Q134" s="9" t="s">
        <v>186</v>
      </c>
      <c r="R134" s="34" t="s">
        <v>277</v>
      </c>
      <c r="S134" s="9" t="s">
        <v>192</v>
      </c>
      <c r="T134" s="9" t="s">
        <v>274</v>
      </c>
      <c r="U134" t="s">
        <v>188</v>
      </c>
      <c r="V134" s="9" t="s">
        <v>271</v>
      </c>
      <c r="W134" s="9" t="s">
        <v>268</v>
      </c>
      <c r="X134" t="s">
        <v>278</v>
      </c>
      <c r="Y134" s="9" t="s">
        <v>271</v>
      </c>
      <c r="Z134" s="9" t="s">
        <v>192</v>
      </c>
      <c r="AA134" s="9" t="s">
        <v>271</v>
      </c>
      <c r="AB134" s="9" t="s">
        <v>190</v>
      </c>
      <c r="AC134" s="9" t="s">
        <v>278</v>
      </c>
      <c r="AD134" t="s">
        <v>268</v>
      </c>
      <c r="AE134" t="s">
        <v>279</v>
      </c>
      <c r="AF134" t="s">
        <v>276</v>
      </c>
      <c r="AG134" s="9" t="s">
        <v>268</v>
      </c>
      <c r="AH134" s="34" t="s">
        <v>190</v>
      </c>
      <c r="AI134" s="9" t="s">
        <v>268</v>
      </c>
      <c r="AJ134" s="9" t="s">
        <v>192</v>
      </c>
      <c r="AK134" s="9" t="s">
        <v>274</v>
      </c>
      <c r="AL134" t="s">
        <v>268</v>
      </c>
      <c r="AM134" t="s">
        <v>192</v>
      </c>
      <c r="AN134" t="s">
        <v>190</v>
      </c>
      <c r="AO134" t="s">
        <v>190</v>
      </c>
      <c r="AP134" s="9" t="s">
        <v>275</v>
      </c>
      <c r="AQ134" s="9" t="s">
        <v>271</v>
      </c>
      <c r="AR134" t="s">
        <v>186</v>
      </c>
      <c r="AS134" t="s">
        <v>268</v>
      </c>
      <c r="AT134" t="s">
        <v>275</v>
      </c>
      <c r="AU134" t="s">
        <v>186</v>
      </c>
      <c r="AV134" s="9" t="s">
        <v>271</v>
      </c>
    </row>
    <row r="135" spans="2:48">
      <c r="B135" s="46" t="s">
        <v>141</v>
      </c>
      <c r="C135" s="9" t="s">
        <v>268</v>
      </c>
      <c r="D135" t="s">
        <v>186</v>
      </c>
      <c r="E135" s="9" t="s">
        <v>186</v>
      </c>
      <c r="F135" s="9" t="s">
        <v>188</v>
      </c>
      <c r="G135" s="9" t="s">
        <v>271</v>
      </c>
      <c r="H135" s="9" t="s">
        <v>272</v>
      </c>
      <c r="I135" s="9" t="s">
        <v>271</v>
      </c>
      <c r="J135" t="s">
        <v>273</v>
      </c>
      <c r="K135" t="s">
        <v>274</v>
      </c>
      <c r="L135" s="9" t="s">
        <v>186</v>
      </c>
      <c r="M135" s="8" t="s">
        <v>188</v>
      </c>
      <c r="N135" t="s">
        <v>271</v>
      </c>
      <c r="O135" t="s">
        <v>276</v>
      </c>
      <c r="P135" t="s">
        <v>268</v>
      </c>
      <c r="Q135" s="9" t="s">
        <v>186</v>
      </c>
      <c r="R135" s="34" t="s">
        <v>274</v>
      </c>
      <c r="S135" s="9" t="s">
        <v>192</v>
      </c>
      <c r="T135" s="9" t="s">
        <v>274</v>
      </c>
      <c r="U135" t="s">
        <v>188</v>
      </c>
      <c r="V135" s="9" t="s">
        <v>271</v>
      </c>
      <c r="W135" s="9" t="s">
        <v>268</v>
      </c>
      <c r="X135" t="s">
        <v>278</v>
      </c>
      <c r="Y135" s="9" t="s">
        <v>271</v>
      </c>
      <c r="Z135" s="9" t="s">
        <v>192</v>
      </c>
      <c r="AA135" s="9" t="s">
        <v>271</v>
      </c>
      <c r="AB135" s="9" t="s">
        <v>190</v>
      </c>
      <c r="AC135" s="9" t="s">
        <v>278</v>
      </c>
      <c r="AD135" t="s">
        <v>268</v>
      </c>
      <c r="AE135" t="s">
        <v>279</v>
      </c>
      <c r="AF135" t="s">
        <v>276</v>
      </c>
      <c r="AG135" s="9" t="s">
        <v>268</v>
      </c>
      <c r="AH135" s="34" t="s">
        <v>191</v>
      </c>
      <c r="AI135" s="9" t="s">
        <v>268</v>
      </c>
      <c r="AJ135" s="9" t="s">
        <v>192</v>
      </c>
      <c r="AK135" s="9" t="s">
        <v>274</v>
      </c>
      <c r="AL135" t="s">
        <v>268</v>
      </c>
      <c r="AM135" t="s">
        <v>192</v>
      </c>
      <c r="AN135" t="s">
        <v>190</v>
      </c>
      <c r="AO135" t="s">
        <v>190</v>
      </c>
      <c r="AP135" s="9" t="s">
        <v>275</v>
      </c>
      <c r="AQ135" s="9" t="s">
        <v>271</v>
      </c>
      <c r="AR135" t="s">
        <v>186</v>
      </c>
      <c r="AS135" t="s">
        <v>268</v>
      </c>
      <c r="AT135" t="s">
        <v>275</v>
      </c>
      <c r="AU135" t="s">
        <v>186</v>
      </c>
      <c r="AV135" s="9" t="s">
        <v>271</v>
      </c>
    </row>
    <row r="136" spans="2:48">
      <c r="B136" s="46" t="s">
        <v>142</v>
      </c>
      <c r="C136" s="9" t="s">
        <v>268</v>
      </c>
      <c r="D136" t="s">
        <v>186</v>
      </c>
      <c r="E136" s="9" t="s">
        <v>186</v>
      </c>
      <c r="F136" s="9" t="s">
        <v>188</v>
      </c>
      <c r="G136" s="9" t="s">
        <v>271</v>
      </c>
      <c r="H136" s="9" t="s">
        <v>272</v>
      </c>
      <c r="I136" s="9" t="s">
        <v>271</v>
      </c>
      <c r="J136" t="s">
        <v>273</v>
      </c>
      <c r="K136" t="s">
        <v>274</v>
      </c>
      <c r="L136" s="9" t="s">
        <v>186</v>
      </c>
      <c r="M136" t="s">
        <v>186</v>
      </c>
      <c r="N136" t="s">
        <v>271</v>
      </c>
      <c r="O136" t="s">
        <v>276</v>
      </c>
      <c r="P136" t="s">
        <v>268</v>
      </c>
      <c r="Q136" s="9" t="s">
        <v>186</v>
      </c>
      <c r="R136" s="34" t="s">
        <v>277</v>
      </c>
      <c r="S136" s="9" t="s">
        <v>192</v>
      </c>
      <c r="T136" s="9" t="s">
        <v>274</v>
      </c>
      <c r="U136" t="s">
        <v>188</v>
      </c>
      <c r="V136" s="9" t="s">
        <v>271</v>
      </c>
      <c r="W136" s="9" t="s">
        <v>268</v>
      </c>
      <c r="X136" t="s">
        <v>278</v>
      </c>
      <c r="Y136" s="9" t="s">
        <v>271</v>
      </c>
      <c r="Z136" s="9" t="s">
        <v>192</v>
      </c>
      <c r="AA136" s="9" t="s">
        <v>271</v>
      </c>
      <c r="AB136" s="9" t="s">
        <v>190</v>
      </c>
      <c r="AC136" s="9" t="s">
        <v>278</v>
      </c>
      <c r="AD136" t="s">
        <v>268</v>
      </c>
      <c r="AE136" t="s">
        <v>279</v>
      </c>
      <c r="AF136" t="s">
        <v>276</v>
      </c>
      <c r="AG136" s="9" t="s">
        <v>268</v>
      </c>
      <c r="AH136" s="34" t="s">
        <v>190</v>
      </c>
      <c r="AI136" s="9" t="s">
        <v>268</v>
      </c>
      <c r="AJ136" s="9" t="s">
        <v>192</v>
      </c>
      <c r="AK136" s="9" t="s">
        <v>274</v>
      </c>
      <c r="AL136" t="s">
        <v>268</v>
      </c>
      <c r="AM136" t="s">
        <v>192</v>
      </c>
      <c r="AN136" t="s">
        <v>190</v>
      </c>
      <c r="AO136" t="s">
        <v>190</v>
      </c>
      <c r="AP136" s="9" t="s">
        <v>275</v>
      </c>
      <c r="AQ136" s="9" t="s">
        <v>271</v>
      </c>
      <c r="AR136" t="s">
        <v>186</v>
      </c>
      <c r="AS136" t="s">
        <v>268</v>
      </c>
      <c r="AT136" t="s">
        <v>275</v>
      </c>
      <c r="AU136" t="s">
        <v>186</v>
      </c>
      <c r="AV136" s="9" t="s">
        <v>271</v>
      </c>
    </row>
    <row r="137" spans="2:48">
      <c r="B137" s="46" t="s">
        <v>143</v>
      </c>
      <c r="C137" s="9" t="s">
        <v>268</v>
      </c>
      <c r="D137" t="s">
        <v>186</v>
      </c>
      <c r="E137" s="9" t="s">
        <v>186</v>
      </c>
      <c r="F137" s="9" t="s">
        <v>188</v>
      </c>
      <c r="G137" s="9" t="s">
        <v>271</v>
      </c>
      <c r="H137" s="9" t="s">
        <v>272</v>
      </c>
      <c r="I137" s="9" t="s">
        <v>271</v>
      </c>
      <c r="J137" t="s">
        <v>273</v>
      </c>
      <c r="K137" t="s">
        <v>274</v>
      </c>
      <c r="L137" s="9" t="s">
        <v>186</v>
      </c>
      <c r="M137" t="s">
        <v>186</v>
      </c>
      <c r="N137" t="s">
        <v>271</v>
      </c>
      <c r="O137" t="s">
        <v>276</v>
      </c>
      <c r="P137" t="s">
        <v>268</v>
      </c>
      <c r="Q137" s="9" t="s">
        <v>186</v>
      </c>
      <c r="R137" s="34" t="s">
        <v>277</v>
      </c>
      <c r="S137" s="9" t="s">
        <v>192</v>
      </c>
      <c r="T137" s="9" t="s">
        <v>274</v>
      </c>
      <c r="U137" t="s">
        <v>188</v>
      </c>
      <c r="V137" s="9" t="s">
        <v>271</v>
      </c>
      <c r="W137" s="9" t="s">
        <v>268</v>
      </c>
      <c r="X137" t="s">
        <v>278</v>
      </c>
      <c r="Y137" s="9" t="s">
        <v>271</v>
      </c>
      <c r="Z137" s="9" t="s">
        <v>192</v>
      </c>
      <c r="AA137" s="9" t="s">
        <v>271</v>
      </c>
      <c r="AB137" s="9" t="s">
        <v>190</v>
      </c>
      <c r="AC137" s="9" t="s">
        <v>278</v>
      </c>
      <c r="AD137" t="s">
        <v>268</v>
      </c>
      <c r="AE137" t="s">
        <v>279</v>
      </c>
      <c r="AF137" t="s">
        <v>276</v>
      </c>
      <c r="AG137" s="9" t="s">
        <v>268</v>
      </c>
      <c r="AH137" s="34" t="s">
        <v>191</v>
      </c>
      <c r="AI137" s="9" t="s">
        <v>268</v>
      </c>
      <c r="AJ137" s="9" t="s">
        <v>192</v>
      </c>
      <c r="AK137" s="9" t="s">
        <v>274</v>
      </c>
      <c r="AL137" t="s">
        <v>268</v>
      </c>
      <c r="AM137" t="s">
        <v>192</v>
      </c>
      <c r="AN137" t="s">
        <v>190</v>
      </c>
      <c r="AO137" t="s">
        <v>190</v>
      </c>
      <c r="AP137" s="9" t="s">
        <v>275</v>
      </c>
      <c r="AQ137" s="9" t="s">
        <v>271</v>
      </c>
      <c r="AR137" t="s">
        <v>186</v>
      </c>
      <c r="AS137" t="s">
        <v>268</v>
      </c>
      <c r="AT137" t="s">
        <v>275</v>
      </c>
      <c r="AU137" t="s">
        <v>186</v>
      </c>
      <c r="AV137" s="9" t="s">
        <v>271</v>
      </c>
    </row>
    <row r="138" spans="2:48">
      <c r="B138" s="46" t="s">
        <v>144</v>
      </c>
      <c r="C138" s="9" t="s">
        <v>268</v>
      </c>
      <c r="D138" t="s">
        <v>186</v>
      </c>
      <c r="E138" s="9" t="s">
        <v>186</v>
      </c>
      <c r="F138" s="9" t="s">
        <v>188</v>
      </c>
      <c r="G138" s="9" t="s">
        <v>271</v>
      </c>
      <c r="H138" s="9" t="s">
        <v>272</v>
      </c>
      <c r="I138" s="9" t="s">
        <v>271</v>
      </c>
      <c r="J138" t="s">
        <v>273</v>
      </c>
      <c r="K138" s="8" t="s">
        <v>366</v>
      </c>
      <c r="L138" s="9" t="s">
        <v>186</v>
      </c>
      <c r="M138" t="s">
        <v>186</v>
      </c>
      <c r="N138" t="s">
        <v>271</v>
      </c>
      <c r="O138" t="s">
        <v>276</v>
      </c>
      <c r="P138" t="s">
        <v>268</v>
      </c>
      <c r="Q138" s="9" t="s">
        <v>186</v>
      </c>
      <c r="R138" s="34" t="s">
        <v>274</v>
      </c>
      <c r="S138" s="9" t="s">
        <v>192</v>
      </c>
      <c r="T138" s="9" t="s">
        <v>274</v>
      </c>
      <c r="U138" t="s">
        <v>188</v>
      </c>
      <c r="V138" s="9" t="s">
        <v>271</v>
      </c>
      <c r="W138" s="9" t="s">
        <v>268</v>
      </c>
      <c r="X138" t="s">
        <v>278</v>
      </c>
      <c r="Y138" s="9" t="s">
        <v>271</v>
      </c>
      <c r="Z138" s="9" t="s">
        <v>192</v>
      </c>
      <c r="AA138" s="9" t="s">
        <v>271</v>
      </c>
      <c r="AB138" s="9" t="s">
        <v>190</v>
      </c>
      <c r="AC138" s="9" t="s">
        <v>278</v>
      </c>
      <c r="AD138" t="s">
        <v>268</v>
      </c>
      <c r="AE138" t="s">
        <v>279</v>
      </c>
      <c r="AF138" t="s">
        <v>276</v>
      </c>
      <c r="AG138" s="9" t="s">
        <v>268</v>
      </c>
      <c r="AH138" s="34" t="s">
        <v>190</v>
      </c>
      <c r="AI138" s="9" t="s">
        <v>268</v>
      </c>
      <c r="AJ138" s="9" t="s">
        <v>192</v>
      </c>
      <c r="AK138" s="9" t="s">
        <v>274</v>
      </c>
      <c r="AL138" t="s">
        <v>268</v>
      </c>
      <c r="AM138" t="s">
        <v>192</v>
      </c>
      <c r="AN138" t="s">
        <v>190</v>
      </c>
      <c r="AO138" t="s">
        <v>190</v>
      </c>
      <c r="AP138" s="9" t="s">
        <v>275</v>
      </c>
      <c r="AQ138" s="9" t="s">
        <v>271</v>
      </c>
      <c r="AR138" t="s">
        <v>186</v>
      </c>
      <c r="AS138" t="s">
        <v>268</v>
      </c>
      <c r="AT138" t="s">
        <v>275</v>
      </c>
      <c r="AU138" t="s">
        <v>186</v>
      </c>
      <c r="AV138" s="9" t="s">
        <v>271</v>
      </c>
    </row>
    <row r="139" spans="2:48">
      <c r="B139" s="46" t="s">
        <v>145</v>
      </c>
      <c r="C139" s="9" t="s">
        <v>268</v>
      </c>
      <c r="D139" t="s">
        <v>186</v>
      </c>
      <c r="E139" s="9" t="s">
        <v>186</v>
      </c>
      <c r="F139" s="9" t="s">
        <v>188</v>
      </c>
      <c r="G139" s="9" t="s">
        <v>271</v>
      </c>
      <c r="H139" s="9" t="s">
        <v>272</v>
      </c>
      <c r="I139" s="9" t="s">
        <v>271</v>
      </c>
      <c r="J139" s="8" t="s">
        <v>186</v>
      </c>
      <c r="K139" t="s">
        <v>274</v>
      </c>
      <c r="L139" s="9" t="s">
        <v>186</v>
      </c>
      <c r="M139" s="8" t="s">
        <v>188</v>
      </c>
      <c r="N139" t="s">
        <v>271</v>
      </c>
      <c r="O139" t="s">
        <v>276</v>
      </c>
      <c r="P139" t="s">
        <v>268</v>
      </c>
      <c r="Q139" s="9" t="s">
        <v>186</v>
      </c>
      <c r="R139" s="34" t="s">
        <v>274</v>
      </c>
      <c r="S139" s="9" t="s">
        <v>192</v>
      </c>
      <c r="T139" s="9" t="s">
        <v>274</v>
      </c>
      <c r="U139" t="s">
        <v>188</v>
      </c>
      <c r="V139" s="9" t="s">
        <v>271</v>
      </c>
      <c r="W139" s="9" t="s">
        <v>268</v>
      </c>
      <c r="X139" t="s">
        <v>278</v>
      </c>
      <c r="Y139" s="9" t="s">
        <v>271</v>
      </c>
      <c r="Z139" s="9" t="s">
        <v>192</v>
      </c>
      <c r="AA139" s="9" t="s">
        <v>271</v>
      </c>
      <c r="AB139" s="9" t="s">
        <v>190</v>
      </c>
      <c r="AC139" s="9" t="s">
        <v>278</v>
      </c>
      <c r="AD139" t="s">
        <v>268</v>
      </c>
      <c r="AE139" t="s">
        <v>279</v>
      </c>
      <c r="AF139" t="s">
        <v>276</v>
      </c>
      <c r="AG139" s="9" t="s">
        <v>268</v>
      </c>
      <c r="AH139" s="34" t="s">
        <v>191</v>
      </c>
      <c r="AI139" s="9" t="s">
        <v>268</v>
      </c>
      <c r="AJ139" s="9" t="s">
        <v>192</v>
      </c>
      <c r="AK139" s="9" t="s">
        <v>274</v>
      </c>
      <c r="AL139" s="8" t="s">
        <v>186</v>
      </c>
      <c r="AM139" t="s">
        <v>192</v>
      </c>
      <c r="AN139" t="s">
        <v>190</v>
      </c>
      <c r="AO139" t="s">
        <v>190</v>
      </c>
      <c r="AP139" s="9" t="s">
        <v>275</v>
      </c>
      <c r="AQ139" s="9" t="s">
        <v>271</v>
      </c>
      <c r="AR139" t="s">
        <v>186</v>
      </c>
      <c r="AS139" t="s">
        <v>268</v>
      </c>
      <c r="AT139" t="s">
        <v>275</v>
      </c>
      <c r="AU139" t="s">
        <v>186</v>
      </c>
      <c r="AV139" s="9" t="s">
        <v>271</v>
      </c>
    </row>
    <row r="140" spans="2:48">
      <c r="B140" s="46" t="s">
        <v>146</v>
      </c>
      <c r="C140" s="9" t="s">
        <v>268</v>
      </c>
      <c r="D140" t="s">
        <v>186</v>
      </c>
      <c r="E140" s="9" t="s">
        <v>186</v>
      </c>
      <c r="F140" s="9" t="s">
        <v>188</v>
      </c>
      <c r="G140" s="9" t="s">
        <v>271</v>
      </c>
      <c r="H140" s="9" t="s">
        <v>272</v>
      </c>
      <c r="I140" s="9" t="s">
        <v>271</v>
      </c>
      <c r="J140" t="s">
        <v>273</v>
      </c>
      <c r="K140" t="s">
        <v>274</v>
      </c>
      <c r="L140" s="9" t="s">
        <v>186</v>
      </c>
      <c r="M140" t="s">
        <v>186</v>
      </c>
      <c r="N140" t="s">
        <v>271</v>
      </c>
      <c r="O140" t="s">
        <v>276</v>
      </c>
      <c r="P140" t="s">
        <v>268</v>
      </c>
      <c r="Q140" s="9" t="s">
        <v>186</v>
      </c>
      <c r="R140" s="34" t="s">
        <v>277</v>
      </c>
      <c r="S140" s="9" t="s">
        <v>192</v>
      </c>
      <c r="T140" s="9" t="s">
        <v>274</v>
      </c>
      <c r="U140" t="s">
        <v>188</v>
      </c>
      <c r="V140" s="9" t="s">
        <v>271</v>
      </c>
      <c r="W140" s="9" t="s">
        <v>268</v>
      </c>
      <c r="X140" t="s">
        <v>278</v>
      </c>
      <c r="Y140" s="9" t="s">
        <v>271</v>
      </c>
      <c r="Z140" s="9" t="s">
        <v>192</v>
      </c>
      <c r="AA140" s="9" t="s">
        <v>271</v>
      </c>
      <c r="AB140" s="9" t="s">
        <v>190</v>
      </c>
      <c r="AC140" s="9" t="s">
        <v>278</v>
      </c>
      <c r="AD140" t="s">
        <v>268</v>
      </c>
      <c r="AE140" t="s">
        <v>279</v>
      </c>
      <c r="AF140" t="s">
        <v>276</v>
      </c>
      <c r="AG140" s="9" t="s">
        <v>268</v>
      </c>
      <c r="AH140" s="34" t="s">
        <v>191</v>
      </c>
      <c r="AI140" s="9" t="s">
        <v>268</v>
      </c>
      <c r="AJ140" s="9" t="s">
        <v>192</v>
      </c>
      <c r="AK140" s="9" t="s">
        <v>274</v>
      </c>
      <c r="AL140" t="s">
        <v>268</v>
      </c>
      <c r="AM140" t="s">
        <v>192</v>
      </c>
      <c r="AN140" t="s">
        <v>190</v>
      </c>
      <c r="AO140" t="s">
        <v>190</v>
      </c>
      <c r="AP140" s="9" t="s">
        <v>275</v>
      </c>
      <c r="AQ140" s="9" t="s">
        <v>271</v>
      </c>
      <c r="AR140" t="s">
        <v>186</v>
      </c>
      <c r="AS140" t="s">
        <v>268</v>
      </c>
      <c r="AT140" t="s">
        <v>275</v>
      </c>
      <c r="AU140" t="s">
        <v>186</v>
      </c>
      <c r="AV140" s="9" t="s">
        <v>271</v>
      </c>
    </row>
    <row r="141" spans="2:48">
      <c r="B141" s="46" t="s">
        <v>147</v>
      </c>
      <c r="C141" s="9" t="s">
        <v>268</v>
      </c>
      <c r="D141" t="s">
        <v>186</v>
      </c>
      <c r="E141" s="9" t="s">
        <v>186</v>
      </c>
      <c r="F141" s="9" t="s">
        <v>188</v>
      </c>
      <c r="G141" s="9" t="s">
        <v>271</v>
      </c>
      <c r="H141" s="9" t="s">
        <v>272</v>
      </c>
      <c r="I141" s="9" t="s">
        <v>271</v>
      </c>
      <c r="J141" t="s">
        <v>273</v>
      </c>
      <c r="K141" t="s">
        <v>274</v>
      </c>
      <c r="L141" s="9" t="s">
        <v>186</v>
      </c>
      <c r="M141" t="s">
        <v>186</v>
      </c>
      <c r="N141" t="s">
        <v>271</v>
      </c>
      <c r="O141" t="s">
        <v>276</v>
      </c>
      <c r="P141" t="s">
        <v>268</v>
      </c>
      <c r="Q141" s="9" t="s">
        <v>186</v>
      </c>
      <c r="R141" s="34" t="s">
        <v>274</v>
      </c>
      <c r="S141" s="9" t="s">
        <v>192</v>
      </c>
      <c r="T141" s="9" t="s">
        <v>274</v>
      </c>
      <c r="U141" t="s">
        <v>188</v>
      </c>
      <c r="V141" s="9" t="s">
        <v>271</v>
      </c>
      <c r="W141" s="9" t="s">
        <v>268</v>
      </c>
      <c r="X141" t="s">
        <v>278</v>
      </c>
      <c r="Y141" s="9" t="s">
        <v>271</v>
      </c>
      <c r="Z141" s="9" t="s">
        <v>192</v>
      </c>
      <c r="AA141" s="9" t="s">
        <v>271</v>
      </c>
      <c r="AB141" s="9" t="s">
        <v>190</v>
      </c>
      <c r="AC141" s="9" t="s">
        <v>278</v>
      </c>
      <c r="AD141" t="s">
        <v>268</v>
      </c>
      <c r="AE141" t="s">
        <v>279</v>
      </c>
      <c r="AF141" t="s">
        <v>276</v>
      </c>
      <c r="AG141" s="9" t="s">
        <v>268</v>
      </c>
      <c r="AH141" s="34" t="s">
        <v>191</v>
      </c>
      <c r="AI141" s="9" t="s">
        <v>268</v>
      </c>
      <c r="AJ141" s="9" t="s">
        <v>192</v>
      </c>
      <c r="AK141" s="9" t="s">
        <v>274</v>
      </c>
      <c r="AL141" t="s">
        <v>268</v>
      </c>
      <c r="AM141" t="s">
        <v>192</v>
      </c>
      <c r="AN141" t="s">
        <v>190</v>
      </c>
      <c r="AO141" t="s">
        <v>190</v>
      </c>
      <c r="AP141" s="9" t="s">
        <v>275</v>
      </c>
      <c r="AQ141" s="9" t="s">
        <v>271</v>
      </c>
      <c r="AR141" t="s">
        <v>186</v>
      </c>
      <c r="AS141" t="s">
        <v>268</v>
      </c>
      <c r="AT141" t="s">
        <v>275</v>
      </c>
      <c r="AU141" t="s">
        <v>186</v>
      </c>
      <c r="AV141" s="9" t="s">
        <v>271</v>
      </c>
    </row>
    <row r="142" spans="2:48" ht="15.75" thickBot="1">
      <c r="B142" s="47" t="s">
        <v>148</v>
      </c>
      <c r="C142" s="9" t="s">
        <v>268</v>
      </c>
      <c r="D142" t="s">
        <v>186</v>
      </c>
      <c r="E142" s="9" t="s">
        <v>186</v>
      </c>
      <c r="F142" s="9" t="s">
        <v>188</v>
      </c>
      <c r="G142" s="9" t="s">
        <v>271</v>
      </c>
      <c r="H142" s="9" t="s">
        <v>272</v>
      </c>
      <c r="I142" s="9" t="s">
        <v>271</v>
      </c>
      <c r="J142" t="s">
        <v>273</v>
      </c>
      <c r="K142" t="s">
        <v>274</v>
      </c>
      <c r="L142" s="9" t="s">
        <v>186</v>
      </c>
      <c r="M142" t="s">
        <v>186</v>
      </c>
      <c r="N142" t="s">
        <v>271</v>
      </c>
      <c r="O142" t="s">
        <v>276</v>
      </c>
      <c r="P142" t="s">
        <v>268</v>
      </c>
      <c r="Q142" s="9" t="s">
        <v>186</v>
      </c>
      <c r="R142" s="34" t="s">
        <v>277</v>
      </c>
      <c r="S142" s="9" t="s">
        <v>192</v>
      </c>
      <c r="T142" s="9" t="s">
        <v>274</v>
      </c>
      <c r="U142" t="s">
        <v>188</v>
      </c>
      <c r="V142" s="9" t="s">
        <v>271</v>
      </c>
      <c r="W142" s="9" t="s">
        <v>268</v>
      </c>
      <c r="X142" t="s">
        <v>278</v>
      </c>
      <c r="Y142" s="9" t="s">
        <v>271</v>
      </c>
      <c r="Z142" s="9" t="s">
        <v>192</v>
      </c>
      <c r="AA142" s="9" t="s">
        <v>271</v>
      </c>
      <c r="AB142" s="9" t="s">
        <v>190</v>
      </c>
      <c r="AC142" s="9" t="s">
        <v>278</v>
      </c>
      <c r="AD142" t="s">
        <v>268</v>
      </c>
      <c r="AE142" t="s">
        <v>279</v>
      </c>
      <c r="AF142" t="s">
        <v>276</v>
      </c>
      <c r="AG142" s="9" t="s">
        <v>268</v>
      </c>
      <c r="AH142" s="34" t="s">
        <v>190</v>
      </c>
      <c r="AI142" s="9" t="s">
        <v>268</v>
      </c>
      <c r="AJ142" s="9" t="s">
        <v>192</v>
      </c>
      <c r="AK142" s="9" t="s">
        <v>274</v>
      </c>
      <c r="AL142" t="s">
        <v>268</v>
      </c>
      <c r="AM142" t="s">
        <v>192</v>
      </c>
      <c r="AN142" t="s">
        <v>190</v>
      </c>
      <c r="AO142" t="s">
        <v>190</v>
      </c>
      <c r="AP142" s="9" t="s">
        <v>275</v>
      </c>
      <c r="AQ142" s="9" t="s">
        <v>271</v>
      </c>
      <c r="AR142" t="s">
        <v>186</v>
      </c>
      <c r="AS142" t="s">
        <v>268</v>
      </c>
      <c r="AT142" t="s">
        <v>275</v>
      </c>
      <c r="AU142" t="s">
        <v>186</v>
      </c>
      <c r="AV142" s="9" t="s">
        <v>271</v>
      </c>
    </row>
    <row r="143" spans="2:48">
      <c r="B143" s="48" t="s">
        <v>196</v>
      </c>
      <c r="C143" s="9" t="s">
        <v>268</v>
      </c>
      <c r="D143" t="s">
        <v>186</v>
      </c>
      <c r="E143" s="9" t="s">
        <v>186</v>
      </c>
      <c r="F143" s="9" t="s">
        <v>188</v>
      </c>
      <c r="G143" s="9" t="s">
        <v>271</v>
      </c>
      <c r="H143" s="9" t="s">
        <v>272</v>
      </c>
      <c r="I143" s="9" t="s">
        <v>271</v>
      </c>
      <c r="J143" t="s">
        <v>273</v>
      </c>
      <c r="K143" t="s">
        <v>274</v>
      </c>
      <c r="L143" s="9" t="s">
        <v>186</v>
      </c>
      <c r="M143" s="11" t="s">
        <v>270</v>
      </c>
      <c r="N143" t="s">
        <v>271</v>
      </c>
      <c r="O143" t="s">
        <v>276</v>
      </c>
      <c r="P143" t="s">
        <v>268</v>
      </c>
      <c r="Q143" s="9" t="s">
        <v>186</v>
      </c>
      <c r="R143" s="34" t="s">
        <v>274</v>
      </c>
      <c r="S143" s="9" t="s">
        <v>192</v>
      </c>
      <c r="T143" s="9" t="s">
        <v>274</v>
      </c>
      <c r="U143" t="s">
        <v>188</v>
      </c>
      <c r="V143" s="9" t="s">
        <v>271</v>
      </c>
      <c r="W143" s="9" t="s">
        <v>268</v>
      </c>
      <c r="X143" t="s">
        <v>278</v>
      </c>
      <c r="Y143" s="9" t="s">
        <v>271</v>
      </c>
      <c r="Z143" s="9" t="s">
        <v>192</v>
      </c>
      <c r="AA143" s="9" t="s">
        <v>271</v>
      </c>
      <c r="AB143" s="9" t="s">
        <v>190</v>
      </c>
      <c r="AC143" s="9" t="s">
        <v>278</v>
      </c>
      <c r="AD143" t="s">
        <v>268</v>
      </c>
      <c r="AE143" t="s">
        <v>279</v>
      </c>
      <c r="AF143" t="s">
        <v>276</v>
      </c>
      <c r="AG143" s="9" t="s">
        <v>268</v>
      </c>
      <c r="AH143" s="34" t="s">
        <v>191</v>
      </c>
      <c r="AI143" s="9" t="s">
        <v>268</v>
      </c>
      <c r="AJ143" s="9" t="s">
        <v>192</v>
      </c>
      <c r="AK143" s="9" t="s">
        <v>274</v>
      </c>
      <c r="AL143" t="s">
        <v>268</v>
      </c>
      <c r="AM143" t="s">
        <v>192</v>
      </c>
      <c r="AN143" t="s">
        <v>190</v>
      </c>
      <c r="AO143" t="s">
        <v>190</v>
      </c>
      <c r="AP143" s="9" t="s">
        <v>275</v>
      </c>
      <c r="AQ143" s="9" t="s">
        <v>271</v>
      </c>
      <c r="AR143" t="s">
        <v>186</v>
      </c>
      <c r="AS143" t="s">
        <v>268</v>
      </c>
      <c r="AT143" t="s">
        <v>275</v>
      </c>
      <c r="AU143" t="s">
        <v>186</v>
      </c>
      <c r="AV143" s="9" t="s">
        <v>271</v>
      </c>
    </row>
    <row r="144" spans="2:48">
      <c r="B144" s="49" t="s">
        <v>197</v>
      </c>
      <c r="C144" s="9" t="s">
        <v>268</v>
      </c>
      <c r="D144" t="s">
        <v>186</v>
      </c>
      <c r="E144" s="9" t="s">
        <v>186</v>
      </c>
      <c r="F144" s="9" t="s">
        <v>188</v>
      </c>
      <c r="G144" s="9" t="s">
        <v>271</v>
      </c>
      <c r="H144" s="9" t="s">
        <v>272</v>
      </c>
      <c r="I144" s="9" t="s">
        <v>271</v>
      </c>
      <c r="J144" t="s">
        <v>273</v>
      </c>
      <c r="K144" t="s">
        <v>274</v>
      </c>
      <c r="L144" s="9" t="s">
        <v>186</v>
      </c>
      <c r="M144" s="8" t="s">
        <v>188</v>
      </c>
      <c r="N144" t="s">
        <v>271</v>
      </c>
      <c r="O144" t="s">
        <v>276</v>
      </c>
      <c r="P144" t="s">
        <v>268</v>
      </c>
      <c r="Q144" s="9" t="s">
        <v>186</v>
      </c>
      <c r="R144" s="34" t="s">
        <v>274</v>
      </c>
      <c r="S144" s="9" t="s">
        <v>192</v>
      </c>
      <c r="T144" s="9" t="s">
        <v>274</v>
      </c>
      <c r="U144" t="s">
        <v>188</v>
      </c>
      <c r="V144" s="9" t="s">
        <v>271</v>
      </c>
      <c r="W144" s="9" t="s">
        <v>268</v>
      </c>
      <c r="X144" t="s">
        <v>278</v>
      </c>
      <c r="Y144" s="9" t="s">
        <v>271</v>
      </c>
      <c r="Z144" s="9" t="s">
        <v>192</v>
      </c>
      <c r="AA144" s="9" t="s">
        <v>271</v>
      </c>
      <c r="AB144" s="9" t="s">
        <v>190</v>
      </c>
      <c r="AC144" s="9" t="s">
        <v>278</v>
      </c>
      <c r="AD144" t="s">
        <v>268</v>
      </c>
      <c r="AE144" t="s">
        <v>279</v>
      </c>
      <c r="AF144" t="s">
        <v>276</v>
      </c>
      <c r="AG144" s="9" t="s">
        <v>268</v>
      </c>
      <c r="AH144" s="34" t="s">
        <v>191</v>
      </c>
      <c r="AI144" s="9" t="s">
        <v>268</v>
      </c>
      <c r="AJ144" s="9" t="s">
        <v>192</v>
      </c>
      <c r="AK144" s="9" t="s">
        <v>274</v>
      </c>
      <c r="AL144" t="s">
        <v>268</v>
      </c>
      <c r="AM144" t="s">
        <v>192</v>
      </c>
      <c r="AN144" t="s">
        <v>190</v>
      </c>
      <c r="AO144" t="s">
        <v>190</v>
      </c>
      <c r="AP144" s="9" t="s">
        <v>275</v>
      </c>
      <c r="AQ144" s="9" t="s">
        <v>271</v>
      </c>
      <c r="AR144" t="s">
        <v>186</v>
      </c>
      <c r="AS144" t="s">
        <v>268</v>
      </c>
      <c r="AT144" t="s">
        <v>275</v>
      </c>
      <c r="AU144" t="s">
        <v>186</v>
      </c>
      <c r="AV144" s="9" t="s">
        <v>271</v>
      </c>
    </row>
    <row r="145" spans="2:48">
      <c r="B145" s="49" t="s">
        <v>149</v>
      </c>
      <c r="C145" s="9" t="s">
        <v>268</v>
      </c>
      <c r="D145" t="s">
        <v>186</v>
      </c>
      <c r="E145" s="9" t="s">
        <v>186</v>
      </c>
      <c r="F145" s="9" t="s">
        <v>188</v>
      </c>
      <c r="G145" s="9" t="s">
        <v>271</v>
      </c>
      <c r="H145" s="9" t="s">
        <v>272</v>
      </c>
      <c r="I145" s="9" t="s">
        <v>271</v>
      </c>
      <c r="J145" t="s">
        <v>273</v>
      </c>
      <c r="K145" t="s">
        <v>274</v>
      </c>
      <c r="L145" s="9" t="s">
        <v>186</v>
      </c>
      <c r="M145" t="s">
        <v>186</v>
      </c>
      <c r="N145" t="s">
        <v>271</v>
      </c>
      <c r="O145" t="s">
        <v>276</v>
      </c>
      <c r="P145" t="s">
        <v>268</v>
      </c>
      <c r="Q145" s="9" t="s">
        <v>186</v>
      </c>
      <c r="R145" s="34" t="s">
        <v>274</v>
      </c>
      <c r="S145" s="9" t="s">
        <v>192</v>
      </c>
      <c r="T145" s="9" t="s">
        <v>274</v>
      </c>
      <c r="U145" t="s">
        <v>188</v>
      </c>
      <c r="V145" s="9" t="s">
        <v>271</v>
      </c>
      <c r="W145" s="9" t="s">
        <v>268</v>
      </c>
      <c r="X145" t="s">
        <v>278</v>
      </c>
      <c r="Y145" s="9" t="s">
        <v>271</v>
      </c>
      <c r="Z145" s="9" t="s">
        <v>192</v>
      </c>
      <c r="AA145" s="9" t="s">
        <v>271</v>
      </c>
      <c r="AB145" s="9" t="s">
        <v>190</v>
      </c>
      <c r="AC145" s="9" t="s">
        <v>278</v>
      </c>
      <c r="AD145" t="s">
        <v>268</v>
      </c>
      <c r="AE145" t="s">
        <v>279</v>
      </c>
      <c r="AF145" t="s">
        <v>276</v>
      </c>
      <c r="AG145" s="9" t="s">
        <v>268</v>
      </c>
      <c r="AH145" s="34" t="s">
        <v>190</v>
      </c>
      <c r="AI145" s="9" t="s">
        <v>268</v>
      </c>
      <c r="AJ145" s="9" t="s">
        <v>192</v>
      </c>
      <c r="AK145" s="9" t="s">
        <v>274</v>
      </c>
      <c r="AL145" t="s">
        <v>268</v>
      </c>
      <c r="AM145" t="s">
        <v>192</v>
      </c>
      <c r="AN145" t="s">
        <v>190</v>
      </c>
      <c r="AO145" t="s">
        <v>190</v>
      </c>
      <c r="AP145" s="9" t="s">
        <v>275</v>
      </c>
      <c r="AQ145" s="9" t="s">
        <v>271</v>
      </c>
      <c r="AR145" t="s">
        <v>186</v>
      </c>
      <c r="AS145" t="s">
        <v>268</v>
      </c>
      <c r="AT145" t="s">
        <v>275</v>
      </c>
      <c r="AU145" t="s">
        <v>186</v>
      </c>
      <c r="AV145" s="9" t="s">
        <v>271</v>
      </c>
    </row>
    <row r="146" spans="2:48">
      <c r="B146" s="49" t="s">
        <v>150</v>
      </c>
      <c r="C146" s="9" t="s">
        <v>268</v>
      </c>
      <c r="D146" t="s">
        <v>186</v>
      </c>
      <c r="E146" s="9" t="s">
        <v>186</v>
      </c>
      <c r="F146" s="9" t="s">
        <v>188</v>
      </c>
      <c r="G146" s="9" t="s">
        <v>271</v>
      </c>
      <c r="H146" s="9" t="s">
        <v>272</v>
      </c>
      <c r="I146" s="9" t="s">
        <v>271</v>
      </c>
      <c r="J146" t="s">
        <v>273</v>
      </c>
      <c r="K146" t="s">
        <v>274</v>
      </c>
      <c r="L146" s="9" t="s">
        <v>186</v>
      </c>
      <c r="M146" s="8" t="s">
        <v>188</v>
      </c>
      <c r="N146" t="s">
        <v>271</v>
      </c>
      <c r="O146" t="s">
        <v>276</v>
      </c>
      <c r="P146" t="s">
        <v>268</v>
      </c>
      <c r="Q146" s="9" t="s">
        <v>186</v>
      </c>
      <c r="R146" s="34" t="s">
        <v>277</v>
      </c>
      <c r="S146" s="9" t="s">
        <v>192</v>
      </c>
      <c r="T146" s="9" t="s">
        <v>274</v>
      </c>
      <c r="U146" t="s">
        <v>188</v>
      </c>
      <c r="V146" s="9" t="s">
        <v>271</v>
      </c>
      <c r="W146" s="9" t="s">
        <v>268</v>
      </c>
      <c r="X146" t="s">
        <v>278</v>
      </c>
      <c r="Y146" s="9" t="s">
        <v>271</v>
      </c>
      <c r="Z146" s="9" t="s">
        <v>192</v>
      </c>
      <c r="AA146" s="9" t="s">
        <v>271</v>
      </c>
      <c r="AB146" s="9" t="s">
        <v>190</v>
      </c>
      <c r="AC146" s="9" t="s">
        <v>278</v>
      </c>
      <c r="AD146" t="s">
        <v>268</v>
      </c>
      <c r="AE146" t="s">
        <v>279</v>
      </c>
      <c r="AF146" t="s">
        <v>276</v>
      </c>
      <c r="AG146" s="9" t="s">
        <v>268</v>
      </c>
      <c r="AH146" s="34" t="s">
        <v>191</v>
      </c>
      <c r="AI146" s="9" t="s">
        <v>268</v>
      </c>
      <c r="AJ146" s="9" t="s">
        <v>192</v>
      </c>
      <c r="AK146" s="9" t="s">
        <v>274</v>
      </c>
      <c r="AL146" t="s">
        <v>268</v>
      </c>
      <c r="AM146" t="s">
        <v>192</v>
      </c>
      <c r="AN146" t="s">
        <v>190</v>
      </c>
      <c r="AO146" t="s">
        <v>190</v>
      </c>
      <c r="AP146" s="9" t="s">
        <v>275</v>
      </c>
      <c r="AQ146" s="9" t="s">
        <v>271</v>
      </c>
      <c r="AR146" t="s">
        <v>186</v>
      </c>
      <c r="AS146" t="s">
        <v>268</v>
      </c>
      <c r="AT146" t="s">
        <v>275</v>
      </c>
      <c r="AU146" t="s">
        <v>186</v>
      </c>
      <c r="AV146" s="9" t="s">
        <v>271</v>
      </c>
    </row>
    <row r="147" spans="2:48">
      <c r="B147" s="49" t="s">
        <v>151</v>
      </c>
      <c r="C147" s="9" t="s">
        <v>268</v>
      </c>
      <c r="D147" t="s">
        <v>186</v>
      </c>
      <c r="E147" s="9" t="s">
        <v>186</v>
      </c>
      <c r="F147" s="9" t="s">
        <v>188</v>
      </c>
      <c r="G147" s="9" t="s">
        <v>271</v>
      </c>
      <c r="H147" s="9" t="s">
        <v>272</v>
      </c>
      <c r="I147" s="9" t="s">
        <v>271</v>
      </c>
      <c r="J147" t="s">
        <v>273</v>
      </c>
      <c r="K147" t="s">
        <v>274</v>
      </c>
      <c r="L147" s="9" t="s">
        <v>186</v>
      </c>
      <c r="M147" s="8" t="s">
        <v>188</v>
      </c>
      <c r="N147" t="s">
        <v>271</v>
      </c>
      <c r="O147" t="s">
        <v>276</v>
      </c>
      <c r="P147" t="s">
        <v>268</v>
      </c>
      <c r="Q147" s="9" t="s">
        <v>186</v>
      </c>
      <c r="R147" s="34" t="s">
        <v>274</v>
      </c>
      <c r="S147" s="9" t="s">
        <v>192</v>
      </c>
      <c r="T147" s="9" t="s">
        <v>274</v>
      </c>
      <c r="U147" t="s">
        <v>188</v>
      </c>
      <c r="V147" s="9" t="s">
        <v>271</v>
      </c>
      <c r="W147" s="9" t="s">
        <v>268</v>
      </c>
      <c r="X147" t="s">
        <v>278</v>
      </c>
      <c r="Y147" s="9" t="s">
        <v>271</v>
      </c>
      <c r="Z147" s="9" t="s">
        <v>192</v>
      </c>
      <c r="AA147" s="9" t="s">
        <v>271</v>
      </c>
      <c r="AB147" s="9" t="s">
        <v>190</v>
      </c>
      <c r="AC147" s="9" t="s">
        <v>278</v>
      </c>
      <c r="AD147" t="s">
        <v>268</v>
      </c>
      <c r="AE147" t="s">
        <v>279</v>
      </c>
      <c r="AF147" t="s">
        <v>276</v>
      </c>
      <c r="AG147" s="9" t="s">
        <v>268</v>
      </c>
      <c r="AH147" s="34" t="s">
        <v>191</v>
      </c>
      <c r="AI147" s="9" t="s">
        <v>268</v>
      </c>
      <c r="AJ147" s="9" t="s">
        <v>192</v>
      </c>
      <c r="AK147" s="9" t="s">
        <v>274</v>
      </c>
      <c r="AL147" t="s">
        <v>268</v>
      </c>
      <c r="AM147" t="s">
        <v>192</v>
      </c>
      <c r="AN147" t="s">
        <v>190</v>
      </c>
      <c r="AO147" t="s">
        <v>190</v>
      </c>
      <c r="AP147" s="9" t="s">
        <v>275</v>
      </c>
      <c r="AQ147" s="9" t="s">
        <v>271</v>
      </c>
      <c r="AR147" t="s">
        <v>186</v>
      </c>
      <c r="AS147" t="s">
        <v>268</v>
      </c>
      <c r="AT147" t="s">
        <v>275</v>
      </c>
      <c r="AU147" t="s">
        <v>186</v>
      </c>
      <c r="AV147" s="9" t="s">
        <v>271</v>
      </c>
    </row>
    <row r="148" spans="2:48">
      <c r="B148" s="49" t="s">
        <v>152</v>
      </c>
      <c r="C148" s="9" t="s">
        <v>268</v>
      </c>
      <c r="D148" t="s">
        <v>186</v>
      </c>
      <c r="E148" s="9" t="s">
        <v>186</v>
      </c>
      <c r="F148" s="9" t="s">
        <v>188</v>
      </c>
      <c r="G148" s="9" t="s">
        <v>271</v>
      </c>
      <c r="H148" s="9" t="s">
        <v>272</v>
      </c>
      <c r="I148" s="9" t="s">
        <v>271</v>
      </c>
      <c r="J148" t="s">
        <v>273</v>
      </c>
      <c r="K148" t="s">
        <v>274</v>
      </c>
      <c r="L148" s="9" t="s">
        <v>186</v>
      </c>
      <c r="M148" s="8" t="s">
        <v>188</v>
      </c>
      <c r="N148" t="s">
        <v>271</v>
      </c>
      <c r="O148" t="s">
        <v>276</v>
      </c>
      <c r="P148" t="s">
        <v>268</v>
      </c>
      <c r="Q148" s="9" t="s">
        <v>186</v>
      </c>
      <c r="R148" s="34" t="s">
        <v>274</v>
      </c>
      <c r="S148" s="9" t="s">
        <v>192</v>
      </c>
      <c r="T148" s="9" t="s">
        <v>274</v>
      </c>
      <c r="U148" t="s">
        <v>188</v>
      </c>
      <c r="V148" s="9" t="s">
        <v>271</v>
      </c>
      <c r="W148" s="9" t="s">
        <v>268</v>
      </c>
      <c r="X148" t="s">
        <v>278</v>
      </c>
      <c r="Y148" s="9" t="s">
        <v>271</v>
      </c>
      <c r="Z148" s="9" t="s">
        <v>192</v>
      </c>
      <c r="AA148" s="9" t="s">
        <v>271</v>
      </c>
      <c r="AB148" s="9" t="s">
        <v>190</v>
      </c>
      <c r="AC148" s="9" t="s">
        <v>278</v>
      </c>
      <c r="AD148" t="s">
        <v>268</v>
      </c>
      <c r="AE148" t="s">
        <v>279</v>
      </c>
      <c r="AF148" t="s">
        <v>276</v>
      </c>
      <c r="AG148" s="9" t="s">
        <v>268</v>
      </c>
      <c r="AH148" s="34" t="s">
        <v>191</v>
      </c>
      <c r="AI148" s="9" t="s">
        <v>268</v>
      </c>
      <c r="AJ148" s="9" t="s">
        <v>192</v>
      </c>
      <c r="AK148" s="9" t="s">
        <v>274</v>
      </c>
      <c r="AL148" t="s">
        <v>268</v>
      </c>
      <c r="AM148" t="s">
        <v>192</v>
      </c>
      <c r="AN148" t="s">
        <v>190</v>
      </c>
      <c r="AO148" t="s">
        <v>190</v>
      </c>
      <c r="AP148" s="9" t="s">
        <v>275</v>
      </c>
      <c r="AQ148" s="9" t="s">
        <v>271</v>
      </c>
      <c r="AR148" t="s">
        <v>186</v>
      </c>
      <c r="AS148" t="s">
        <v>268</v>
      </c>
      <c r="AT148" t="s">
        <v>275</v>
      </c>
      <c r="AU148" t="s">
        <v>186</v>
      </c>
      <c r="AV148" s="9" t="s">
        <v>271</v>
      </c>
    </row>
    <row r="149" spans="2:48">
      <c r="B149" s="49" t="s">
        <v>153</v>
      </c>
      <c r="C149" s="9" t="s">
        <v>268</v>
      </c>
      <c r="D149" t="s">
        <v>186</v>
      </c>
      <c r="E149" s="9" t="s">
        <v>186</v>
      </c>
      <c r="F149" s="9" t="s">
        <v>188</v>
      </c>
      <c r="G149" s="9" t="s">
        <v>271</v>
      </c>
      <c r="H149" s="9" t="s">
        <v>272</v>
      </c>
      <c r="I149" s="9" t="s">
        <v>271</v>
      </c>
      <c r="J149" t="s">
        <v>273</v>
      </c>
      <c r="K149" t="s">
        <v>274</v>
      </c>
      <c r="L149" s="9" t="s">
        <v>186</v>
      </c>
      <c r="M149" s="8" t="s">
        <v>188</v>
      </c>
      <c r="N149" s="8" t="s">
        <v>277</v>
      </c>
      <c r="O149" t="s">
        <v>276</v>
      </c>
      <c r="P149" t="s">
        <v>268</v>
      </c>
      <c r="Q149" s="9" t="s">
        <v>186</v>
      </c>
      <c r="R149" s="34" t="s">
        <v>274</v>
      </c>
      <c r="S149" s="9" t="s">
        <v>192</v>
      </c>
      <c r="T149" s="9" t="s">
        <v>274</v>
      </c>
      <c r="U149" t="s">
        <v>188</v>
      </c>
      <c r="V149" s="9" t="s">
        <v>271</v>
      </c>
      <c r="W149" s="9" t="s">
        <v>268</v>
      </c>
      <c r="X149" t="s">
        <v>278</v>
      </c>
      <c r="Y149" s="9" t="s">
        <v>271</v>
      </c>
      <c r="Z149" s="9" t="s">
        <v>192</v>
      </c>
      <c r="AA149" s="9" t="s">
        <v>271</v>
      </c>
      <c r="AB149" s="9" t="s">
        <v>190</v>
      </c>
      <c r="AC149" s="9" t="s">
        <v>278</v>
      </c>
      <c r="AD149" t="s">
        <v>268</v>
      </c>
      <c r="AE149" t="s">
        <v>279</v>
      </c>
      <c r="AF149" t="s">
        <v>276</v>
      </c>
      <c r="AG149" s="9" t="s">
        <v>268</v>
      </c>
      <c r="AH149" s="34" t="s">
        <v>191</v>
      </c>
      <c r="AI149" s="9" t="s">
        <v>268</v>
      </c>
      <c r="AJ149" s="9" t="s">
        <v>192</v>
      </c>
      <c r="AK149" s="9" t="s">
        <v>274</v>
      </c>
      <c r="AL149" t="s">
        <v>268</v>
      </c>
      <c r="AM149" t="s">
        <v>192</v>
      </c>
      <c r="AN149" t="s">
        <v>190</v>
      </c>
      <c r="AO149" t="s">
        <v>190</v>
      </c>
      <c r="AP149" s="9" t="s">
        <v>275</v>
      </c>
      <c r="AQ149" s="9" t="s">
        <v>271</v>
      </c>
      <c r="AR149" t="s">
        <v>186</v>
      </c>
      <c r="AS149" t="s">
        <v>268</v>
      </c>
      <c r="AT149" t="s">
        <v>275</v>
      </c>
      <c r="AU149" t="s">
        <v>186</v>
      </c>
      <c r="AV149" s="9" t="s">
        <v>271</v>
      </c>
    </row>
    <row r="150" spans="2:48">
      <c r="B150" s="49" t="s">
        <v>154</v>
      </c>
      <c r="C150" s="9" t="s">
        <v>268</v>
      </c>
      <c r="D150" t="s">
        <v>186</v>
      </c>
      <c r="E150" s="9" t="s">
        <v>186</v>
      </c>
      <c r="F150" s="9" t="s">
        <v>188</v>
      </c>
      <c r="G150" s="9" t="s">
        <v>271</v>
      </c>
      <c r="H150" s="9" t="s">
        <v>272</v>
      </c>
      <c r="I150" s="9" t="s">
        <v>271</v>
      </c>
      <c r="J150" t="s">
        <v>273</v>
      </c>
      <c r="K150" t="s">
        <v>274</v>
      </c>
      <c r="L150" s="9" t="s">
        <v>186</v>
      </c>
      <c r="M150" t="s">
        <v>186</v>
      </c>
      <c r="N150" t="s">
        <v>271</v>
      </c>
      <c r="O150" t="s">
        <v>276</v>
      </c>
      <c r="P150" t="s">
        <v>268</v>
      </c>
      <c r="Q150" s="9" t="s">
        <v>186</v>
      </c>
      <c r="R150" s="34" t="s">
        <v>274</v>
      </c>
      <c r="S150" s="9" t="s">
        <v>192</v>
      </c>
      <c r="T150" s="9" t="s">
        <v>274</v>
      </c>
      <c r="U150" t="s">
        <v>188</v>
      </c>
      <c r="V150" s="9" t="s">
        <v>271</v>
      </c>
      <c r="W150" s="9" t="s">
        <v>268</v>
      </c>
      <c r="X150" t="s">
        <v>278</v>
      </c>
      <c r="Y150" s="9" t="s">
        <v>271</v>
      </c>
      <c r="Z150" s="9" t="s">
        <v>192</v>
      </c>
      <c r="AA150" s="9" t="s">
        <v>271</v>
      </c>
      <c r="AB150" s="9" t="s">
        <v>190</v>
      </c>
      <c r="AC150" s="9" t="s">
        <v>278</v>
      </c>
      <c r="AD150" t="s">
        <v>268</v>
      </c>
      <c r="AE150" t="s">
        <v>279</v>
      </c>
      <c r="AF150" t="s">
        <v>276</v>
      </c>
      <c r="AG150" s="9" t="s">
        <v>268</v>
      </c>
      <c r="AH150" s="34" t="s">
        <v>190</v>
      </c>
      <c r="AI150" s="9" t="s">
        <v>268</v>
      </c>
      <c r="AJ150" s="9" t="s">
        <v>192</v>
      </c>
      <c r="AK150" s="9" t="s">
        <v>274</v>
      </c>
      <c r="AL150" t="s">
        <v>268</v>
      </c>
      <c r="AM150" t="s">
        <v>192</v>
      </c>
      <c r="AN150" t="s">
        <v>190</v>
      </c>
      <c r="AO150" t="s">
        <v>190</v>
      </c>
      <c r="AP150" s="9" t="s">
        <v>275</v>
      </c>
      <c r="AQ150" s="9" t="s">
        <v>271</v>
      </c>
      <c r="AR150" t="s">
        <v>186</v>
      </c>
      <c r="AS150" t="s">
        <v>268</v>
      </c>
      <c r="AT150" t="s">
        <v>275</v>
      </c>
      <c r="AU150" t="s">
        <v>186</v>
      </c>
      <c r="AV150" s="9" t="s">
        <v>271</v>
      </c>
    </row>
    <row r="151" spans="2:48">
      <c r="B151" s="49" t="s">
        <v>155</v>
      </c>
      <c r="C151" s="9" t="s">
        <v>268</v>
      </c>
      <c r="D151" t="s">
        <v>186</v>
      </c>
      <c r="E151" s="9" t="s">
        <v>186</v>
      </c>
      <c r="F151" s="9" t="s">
        <v>188</v>
      </c>
      <c r="G151" s="9" t="s">
        <v>271</v>
      </c>
      <c r="H151" s="9" t="s">
        <v>272</v>
      </c>
      <c r="I151" s="9" t="s">
        <v>271</v>
      </c>
      <c r="J151" t="s">
        <v>273</v>
      </c>
      <c r="K151" t="s">
        <v>274</v>
      </c>
      <c r="L151" s="9" t="s">
        <v>186</v>
      </c>
      <c r="M151" t="s">
        <v>186</v>
      </c>
      <c r="N151" s="8" t="s">
        <v>277</v>
      </c>
      <c r="O151" t="s">
        <v>276</v>
      </c>
      <c r="P151" t="s">
        <v>268</v>
      </c>
      <c r="Q151" s="9" t="s">
        <v>186</v>
      </c>
      <c r="R151" s="34" t="s">
        <v>274</v>
      </c>
      <c r="S151" s="9" t="s">
        <v>192</v>
      </c>
      <c r="T151" s="9" t="s">
        <v>274</v>
      </c>
      <c r="U151" t="s">
        <v>188</v>
      </c>
      <c r="V151" s="9" t="s">
        <v>271</v>
      </c>
      <c r="W151" s="9" t="s">
        <v>268</v>
      </c>
      <c r="X151" t="s">
        <v>278</v>
      </c>
      <c r="Y151" s="9" t="s">
        <v>271</v>
      </c>
      <c r="Z151" s="9" t="s">
        <v>192</v>
      </c>
      <c r="AA151" s="9" t="s">
        <v>271</v>
      </c>
      <c r="AB151" s="9" t="s">
        <v>190</v>
      </c>
      <c r="AC151" s="9" t="s">
        <v>278</v>
      </c>
      <c r="AD151" t="s">
        <v>268</v>
      </c>
      <c r="AE151" t="s">
        <v>279</v>
      </c>
      <c r="AF151" t="s">
        <v>276</v>
      </c>
      <c r="AG151" s="9" t="s">
        <v>268</v>
      </c>
      <c r="AH151" s="34" t="s">
        <v>190</v>
      </c>
      <c r="AI151" s="9" t="s">
        <v>268</v>
      </c>
      <c r="AJ151" s="9" t="s">
        <v>192</v>
      </c>
      <c r="AK151" s="9" t="s">
        <v>274</v>
      </c>
      <c r="AL151" t="s">
        <v>268</v>
      </c>
      <c r="AM151" t="s">
        <v>192</v>
      </c>
      <c r="AN151" t="s">
        <v>190</v>
      </c>
      <c r="AO151" t="s">
        <v>190</v>
      </c>
      <c r="AP151" s="9" t="s">
        <v>275</v>
      </c>
      <c r="AQ151" s="9" t="s">
        <v>271</v>
      </c>
      <c r="AR151" t="s">
        <v>186</v>
      </c>
      <c r="AS151" t="s">
        <v>268</v>
      </c>
      <c r="AT151" t="s">
        <v>275</v>
      </c>
      <c r="AU151" t="s">
        <v>186</v>
      </c>
      <c r="AV151" s="9" t="s">
        <v>271</v>
      </c>
    </row>
    <row r="152" spans="2:48">
      <c r="B152" s="49" t="s">
        <v>156</v>
      </c>
      <c r="C152" s="9" t="s">
        <v>268</v>
      </c>
      <c r="D152" t="s">
        <v>186</v>
      </c>
      <c r="E152" s="9" t="s">
        <v>186</v>
      </c>
      <c r="F152" s="9" t="s">
        <v>188</v>
      </c>
      <c r="G152" s="9" t="s">
        <v>271</v>
      </c>
      <c r="H152" s="9" t="s">
        <v>272</v>
      </c>
      <c r="I152" s="9" t="s">
        <v>271</v>
      </c>
      <c r="J152" t="s">
        <v>273</v>
      </c>
      <c r="K152" t="s">
        <v>274</v>
      </c>
      <c r="L152" s="9" t="s">
        <v>186</v>
      </c>
      <c r="M152" s="8" t="s">
        <v>188</v>
      </c>
      <c r="N152" t="s">
        <v>271</v>
      </c>
      <c r="O152" t="s">
        <v>276</v>
      </c>
      <c r="P152" t="s">
        <v>268</v>
      </c>
      <c r="Q152" s="9" t="s">
        <v>186</v>
      </c>
      <c r="R152" s="34" t="s">
        <v>274</v>
      </c>
      <c r="S152" s="9" t="s">
        <v>192</v>
      </c>
      <c r="T152" s="9" t="s">
        <v>274</v>
      </c>
      <c r="U152" t="s">
        <v>188</v>
      </c>
      <c r="V152" s="9" t="s">
        <v>271</v>
      </c>
      <c r="W152" s="9" t="s">
        <v>268</v>
      </c>
      <c r="X152" t="s">
        <v>278</v>
      </c>
      <c r="Y152" s="9" t="s">
        <v>271</v>
      </c>
      <c r="Z152" s="9" t="s">
        <v>192</v>
      </c>
      <c r="AA152" s="9" t="s">
        <v>271</v>
      </c>
      <c r="AB152" s="9" t="s">
        <v>190</v>
      </c>
      <c r="AC152" s="9" t="s">
        <v>278</v>
      </c>
      <c r="AD152" t="s">
        <v>268</v>
      </c>
      <c r="AE152" t="s">
        <v>279</v>
      </c>
      <c r="AF152" t="s">
        <v>276</v>
      </c>
      <c r="AG152" s="9" t="s">
        <v>268</v>
      </c>
      <c r="AH152" s="34" t="s">
        <v>191</v>
      </c>
      <c r="AI152" s="9" t="s">
        <v>268</v>
      </c>
      <c r="AJ152" s="9" t="s">
        <v>192</v>
      </c>
      <c r="AK152" s="9" t="s">
        <v>274</v>
      </c>
      <c r="AL152" t="s">
        <v>268</v>
      </c>
      <c r="AM152" t="s">
        <v>192</v>
      </c>
      <c r="AN152" t="s">
        <v>190</v>
      </c>
      <c r="AO152" t="s">
        <v>190</v>
      </c>
      <c r="AP152" s="9" t="s">
        <v>275</v>
      </c>
      <c r="AQ152" s="9" t="s">
        <v>271</v>
      </c>
      <c r="AR152" t="s">
        <v>186</v>
      </c>
      <c r="AS152" t="s">
        <v>268</v>
      </c>
      <c r="AT152" t="s">
        <v>275</v>
      </c>
      <c r="AU152" t="s">
        <v>186</v>
      </c>
      <c r="AV152" s="9" t="s">
        <v>271</v>
      </c>
    </row>
    <row r="153" spans="2:48">
      <c r="B153" s="49" t="s">
        <v>157</v>
      </c>
      <c r="C153" s="9" t="s">
        <v>268</v>
      </c>
      <c r="D153" t="s">
        <v>186</v>
      </c>
      <c r="E153" s="9" t="s">
        <v>186</v>
      </c>
      <c r="F153" s="9" t="s">
        <v>188</v>
      </c>
      <c r="G153" s="9" t="s">
        <v>271</v>
      </c>
      <c r="H153" s="9" t="s">
        <v>272</v>
      </c>
      <c r="I153" s="9" t="s">
        <v>271</v>
      </c>
      <c r="J153" t="s">
        <v>273</v>
      </c>
      <c r="K153" t="s">
        <v>274</v>
      </c>
      <c r="L153" s="9" t="s">
        <v>186</v>
      </c>
      <c r="M153" s="8" t="s">
        <v>188</v>
      </c>
      <c r="N153" t="s">
        <v>271</v>
      </c>
      <c r="O153" t="s">
        <v>276</v>
      </c>
      <c r="P153" t="s">
        <v>268</v>
      </c>
      <c r="Q153" s="9" t="s">
        <v>186</v>
      </c>
      <c r="R153" s="34" t="s">
        <v>274</v>
      </c>
      <c r="S153" s="9" t="s">
        <v>192</v>
      </c>
      <c r="T153" s="9" t="s">
        <v>274</v>
      </c>
      <c r="U153" t="s">
        <v>188</v>
      </c>
      <c r="V153" s="9" t="s">
        <v>271</v>
      </c>
      <c r="W153" s="9" t="s">
        <v>268</v>
      </c>
      <c r="X153" t="s">
        <v>278</v>
      </c>
      <c r="Y153" s="9" t="s">
        <v>271</v>
      </c>
      <c r="Z153" s="9" t="s">
        <v>192</v>
      </c>
      <c r="AA153" s="9" t="s">
        <v>271</v>
      </c>
      <c r="AB153" s="9" t="s">
        <v>190</v>
      </c>
      <c r="AC153" s="9" t="s">
        <v>278</v>
      </c>
      <c r="AD153" t="s">
        <v>268</v>
      </c>
      <c r="AE153" t="s">
        <v>279</v>
      </c>
      <c r="AF153" t="s">
        <v>276</v>
      </c>
      <c r="AG153" s="9" t="s">
        <v>268</v>
      </c>
      <c r="AH153" s="34" t="s">
        <v>191</v>
      </c>
      <c r="AI153" s="9" t="s">
        <v>268</v>
      </c>
      <c r="AJ153" s="9" t="s">
        <v>192</v>
      </c>
      <c r="AK153" s="9" t="s">
        <v>274</v>
      </c>
      <c r="AL153" t="s">
        <v>268</v>
      </c>
      <c r="AM153" t="s">
        <v>192</v>
      </c>
      <c r="AN153" t="s">
        <v>190</v>
      </c>
      <c r="AO153" t="s">
        <v>190</v>
      </c>
      <c r="AP153" s="9" t="s">
        <v>275</v>
      </c>
      <c r="AQ153" s="9" t="s">
        <v>271</v>
      </c>
      <c r="AR153" t="s">
        <v>186</v>
      </c>
      <c r="AS153" t="s">
        <v>268</v>
      </c>
      <c r="AT153" t="s">
        <v>275</v>
      </c>
      <c r="AU153" t="s">
        <v>186</v>
      </c>
      <c r="AV153" s="9" t="s">
        <v>271</v>
      </c>
    </row>
    <row r="154" spans="2:48">
      <c r="B154" s="49" t="s">
        <v>158</v>
      </c>
      <c r="C154" s="9" t="s">
        <v>268</v>
      </c>
      <c r="D154" t="s">
        <v>186</v>
      </c>
      <c r="E154" s="9" t="s">
        <v>186</v>
      </c>
      <c r="F154" s="9" t="s">
        <v>188</v>
      </c>
      <c r="G154" s="9" t="s">
        <v>271</v>
      </c>
      <c r="H154" s="9" t="s">
        <v>272</v>
      </c>
      <c r="I154" s="9" t="s">
        <v>271</v>
      </c>
      <c r="J154" t="s">
        <v>273</v>
      </c>
      <c r="K154" t="s">
        <v>274</v>
      </c>
      <c r="L154" s="9" t="s">
        <v>186</v>
      </c>
      <c r="M154" t="s">
        <v>186</v>
      </c>
      <c r="N154" t="s">
        <v>271</v>
      </c>
      <c r="O154" t="s">
        <v>276</v>
      </c>
      <c r="P154" t="s">
        <v>268</v>
      </c>
      <c r="Q154" s="9" t="s">
        <v>186</v>
      </c>
      <c r="R154" s="34" t="s">
        <v>274</v>
      </c>
      <c r="S154" s="9" t="s">
        <v>192</v>
      </c>
      <c r="T154" s="9" t="s">
        <v>274</v>
      </c>
      <c r="U154" t="s">
        <v>188</v>
      </c>
      <c r="V154" s="9" t="s">
        <v>271</v>
      </c>
      <c r="W154" s="9" t="s">
        <v>268</v>
      </c>
      <c r="X154" t="s">
        <v>278</v>
      </c>
      <c r="Y154" s="9" t="s">
        <v>271</v>
      </c>
      <c r="Z154" s="9" t="s">
        <v>192</v>
      </c>
      <c r="AA154" s="9" t="s">
        <v>271</v>
      </c>
      <c r="AB154" s="9" t="s">
        <v>190</v>
      </c>
      <c r="AC154" s="9" t="s">
        <v>278</v>
      </c>
      <c r="AD154" t="s">
        <v>268</v>
      </c>
      <c r="AE154" t="s">
        <v>279</v>
      </c>
      <c r="AF154" t="s">
        <v>276</v>
      </c>
      <c r="AG154" s="9" t="s">
        <v>268</v>
      </c>
      <c r="AH154" s="34" t="s">
        <v>191</v>
      </c>
      <c r="AI154" s="9" t="s">
        <v>268</v>
      </c>
      <c r="AJ154" s="9" t="s">
        <v>192</v>
      </c>
      <c r="AK154" s="9" t="s">
        <v>274</v>
      </c>
      <c r="AL154" t="s">
        <v>268</v>
      </c>
      <c r="AM154" t="s">
        <v>192</v>
      </c>
      <c r="AN154" t="s">
        <v>190</v>
      </c>
      <c r="AO154" t="s">
        <v>190</v>
      </c>
      <c r="AP154" s="9" t="s">
        <v>275</v>
      </c>
      <c r="AQ154" s="9" t="s">
        <v>271</v>
      </c>
      <c r="AR154" t="s">
        <v>186</v>
      </c>
      <c r="AS154" t="s">
        <v>268</v>
      </c>
      <c r="AT154" t="s">
        <v>275</v>
      </c>
      <c r="AU154" t="s">
        <v>186</v>
      </c>
      <c r="AV154" s="9" t="s">
        <v>271</v>
      </c>
    </row>
    <row r="155" spans="2:48">
      <c r="B155" s="49" t="s">
        <v>159</v>
      </c>
      <c r="C155" s="9" t="s">
        <v>268</v>
      </c>
      <c r="D155" t="s">
        <v>186</v>
      </c>
      <c r="E155" s="9" t="s">
        <v>186</v>
      </c>
      <c r="F155" s="9" t="s">
        <v>188</v>
      </c>
      <c r="G155" s="9" t="s">
        <v>271</v>
      </c>
      <c r="H155" s="9" t="s">
        <v>272</v>
      </c>
      <c r="I155" s="9" t="s">
        <v>271</v>
      </c>
      <c r="J155" t="s">
        <v>273</v>
      </c>
      <c r="K155" t="s">
        <v>274</v>
      </c>
      <c r="L155" s="9" t="s">
        <v>186</v>
      </c>
      <c r="M155" t="s">
        <v>186</v>
      </c>
      <c r="N155" t="s">
        <v>271</v>
      </c>
      <c r="O155" t="s">
        <v>276</v>
      </c>
      <c r="P155" t="s">
        <v>268</v>
      </c>
      <c r="Q155" s="9" t="s">
        <v>186</v>
      </c>
      <c r="R155" s="34" t="s">
        <v>274</v>
      </c>
      <c r="S155" s="9" t="s">
        <v>192</v>
      </c>
      <c r="T155" s="9" t="s">
        <v>274</v>
      </c>
      <c r="U155" t="s">
        <v>188</v>
      </c>
      <c r="V155" s="9" t="s">
        <v>271</v>
      </c>
      <c r="W155" s="9" t="s">
        <v>268</v>
      </c>
      <c r="X155" t="s">
        <v>278</v>
      </c>
      <c r="Y155" s="9" t="s">
        <v>271</v>
      </c>
      <c r="Z155" s="9" t="s">
        <v>192</v>
      </c>
      <c r="AA155" s="9" t="s">
        <v>271</v>
      </c>
      <c r="AB155" s="9" t="s">
        <v>190</v>
      </c>
      <c r="AC155" s="9" t="s">
        <v>278</v>
      </c>
      <c r="AD155" t="s">
        <v>268</v>
      </c>
      <c r="AE155" t="s">
        <v>279</v>
      </c>
      <c r="AF155" t="s">
        <v>276</v>
      </c>
      <c r="AG155" s="9" t="s">
        <v>268</v>
      </c>
      <c r="AH155" s="34" t="s">
        <v>191</v>
      </c>
      <c r="AI155" s="9" t="s">
        <v>268</v>
      </c>
      <c r="AJ155" s="9" t="s">
        <v>192</v>
      </c>
      <c r="AK155" s="9" t="s">
        <v>274</v>
      </c>
      <c r="AL155" t="s">
        <v>268</v>
      </c>
      <c r="AM155" t="s">
        <v>192</v>
      </c>
      <c r="AN155" t="s">
        <v>190</v>
      </c>
      <c r="AO155" t="s">
        <v>190</v>
      </c>
      <c r="AP155" s="9" t="s">
        <v>275</v>
      </c>
      <c r="AQ155" s="9" t="s">
        <v>271</v>
      </c>
      <c r="AR155" t="s">
        <v>186</v>
      </c>
      <c r="AS155" t="s">
        <v>268</v>
      </c>
      <c r="AT155" t="s">
        <v>275</v>
      </c>
      <c r="AU155" t="s">
        <v>186</v>
      </c>
      <c r="AV155" s="9" t="s">
        <v>271</v>
      </c>
    </row>
    <row r="156" spans="2:48">
      <c r="B156" s="49" t="s">
        <v>160</v>
      </c>
      <c r="C156" s="9" t="s">
        <v>268</v>
      </c>
      <c r="D156" t="s">
        <v>186</v>
      </c>
      <c r="E156" s="9" t="s">
        <v>186</v>
      </c>
      <c r="F156" s="9" t="s">
        <v>188</v>
      </c>
      <c r="G156" s="9" t="s">
        <v>271</v>
      </c>
      <c r="H156" s="9" t="s">
        <v>272</v>
      </c>
      <c r="I156" s="9" t="s">
        <v>271</v>
      </c>
      <c r="J156" t="s">
        <v>273</v>
      </c>
      <c r="K156" t="s">
        <v>274</v>
      </c>
      <c r="L156" s="9" t="s">
        <v>186</v>
      </c>
      <c r="M156" t="s">
        <v>186</v>
      </c>
      <c r="N156" t="s">
        <v>271</v>
      </c>
      <c r="O156" t="s">
        <v>276</v>
      </c>
      <c r="P156" t="s">
        <v>268</v>
      </c>
      <c r="Q156" s="9" t="s">
        <v>186</v>
      </c>
      <c r="R156" s="34" t="s">
        <v>274</v>
      </c>
      <c r="S156" s="9" t="s">
        <v>192</v>
      </c>
      <c r="T156" s="9" t="s">
        <v>274</v>
      </c>
      <c r="U156" t="s">
        <v>188</v>
      </c>
      <c r="V156" s="9" t="s">
        <v>271</v>
      </c>
      <c r="W156" s="9" t="s">
        <v>268</v>
      </c>
      <c r="X156" t="s">
        <v>278</v>
      </c>
      <c r="Y156" s="9" t="s">
        <v>271</v>
      </c>
      <c r="Z156" s="9" t="s">
        <v>192</v>
      </c>
      <c r="AA156" s="9" t="s">
        <v>271</v>
      </c>
      <c r="AB156" s="9" t="s">
        <v>190</v>
      </c>
      <c r="AC156" s="9" t="s">
        <v>278</v>
      </c>
      <c r="AD156" t="s">
        <v>268</v>
      </c>
      <c r="AE156" t="s">
        <v>279</v>
      </c>
      <c r="AF156" t="s">
        <v>276</v>
      </c>
      <c r="AG156" s="9" t="s">
        <v>268</v>
      </c>
      <c r="AH156" s="34" t="s">
        <v>191</v>
      </c>
      <c r="AI156" s="9" t="s">
        <v>268</v>
      </c>
      <c r="AJ156" s="9" t="s">
        <v>192</v>
      </c>
      <c r="AK156" s="9" t="s">
        <v>274</v>
      </c>
      <c r="AL156" t="s">
        <v>268</v>
      </c>
      <c r="AM156" t="s">
        <v>192</v>
      </c>
      <c r="AN156" t="s">
        <v>190</v>
      </c>
      <c r="AO156" t="s">
        <v>190</v>
      </c>
      <c r="AP156" s="9" t="s">
        <v>275</v>
      </c>
      <c r="AQ156" s="9" t="s">
        <v>271</v>
      </c>
      <c r="AR156" t="s">
        <v>186</v>
      </c>
      <c r="AS156" t="s">
        <v>268</v>
      </c>
      <c r="AT156" t="s">
        <v>275</v>
      </c>
      <c r="AU156" t="s">
        <v>186</v>
      </c>
      <c r="AV156" s="9" t="s">
        <v>271</v>
      </c>
    </row>
    <row r="157" spans="2:48">
      <c r="B157" s="49" t="s">
        <v>161</v>
      </c>
      <c r="C157" s="9" t="s">
        <v>268</v>
      </c>
      <c r="D157" t="s">
        <v>186</v>
      </c>
      <c r="E157" s="9" t="s">
        <v>186</v>
      </c>
      <c r="F157" s="9" t="s">
        <v>188</v>
      </c>
      <c r="G157" s="9" t="s">
        <v>271</v>
      </c>
      <c r="H157" s="9" t="s">
        <v>272</v>
      </c>
      <c r="I157" s="9" t="s">
        <v>271</v>
      </c>
      <c r="J157" t="s">
        <v>273</v>
      </c>
      <c r="K157" t="s">
        <v>274</v>
      </c>
      <c r="L157" s="9" t="s">
        <v>186</v>
      </c>
      <c r="M157" t="s">
        <v>186</v>
      </c>
      <c r="N157" t="s">
        <v>271</v>
      </c>
      <c r="O157" t="s">
        <v>276</v>
      </c>
      <c r="P157" t="s">
        <v>268</v>
      </c>
      <c r="Q157" s="9" t="s">
        <v>186</v>
      </c>
      <c r="R157" s="34" t="s">
        <v>277</v>
      </c>
      <c r="S157" s="9" t="s">
        <v>192</v>
      </c>
      <c r="T157" s="9" t="s">
        <v>274</v>
      </c>
      <c r="U157" t="s">
        <v>188</v>
      </c>
      <c r="V157" s="9" t="s">
        <v>271</v>
      </c>
      <c r="W157" s="9" t="s">
        <v>268</v>
      </c>
      <c r="X157" t="s">
        <v>278</v>
      </c>
      <c r="Y157" s="9" t="s">
        <v>271</v>
      </c>
      <c r="Z157" s="9" t="s">
        <v>192</v>
      </c>
      <c r="AA157" s="9" t="s">
        <v>271</v>
      </c>
      <c r="AB157" s="9" t="s">
        <v>190</v>
      </c>
      <c r="AC157" s="9" t="s">
        <v>278</v>
      </c>
      <c r="AD157" t="s">
        <v>268</v>
      </c>
      <c r="AE157" t="s">
        <v>279</v>
      </c>
      <c r="AF157" t="s">
        <v>276</v>
      </c>
      <c r="AG157" s="9" t="s">
        <v>268</v>
      </c>
      <c r="AH157" s="34" t="s">
        <v>191</v>
      </c>
      <c r="AI157" s="9" t="s">
        <v>268</v>
      </c>
      <c r="AJ157" s="9" t="s">
        <v>192</v>
      </c>
      <c r="AK157" s="9" t="s">
        <v>274</v>
      </c>
      <c r="AL157" t="s">
        <v>268</v>
      </c>
      <c r="AM157" t="s">
        <v>192</v>
      </c>
      <c r="AN157" t="s">
        <v>190</v>
      </c>
      <c r="AO157" t="s">
        <v>190</v>
      </c>
      <c r="AP157" s="9" t="s">
        <v>275</v>
      </c>
      <c r="AQ157" s="9" t="s">
        <v>271</v>
      </c>
      <c r="AR157" t="s">
        <v>186</v>
      </c>
      <c r="AS157" t="s">
        <v>268</v>
      </c>
      <c r="AT157" t="s">
        <v>275</v>
      </c>
      <c r="AU157" t="s">
        <v>186</v>
      </c>
      <c r="AV157" s="9" t="s">
        <v>271</v>
      </c>
    </row>
    <row r="158" spans="2:48">
      <c r="B158" s="49" t="s">
        <v>162</v>
      </c>
      <c r="C158" s="9" t="s">
        <v>268</v>
      </c>
      <c r="D158" t="s">
        <v>186</v>
      </c>
      <c r="E158" s="9" t="s">
        <v>186</v>
      </c>
      <c r="F158" s="9" t="s">
        <v>188</v>
      </c>
      <c r="G158" s="9" t="s">
        <v>271</v>
      </c>
      <c r="H158" s="9" t="s">
        <v>272</v>
      </c>
      <c r="I158" s="9" t="s">
        <v>271</v>
      </c>
      <c r="J158" t="s">
        <v>273</v>
      </c>
      <c r="K158" t="s">
        <v>274</v>
      </c>
      <c r="L158" s="9" t="s">
        <v>186</v>
      </c>
      <c r="M158" t="s">
        <v>186</v>
      </c>
      <c r="N158" t="s">
        <v>271</v>
      </c>
      <c r="O158" t="s">
        <v>276</v>
      </c>
      <c r="P158" t="s">
        <v>268</v>
      </c>
      <c r="Q158" s="9" t="s">
        <v>186</v>
      </c>
      <c r="R158" s="34" t="s">
        <v>277</v>
      </c>
      <c r="S158" s="9" t="s">
        <v>192</v>
      </c>
      <c r="T158" s="9" t="s">
        <v>274</v>
      </c>
      <c r="U158" t="s">
        <v>188</v>
      </c>
      <c r="V158" s="9" t="s">
        <v>271</v>
      </c>
      <c r="W158" s="9" t="s">
        <v>268</v>
      </c>
      <c r="X158" t="s">
        <v>278</v>
      </c>
      <c r="Y158" s="9" t="s">
        <v>271</v>
      </c>
      <c r="Z158" s="9" t="s">
        <v>192</v>
      </c>
      <c r="AA158" s="9" t="s">
        <v>271</v>
      </c>
      <c r="AB158" s="9" t="s">
        <v>190</v>
      </c>
      <c r="AC158" s="9" t="s">
        <v>278</v>
      </c>
      <c r="AD158" t="s">
        <v>268</v>
      </c>
      <c r="AE158" t="s">
        <v>279</v>
      </c>
      <c r="AF158" t="s">
        <v>276</v>
      </c>
      <c r="AG158" s="9" t="s">
        <v>268</v>
      </c>
      <c r="AH158" s="34" t="s">
        <v>191</v>
      </c>
      <c r="AI158" s="9" t="s">
        <v>268</v>
      </c>
      <c r="AJ158" s="9" t="s">
        <v>192</v>
      </c>
      <c r="AK158" s="9" t="s">
        <v>274</v>
      </c>
      <c r="AL158" t="s">
        <v>268</v>
      </c>
      <c r="AM158" t="s">
        <v>192</v>
      </c>
      <c r="AN158" t="s">
        <v>190</v>
      </c>
      <c r="AO158" t="s">
        <v>190</v>
      </c>
      <c r="AP158" s="9" t="s">
        <v>275</v>
      </c>
      <c r="AQ158" s="9" t="s">
        <v>271</v>
      </c>
      <c r="AR158" t="s">
        <v>186</v>
      </c>
      <c r="AS158" t="s">
        <v>268</v>
      </c>
      <c r="AT158" t="s">
        <v>275</v>
      </c>
      <c r="AU158" t="s">
        <v>186</v>
      </c>
      <c r="AV158" s="9" t="s">
        <v>271</v>
      </c>
    </row>
    <row r="159" spans="2:48">
      <c r="B159" s="49" t="s">
        <v>163</v>
      </c>
      <c r="C159" s="9" t="s">
        <v>268</v>
      </c>
      <c r="D159" t="s">
        <v>186</v>
      </c>
      <c r="E159" s="9" t="s">
        <v>186</v>
      </c>
      <c r="F159" s="9" t="s">
        <v>188</v>
      </c>
      <c r="G159" s="9" t="s">
        <v>271</v>
      </c>
      <c r="H159" s="9" t="s">
        <v>272</v>
      </c>
      <c r="I159" s="9" t="s">
        <v>271</v>
      </c>
      <c r="J159" t="s">
        <v>273</v>
      </c>
      <c r="K159" t="s">
        <v>274</v>
      </c>
      <c r="L159" s="9" t="s">
        <v>186</v>
      </c>
      <c r="M159" t="s">
        <v>186</v>
      </c>
      <c r="N159" t="s">
        <v>271</v>
      </c>
      <c r="O159" t="s">
        <v>276</v>
      </c>
      <c r="P159" t="s">
        <v>268</v>
      </c>
      <c r="Q159" s="9" t="s">
        <v>186</v>
      </c>
      <c r="R159" s="34" t="s">
        <v>274</v>
      </c>
      <c r="S159" s="9" t="s">
        <v>192</v>
      </c>
      <c r="T159" s="9" t="s">
        <v>274</v>
      </c>
      <c r="U159" t="s">
        <v>188</v>
      </c>
      <c r="V159" s="9" t="s">
        <v>271</v>
      </c>
      <c r="W159" s="9" t="s">
        <v>268</v>
      </c>
      <c r="X159" t="s">
        <v>278</v>
      </c>
      <c r="Y159" s="9" t="s">
        <v>271</v>
      </c>
      <c r="Z159" s="9" t="s">
        <v>192</v>
      </c>
      <c r="AA159" s="9" t="s">
        <v>271</v>
      </c>
      <c r="AB159" s="9" t="s">
        <v>190</v>
      </c>
      <c r="AC159" s="9" t="s">
        <v>278</v>
      </c>
      <c r="AD159" t="s">
        <v>268</v>
      </c>
      <c r="AE159" t="s">
        <v>279</v>
      </c>
      <c r="AF159" t="s">
        <v>276</v>
      </c>
      <c r="AG159" s="9" t="s">
        <v>268</v>
      </c>
      <c r="AH159" s="34" t="s">
        <v>191</v>
      </c>
      <c r="AI159" s="9" t="s">
        <v>268</v>
      </c>
      <c r="AJ159" s="9" t="s">
        <v>192</v>
      </c>
      <c r="AK159" s="9" t="s">
        <v>274</v>
      </c>
      <c r="AL159" t="s">
        <v>268</v>
      </c>
      <c r="AM159" t="s">
        <v>192</v>
      </c>
      <c r="AN159" t="s">
        <v>190</v>
      </c>
      <c r="AO159" t="s">
        <v>190</v>
      </c>
      <c r="AP159" s="9" t="s">
        <v>275</v>
      </c>
      <c r="AQ159" s="9" t="s">
        <v>271</v>
      </c>
      <c r="AR159" t="s">
        <v>186</v>
      </c>
      <c r="AS159" t="s">
        <v>268</v>
      </c>
      <c r="AT159" t="s">
        <v>275</v>
      </c>
      <c r="AU159" t="s">
        <v>186</v>
      </c>
      <c r="AV159" s="9" t="s">
        <v>271</v>
      </c>
    </row>
    <row r="160" spans="2:48">
      <c r="B160" s="49" t="s">
        <v>164</v>
      </c>
      <c r="C160" s="9" t="s">
        <v>268</v>
      </c>
      <c r="D160" t="s">
        <v>186</v>
      </c>
      <c r="E160" s="9" t="s">
        <v>186</v>
      </c>
      <c r="F160" s="9" t="s">
        <v>188</v>
      </c>
      <c r="G160" s="9" t="s">
        <v>271</v>
      </c>
      <c r="H160" s="9" t="s">
        <v>272</v>
      </c>
      <c r="I160" s="9" t="s">
        <v>271</v>
      </c>
      <c r="J160" t="s">
        <v>273</v>
      </c>
      <c r="K160" t="s">
        <v>274</v>
      </c>
      <c r="L160" s="9" t="s">
        <v>186</v>
      </c>
      <c r="M160" t="s">
        <v>186</v>
      </c>
      <c r="N160" t="s">
        <v>271</v>
      </c>
      <c r="O160" t="s">
        <v>276</v>
      </c>
      <c r="P160" t="s">
        <v>268</v>
      </c>
      <c r="Q160" s="9" t="s">
        <v>186</v>
      </c>
      <c r="R160" s="34" t="s">
        <v>274</v>
      </c>
      <c r="S160" s="9" t="s">
        <v>192</v>
      </c>
      <c r="T160" s="9" t="s">
        <v>274</v>
      </c>
      <c r="U160" t="s">
        <v>188</v>
      </c>
      <c r="V160" s="9" t="s">
        <v>271</v>
      </c>
      <c r="W160" s="9" t="s">
        <v>268</v>
      </c>
      <c r="X160" t="s">
        <v>278</v>
      </c>
      <c r="Y160" s="9" t="s">
        <v>271</v>
      </c>
      <c r="Z160" s="9" t="s">
        <v>192</v>
      </c>
      <c r="AA160" s="9" t="s">
        <v>271</v>
      </c>
      <c r="AB160" s="9" t="s">
        <v>190</v>
      </c>
      <c r="AC160" s="9" t="s">
        <v>278</v>
      </c>
      <c r="AD160" t="s">
        <v>268</v>
      </c>
      <c r="AE160" t="s">
        <v>279</v>
      </c>
      <c r="AF160" t="s">
        <v>276</v>
      </c>
      <c r="AG160" s="9" t="s">
        <v>268</v>
      </c>
      <c r="AH160" s="34" t="s">
        <v>190</v>
      </c>
      <c r="AI160" s="9" t="s">
        <v>268</v>
      </c>
      <c r="AJ160" s="9" t="s">
        <v>192</v>
      </c>
      <c r="AK160" s="9" t="s">
        <v>274</v>
      </c>
      <c r="AL160" t="s">
        <v>268</v>
      </c>
      <c r="AM160" t="s">
        <v>192</v>
      </c>
      <c r="AN160" t="s">
        <v>190</v>
      </c>
      <c r="AO160" t="s">
        <v>190</v>
      </c>
      <c r="AP160" s="9" t="s">
        <v>275</v>
      </c>
      <c r="AQ160" s="9" t="s">
        <v>271</v>
      </c>
      <c r="AR160" t="s">
        <v>186</v>
      </c>
      <c r="AS160" t="s">
        <v>268</v>
      </c>
      <c r="AT160" t="s">
        <v>275</v>
      </c>
      <c r="AU160" t="s">
        <v>186</v>
      </c>
      <c r="AV160" s="9" t="s">
        <v>271</v>
      </c>
    </row>
    <row r="161" spans="2:48">
      <c r="B161" s="49" t="s">
        <v>165</v>
      </c>
      <c r="C161" s="9" t="s">
        <v>268</v>
      </c>
      <c r="D161" t="s">
        <v>186</v>
      </c>
      <c r="E161" s="9" t="s">
        <v>186</v>
      </c>
      <c r="F161" s="9" t="s">
        <v>188</v>
      </c>
      <c r="G161" s="9" t="s">
        <v>271</v>
      </c>
      <c r="H161" s="9" t="s">
        <v>272</v>
      </c>
      <c r="I161" s="9" t="s">
        <v>271</v>
      </c>
      <c r="J161" t="s">
        <v>273</v>
      </c>
      <c r="K161" t="s">
        <v>274</v>
      </c>
      <c r="L161" s="9" t="s">
        <v>186</v>
      </c>
      <c r="M161" t="s">
        <v>186</v>
      </c>
      <c r="N161" t="s">
        <v>271</v>
      </c>
      <c r="O161" t="s">
        <v>276</v>
      </c>
      <c r="P161" t="s">
        <v>268</v>
      </c>
      <c r="Q161" s="9" t="s">
        <v>186</v>
      </c>
      <c r="R161" s="34" t="s">
        <v>277</v>
      </c>
      <c r="S161" s="9" t="s">
        <v>192</v>
      </c>
      <c r="T161" s="9" t="s">
        <v>274</v>
      </c>
      <c r="U161" t="s">
        <v>188</v>
      </c>
      <c r="V161" s="9" t="s">
        <v>271</v>
      </c>
      <c r="W161" s="9" t="s">
        <v>268</v>
      </c>
      <c r="X161" t="s">
        <v>278</v>
      </c>
      <c r="Y161" s="9" t="s">
        <v>271</v>
      </c>
      <c r="Z161" s="9" t="s">
        <v>192</v>
      </c>
      <c r="AA161" s="9" t="s">
        <v>271</v>
      </c>
      <c r="AB161" s="9" t="s">
        <v>190</v>
      </c>
      <c r="AC161" s="9" t="s">
        <v>278</v>
      </c>
      <c r="AD161" t="s">
        <v>268</v>
      </c>
      <c r="AE161" t="s">
        <v>279</v>
      </c>
      <c r="AF161" t="s">
        <v>276</v>
      </c>
      <c r="AG161" s="9" t="s">
        <v>268</v>
      </c>
      <c r="AH161" s="34" t="s">
        <v>191</v>
      </c>
      <c r="AI161" s="9" t="s">
        <v>268</v>
      </c>
      <c r="AJ161" s="9" t="s">
        <v>192</v>
      </c>
      <c r="AK161" s="9" t="s">
        <v>274</v>
      </c>
      <c r="AL161" t="s">
        <v>268</v>
      </c>
      <c r="AM161" t="s">
        <v>192</v>
      </c>
      <c r="AN161" t="s">
        <v>190</v>
      </c>
      <c r="AO161" t="s">
        <v>190</v>
      </c>
      <c r="AP161" s="9" t="s">
        <v>275</v>
      </c>
      <c r="AQ161" s="9" t="s">
        <v>271</v>
      </c>
      <c r="AR161" t="s">
        <v>186</v>
      </c>
      <c r="AS161" t="s">
        <v>268</v>
      </c>
      <c r="AT161" t="s">
        <v>275</v>
      </c>
      <c r="AU161" t="s">
        <v>186</v>
      </c>
      <c r="AV161" s="9" t="s">
        <v>271</v>
      </c>
    </row>
    <row r="162" spans="2:48">
      <c r="B162" s="49" t="s">
        <v>166</v>
      </c>
      <c r="C162" s="9" t="s">
        <v>268</v>
      </c>
      <c r="D162" t="s">
        <v>186</v>
      </c>
      <c r="E162" s="9" t="s">
        <v>186</v>
      </c>
      <c r="F162" s="9" t="s">
        <v>188</v>
      </c>
      <c r="G162" s="9" t="s">
        <v>271</v>
      </c>
      <c r="H162" s="9" t="s">
        <v>272</v>
      </c>
      <c r="I162" s="9" t="s">
        <v>271</v>
      </c>
      <c r="J162" t="s">
        <v>273</v>
      </c>
      <c r="K162" t="s">
        <v>274</v>
      </c>
      <c r="L162" s="9" t="s">
        <v>186</v>
      </c>
      <c r="M162" t="s">
        <v>186</v>
      </c>
      <c r="N162" t="s">
        <v>271</v>
      </c>
      <c r="O162" t="s">
        <v>276</v>
      </c>
      <c r="P162" t="s">
        <v>268</v>
      </c>
      <c r="Q162" s="9" t="s">
        <v>186</v>
      </c>
      <c r="R162" s="34" t="s">
        <v>277</v>
      </c>
      <c r="S162" s="9" t="s">
        <v>192</v>
      </c>
      <c r="T162" s="9" t="s">
        <v>274</v>
      </c>
      <c r="U162" t="s">
        <v>188</v>
      </c>
      <c r="V162" s="9" t="s">
        <v>271</v>
      </c>
      <c r="W162" s="9" t="s">
        <v>268</v>
      </c>
      <c r="X162" t="s">
        <v>278</v>
      </c>
      <c r="Y162" s="9" t="s">
        <v>271</v>
      </c>
      <c r="Z162" s="9" t="s">
        <v>192</v>
      </c>
      <c r="AA162" s="9" t="s">
        <v>271</v>
      </c>
      <c r="AB162" s="9" t="s">
        <v>190</v>
      </c>
      <c r="AC162" s="9" t="s">
        <v>278</v>
      </c>
      <c r="AD162" t="s">
        <v>268</v>
      </c>
      <c r="AE162" t="s">
        <v>279</v>
      </c>
      <c r="AF162" t="s">
        <v>276</v>
      </c>
      <c r="AG162" s="9" t="s">
        <v>268</v>
      </c>
      <c r="AH162" s="34" t="s">
        <v>191</v>
      </c>
      <c r="AI162" s="9" t="s">
        <v>268</v>
      </c>
      <c r="AJ162" s="9" t="s">
        <v>192</v>
      </c>
      <c r="AK162" s="9" t="s">
        <v>274</v>
      </c>
      <c r="AL162" t="s">
        <v>268</v>
      </c>
      <c r="AM162" t="s">
        <v>192</v>
      </c>
      <c r="AN162" t="s">
        <v>190</v>
      </c>
      <c r="AO162" t="s">
        <v>190</v>
      </c>
      <c r="AP162" s="9" t="s">
        <v>275</v>
      </c>
      <c r="AQ162" s="9" t="s">
        <v>271</v>
      </c>
      <c r="AR162" t="s">
        <v>186</v>
      </c>
      <c r="AS162" t="s">
        <v>268</v>
      </c>
      <c r="AT162" t="s">
        <v>275</v>
      </c>
      <c r="AU162" t="s">
        <v>186</v>
      </c>
      <c r="AV162" s="9" t="s">
        <v>271</v>
      </c>
    </row>
    <row r="163" spans="2:48">
      <c r="B163" s="49" t="s">
        <v>167</v>
      </c>
      <c r="C163" s="9" t="s">
        <v>268</v>
      </c>
      <c r="D163" t="s">
        <v>186</v>
      </c>
      <c r="E163" s="9" t="s">
        <v>186</v>
      </c>
      <c r="F163" s="9" t="s">
        <v>188</v>
      </c>
      <c r="G163" s="9" t="s">
        <v>271</v>
      </c>
      <c r="H163" s="9" t="s">
        <v>272</v>
      </c>
      <c r="I163" s="9" t="s">
        <v>271</v>
      </c>
      <c r="J163" t="s">
        <v>273</v>
      </c>
      <c r="K163" t="s">
        <v>274</v>
      </c>
      <c r="L163" s="9" t="s">
        <v>186</v>
      </c>
      <c r="M163" s="8" t="s">
        <v>188</v>
      </c>
      <c r="N163" t="s">
        <v>271</v>
      </c>
      <c r="O163" t="s">
        <v>276</v>
      </c>
      <c r="P163" t="s">
        <v>268</v>
      </c>
      <c r="Q163" s="9" t="s">
        <v>186</v>
      </c>
      <c r="R163" s="34" t="s">
        <v>274</v>
      </c>
      <c r="S163" s="9" t="s">
        <v>192</v>
      </c>
      <c r="T163" s="9" t="s">
        <v>274</v>
      </c>
      <c r="U163" t="s">
        <v>188</v>
      </c>
      <c r="V163" s="9" t="s">
        <v>271</v>
      </c>
      <c r="W163" s="9" t="s">
        <v>268</v>
      </c>
      <c r="X163" t="s">
        <v>278</v>
      </c>
      <c r="Y163" s="9" t="s">
        <v>271</v>
      </c>
      <c r="Z163" s="9" t="s">
        <v>192</v>
      </c>
      <c r="AA163" s="9" t="s">
        <v>271</v>
      </c>
      <c r="AB163" s="9" t="s">
        <v>190</v>
      </c>
      <c r="AC163" s="9" t="s">
        <v>278</v>
      </c>
      <c r="AD163" t="s">
        <v>268</v>
      </c>
      <c r="AE163" t="s">
        <v>279</v>
      </c>
      <c r="AF163" t="s">
        <v>276</v>
      </c>
      <c r="AG163" s="9" t="s">
        <v>268</v>
      </c>
      <c r="AH163" s="34" t="s">
        <v>191</v>
      </c>
      <c r="AI163" s="9" t="s">
        <v>268</v>
      </c>
      <c r="AJ163" s="9" t="s">
        <v>192</v>
      </c>
      <c r="AK163" s="9" t="s">
        <v>274</v>
      </c>
      <c r="AL163" t="s">
        <v>268</v>
      </c>
      <c r="AM163" t="s">
        <v>192</v>
      </c>
      <c r="AN163" t="s">
        <v>190</v>
      </c>
      <c r="AO163" t="s">
        <v>190</v>
      </c>
      <c r="AP163" s="9" t="s">
        <v>275</v>
      </c>
      <c r="AQ163" s="9" t="s">
        <v>271</v>
      </c>
      <c r="AR163" t="s">
        <v>186</v>
      </c>
      <c r="AS163" t="s">
        <v>268</v>
      </c>
      <c r="AT163" t="s">
        <v>275</v>
      </c>
      <c r="AU163" t="s">
        <v>186</v>
      </c>
      <c r="AV163" s="9" t="s">
        <v>271</v>
      </c>
    </row>
    <row r="164" spans="2:48">
      <c r="B164" s="49" t="s">
        <v>168</v>
      </c>
      <c r="C164" s="9" t="s">
        <v>268</v>
      </c>
      <c r="D164" t="s">
        <v>186</v>
      </c>
      <c r="E164" s="9" t="s">
        <v>186</v>
      </c>
      <c r="F164" s="9" t="s">
        <v>188</v>
      </c>
      <c r="G164" s="9" t="s">
        <v>271</v>
      </c>
      <c r="H164" s="9" t="s">
        <v>272</v>
      </c>
      <c r="I164" s="9" t="s">
        <v>271</v>
      </c>
      <c r="J164" t="s">
        <v>273</v>
      </c>
      <c r="K164" t="s">
        <v>274</v>
      </c>
      <c r="L164" s="9" t="s">
        <v>186</v>
      </c>
      <c r="M164" t="s">
        <v>186</v>
      </c>
      <c r="N164" t="s">
        <v>271</v>
      </c>
      <c r="O164" t="s">
        <v>276</v>
      </c>
      <c r="P164" t="s">
        <v>268</v>
      </c>
      <c r="Q164" s="9" t="s">
        <v>186</v>
      </c>
      <c r="R164" s="34" t="s">
        <v>274</v>
      </c>
      <c r="S164" s="9" t="s">
        <v>192</v>
      </c>
      <c r="T164" s="9" t="s">
        <v>274</v>
      </c>
      <c r="U164" t="s">
        <v>188</v>
      </c>
      <c r="V164" s="9" t="s">
        <v>271</v>
      </c>
      <c r="W164" s="9" t="s">
        <v>268</v>
      </c>
      <c r="X164" t="s">
        <v>278</v>
      </c>
      <c r="Y164" s="9" t="s">
        <v>271</v>
      </c>
      <c r="Z164" s="9" t="s">
        <v>192</v>
      </c>
      <c r="AA164" s="9" t="s">
        <v>271</v>
      </c>
      <c r="AB164" s="9" t="s">
        <v>190</v>
      </c>
      <c r="AC164" s="9" t="s">
        <v>278</v>
      </c>
      <c r="AD164" t="s">
        <v>268</v>
      </c>
      <c r="AE164" t="s">
        <v>279</v>
      </c>
      <c r="AF164" t="s">
        <v>276</v>
      </c>
      <c r="AG164" s="9" t="s">
        <v>268</v>
      </c>
      <c r="AH164" s="34" t="s">
        <v>190</v>
      </c>
      <c r="AI164" s="9" t="s">
        <v>268</v>
      </c>
      <c r="AJ164" s="9" t="s">
        <v>192</v>
      </c>
      <c r="AK164" s="9" t="s">
        <v>274</v>
      </c>
      <c r="AL164" t="s">
        <v>268</v>
      </c>
      <c r="AM164" t="s">
        <v>192</v>
      </c>
      <c r="AN164" t="s">
        <v>190</v>
      </c>
      <c r="AO164" t="s">
        <v>190</v>
      </c>
      <c r="AP164" s="9" t="s">
        <v>275</v>
      </c>
      <c r="AQ164" s="9" t="s">
        <v>271</v>
      </c>
      <c r="AR164" t="s">
        <v>186</v>
      </c>
      <c r="AS164" t="s">
        <v>268</v>
      </c>
      <c r="AT164" t="s">
        <v>275</v>
      </c>
      <c r="AU164" t="s">
        <v>186</v>
      </c>
      <c r="AV164" s="9" t="s">
        <v>271</v>
      </c>
    </row>
    <row r="165" spans="2:48">
      <c r="B165" s="49" t="s">
        <v>169</v>
      </c>
      <c r="C165" s="9" t="s">
        <v>268</v>
      </c>
      <c r="D165" t="s">
        <v>186</v>
      </c>
      <c r="E165" s="9" t="s">
        <v>186</v>
      </c>
      <c r="F165" s="9" t="s">
        <v>188</v>
      </c>
      <c r="G165" s="9" t="s">
        <v>271</v>
      </c>
      <c r="H165" s="9" t="s">
        <v>272</v>
      </c>
      <c r="I165" s="9" t="s">
        <v>271</v>
      </c>
      <c r="J165" t="s">
        <v>273</v>
      </c>
      <c r="K165" t="s">
        <v>274</v>
      </c>
      <c r="L165" s="9" t="s">
        <v>186</v>
      </c>
      <c r="M165" t="s">
        <v>186</v>
      </c>
      <c r="N165" t="s">
        <v>271</v>
      </c>
      <c r="O165" t="s">
        <v>276</v>
      </c>
      <c r="P165" t="s">
        <v>268</v>
      </c>
      <c r="Q165" s="9" t="s">
        <v>186</v>
      </c>
      <c r="R165" s="34" t="s">
        <v>274</v>
      </c>
      <c r="S165" s="9" t="s">
        <v>192</v>
      </c>
      <c r="T165" s="9" t="s">
        <v>274</v>
      </c>
      <c r="U165" t="s">
        <v>188</v>
      </c>
      <c r="V165" s="9" t="s">
        <v>271</v>
      </c>
      <c r="W165" s="9" t="s">
        <v>268</v>
      </c>
      <c r="X165" t="s">
        <v>278</v>
      </c>
      <c r="Y165" s="9" t="s">
        <v>271</v>
      </c>
      <c r="Z165" s="9" t="s">
        <v>192</v>
      </c>
      <c r="AA165" s="9" t="s">
        <v>271</v>
      </c>
      <c r="AB165" s="9" t="s">
        <v>190</v>
      </c>
      <c r="AC165" s="9" t="s">
        <v>278</v>
      </c>
      <c r="AD165" t="s">
        <v>268</v>
      </c>
      <c r="AE165" t="s">
        <v>279</v>
      </c>
      <c r="AF165" t="s">
        <v>276</v>
      </c>
      <c r="AG165" s="9" t="s">
        <v>268</v>
      </c>
      <c r="AH165" s="34" t="s">
        <v>191</v>
      </c>
      <c r="AI165" s="9" t="s">
        <v>268</v>
      </c>
      <c r="AJ165" s="9" t="s">
        <v>192</v>
      </c>
      <c r="AK165" s="9" t="s">
        <v>274</v>
      </c>
      <c r="AL165" t="s">
        <v>268</v>
      </c>
      <c r="AM165" t="s">
        <v>192</v>
      </c>
      <c r="AN165" t="s">
        <v>190</v>
      </c>
      <c r="AO165" t="s">
        <v>190</v>
      </c>
      <c r="AP165" s="9" t="s">
        <v>275</v>
      </c>
      <c r="AQ165" s="9" t="s">
        <v>271</v>
      </c>
      <c r="AR165" t="s">
        <v>186</v>
      </c>
      <c r="AS165" t="s">
        <v>268</v>
      </c>
      <c r="AT165" t="s">
        <v>275</v>
      </c>
      <c r="AU165" t="s">
        <v>186</v>
      </c>
      <c r="AV165" s="9" t="s">
        <v>271</v>
      </c>
    </row>
    <row r="166" spans="2:48" ht="15.75" thickBot="1">
      <c r="B166" s="50" t="s">
        <v>170</v>
      </c>
      <c r="C166" s="9" t="s">
        <v>268</v>
      </c>
      <c r="D166" t="s">
        <v>186</v>
      </c>
      <c r="E166" s="9" t="s">
        <v>186</v>
      </c>
      <c r="F166" s="9" t="s">
        <v>188</v>
      </c>
      <c r="G166" s="9" t="s">
        <v>271</v>
      </c>
      <c r="H166" s="9" t="s">
        <v>272</v>
      </c>
      <c r="I166" s="9" t="s">
        <v>271</v>
      </c>
      <c r="J166" t="s">
        <v>273</v>
      </c>
      <c r="K166" t="s">
        <v>274</v>
      </c>
      <c r="L166" s="9" t="s">
        <v>186</v>
      </c>
      <c r="M166" t="s">
        <v>186</v>
      </c>
      <c r="N166" t="s">
        <v>271</v>
      </c>
      <c r="O166" t="s">
        <v>276</v>
      </c>
      <c r="P166" t="s">
        <v>268</v>
      </c>
      <c r="Q166" s="9" t="s">
        <v>186</v>
      </c>
      <c r="R166" s="34" t="s">
        <v>274</v>
      </c>
      <c r="S166" s="9" t="s">
        <v>192</v>
      </c>
      <c r="T166" s="9" t="s">
        <v>274</v>
      </c>
      <c r="U166" t="s">
        <v>188</v>
      </c>
      <c r="V166" s="9" t="s">
        <v>271</v>
      </c>
      <c r="W166" s="9" t="s">
        <v>268</v>
      </c>
      <c r="X166" t="s">
        <v>278</v>
      </c>
      <c r="Y166" s="9" t="s">
        <v>271</v>
      </c>
      <c r="Z166" s="9" t="s">
        <v>192</v>
      </c>
      <c r="AA166" s="9" t="s">
        <v>271</v>
      </c>
      <c r="AB166" s="9" t="s">
        <v>190</v>
      </c>
      <c r="AC166" s="9" t="s">
        <v>278</v>
      </c>
      <c r="AD166" t="s">
        <v>268</v>
      </c>
      <c r="AE166" t="s">
        <v>279</v>
      </c>
      <c r="AF166" t="s">
        <v>276</v>
      </c>
      <c r="AG166" s="9" t="s">
        <v>268</v>
      </c>
      <c r="AH166" s="34" t="s">
        <v>191</v>
      </c>
      <c r="AI166" s="9" t="s">
        <v>268</v>
      </c>
      <c r="AJ166" s="9" t="s">
        <v>192</v>
      </c>
      <c r="AK166" s="9" t="s">
        <v>274</v>
      </c>
      <c r="AL166" t="s">
        <v>268</v>
      </c>
      <c r="AM166" t="s">
        <v>192</v>
      </c>
      <c r="AN166" t="s">
        <v>190</v>
      </c>
      <c r="AO166" t="s">
        <v>190</v>
      </c>
      <c r="AP166" s="9" t="s">
        <v>275</v>
      </c>
      <c r="AQ166" s="9" t="s">
        <v>271</v>
      </c>
      <c r="AR166" t="s">
        <v>186</v>
      </c>
      <c r="AS166" t="s">
        <v>268</v>
      </c>
      <c r="AT166" t="s">
        <v>275</v>
      </c>
      <c r="AU166" t="s">
        <v>186</v>
      </c>
      <c r="AV166" s="9" t="s">
        <v>271</v>
      </c>
    </row>
    <row r="167" spans="2:48">
      <c r="B167" s="51" t="s">
        <v>198</v>
      </c>
      <c r="C167" s="9" t="s">
        <v>268</v>
      </c>
      <c r="D167" t="s">
        <v>186</v>
      </c>
      <c r="E167" s="9" t="s">
        <v>186</v>
      </c>
      <c r="F167" s="9" t="s">
        <v>188</v>
      </c>
      <c r="G167" s="9" t="s">
        <v>271</v>
      </c>
      <c r="H167" s="9" t="s">
        <v>272</v>
      </c>
      <c r="I167" s="9" t="s">
        <v>271</v>
      </c>
      <c r="J167" t="s">
        <v>273</v>
      </c>
      <c r="K167" t="s">
        <v>274</v>
      </c>
      <c r="L167" s="9" t="s">
        <v>186</v>
      </c>
      <c r="M167" t="s">
        <v>186</v>
      </c>
      <c r="N167" t="s">
        <v>271</v>
      </c>
      <c r="O167" t="s">
        <v>276</v>
      </c>
      <c r="P167" t="s">
        <v>268</v>
      </c>
      <c r="Q167" s="9" t="s">
        <v>186</v>
      </c>
      <c r="R167" s="34" t="s">
        <v>275</v>
      </c>
      <c r="S167" s="9" t="s">
        <v>192</v>
      </c>
      <c r="T167" s="9" t="s">
        <v>274</v>
      </c>
      <c r="U167" t="s">
        <v>188</v>
      </c>
      <c r="V167" s="9" t="s">
        <v>271</v>
      </c>
      <c r="W167" s="9" t="s">
        <v>268</v>
      </c>
      <c r="X167" t="s">
        <v>278</v>
      </c>
      <c r="Y167" s="9" t="s">
        <v>271</v>
      </c>
      <c r="Z167" s="9" t="s">
        <v>192</v>
      </c>
      <c r="AA167" s="9" t="s">
        <v>271</v>
      </c>
      <c r="AB167" s="9" t="s">
        <v>190</v>
      </c>
      <c r="AC167" s="9" t="s">
        <v>278</v>
      </c>
      <c r="AD167" t="s">
        <v>268</v>
      </c>
      <c r="AE167" t="s">
        <v>279</v>
      </c>
      <c r="AF167" t="s">
        <v>276</v>
      </c>
      <c r="AG167" s="9" t="s">
        <v>268</v>
      </c>
      <c r="AH167" s="34" t="s">
        <v>191</v>
      </c>
      <c r="AI167" s="9" t="s">
        <v>268</v>
      </c>
      <c r="AJ167" s="9" t="s">
        <v>192</v>
      </c>
      <c r="AK167" s="9" t="s">
        <v>274</v>
      </c>
      <c r="AL167" t="s">
        <v>268</v>
      </c>
      <c r="AM167" t="s">
        <v>192</v>
      </c>
      <c r="AN167" t="s">
        <v>190</v>
      </c>
      <c r="AO167" t="s">
        <v>190</v>
      </c>
      <c r="AP167" s="9" t="s">
        <v>275</v>
      </c>
      <c r="AQ167" s="9" t="s">
        <v>271</v>
      </c>
      <c r="AR167" s="8" t="s">
        <v>187</v>
      </c>
      <c r="AS167" t="s">
        <v>268</v>
      </c>
      <c r="AT167" t="s">
        <v>275</v>
      </c>
      <c r="AU167" t="s">
        <v>186</v>
      </c>
      <c r="AV167" s="9" t="s">
        <v>271</v>
      </c>
    </row>
    <row r="168" spans="2:48">
      <c r="B168" s="51" t="s">
        <v>199</v>
      </c>
      <c r="C168" s="9" t="s">
        <v>268</v>
      </c>
      <c r="D168" t="s">
        <v>186</v>
      </c>
      <c r="E168" s="9" t="s">
        <v>186</v>
      </c>
      <c r="F168" s="9" t="s">
        <v>188</v>
      </c>
      <c r="G168" s="9" t="s">
        <v>271</v>
      </c>
      <c r="H168" s="9" t="s">
        <v>272</v>
      </c>
      <c r="I168" s="9" t="s">
        <v>271</v>
      </c>
      <c r="J168" t="s">
        <v>273</v>
      </c>
      <c r="K168" t="s">
        <v>274</v>
      </c>
      <c r="L168" s="9" t="s">
        <v>186</v>
      </c>
      <c r="M168" t="s">
        <v>186</v>
      </c>
      <c r="N168" s="8" t="s">
        <v>277</v>
      </c>
      <c r="O168" t="s">
        <v>276</v>
      </c>
      <c r="P168" t="s">
        <v>268</v>
      </c>
      <c r="Q168" s="9" t="s">
        <v>186</v>
      </c>
      <c r="R168" s="34" t="s">
        <v>277</v>
      </c>
      <c r="S168" s="9" t="s">
        <v>192</v>
      </c>
      <c r="T168" s="9" t="s">
        <v>274</v>
      </c>
      <c r="U168" t="s">
        <v>188</v>
      </c>
      <c r="V168" s="9" t="s">
        <v>271</v>
      </c>
      <c r="W168" s="9" t="s">
        <v>268</v>
      </c>
      <c r="X168" t="s">
        <v>278</v>
      </c>
      <c r="Y168" s="9" t="s">
        <v>271</v>
      </c>
      <c r="Z168" s="9" t="s">
        <v>192</v>
      </c>
      <c r="AA168" s="9" t="s">
        <v>271</v>
      </c>
      <c r="AB168" s="9" t="s">
        <v>190</v>
      </c>
      <c r="AC168" s="9" t="s">
        <v>278</v>
      </c>
      <c r="AD168" t="s">
        <v>268</v>
      </c>
      <c r="AE168" t="s">
        <v>279</v>
      </c>
      <c r="AF168" t="s">
        <v>276</v>
      </c>
      <c r="AG168" s="9" t="s">
        <v>268</v>
      </c>
      <c r="AH168" s="34" t="s">
        <v>191</v>
      </c>
      <c r="AI168" s="9" t="s">
        <v>268</v>
      </c>
      <c r="AJ168" s="9" t="s">
        <v>192</v>
      </c>
      <c r="AK168" s="9" t="s">
        <v>274</v>
      </c>
      <c r="AL168" t="s">
        <v>268</v>
      </c>
      <c r="AM168" t="s">
        <v>192</v>
      </c>
      <c r="AN168" t="s">
        <v>190</v>
      </c>
      <c r="AO168" t="s">
        <v>190</v>
      </c>
      <c r="AP168" s="9" t="s">
        <v>275</v>
      </c>
      <c r="AQ168" s="9" t="s">
        <v>271</v>
      </c>
      <c r="AR168" t="s">
        <v>186</v>
      </c>
      <c r="AS168" t="s">
        <v>268</v>
      </c>
      <c r="AT168" t="s">
        <v>275</v>
      </c>
      <c r="AU168" t="s">
        <v>186</v>
      </c>
      <c r="AV168" s="9" t="s">
        <v>271</v>
      </c>
    </row>
    <row r="169" spans="2:48">
      <c r="B169" s="51" t="s">
        <v>171</v>
      </c>
      <c r="C169" s="9" t="s">
        <v>268</v>
      </c>
      <c r="D169" t="s">
        <v>186</v>
      </c>
      <c r="E169" s="9" t="s">
        <v>186</v>
      </c>
      <c r="F169" s="9" t="s">
        <v>188</v>
      </c>
      <c r="G169" s="9" t="s">
        <v>271</v>
      </c>
      <c r="H169" s="9" t="s">
        <v>272</v>
      </c>
      <c r="I169" s="9" t="s">
        <v>271</v>
      </c>
      <c r="J169" t="s">
        <v>273</v>
      </c>
      <c r="K169" t="s">
        <v>274</v>
      </c>
      <c r="L169" s="9" t="s">
        <v>186</v>
      </c>
      <c r="M169" t="s">
        <v>186</v>
      </c>
      <c r="N169" t="s">
        <v>271</v>
      </c>
      <c r="O169" t="s">
        <v>276</v>
      </c>
      <c r="P169" t="s">
        <v>268</v>
      </c>
      <c r="Q169" s="9" t="s">
        <v>186</v>
      </c>
      <c r="R169" s="34" t="s">
        <v>274</v>
      </c>
      <c r="S169" s="9" t="s">
        <v>192</v>
      </c>
      <c r="T169" s="9" t="s">
        <v>274</v>
      </c>
      <c r="U169" t="s">
        <v>188</v>
      </c>
      <c r="V169" s="9" t="s">
        <v>271</v>
      </c>
      <c r="W169" s="9" t="s">
        <v>268</v>
      </c>
      <c r="X169" t="s">
        <v>278</v>
      </c>
      <c r="Y169" s="9" t="s">
        <v>271</v>
      </c>
      <c r="Z169" s="9" t="s">
        <v>192</v>
      </c>
      <c r="AA169" s="9" t="s">
        <v>271</v>
      </c>
      <c r="AB169" s="9" t="s">
        <v>190</v>
      </c>
      <c r="AC169" s="9" t="s">
        <v>278</v>
      </c>
      <c r="AD169" t="s">
        <v>268</v>
      </c>
      <c r="AE169" t="s">
        <v>279</v>
      </c>
      <c r="AF169" t="s">
        <v>276</v>
      </c>
      <c r="AG169" s="9" t="s">
        <v>268</v>
      </c>
      <c r="AH169" s="34" t="s">
        <v>191</v>
      </c>
      <c r="AI169" s="9" t="s">
        <v>268</v>
      </c>
      <c r="AJ169" s="9" t="s">
        <v>192</v>
      </c>
      <c r="AK169" s="9" t="s">
        <v>274</v>
      </c>
      <c r="AL169" t="s">
        <v>268</v>
      </c>
      <c r="AM169" t="s">
        <v>192</v>
      </c>
      <c r="AN169" t="s">
        <v>190</v>
      </c>
      <c r="AO169" t="s">
        <v>190</v>
      </c>
      <c r="AP169" s="9" t="s">
        <v>275</v>
      </c>
      <c r="AQ169" s="9" t="s">
        <v>271</v>
      </c>
      <c r="AR169" t="s">
        <v>186</v>
      </c>
      <c r="AS169" t="s">
        <v>268</v>
      </c>
      <c r="AT169" t="s">
        <v>275</v>
      </c>
      <c r="AU169" t="s">
        <v>186</v>
      </c>
      <c r="AV169" s="9" t="s">
        <v>271</v>
      </c>
    </row>
    <row r="170" spans="2:48">
      <c r="B170" s="51" t="s">
        <v>172</v>
      </c>
      <c r="C170" s="9" t="s">
        <v>268</v>
      </c>
      <c r="D170" t="s">
        <v>186</v>
      </c>
      <c r="E170" s="9" t="s">
        <v>186</v>
      </c>
      <c r="F170" s="9" t="s">
        <v>188</v>
      </c>
      <c r="G170" s="9" t="s">
        <v>271</v>
      </c>
      <c r="H170" s="9" t="s">
        <v>272</v>
      </c>
      <c r="I170" s="9" t="s">
        <v>271</v>
      </c>
      <c r="J170" t="s">
        <v>273</v>
      </c>
      <c r="K170" t="s">
        <v>274</v>
      </c>
      <c r="L170" s="9" t="s">
        <v>186</v>
      </c>
      <c r="M170" t="s">
        <v>186</v>
      </c>
      <c r="N170" t="s">
        <v>271</v>
      </c>
      <c r="O170" t="s">
        <v>276</v>
      </c>
      <c r="P170" t="s">
        <v>268</v>
      </c>
      <c r="Q170" s="9" t="s">
        <v>186</v>
      </c>
      <c r="R170" s="34" t="s">
        <v>277</v>
      </c>
      <c r="S170" s="9" t="s">
        <v>192</v>
      </c>
      <c r="T170" s="9" t="s">
        <v>274</v>
      </c>
      <c r="U170" t="s">
        <v>188</v>
      </c>
      <c r="V170" s="9" t="s">
        <v>271</v>
      </c>
      <c r="W170" s="9" t="s">
        <v>268</v>
      </c>
      <c r="X170" t="s">
        <v>278</v>
      </c>
      <c r="Y170" s="9" t="s">
        <v>271</v>
      </c>
      <c r="Z170" s="9" t="s">
        <v>192</v>
      </c>
      <c r="AA170" s="9" t="s">
        <v>271</v>
      </c>
      <c r="AB170" s="9" t="s">
        <v>190</v>
      </c>
      <c r="AC170" s="9" t="s">
        <v>278</v>
      </c>
      <c r="AD170" t="s">
        <v>268</v>
      </c>
      <c r="AE170" t="s">
        <v>279</v>
      </c>
      <c r="AF170" t="s">
        <v>276</v>
      </c>
      <c r="AG170" s="9" t="s">
        <v>268</v>
      </c>
      <c r="AH170" s="34" t="s">
        <v>191</v>
      </c>
      <c r="AI170" s="9" t="s">
        <v>268</v>
      </c>
      <c r="AJ170" s="9" t="s">
        <v>192</v>
      </c>
      <c r="AK170" s="9" t="s">
        <v>274</v>
      </c>
      <c r="AL170" t="s">
        <v>268</v>
      </c>
      <c r="AM170" t="s">
        <v>192</v>
      </c>
      <c r="AN170" t="s">
        <v>190</v>
      </c>
      <c r="AO170" t="s">
        <v>190</v>
      </c>
      <c r="AP170" s="9" t="s">
        <v>275</v>
      </c>
      <c r="AQ170" s="9" t="s">
        <v>271</v>
      </c>
      <c r="AR170" t="s">
        <v>186</v>
      </c>
      <c r="AS170" t="s">
        <v>268</v>
      </c>
      <c r="AT170" t="s">
        <v>275</v>
      </c>
      <c r="AU170" t="s">
        <v>186</v>
      </c>
      <c r="AV170" s="9" t="s">
        <v>271</v>
      </c>
    </row>
    <row r="171" spans="2:48">
      <c r="B171" s="51" t="s">
        <v>173</v>
      </c>
      <c r="C171" s="9" t="s">
        <v>268</v>
      </c>
      <c r="D171" t="s">
        <v>186</v>
      </c>
      <c r="E171" s="9" t="s">
        <v>186</v>
      </c>
      <c r="F171" s="9" t="s">
        <v>188</v>
      </c>
      <c r="G171" s="9" t="s">
        <v>271</v>
      </c>
      <c r="H171" s="9" t="s">
        <v>272</v>
      </c>
      <c r="I171" s="9" t="s">
        <v>271</v>
      </c>
      <c r="J171" t="s">
        <v>273</v>
      </c>
      <c r="K171" t="s">
        <v>274</v>
      </c>
      <c r="L171" s="9" t="s">
        <v>186</v>
      </c>
      <c r="M171" t="s">
        <v>186</v>
      </c>
      <c r="N171" t="s">
        <v>271</v>
      </c>
      <c r="O171" t="s">
        <v>276</v>
      </c>
      <c r="P171" t="s">
        <v>268</v>
      </c>
      <c r="Q171" s="9" t="s">
        <v>186</v>
      </c>
      <c r="R171" s="34" t="s">
        <v>274</v>
      </c>
      <c r="S171" s="9" t="s">
        <v>192</v>
      </c>
      <c r="T171" s="9" t="s">
        <v>274</v>
      </c>
      <c r="U171" t="s">
        <v>188</v>
      </c>
      <c r="V171" s="9" t="s">
        <v>271</v>
      </c>
      <c r="W171" s="9" t="s">
        <v>268</v>
      </c>
      <c r="X171" t="s">
        <v>278</v>
      </c>
      <c r="Y171" s="9" t="s">
        <v>271</v>
      </c>
      <c r="Z171" s="9" t="s">
        <v>192</v>
      </c>
      <c r="AA171" s="9" t="s">
        <v>271</v>
      </c>
      <c r="AB171" s="9" t="s">
        <v>190</v>
      </c>
      <c r="AC171" s="9" t="s">
        <v>278</v>
      </c>
      <c r="AD171" t="s">
        <v>268</v>
      </c>
      <c r="AE171" t="s">
        <v>279</v>
      </c>
      <c r="AF171" t="s">
        <v>276</v>
      </c>
      <c r="AG171" s="9" t="s">
        <v>268</v>
      </c>
      <c r="AH171" s="34" t="s">
        <v>191</v>
      </c>
      <c r="AI171" s="9" t="s">
        <v>268</v>
      </c>
      <c r="AJ171" s="9" t="s">
        <v>192</v>
      </c>
      <c r="AK171" s="9" t="s">
        <v>274</v>
      </c>
      <c r="AL171" t="s">
        <v>268</v>
      </c>
      <c r="AM171" t="s">
        <v>192</v>
      </c>
      <c r="AN171" t="s">
        <v>190</v>
      </c>
      <c r="AO171" t="s">
        <v>190</v>
      </c>
      <c r="AP171" s="9" t="s">
        <v>275</v>
      </c>
      <c r="AQ171" s="9" t="s">
        <v>271</v>
      </c>
      <c r="AR171" t="s">
        <v>186</v>
      </c>
      <c r="AS171" t="s">
        <v>268</v>
      </c>
      <c r="AT171" t="s">
        <v>275</v>
      </c>
      <c r="AU171" t="s">
        <v>186</v>
      </c>
      <c r="AV171" s="9" t="s">
        <v>271</v>
      </c>
    </row>
    <row r="172" spans="2:48">
      <c r="B172" s="51" t="s">
        <v>174</v>
      </c>
      <c r="C172" s="9" t="s">
        <v>268</v>
      </c>
      <c r="D172" t="s">
        <v>186</v>
      </c>
      <c r="E172" s="9" t="s">
        <v>186</v>
      </c>
      <c r="F172" s="9" t="s">
        <v>188</v>
      </c>
      <c r="G172" s="9" t="s">
        <v>271</v>
      </c>
      <c r="H172" s="9" t="s">
        <v>272</v>
      </c>
      <c r="I172" s="9" t="s">
        <v>271</v>
      </c>
      <c r="J172" t="s">
        <v>273</v>
      </c>
      <c r="K172" t="s">
        <v>274</v>
      </c>
      <c r="L172" s="9" t="s">
        <v>186</v>
      </c>
      <c r="M172" t="s">
        <v>186</v>
      </c>
      <c r="N172" t="s">
        <v>271</v>
      </c>
      <c r="O172" t="s">
        <v>276</v>
      </c>
      <c r="P172" t="s">
        <v>268</v>
      </c>
      <c r="Q172" s="9" t="s">
        <v>186</v>
      </c>
      <c r="R172" s="34" t="s">
        <v>277</v>
      </c>
      <c r="S172" s="9" t="s">
        <v>192</v>
      </c>
      <c r="T172" s="9" t="s">
        <v>274</v>
      </c>
      <c r="U172" t="s">
        <v>188</v>
      </c>
      <c r="V172" s="9" t="s">
        <v>271</v>
      </c>
      <c r="W172" s="9" t="s">
        <v>268</v>
      </c>
      <c r="X172" t="s">
        <v>278</v>
      </c>
      <c r="Y172" s="9" t="s">
        <v>271</v>
      </c>
      <c r="Z172" s="9" t="s">
        <v>192</v>
      </c>
      <c r="AA172" s="9" t="s">
        <v>271</v>
      </c>
      <c r="AB172" s="9" t="s">
        <v>190</v>
      </c>
      <c r="AC172" s="9" t="s">
        <v>278</v>
      </c>
      <c r="AD172" t="s">
        <v>268</v>
      </c>
      <c r="AE172" t="s">
        <v>279</v>
      </c>
      <c r="AF172" t="s">
        <v>276</v>
      </c>
      <c r="AG172" s="9" t="s">
        <v>268</v>
      </c>
      <c r="AH172" s="34" t="s">
        <v>191</v>
      </c>
      <c r="AI172" s="9" t="s">
        <v>268</v>
      </c>
      <c r="AJ172" s="9" t="s">
        <v>192</v>
      </c>
      <c r="AK172" s="9" t="s">
        <v>274</v>
      </c>
      <c r="AL172" t="s">
        <v>268</v>
      </c>
      <c r="AM172" t="s">
        <v>192</v>
      </c>
      <c r="AN172" t="s">
        <v>190</v>
      </c>
      <c r="AO172" t="s">
        <v>190</v>
      </c>
      <c r="AP172" s="9" t="s">
        <v>275</v>
      </c>
      <c r="AQ172" s="9" t="s">
        <v>271</v>
      </c>
      <c r="AR172" t="s">
        <v>186</v>
      </c>
      <c r="AS172" t="s">
        <v>268</v>
      </c>
      <c r="AT172" t="s">
        <v>275</v>
      </c>
      <c r="AU172" t="s">
        <v>186</v>
      </c>
      <c r="AV172" s="9" t="s">
        <v>271</v>
      </c>
    </row>
    <row r="173" spans="2:48">
      <c r="B173" s="51" t="s">
        <v>175</v>
      </c>
      <c r="C173" s="9" t="s">
        <v>268</v>
      </c>
      <c r="D173" t="s">
        <v>186</v>
      </c>
      <c r="E173" s="9" t="s">
        <v>186</v>
      </c>
      <c r="F173" s="9" t="s">
        <v>188</v>
      </c>
      <c r="G173" s="9" t="s">
        <v>271</v>
      </c>
      <c r="H173" s="9" t="s">
        <v>272</v>
      </c>
      <c r="I173" s="9" t="s">
        <v>271</v>
      </c>
      <c r="J173" t="s">
        <v>273</v>
      </c>
      <c r="K173" s="8" t="s">
        <v>269</v>
      </c>
      <c r="L173" s="9" t="s">
        <v>186</v>
      </c>
      <c r="M173" t="s">
        <v>186</v>
      </c>
      <c r="N173" t="s">
        <v>271</v>
      </c>
      <c r="O173" t="s">
        <v>276</v>
      </c>
      <c r="P173" t="s">
        <v>268</v>
      </c>
      <c r="Q173" s="9" t="s">
        <v>186</v>
      </c>
      <c r="R173" s="34" t="s">
        <v>277</v>
      </c>
      <c r="S173" s="9" t="s">
        <v>192</v>
      </c>
      <c r="T173" s="9" t="s">
        <v>274</v>
      </c>
      <c r="U173" t="s">
        <v>188</v>
      </c>
      <c r="V173" s="9" t="s">
        <v>271</v>
      </c>
      <c r="W173" s="9" t="s">
        <v>268</v>
      </c>
      <c r="X173" t="s">
        <v>278</v>
      </c>
      <c r="Y173" s="9" t="s">
        <v>271</v>
      </c>
      <c r="Z173" s="9" t="s">
        <v>192</v>
      </c>
      <c r="AA173" s="9" t="s">
        <v>271</v>
      </c>
      <c r="AB173" s="9" t="s">
        <v>190</v>
      </c>
      <c r="AC173" s="9" t="s">
        <v>278</v>
      </c>
      <c r="AD173" t="s">
        <v>268</v>
      </c>
      <c r="AE173" t="s">
        <v>279</v>
      </c>
      <c r="AF173" t="s">
        <v>276</v>
      </c>
      <c r="AG173" s="9" t="s">
        <v>268</v>
      </c>
      <c r="AH173" s="34" t="s">
        <v>191</v>
      </c>
      <c r="AI173" s="9" t="s">
        <v>268</v>
      </c>
      <c r="AJ173" s="9" t="s">
        <v>192</v>
      </c>
      <c r="AK173" s="9" t="s">
        <v>274</v>
      </c>
      <c r="AL173" t="s">
        <v>268</v>
      </c>
      <c r="AM173" t="s">
        <v>192</v>
      </c>
      <c r="AN173" t="s">
        <v>190</v>
      </c>
      <c r="AO173" t="s">
        <v>190</v>
      </c>
      <c r="AP173" s="9" t="s">
        <v>275</v>
      </c>
      <c r="AQ173" s="9" t="s">
        <v>271</v>
      </c>
      <c r="AR173" t="s">
        <v>186</v>
      </c>
      <c r="AS173" t="s">
        <v>268</v>
      </c>
      <c r="AT173" t="s">
        <v>275</v>
      </c>
      <c r="AU173" t="s">
        <v>186</v>
      </c>
      <c r="AV173" s="9" t="s">
        <v>271</v>
      </c>
    </row>
    <row r="174" spans="2:48" ht="15.75" thickBot="1">
      <c r="B174" s="51" t="s">
        <v>176</v>
      </c>
      <c r="C174" s="9" t="s">
        <v>268</v>
      </c>
      <c r="D174" t="s">
        <v>186</v>
      </c>
      <c r="E174" s="9" t="s">
        <v>186</v>
      </c>
      <c r="F174" s="9" t="s">
        <v>188</v>
      </c>
      <c r="G174" s="9" t="s">
        <v>271</v>
      </c>
      <c r="H174" s="9" t="s">
        <v>272</v>
      </c>
      <c r="I174" s="9" t="s">
        <v>271</v>
      </c>
      <c r="J174" t="s">
        <v>273</v>
      </c>
      <c r="K174" t="s">
        <v>274</v>
      </c>
      <c r="L174" s="9" t="s">
        <v>186</v>
      </c>
      <c r="M174" t="s">
        <v>186</v>
      </c>
      <c r="N174" t="s">
        <v>271</v>
      </c>
      <c r="O174" t="s">
        <v>276</v>
      </c>
      <c r="P174" t="s">
        <v>268</v>
      </c>
      <c r="Q174" s="9" t="s">
        <v>186</v>
      </c>
      <c r="R174" s="34" t="s">
        <v>277</v>
      </c>
      <c r="S174" s="9" t="s">
        <v>192</v>
      </c>
      <c r="T174" s="9" t="s">
        <v>274</v>
      </c>
      <c r="U174" t="s">
        <v>188</v>
      </c>
      <c r="V174" s="9" t="s">
        <v>271</v>
      </c>
      <c r="W174" s="9" t="s">
        <v>268</v>
      </c>
      <c r="X174" t="s">
        <v>278</v>
      </c>
      <c r="Y174" s="9" t="s">
        <v>271</v>
      </c>
      <c r="Z174" s="9" t="s">
        <v>192</v>
      </c>
      <c r="AA174" s="9" t="s">
        <v>271</v>
      </c>
      <c r="AB174" s="9" t="s">
        <v>190</v>
      </c>
      <c r="AC174" s="9" t="s">
        <v>278</v>
      </c>
      <c r="AD174" t="s">
        <v>268</v>
      </c>
      <c r="AE174" t="s">
        <v>279</v>
      </c>
      <c r="AF174" t="s">
        <v>276</v>
      </c>
      <c r="AG174" s="9" t="s">
        <v>268</v>
      </c>
      <c r="AH174" s="34" t="s">
        <v>191</v>
      </c>
      <c r="AI174" s="9" t="s">
        <v>268</v>
      </c>
      <c r="AJ174" s="9" t="s">
        <v>192</v>
      </c>
      <c r="AK174" s="9" t="s">
        <v>274</v>
      </c>
      <c r="AL174" t="s">
        <v>268</v>
      </c>
      <c r="AM174" t="s">
        <v>192</v>
      </c>
      <c r="AN174" t="s">
        <v>190</v>
      </c>
      <c r="AO174" t="s">
        <v>190</v>
      </c>
      <c r="AP174" s="9" t="s">
        <v>275</v>
      </c>
      <c r="AQ174" s="9" t="s">
        <v>271</v>
      </c>
      <c r="AR174" t="s">
        <v>186</v>
      </c>
      <c r="AS174" t="s">
        <v>268</v>
      </c>
      <c r="AT174" t="s">
        <v>275</v>
      </c>
      <c r="AU174" t="s">
        <v>186</v>
      </c>
      <c r="AV174" s="9" t="s">
        <v>271</v>
      </c>
    </row>
    <row r="175" spans="2:48">
      <c r="B175" s="52" t="s">
        <v>200</v>
      </c>
      <c r="C175" s="9" t="s">
        <v>268</v>
      </c>
      <c r="D175" t="s">
        <v>186</v>
      </c>
      <c r="E175" s="9" t="s">
        <v>186</v>
      </c>
      <c r="F175" s="9" t="s">
        <v>188</v>
      </c>
      <c r="G175" s="9" t="s">
        <v>271</v>
      </c>
      <c r="H175" s="9" t="s">
        <v>272</v>
      </c>
      <c r="I175" s="9" t="s">
        <v>271</v>
      </c>
      <c r="J175" t="s">
        <v>273</v>
      </c>
      <c r="K175" t="s">
        <v>274</v>
      </c>
      <c r="L175" s="9" t="s">
        <v>186</v>
      </c>
      <c r="M175" t="s">
        <v>186</v>
      </c>
      <c r="N175" t="s">
        <v>271</v>
      </c>
      <c r="O175" t="s">
        <v>276</v>
      </c>
      <c r="P175" t="s">
        <v>268</v>
      </c>
      <c r="Q175" s="9" t="s">
        <v>186</v>
      </c>
      <c r="R175" s="34" t="s">
        <v>274</v>
      </c>
      <c r="S175" s="9" t="s">
        <v>192</v>
      </c>
      <c r="T175" s="9" t="s">
        <v>274</v>
      </c>
      <c r="U175" t="s">
        <v>188</v>
      </c>
      <c r="V175" s="9" t="s">
        <v>271</v>
      </c>
      <c r="W175" s="9" t="s">
        <v>268</v>
      </c>
      <c r="X175" t="s">
        <v>278</v>
      </c>
      <c r="Y175" s="9" t="s">
        <v>271</v>
      </c>
      <c r="Z175" s="9" t="s">
        <v>192</v>
      </c>
      <c r="AA175" s="9" t="s">
        <v>271</v>
      </c>
      <c r="AB175" s="9" t="s">
        <v>190</v>
      </c>
      <c r="AC175" s="9" t="s">
        <v>278</v>
      </c>
      <c r="AD175" t="s">
        <v>268</v>
      </c>
      <c r="AE175" t="s">
        <v>279</v>
      </c>
      <c r="AF175" t="s">
        <v>276</v>
      </c>
      <c r="AG175" s="9" t="s">
        <v>268</v>
      </c>
      <c r="AH175" s="34" t="s">
        <v>191</v>
      </c>
      <c r="AI175" s="9" t="s">
        <v>268</v>
      </c>
      <c r="AJ175" s="9" t="s">
        <v>192</v>
      </c>
      <c r="AK175" s="9" t="s">
        <v>274</v>
      </c>
      <c r="AL175" t="s">
        <v>268</v>
      </c>
      <c r="AM175" t="s">
        <v>192</v>
      </c>
      <c r="AN175" t="s">
        <v>190</v>
      </c>
      <c r="AO175" t="s">
        <v>190</v>
      </c>
      <c r="AP175" s="9" t="s">
        <v>275</v>
      </c>
      <c r="AQ175" s="9" t="s">
        <v>271</v>
      </c>
      <c r="AR175" t="s">
        <v>186</v>
      </c>
      <c r="AS175" t="s">
        <v>268</v>
      </c>
      <c r="AT175" t="s">
        <v>275</v>
      </c>
      <c r="AU175" t="s">
        <v>186</v>
      </c>
      <c r="AV175" s="9" t="s">
        <v>271</v>
      </c>
    </row>
    <row r="176" spans="2:48">
      <c r="B176" s="53" t="s">
        <v>201</v>
      </c>
      <c r="C176" s="9" t="s">
        <v>268</v>
      </c>
      <c r="D176" t="s">
        <v>186</v>
      </c>
      <c r="E176" s="9" t="s">
        <v>186</v>
      </c>
      <c r="F176" s="9" t="s">
        <v>188</v>
      </c>
      <c r="G176" s="9" t="s">
        <v>271</v>
      </c>
      <c r="H176" s="9" t="s">
        <v>272</v>
      </c>
      <c r="I176" s="9" t="s">
        <v>271</v>
      </c>
      <c r="J176" t="s">
        <v>273</v>
      </c>
      <c r="K176" t="s">
        <v>274</v>
      </c>
      <c r="L176" s="9" t="s">
        <v>186</v>
      </c>
      <c r="M176" s="8" t="s">
        <v>188</v>
      </c>
      <c r="N176" t="s">
        <v>271</v>
      </c>
      <c r="O176" t="s">
        <v>276</v>
      </c>
      <c r="P176" t="s">
        <v>268</v>
      </c>
      <c r="Q176" s="9" t="s">
        <v>186</v>
      </c>
      <c r="R176" s="34" t="s">
        <v>274</v>
      </c>
      <c r="S176" s="9" t="s">
        <v>192</v>
      </c>
      <c r="T176" s="9" t="s">
        <v>274</v>
      </c>
      <c r="U176" t="s">
        <v>188</v>
      </c>
      <c r="V176" s="9" t="s">
        <v>271</v>
      </c>
      <c r="W176" s="9" t="s">
        <v>268</v>
      </c>
      <c r="X176" t="s">
        <v>278</v>
      </c>
      <c r="Y176" s="9" t="s">
        <v>271</v>
      </c>
      <c r="Z176" s="9" t="s">
        <v>192</v>
      </c>
      <c r="AA176" s="9" t="s">
        <v>271</v>
      </c>
      <c r="AB176" s="9" t="s">
        <v>190</v>
      </c>
      <c r="AC176" s="9" t="s">
        <v>278</v>
      </c>
      <c r="AD176" t="s">
        <v>268</v>
      </c>
      <c r="AE176" t="s">
        <v>279</v>
      </c>
      <c r="AF176" t="s">
        <v>276</v>
      </c>
      <c r="AG176" s="9" t="s">
        <v>268</v>
      </c>
      <c r="AH176" s="34" t="s">
        <v>191</v>
      </c>
      <c r="AI176" s="9" t="s">
        <v>268</v>
      </c>
      <c r="AJ176" s="9" t="s">
        <v>192</v>
      </c>
      <c r="AK176" s="9" t="s">
        <v>274</v>
      </c>
      <c r="AL176" t="s">
        <v>268</v>
      </c>
      <c r="AM176" t="s">
        <v>192</v>
      </c>
      <c r="AN176" t="s">
        <v>190</v>
      </c>
      <c r="AO176" t="s">
        <v>190</v>
      </c>
      <c r="AP176" s="9" t="s">
        <v>275</v>
      </c>
      <c r="AQ176" s="9" t="s">
        <v>271</v>
      </c>
      <c r="AR176" t="s">
        <v>186</v>
      </c>
      <c r="AS176" t="s">
        <v>268</v>
      </c>
      <c r="AT176" t="s">
        <v>275</v>
      </c>
      <c r="AU176" t="s">
        <v>186</v>
      </c>
      <c r="AV176" s="9" t="s">
        <v>271</v>
      </c>
    </row>
    <row r="177" spans="2:48" ht="15.75" thickBot="1">
      <c r="B177" s="54" t="s">
        <v>177</v>
      </c>
      <c r="C177" s="9" t="s">
        <v>268</v>
      </c>
      <c r="D177" t="s">
        <v>186</v>
      </c>
      <c r="E177" s="9" t="s">
        <v>186</v>
      </c>
      <c r="F177" s="9" t="s">
        <v>188</v>
      </c>
      <c r="G177" s="9" t="s">
        <v>271</v>
      </c>
      <c r="H177" s="9" t="s">
        <v>272</v>
      </c>
      <c r="I177" s="9" t="s">
        <v>271</v>
      </c>
      <c r="J177" t="s">
        <v>273</v>
      </c>
      <c r="K177" t="s">
        <v>274</v>
      </c>
      <c r="L177" s="9" t="s">
        <v>186</v>
      </c>
      <c r="M177" t="s">
        <v>186</v>
      </c>
      <c r="N177" t="s">
        <v>271</v>
      </c>
      <c r="O177" t="s">
        <v>276</v>
      </c>
      <c r="P177" t="s">
        <v>268</v>
      </c>
      <c r="Q177" s="9" t="s">
        <v>186</v>
      </c>
      <c r="R177" s="34" t="s">
        <v>277</v>
      </c>
      <c r="S177" s="9" t="s">
        <v>192</v>
      </c>
      <c r="T177" s="9" t="s">
        <v>274</v>
      </c>
      <c r="U177" t="s">
        <v>188</v>
      </c>
      <c r="V177" s="9" t="s">
        <v>271</v>
      </c>
      <c r="W177" s="9" t="s">
        <v>268</v>
      </c>
      <c r="X177" t="s">
        <v>278</v>
      </c>
      <c r="Y177" s="9" t="s">
        <v>271</v>
      </c>
      <c r="Z177" s="9" t="s">
        <v>192</v>
      </c>
      <c r="AA177" s="9" t="s">
        <v>271</v>
      </c>
      <c r="AB177" s="9" t="s">
        <v>190</v>
      </c>
      <c r="AC177" s="9" t="s">
        <v>278</v>
      </c>
      <c r="AD177" t="s">
        <v>268</v>
      </c>
      <c r="AE177" t="s">
        <v>279</v>
      </c>
      <c r="AF177" t="s">
        <v>276</v>
      </c>
      <c r="AG177" s="9" t="s">
        <v>268</v>
      </c>
      <c r="AH177" s="34" t="s">
        <v>191</v>
      </c>
      <c r="AI177" s="9" t="s">
        <v>268</v>
      </c>
      <c r="AJ177" s="9" t="s">
        <v>192</v>
      </c>
      <c r="AK177" s="9" t="s">
        <v>274</v>
      </c>
      <c r="AL177" t="s">
        <v>268</v>
      </c>
      <c r="AM177" t="s">
        <v>192</v>
      </c>
      <c r="AN177" t="s">
        <v>190</v>
      </c>
      <c r="AO177" t="s">
        <v>190</v>
      </c>
      <c r="AP177" s="9" t="s">
        <v>275</v>
      </c>
      <c r="AQ177" s="9" t="s">
        <v>271</v>
      </c>
      <c r="AR177" t="s">
        <v>186</v>
      </c>
      <c r="AS177" t="s">
        <v>268</v>
      </c>
      <c r="AT177" t="s">
        <v>275</v>
      </c>
      <c r="AU177" t="s">
        <v>186</v>
      </c>
      <c r="AV177" s="9" t="s">
        <v>271</v>
      </c>
    </row>
    <row r="178" spans="2:48">
      <c r="B178" s="55" t="s">
        <v>202</v>
      </c>
      <c r="C178" s="9" t="s">
        <v>268</v>
      </c>
      <c r="D178" t="s">
        <v>186</v>
      </c>
      <c r="E178" s="9" t="s">
        <v>186</v>
      </c>
      <c r="F178" s="9" t="s">
        <v>188</v>
      </c>
      <c r="G178" s="9" t="s">
        <v>271</v>
      </c>
      <c r="H178" s="9" t="s">
        <v>272</v>
      </c>
      <c r="I178" s="9" t="s">
        <v>271</v>
      </c>
      <c r="J178" t="s">
        <v>273</v>
      </c>
      <c r="K178" t="s">
        <v>274</v>
      </c>
      <c r="L178" s="9" t="s">
        <v>186</v>
      </c>
      <c r="M178" t="s">
        <v>186</v>
      </c>
      <c r="N178" t="s">
        <v>271</v>
      </c>
      <c r="O178" t="s">
        <v>276</v>
      </c>
      <c r="P178" t="s">
        <v>268</v>
      </c>
      <c r="Q178" s="9" t="s">
        <v>186</v>
      </c>
      <c r="R178" s="34" t="s">
        <v>274</v>
      </c>
      <c r="S178" s="9" t="s">
        <v>192</v>
      </c>
      <c r="T178" s="9" t="s">
        <v>274</v>
      </c>
      <c r="U178" t="s">
        <v>188</v>
      </c>
      <c r="V178" s="9" t="s">
        <v>271</v>
      </c>
      <c r="W178" s="9" t="s">
        <v>268</v>
      </c>
      <c r="X178" t="s">
        <v>278</v>
      </c>
      <c r="Y178" s="9" t="s">
        <v>271</v>
      </c>
      <c r="Z178" s="9" t="s">
        <v>192</v>
      </c>
      <c r="AA178" s="9" t="s">
        <v>271</v>
      </c>
      <c r="AB178" s="9" t="s">
        <v>190</v>
      </c>
      <c r="AC178" s="9" t="s">
        <v>278</v>
      </c>
      <c r="AD178" t="s">
        <v>268</v>
      </c>
      <c r="AE178" t="s">
        <v>279</v>
      </c>
      <c r="AF178" t="s">
        <v>276</v>
      </c>
      <c r="AG178" s="9" t="s">
        <v>268</v>
      </c>
      <c r="AH178" s="34" t="s">
        <v>190</v>
      </c>
      <c r="AI178" s="9" t="s">
        <v>268</v>
      </c>
      <c r="AJ178" s="9" t="s">
        <v>192</v>
      </c>
      <c r="AK178" s="9" t="s">
        <v>274</v>
      </c>
      <c r="AL178" t="s">
        <v>268</v>
      </c>
      <c r="AM178" t="s">
        <v>192</v>
      </c>
      <c r="AN178" t="s">
        <v>190</v>
      </c>
      <c r="AO178" t="s">
        <v>190</v>
      </c>
      <c r="AP178" s="9" t="s">
        <v>275</v>
      </c>
      <c r="AQ178" s="9" t="s">
        <v>271</v>
      </c>
      <c r="AR178" t="s">
        <v>186</v>
      </c>
      <c r="AS178" t="s">
        <v>268</v>
      </c>
      <c r="AT178" t="s">
        <v>275</v>
      </c>
      <c r="AU178" t="s">
        <v>186</v>
      </c>
      <c r="AV178" s="9" t="s">
        <v>271</v>
      </c>
    </row>
    <row r="179" spans="2:48">
      <c r="B179" s="56" t="s">
        <v>203</v>
      </c>
      <c r="C179" s="9" t="s">
        <v>268</v>
      </c>
      <c r="D179" t="s">
        <v>186</v>
      </c>
      <c r="E179" s="9" t="s">
        <v>186</v>
      </c>
      <c r="F179" s="9" t="s">
        <v>188</v>
      </c>
      <c r="G179" s="9" t="s">
        <v>271</v>
      </c>
      <c r="H179" s="9" t="s">
        <v>272</v>
      </c>
      <c r="I179" s="9" t="s">
        <v>271</v>
      </c>
      <c r="J179" t="s">
        <v>273</v>
      </c>
      <c r="K179" t="s">
        <v>274</v>
      </c>
      <c r="L179" s="9" t="s">
        <v>186</v>
      </c>
      <c r="M179" t="s">
        <v>186</v>
      </c>
      <c r="N179" t="s">
        <v>271</v>
      </c>
      <c r="O179" t="s">
        <v>276</v>
      </c>
      <c r="P179" t="s">
        <v>268</v>
      </c>
      <c r="Q179" s="9" t="s">
        <v>186</v>
      </c>
      <c r="R179" s="34" t="s">
        <v>277</v>
      </c>
      <c r="S179" s="9" t="s">
        <v>192</v>
      </c>
      <c r="T179" s="9" t="s">
        <v>274</v>
      </c>
      <c r="U179" t="s">
        <v>188</v>
      </c>
      <c r="V179" s="9" t="s">
        <v>271</v>
      </c>
      <c r="W179" s="9" t="s">
        <v>268</v>
      </c>
      <c r="X179" t="s">
        <v>278</v>
      </c>
      <c r="Y179" s="9" t="s">
        <v>271</v>
      </c>
      <c r="Z179" s="9" t="s">
        <v>192</v>
      </c>
      <c r="AA179" s="9" t="s">
        <v>271</v>
      </c>
      <c r="AB179" s="9" t="s">
        <v>190</v>
      </c>
      <c r="AC179" s="9" t="s">
        <v>278</v>
      </c>
      <c r="AD179" t="s">
        <v>268</v>
      </c>
      <c r="AE179" t="s">
        <v>279</v>
      </c>
      <c r="AF179" t="s">
        <v>276</v>
      </c>
      <c r="AG179" s="9" t="s">
        <v>268</v>
      </c>
      <c r="AH179" s="34" t="s">
        <v>191</v>
      </c>
      <c r="AI179" s="9" t="s">
        <v>268</v>
      </c>
      <c r="AJ179" s="9" t="s">
        <v>192</v>
      </c>
      <c r="AK179" s="9" t="s">
        <v>274</v>
      </c>
      <c r="AL179" t="s">
        <v>268</v>
      </c>
      <c r="AM179" t="s">
        <v>192</v>
      </c>
      <c r="AN179" t="s">
        <v>190</v>
      </c>
      <c r="AO179" t="s">
        <v>190</v>
      </c>
      <c r="AP179" s="9" t="s">
        <v>275</v>
      </c>
      <c r="AQ179" s="9" t="s">
        <v>271</v>
      </c>
      <c r="AR179" t="s">
        <v>186</v>
      </c>
      <c r="AS179" t="s">
        <v>268</v>
      </c>
      <c r="AT179" t="s">
        <v>275</v>
      </c>
      <c r="AU179" t="s">
        <v>186</v>
      </c>
      <c r="AV179" s="9" t="s">
        <v>271</v>
      </c>
    </row>
    <row r="180" spans="2:48">
      <c r="B180" s="56" t="s">
        <v>178</v>
      </c>
      <c r="C180" s="9" t="s">
        <v>268</v>
      </c>
      <c r="D180" t="s">
        <v>186</v>
      </c>
      <c r="E180" s="9" t="s">
        <v>186</v>
      </c>
      <c r="F180" s="9" t="s">
        <v>188</v>
      </c>
      <c r="G180" s="9" t="s">
        <v>271</v>
      </c>
      <c r="H180" s="9" t="s">
        <v>272</v>
      </c>
      <c r="I180" s="9" t="s">
        <v>271</v>
      </c>
      <c r="J180" t="s">
        <v>273</v>
      </c>
      <c r="K180" t="s">
        <v>274</v>
      </c>
      <c r="L180" s="9" t="s">
        <v>186</v>
      </c>
      <c r="M180" t="s">
        <v>186</v>
      </c>
      <c r="N180" t="s">
        <v>271</v>
      </c>
      <c r="O180" t="s">
        <v>276</v>
      </c>
      <c r="P180" t="s">
        <v>268</v>
      </c>
      <c r="Q180" s="9" t="s">
        <v>186</v>
      </c>
      <c r="R180" s="34" t="s">
        <v>274</v>
      </c>
      <c r="S180" s="9" t="s">
        <v>192</v>
      </c>
      <c r="T180" s="9" t="s">
        <v>274</v>
      </c>
      <c r="U180" t="s">
        <v>188</v>
      </c>
      <c r="V180" s="9" t="s">
        <v>271</v>
      </c>
      <c r="W180" s="9" t="s">
        <v>268</v>
      </c>
      <c r="X180" t="s">
        <v>278</v>
      </c>
      <c r="Y180" s="9" t="s">
        <v>271</v>
      </c>
      <c r="Z180" s="9" t="s">
        <v>192</v>
      </c>
      <c r="AA180" s="9" t="s">
        <v>271</v>
      </c>
      <c r="AB180" s="9" t="s">
        <v>190</v>
      </c>
      <c r="AC180" s="9" t="s">
        <v>278</v>
      </c>
      <c r="AD180" t="s">
        <v>268</v>
      </c>
      <c r="AE180" t="s">
        <v>279</v>
      </c>
      <c r="AF180" t="s">
        <v>276</v>
      </c>
      <c r="AG180" s="9" t="s">
        <v>268</v>
      </c>
      <c r="AH180" s="34" t="s">
        <v>191</v>
      </c>
      <c r="AI180" s="9" t="s">
        <v>268</v>
      </c>
      <c r="AJ180" s="9" t="s">
        <v>192</v>
      </c>
      <c r="AK180" s="9" t="s">
        <v>274</v>
      </c>
      <c r="AL180" t="s">
        <v>268</v>
      </c>
      <c r="AM180" t="s">
        <v>192</v>
      </c>
      <c r="AN180" s="8" t="s">
        <v>367</v>
      </c>
      <c r="AO180" t="s">
        <v>190</v>
      </c>
      <c r="AP180" s="9" t="s">
        <v>275</v>
      </c>
      <c r="AQ180" s="9" t="s">
        <v>271</v>
      </c>
      <c r="AR180" t="s">
        <v>186</v>
      </c>
      <c r="AS180" t="s">
        <v>268</v>
      </c>
      <c r="AT180" t="s">
        <v>275</v>
      </c>
      <c r="AU180" t="s">
        <v>186</v>
      </c>
      <c r="AV180" s="9" t="s">
        <v>271</v>
      </c>
    </row>
    <row r="181" spans="2:48">
      <c r="B181" s="56" t="s">
        <v>179</v>
      </c>
      <c r="C181" s="9" t="s">
        <v>268</v>
      </c>
      <c r="D181" t="s">
        <v>186</v>
      </c>
      <c r="E181" s="9" t="s">
        <v>186</v>
      </c>
      <c r="F181" s="9" t="s">
        <v>188</v>
      </c>
      <c r="G181" s="9" t="s">
        <v>271</v>
      </c>
      <c r="H181" s="9" t="s">
        <v>272</v>
      </c>
      <c r="I181" s="9" t="s">
        <v>271</v>
      </c>
      <c r="J181" t="s">
        <v>273</v>
      </c>
      <c r="K181" t="s">
        <v>274</v>
      </c>
      <c r="L181" s="9" t="s">
        <v>186</v>
      </c>
      <c r="M181" s="8" t="s">
        <v>188</v>
      </c>
      <c r="N181" t="s">
        <v>271</v>
      </c>
      <c r="O181" t="s">
        <v>276</v>
      </c>
      <c r="P181" t="s">
        <v>268</v>
      </c>
      <c r="Q181" s="9" t="s">
        <v>186</v>
      </c>
      <c r="R181" s="34" t="s">
        <v>274</v>
      </c>
      <c r="S181" s="9" t="s">
        <v>192</v>
      </c>
      <c r="T181" s="9" t="s">
        <v>274</v>
      </c>
      <c r="U181" t="s">
        <v>188</v>
      </c>
      <c r="V181" s="9" t="s">
        <v>271</v>
      </c>
      <c r="W181" s="9" t="s">
        <v>268</v>
      </c>
      <c r="X181" t="s">
        <v>278</v>
      </c>
      <c r="Y181" s="9" t="s">
        <v>271</v>
      </c>
      <c r="Z181" s="9" t="s">
        <v>192</v>
      </c>
      <c r="AA181" s="9" t="s">
        <v>271</v>
      </c>
      <c r="AB181" s="9" t="s">
        <v>190</v>
      </c>
      <c r="AC181" s="9" t="s">
        <v>278</v>
      </c>
      <c r="AD181" t="s">
        <v>268</v>
      </c>
      <c r="AE181" t="s">
        <v>279</v>
      </c>
      <c r="AF181" t="s">
        <v>276</v>
      </c>
      <c r="AG181" s="9" t="s">
        <v>268</v>
      </c>
      <c r="AH181" s="34" t="s">
        <v>190</v>
      </c>
      <c r="AI181" s="9" t="s">
        <v>268</v>
      </c>
      <c r="AJ181" s="9" t="s">
        <v>192</v>
      </c>
      <c r="AK181" s="9" t="s">
        <v>274</v>
      </c>
      <c r="AL181" t="s">
        <v>268</v>
      </c>
      <c r="AM181" t="s">
        <v>192</v>
      </c>
      <c r="AN181" t="s">
        <v>190</v>
      </c>
      <c r="AO181" t="s">
        <v>190</v>
      </c>
      <c r="AP181" s="9" t="s">
        <v>275</v>
      </c>
      <c r="AQ181" s="9" t="s">
        <v>271</v>
      </c>
      <c r="AR181" t="s">
        <v>186</v>
      </c>
      <c r="AS181" t="s">
        <v>268</v>
      </c>
      <c r="AT181" t="s">
        <v>275</v>
      </c>
      <c r="AU181" t="s">
        <v>186</v>
      </c>
      <c r="AV181" s="9" t="s">
        <v>271</v>
      </c>
    </row>
    <row r="182" spans="2:48">
      <c r="B182" s="56" t="s">
        <v>180</v>
      </c>
      <c r="C182" s="9" t="s">
        <v>268</v>
      </c>
      <c r="D182" t="s">
        <v>186</v>
      </c>
      <c r="E182" s="9" t="s">
        <v>186</v>
      </c>
      <c r="F182" s="9" t="s">
        <v>188</v>
      </c>
      <c r="G182" s="9" t="s">
        <v>271</v>
      </c>
      <c r="H182" s="9" t="s">
        <v>272</v>
      </c>
      <c r="I182" s="9" t="s">
        <v>271</v>
      </c>
      <c r="J182" t="s">
        <v>273</v>
      </c>
      <c r="K182" t="s">
        <v>274</v>
      </c>
      <c r="L182" s="9" t="s">
        <v>186</v>
      </c>
      <c r="M182" t="s">
        <v>186</v>
      </c>
      <c r="N182" t="s">
        <v>271</v>
      </c>
      <c r="O182" t="s">
        <v>276</v>
      </c>
      <c r="P182" t="s">
        <v>268</v>
      </c>
      <c r="Q182" s="9" t="s">
        <v>186</v>
      </c>
      <c r="R182" s="34" t="s">
        <v>277</v>
      </c>
      <c r="S182" s="9" t="s">
        <v>192</v>
      </c>
      <c r="T182" s="9" t="s">
        <v>274</v>
      </c>
      <c r="U182" t="s">
        <v>188</v>
      </c>
      <c r="V182" s="9" t="s">
        <v>271</v>
      </c>
      <c r="W182" s="9" t="s">
        <v>268</v>
      </c>
      <c r="X182" t="s">
        <v>278</v>
      </c>
      <c r="Y182" s="9" t="s">
        <v>271</v>
      </c>
      <c r="Z182" s="9" t="s">
        <v>192</v>
      </c>
      <c r="AA182" s="9" t="s">
        <v>271</v>
      </c>
      <c r="AB182" s="9" t="s">
        <v>190</v>
      </c>
      <c r="AC182" s="9" t="s">
        <v>278</v>
      </c>
      <c r="AD182" t="s">
        <v>268</v>
      </c>
      <c r="AE182" t="s">
        <v>279</v>
      </c>
      <c r="AF182" t="s">
        <v>276</v>
      </c>
      <c r="AG182" s="9" t="s">
        <v>268</v>
      </c>
      <c r="AH182" s="34" t="s">
        <v>191</v>
      </c>
      <c r="AI182" s="9" t="s">
        <v>268</v>
      </c>
      <c r="AJ182" s="9" t="s">
        <v>192</v>
      </c>
      <c r="AK182" s="9" t="s">
        <v>274</v>
      </c>
      <c r="AL182" t="s">
        <v>268</v>
      </c>
      <c r="AM182" t="s">
        <v>192</v>
      </c>
      <c r="AN182" t="s">
        <v>190</v>
      </c>
      <c r="AO182" t="s">
        <v>190</v>
      </c>
      <c r="AP182" s="9" t="s">
        <v>275</v>
      </c>
      <c r="AQ182" s="9" t="s">
        <v>271</v>
      </c>
      <c r="AR182" t="s">
        <v>186</v>
      </c>
      <c r="AS182" t="s">
        <v>268</v>
      </c>
      <c r="AT182" t="s">
        <v>275</v>
      </c>
      <c r="AU182" t="s">
        <v>186</v>
      </c>
      <c r="AV182" s="9" t="s">
        <v>271</v>
      </c>
    </row>
    <row r="183" spans="2:48" ht="15.75" thickBot="1">
      <c r="B183" s="57" t="s">
        <v>181</v>
      </c>
      <c r="C183" s="9" t="s">
        <v>268</v>
      </c>
      <c r="D183" t="s">
        <v>186</v>
      </c>
      <c r="E183" s="9" t="s">
        <v>186</v>
      </c>
      <c r="F183" s="9" t="s">
        <v>188</v>
      </c>
      <c r="G183" s="9" t="s">
        <v>271</v>
      </c>
      <c r="H183" s="9" t="s">
        <v>272</v>
      </c>
      <c r="I183" s="9" t="s">
        <v>271</v>
      </c>
      <c r="J183" t="s">
        <v>273</v>
      </c>
      <c r="K183" t="s">
        <v>274</v>
      </c>
      <c r="L183" s="9" t="s">
        <v>186</v>
      </c>
      <c r="M183" t="s">
        <v>186</v>
      </c>
      <c r="N183" t="s">
        <v>271</v>
      </c>
      <c r="O183" t="s">
        <v>276</v>
      </c>
      <c r="P183" t="s">
        <v>268</v>
      </c>
      <c r="Q183" s="9" t="s">
        <v>186</v>
      </c>
      <c r="R183" s="34" t="s">
        <v>277</v>
      </c>
      <c r="S183" s="9" t="s">
        <v>192</v>
      </c>
      <c r="T183" s="9" t="s">
        <v>274</v>
      </c>
      <c r="U183" t="s">
        <v>188</v>
      </c>
      <c r="V183" s="9" t="s">
        <v>271</v>
      </c>
      <c r="W183" s="9" t="s">
        <v>268</v>
      </c>
      <c r="X183" t="s">
        <v>278</v>
      </c>
      <c r="Y183" s="9" t="s">
        <v>271</v>
      </c>
      <c r="Z183" s="9" t="s">
        <v>192</v>
      </c>
      <c r="AA183" s="9" t="s">
        <v>271</v>
      </c>
      <c r="AB183" s="9" t="s">
        <v>190</v>
      </c>
      <c r="AC183" s="9" t="s">
        <v>278</v>
      </c>
      <c r="AD183" t="s">
        <v>268</v>
      </c>
      <c r="AE183" t="s">
        <v>279</v>
      </c>
      <c r="AF183" t="s">
        <v>276</v>
      </c>
      <c r="AG183" s="9" t="s">
        <v>268</v>
      </c>
      <c r="AH183" s="34" t="s">
        <v>191</v>
      </c>
      <c r="AI183" s="9" t="s">
        <v>268</v>
      </c>
      <c r="AJ183" s="9" t="s">
        <v>192</v>
      </c>
      <c r="AK183" s="9" t="s">
        <v>274</v>
      </c>
      <c r="AL183" t="s">
        <v>268</v>
      </c>
      <c r="AM183" t="s">
        <v>192</v>
      </c>
      <c r="AN183" t="s">
        <v>190</v>
      </c>
      <c r="AO183" t="s">
        <v>190</v>
      </c>
      <c r="AP183" s="9" t="s">
        <v>275</v>
      </c>
      <c r="AQ183" s="9" t="s">
        <v>271</v>
      </c>
      <c r="AR183" t="s">
        <v>186</v>
      </c>
      <c r="AS183" t="s">
        <v>268</v>
      </c>
      <c r="AT183" t="s">
        <v>275</v>
      </c>
      <c r="AU183" t="s">
        <v>186</v>
      </c>
      <c r="AV183" s="9" t="s">
        <v>271</v>
      </c>
    </row>
    <row r="184" spans="2:48">
      <c r="B184" s="45" t="s">
        <v>204</v>
      </c>
      <c r="C184" s="9" t="s">
        <v>268</v>
      </c>
      <c r="D184" t="s">
        <v>186</v>
      </c>
      <c r="E184" s="9" t="s">
        <v>186</v>
      </c>
      <c r="F184" s="9" t="s">
        <v>188</v>
      </c>
      <c r="G184" s="9" t="s">
        <v>271</v>
      </c>
      <c r="H184" s="9" t="s">
        <v>272</v>
      </c>
      <c r="I184" s="9" t="s">
        <v>271</v>
      </c>
      <c r="J184" t="s">
        <v>273</v>
      </c>
      <c r="K184" t="s">
        <v>274</v>
      </c>
      <c r="L184" s="9" t="s">
        <v>186</v>
      </c>
      <c r="M184" s="8" t="s">
        <v>187</v>
      </c>
      <c r="N184" t="s">
        <v>271</v>
      </c>
      <c r="O184" t="s">
        <v>276</v>
      </c>
      <c r="P184" t="s">
        <v>268</v>
      </c>
      <c r="Q184" s="9" t="s">
        <v>186</v>
      </c>
      <c r="R184" s="34" t="s">
        <v>275</v>
      </c>
      <c r="S184" s="9" t="s">
        <v>192</v>
      </c>
      <c r="T184" s="9" t="s">
        <v>274</v>
      </c>
      <c r="U184" t="s">
        <v>188</v>
      </c>
      <c r="V184" s="9" t="s">
        <v>271</v>
      </c>
      <c r="W184" s="9" t="s">
        <v>268</v>
      </c>
      <c r="X184" t="s">
        <v>278</v>
      </c>
      <c r="Y184" s="9" t="s">
        <v>271</v>
      </c>
      <c r="Z184" s="9" t="s">
        <v>192</v>
      </c>
      <c r="AA184" s="9" t="s">
        <v>271</v>
      </c>
      <c r="AB184" s="9" t="s">
        <v>190</v>
      </c>
      <c r="AC184" s="9" t="s">
        <v>278</v>
      </c>
      <c r="AD184" t="s">
        <v>268</v>
      </c>
      <c r="AE184" t="s">
        <v>279</v>
      </c>
      <c r="AF184" t="s">
        <v>276</v>
      </c>
      <c r="AG184" s="9" t="s">
        <v>268</v>
      </c>
      <c r="AH184" s="34" t="s">
        <v>191</v>
      </c>
      <c r="AI184" s="9" t="s">
        <v>268</v>
      </c>
      <c r="AJ184" s="9" t="s">
        <v>192</v>
      </c>
      <c r="AK184" s="9" t="s">
        <v>274</v>
      </c>
      <c r="AL184" t="s">
        <v>268</v>
      </c>
      <c r="AM184" t="s">
        <v>192</v>
      </c>
      <c r="AN184" t="s">
        <v>190</v>
      </c>
      <c r="AO184" t="s">
        <v>190</v>
      </c>
      <c r="AP184" s="9" t="s">
        <v>275</v>
      </c>
      <c r="AQ184" s="9" t="s">
        <v>271</v>
      </c>
      <c r="AR184" t="s">
        <v>186</v>
      </c>
      <c r="AS184" t="s">
        <v>268</v>
      </c>
      <c r="AT184" t="s">
        <v>275</v>
      </c>
      <c r="AU184" t="s">
        <v>186</v>
      </c>
      <c r="AV184" s="9" t="s">
        <v>271</v>
      </c>
    </row>
    <row r="185" spans="2:48">
      <c r="B185" s="46" t="s">
        <v>205</v>
      </c>
      <c r="C185" s="9" t="s">
        <v>268</v>
      </c>
      <c r="D185" t="s">
        <v>186</v>
      </c>
      <c r="E185" s="9" t="s">
        <v>186</v>
      </c>
      <c r="F185" s="9" t="s">
        <v>188</v>
      </c>
      <c r="G185" s="9" t="s">
        <v>271</v>
      </c>
      <c r="H185" s="9" t="s">
        <v>272</v>
      </c>
      <c r="I185" s="9" t="s">
        <v>271</v>
      </c>
      <c r="J185" t="s">
        <v>273</v>
      </c>
      <c r="K185" t="s">
        <v>274</v>
      </c>
      <c r="L185" s="9" t="s">
        <v>186</v>
      </c>
      <c r="M185" t="s">
        <v>186</v>
      </c>
      <c r="N185" t="s">
        <v>271</v>
      </c>
      <c r="O185" t="s">
        <v>276</v>
      </c>
      <c r="P185" t="s">
        <v>268</v>
      </c>
      <c r="Q185" s="9" t="s">
        <v>186</v>
      </c>
      <c r="R185" s="34" t="s">
        <v>277</v>
      </c>
      <c r="S185" s="9" t="s">
        <v>192</v>
      </c>
      <c r="T185" s="9" t="s">
        <v>274</v>
      </c>
      <c r="U185" t="s">
        <v>188</v>
      </c>
      <c r="V185" s="9" t="s">
        <v>271</v>
      </c>
      <c r="W185" s="9" t="s">
        <v>268</v>
      </c>
      <c r="X185" t="s">
        <v>278</v>
      </c>
      <c r="Y185" s="9" t="s">
        <v>271</v>
      </c>
      <c r="Z185" s="9" t="s">
        <v>192</v>
      </c>
      <c r="AA185" s="9" t="s">
        <v>271</v>
      </c>
      <c r="AB185" s="9" t="s">
        <v>190</v>
      </c>
      <c r="AC185" s="9" t="s">
        <v>278</v>
      </c>
      <c r="AD185" t="s">
        <v>268</v>
      </c>
      <c r="AE185" t="s">
        <v>279</v>
      </c>
      <c r="AF185" t="s">
        <v>276</v>
      </c>
      <c r="AG185" s="9" t="s">
        <v>268</v>
      </c>
      <c r="AH185" s="34" t="s">
        <v>191</v>
      </c>
      <c r="AI185" s="9" t="s">
        <v>268</v>
      </c>
      <c r="AJ185" s="9" t="s">
        <v>192</v>
      </c>
      <c r="AK185" s="9" t="s">
        <v>274</v>
      </c>
      <c r="AL185" t="s">
        <v>268</v>
      </c>
      <c r="AM185" t="s">
        <v>192</v>
      </c>
      <c r="AN185" t="s">
        <v>190</v>
      </c>
      <c r="AO185" t="s">
        <v>190</v>
      </c>
      <c r="AP185" s="9" t="s">
        <v>275</v>
      </c>
      <c r="AQ185" s="9" t="s">
        <v>271</v>
      </c>
      <c r="AR185" t="s">
        <v>186</v>
      </c>
      <c r="AS185" t="s">
        <v>268</v>
      </c>
      <c r="AT185" t="s">
        <v>275</v>
      </c>
      <c r="AU185" t="s">
        <v>186</v>
      </c>
      <c r="AV185" s="9" t="s">
        <v>271</v>
      </c>
    </row>
    <row r="186" spans="2:48">
      <c r="B186" s="46" t="s">
        <v>193</v>
      </c>
      <c r="C186" s="9" t="s">
        <v>268</v>
      </c>
      <c r="D186" t="s">
        <v>186</v>
      </c>
      <c r="E186" s="9" t="s">
        <v>186</v>
      </c>
      <c r="F186" s="9" t="s">
        <v>188</v>
      </c>
      <c r="G186" s="9" t="s">
        <v>271</v>
      </c>
      <c r="H186" s="9" t="s">
        <v>272</v>
      </c>
      <c r="I186" s="9" t="s">
        <v>271</v>
      </c>
      <c r="J186" t="s">
        <v>273</v>
      </c>
      <c r="K186" t="s">
        <v>274</v>
      </c>
      <c r="L186" s="9" t="s">
        <v>186</v>
      </c>
      <c r="M186" t="s">
        <v>186</v>
      </c>
      <c r="N186" t="s">
        <v>271</v>
      </c>
      <c r="O186" t="s">
        <v>276</v>
      </c>
      <c r="P186" t="s">
        <v>268</v>
      </c>
      <c r="Q186" s="9" t="s">
        <v>186</v>
      </c>
      <c r="R186" s="34" t="s">
        <v>274</v>
      </c>
      <c r="S186" s="9" t="s">
        <v>192</v>
      </c>
      <c r="T186" s="9" t="s">
        <v>274</v>
      </c>
      <c r="U186" t="s">
        <v>188</v>
      </c>
      <c r="V186" s="9" t="s">
        <v>271</v>
      </c>
      <c r="W186" s="9" t="s">
        <v>268</v>
      </c>
      <c r="X186" t="s">
        <v>278</v>
      </c>
      <c r="Y186" s="9" t="s">
        <v>271</v>
      </c>
      <c r="Z186" s="9" t="s">
        <v>192</v>
      </c>
      <c r="AA186" s="9" t="s">
        <v>271</v>
      </c>
      <c r="AB186" s="9" t="s">
        <v>190</v>
      </c>
      <c r="AC186" s="9" t="s">
        <v>278</v>
      </c>
      <c r="AD186" t="s">
        <v>268</v>
      </c>
      <c r="AE186" t="s">
        <v>279</v>
      </c>
      <c r="AF186" t="s">
        <v>276</v>
      </c>
      <c r="AG186" s="9" t="s">
        <v>268</v>
      </c>
      <c r="AH186" s="34" t="s">
        <v>190</v>
      </c>
      <c r="AI186" s="9" t="s">
        <v>268</v>
      </c>
      <c r="AJ186" s="9" t="s">
        <v>192</v>
      </c>
      <c r="AK186" s="9" t="s">
        <v>274</v>
      </c>
      <c r="AL186" t="s">
        <v>268</v>
      </c>
      <c r="AM186" t="s">
        <v>192</v>
      </c>
      <c r="AN186" t="s">
        <v>190</v>
      </c>
      <c r="AO186" t="s">
        <v>190</v>
      </c>
      <c r="AP186" s="9" t="s">
        <v>275</v>
      </c>
      <c r="AQ186" s="9" t="s">
        <v>271</v>
      </c>
      <c r="AR186" s="8" t="s">
        <v>187</v>
      </c>
      <c r="AS186" t="s">
        <v>268</v>
      </c>
      <c r="AT186" t="s">
        <v>275</v>
      </c>
      <c r="AU186" t="s">
        <v>186</v>
      </c>
      <c r="AV186" s="9" t="s">
        <v>271</v>
      </c>
    </row>
    <row r="187" spans="2:48">
      <c r="B187" s="46" t="s">
        <v>182</v>
      </c>
      <c r="C187" s="9" t="s">
        <v>268</v>
      </c>
      <c r="D187" t="s">
        <v>186</v>
      </c>
      <c r="E187" s="9" t="s">
        <v>186</v>
      </c>
      <c r="F187" s="9" t="s">
        <v>188</v>
      </c>
      <c r="G187" s="9" t="s">
        <v>271</v>
      </c>
      <c r="H187" s="9" t="s">
        <v>272</v>
      </c>
      <c r="I187" s="9" t="s">
        <v>271</v>
      </c>
      <c r="J187" t="s">
        <v>273</v>
      </c>
      <c r="K187" t="s">
        <v>274</v>
      </c>
      <c r="L187" s="9" t="s">
        <v>186</v>
      </c>
      <c r="M187" t="s">
        <v>186</v>
      </c>
      <c r="N187" t="s">
        <v>271</v>
      </c>
      <c r="O187" t="s">
        <v>276</v>
      </c>
      <c r="P187" t="s">
        <v>268</v>
      </c>
      <c r="Q187" s="9" t="s">
        <v>186</v>
      </c>
      <c r="R187" s="34" t="s">
        <v>277</v>
      </c>
      <c r="S187" s="9" t="s">
        <v>192</v>
      </c>
      <c r="T187" s="9" t="s">
        <v>274</v>
      </c>
      <c r="U187" t="s">
        <v>188</v>
      </c>
      <c r="V187" s="9" t="s">
        <v>271</v>
      </c>
      <c r="W187" s="9" t="s">
        <v>268</v>
      </c>
      <c r="X187" t="s">
        <v>278</v>
      </c>
      <c r="Y187" s="9" t="s">
        <v>271</v>
      </c>
      <c r="Z187" s="9" t="s">
        <v>192</v>
      </c>
      <c r="AA187" s="9" t="s">
        <v>271</v>
      </c>
      <c r="AB187" s="9" t="s">
        <v>190</v>
      </c>
      <c r="AC187" s="9" t="s">
        <v>278</v>
      </c>
      <c r="AD187" t="s">
        <v>268</v>
      </c>
      <c r="AE187" t="s">
        <v>279</v>
      </c>
      <c r="AF187" t="s">
        <v>276</v>
      </c>
      <c r="AG187" s="9" t="s">
        <v>268</v>
      </c>
      <c r="AH187" s="34" t="s">
        <v>191</v>
      </c>
      <c r="AI187" s="9" t="s">
        <v>268</v>
      </c>
      <c r="AJ187" s="9" t="s">
        <v>192</v>
      </c>
      <c r="AK187" s="9" t="s">
        <v>274</v>
      </c>
      <c r="AL187" t="s">
        <v>268</v>
      </c>
      <c r="AM187" t="s">
        <v>192</v>
      </c>
      <c r="AN187" t="s">
        <v>190</v>
      </c>
      <c r="AO187" t="s">
        <v>190</v>
      </c>
      <c r="AP187" s="9" t="s">
        <v>275</v>
      </c>
      <c r="AQ187" s="9" t="s">
        <v>271</v>
      </c>
      <c r="AR187" t="s">
        <v>186</v>
      </c>
      <c r="AS187" t="s">
        <v>268</v>
      </c>
      <c r="AT187" t="s">
        <v>275</v>
      </c>
      <c r="AU187" t="s">
        <v>186</v>
      </c>
      <c r="AV187" s="9" t="s">
        <v>271</v>
      </c>
    </row>
    <row r="188" spans="2:48">
      <c r="B188" s="46" t="s">
        <v>183</v>
      </c>
      <c r="C188" s="9" t="s">
        <v>268</v>
      </c>
      <c r="D188" t="s">
        <v>186</v>
      </c>
      <c r="E188" s="9" t="s">
        <v>186</v>
      </c>
      <c r="F188" s="9" t="s">
        <v>188</v>
      </c>
      <c r="G188" s="9" t="s">
        <v>271</v>
      </c>
      <c r="H188" s="9" t="s">
        <v>272</v>
      </c>
      <c r="I188" s="9" t="s">
        <v>271</v>
      </c>
      <c r="J188" t="s">
        <v>273</v>
      </c>
      <c r="K188" t="s">
        <v>274</v>
      </c>
      <c r="L188" s="9" t="s">
        <v>186</v>
      </c>
      <c r="M188" t="s">
        <v>186</v>
      </c>
      <c r="N188" t="s">
        <v>271</v>
      </c>
      <c r="O188" s="8" t="s">
        <v>274</v>
      </c>
      <c r="P188" t="s">
        <v>268</v>
      </c>
      <c r="Q188" s="9" t="s">
        <v>186</v>
      </c>
      <c r="R188" s="34" t="s">
        <v>274</v>
      </c>
      <c r="S188" s="9" t="s">
        <v>192</v>
      </c>
      <c r="T188" s="9" t="s">
        <v>274</v>
      </c>
      <c r="U188" t="s">
        <v>188</v>
      </c>
      <c r="V188" s="9" t="s">
        <v>271</v>
      </c>
      <c r="W188" s="9" t="s">
        <v>268</v>
      </c>
      <c r="X188" t="s">
        <v>278</v>
      </c>
      <c r="Y188" s="9" t="s">
        <v>271</v>
      </c>
      <c r="Z188" s="9" t="s">
        <v>192</v>
      </c>
      <c r="AA188" s="9" t="s">
        <v>271</v>
      </c>
      <c r="AB188" s="9" t="s">
        <v>190</v>
      </c>
      <c r="AC188" s="9" t="s">
        <v>278</v>
      </c>
      <c r="AD188" t="s">
        <v>268</v>
      </c>
      <c r="AE188" t="s">
        <v>279</v>
      </c>
      <c r="AF188" t="s">
        <v>276</v>
      </c>
      <c r="AG188" s="9" t="s">
        <v>268</v>
      </c>
      <c r="AH188" s="34" t="s">
        <v>191</v>
      </c>
      <c r="AI188" s="9" t="s">
        <v>268</v>
      </c>
      <c r="AJ188" s="9" t="s">
        <v>192</v>
      </c>
      <c r="AK188" s="9" t="s">
        <v>274</v>
      </c>
      <c r="AL188" t="s">
        <v>268</v>
      </c>
      <c r="AM188" t="s">
        <v>192</v>
      </c>
      <c r="AN188" t="s">
        <v>190</v>
      </c>
      <c r="AO188" t="s">
        <v>190</v>
      </c>
      <c r="AP188" s="9" t="s">
        <v>275</v>
      </c>
      <c r="AQ188" s="9" t="s">
        <v>271</v>
      </c>
      <c r="AR188" s="8" t="s">
        <v>187</v>
      </c>
      <c r="AS188" t="s">
        <v>268</v>
      </c>
      <c r="AT188" t="s">
        <v>275</v>
      </c>
      <c r="AU188" t="s">
        <v>186</v>
      </c>
      <c r="AV188" s="9" t="s">
        <v>271</v>
      </c>
    </row>
    <row r="189" spans="2:48">
      <c r="B189" s="46" t="s">
        <v>184</v>
      </c>
      <c r="C189" s="9" t="s">
        <v>268</v>
      </c>
      <c r="D189" t="s">
        <v>186</v>
      </c>
      <c r="E189" s="9" t="s">
        <v>186</v>
      </c>
      <c r="F189" s="9" t="s">
        <v>188</v>
      </c>
      <c r="G189" s="9" t="s">
        <v>271</v>
      </c>
      <c r="H189" s="9" t="s">
        <v>272</v>
      </c>
      <c r="I189" s="9" t="s">
        <v>271</v>
      </c>
      <c r="J189" t="s">
        <v>273</v>
      </c>
      <c r="K189" t="s">
        <v>274</v>
      </c>
      <c r="L189" s="9" t="s">
        <v>186</v>
      </c>
      <c r="M189" t="s">
        <v>186</v>
      </c>
      <c r="N189" t="s">
        <v>271</v>
      </c>
      <c r="O189" t="s">
        <v>276</v>
      </c>
      <c r="P189" t="s">
        <v>268</v>
      </c>
      <c r="Q189" s="9" t="s">
        <v>186</v>
      </c>
      <c r="R189" s="34" t="s">
        <v>277</v>
      </c>
      <c r="S189" s="9" t="s">
        <v>192</v>
      </c>
      <c r="T189" s="9" t="s">
        <v>274</v>
      </c>
      <c r="U189" t="s">
        <v>188</v>
      </c>
      <c r="V189" s="9" t="s">
        <v>271</v>
      </c>
      <c r="W189" s="9" t="s">
        <v>268</v>
      </c>
      <c r="X189" t="s">
        <v>278</v>
      </c>
      <c r="Y189" s="9" t="s">
        <v>271</v>
      </c>
      <c r="Z189" s="9" t="s">
        <v>192</v>
      </c>
      <c r="AA189" s="9" t="s">
        <v>271</v>
      </c>
      <c r="AB189" s="9" t="s">
        <v>190</v>
      </c>
      <c r="AC189" s="9" t="s">
        <v>278</v>
      </c>
      <c r="AD189" t="s">
        <v>268</v>
      </c>
      <c r="AE189" t="s">
        <v>279</v>
      </c>
      <c r="AF189" t="s">
        <v>276</v>
      </c>
      <c r="AG189" s="9" t="s">
        <v>268</v>
      </c>
      <c r="AH189" s="34" t="s">
        <v>191</v>
      </c>
      <c r="AI189" s="9" t="s">
        <v>268</v>
      </c>
      <c r="AJ189" s="9" t="s">
        <v>192</v>
      </c>
      <c r="AK189" s="9" t="s">
        <v>274</v>
      </c>
      <c r="AL189" t="s">
        <v>268</v>
      </c>
      <c r="AM189" t="s">
        <v>192</v>
      </c>
      <c r="AN189" t="s">
        <v>190</v>
      </c>
      <c r="AO189" t="s">
        <v>190</v>
      </c>
      <c r="AP189" s="9" t="s">
        <v>275</v>
      </c>
      <c r="AQ189" s="9" t="s">
        <v>271</v>
      </c>
      <c r="AR189" t="s">
        <v>186</v>
      </c>
      <c r="AS189" t="s">
        <v>268</v>
      </c>
      <c r="AT189" t="s">
        <v>275</v>
      </c>
      <c r="AU189" t="s">
        <v>186</v>
      </c>
      <c r="AV189" s="9" t="s">
        <v>271</v>
      </c>
    </row>
    <row r="190" spans="2:48" ht="15.75" thickBot="1">
      <c r="B190" s="47" t="s">
        <v>185</v>
      </c>
      <c r="C190" s="9" t="s">
        <v>268</v>
      </c>
      <c r="D190" t="s">
        <v>186</v>
      </c>
      <c r="E190" s="9" t="s">
        <v>186</v>
      </c>
      <c r="F190" s="9" t="s">
        <v>188</v>
      </c>
      <c r="G190" s="9" t="s">
        <v>271</v>
      </c>
      <c r="H190" s="9" t="s">
        <v>272</v>
      </c>
      <c r="I190" s="9" t="s">
        <v>271</v>
      </c>
      <c r="J190" t="s">
        <v>273</v>
      </c>
      <c r="K190" t="s">
        <v>274</v>
      </c>
      <c r="L190" s="9" t="s">
        <v>186</v>
      </c>
      <c r="M190" t="s">
        <v>186</v>
      </c>
      <c r="N190" t="s">
        <v>271</v>
      </c>
      <c r="O190" t="s">
        <v>276</v>
      </c>
      <c r="P190" t="s">
        <v>268</v>
      </c>
      <c r="Q190" s="9" t="s">
        <v>186</v>
      </c>
      <c r="R190" s="34" t="s">
        <v>274</v>
      </c>
      <c r="S190" s="9" t="s">
        <v>192</v>
      </c>
      <c r="T190" s="9" t="s">
        <v>274</v>
      </c>
      <c r="U190" t="s">
        <v>188</v>
      </c>
      <c r="V190" s="9" t="s">
        <v>271</v>
      </c>
      <c r="W190" s="9" t="s">
        <v>268</v>
      </c>
      <c r="X190" t="s">
        <v>278</v>
      </c>
      <c r="Y190" s="9" t="s">
        <v>271</v>
      </c>
      <c r="Z190" s="9" t="s">
        <v>192</v>
      </c>
      <c r="AA190" s="9" t="s">
        <v>271</v>
      </c>
      <c r="AB190" s="9" t="s">
        <v>190</v>
      </c>
      <c r="AC190" s="9" t="s">
        <v>278</v>
      </c>
      <c r="AD190" t="s">
        <v>268</v>
      </c>
      <c r="AE190" t="s">
        <v>279</v>
      </c>
      <c r="AF190" t="s">
        <v>276</v>
      </c>
      <c r="AG190" s="9" t="s">
        <v>268</v>
      </c>
      <c r="AH190" s="34" t="s">
        <v>191</v>
      </c>
      <c r="AI190" s="9" t="s">
        <v>268</v>
      </c>
      <c r="AJ190" s="9" t="s">
        <v>192</v>
      </c>
      <c r="AK190" s="9" t="s">
        <v>274</v>
      </c>
      <c r="AL190" t="s">
        <v>268</v>
      </c>
      <c r="AM190" t="s">
        <v>192</v>
      </c>
      <c r="AN190" t="s">
        <v>190</v>
      </c>
      <c r="AO190" t="s">
        <v>190</v>
      </c>
      <c r="AP190" s="9" t="s">
        <v>275</v>
      </c>
      <c r="AQ190" s="9" t="s">
        <v>271</v>
      </c>
      <c r="AR190" s="8" t="s">
        <v>187</v>
      </c>
      <c r="AS190" t="s">
        <v>268</v>
      </c>
      <c r="AT190" t="s">
        <v>275</v>
      </c>
      <c r="AU190" t="s">
        <v>186</v>
      </c>
      <c r="AV190" s="9" t="s">
        <v>2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BK192"/>
  <sheetViews>
    <sheetView topLeftCell="A56" zoomScale="30" zoomScaleNormal="30" workbookViewId="0">
      <selection activeCell="AU4" sqref="AU4:AU192"/>
    </sheetView>
  </sheetViews>
  <sheetFormatPr defaultRowHeight="15"/>
  <cols>
    <col min="1" max="1" width="18.7109375" style="5" customWidth="1"/>
    <col min="3" max="3" width="10.28515625" customWidth="1"/>
    <col min="12" max="12" width="14" customWidth="1"/>
    <col min="15" max="15" width="9.7109375" customWidth="1"/>
    <col min="17" max="17" width="16.28515625" customWidth="1"/>
    <col min="20" max="20" width="10.28515625" customWidth="1"/>
    <col min="26" max="33" width="9.140625" style="2"/>
  </cols>
  <sheetData>
    <row r="2" spans="1:63" ht="75.75" thickBot="1">
      <c r="A2" s="74"/>
      <c r="B2" s="67" t="s">
        <v>379</v>
      </c>
      <c r="C2" s="67" t="s">
        <v>380</v>
      </c>
      <c r="D2" s="67" t="s">
        <v>369</v>
      </c>
      <c r="E2" s="67" t="s">
        <v>381</v>
      </c>
      <c r="F2" s="67" t="s">
        <v>382</v>
      </c>
      <c r="G2" s="67" t="s">
        <v>383</v>
      </c>
      <c r="H2" s="67" t="s">
        <v>382</v>
      </c>
      <c r="I2" s="67" t="s">
        <v>370</v>
      </c>
      <c r="J2" s="67" t="s">
        <v>371</v>
      </c>
      <c r="K2" s="67" t="s">
        <v>369</v>
      </c>
      <c r="L2" s="68" t="s">
        <v>376</v>
      </c>
      <c r="M2" s="67" t="s">
        <v>372</v>
      </c>
      <c r="N2" s="69" t="s">
        <v>373</v>
      </c>
      <c r="O2" s="67" t="s">
        <v>374</v>
      </c>
      <c r="P2" s="67"/>
      <c r="Q2" s="67" t="s">
        <v>375</v>
      </c>
      <c r="R2" s="67" t="s">
        <v>397</v>
      </c>
      <c r="S2" s="67" t="s">
        <v>398</v>
      </c>
      <c r="T2" s="67" t="s">
        <v>384</v>
      </c>
      <c r="U2" s="67" t="s">
        <v>382</v>
      </c>
      <c r="V2" s="67" t="s">
        <v>379</v>
      </c>
      <c r="W2" s="67" t="s">
        <v>399</v>
      </c>
      <c r="X2" s="67" t="s">
        <v>382</v>
      </c>
      <c r="Y2" s="67" t="s">
        <v>397</v>
      </c>
      <c r="Z2" s="75"/>
      <c r="AA2" s="75"/>
      <c r="AB2" s="75"/>
      <c r="AC2" s="75"/>
      <c r="AD2" s="75"/>
      <c r="AE2" s="75"/>
      <c r="AF2" s="75"/>
      <c r="AG2" s="75"/>
      <c r="AH2" s="76"/>
      <c r="AI2" s="76"/>
      <c r="AJ2" s="76"/>
      <c r="AK2" s="76"/>
      <c r="AL2" s="76"/>
      <c r="AM2" s="76"/>
      <c r="AN2" s="76"/>
      <c r="AO2" s="76"/>
      <c r="AP2" s="76"/>
      <c r="AQ2" s="76"/>
      <c r="AR2" s="76"/>
      <c r="AS2" s="76"/>
      <c r="AT2" s="76"/>
      <c r="AU2" s="76"/>
      <c r="AV2" s="76"/>
      <c r="AW2" s="76"/>
      <c r="AX2" s="76"/>
      <c r="AY2" s="76"/>
      <c r="AZ2" s="76"/>
      <c r="BA2" s="76"/>
      <c r="BB2" s="76"/>
      <c r="BC2" s="76"/>
      <c r="BD2" s="76"/>
      <c r="BE2" s="76"/>
      <c r="BF2" s="76"/>
      <c r="BG2" s="76"/>
      <c r="BH2" s="76"/>
      <c r="BI2" s="76"/>
      <c r="BJ2" s="76"/>
      <c r="BK2" s="76"/>
    </row>
    <row r="3" spans="1:63" ht="15.75" thickBot="1">
      <c r="B3" s="7">
        <v>60</v>
      </c>
      <c r="C3" s="7">
        <v>61</v>
      </c>
      <c r="D3" s="7">
        <v>62</v>
      </c>
      <c r="E3" s="7">
        <v>63</v>
      </c>
      <c r="F3" s="7">
        <v>64</v>
      </c>
      <c r="G3" s="7">
        <v>65</v>
      </c>
      <c r="H3" s="7">
        <v>66</v>
      </c>
      <c r="I3" s="7">
        <v>67</v>
      </c>
      <c r="J3" s="7">
        <v>68</v>
      </c>
      <c r="K3" s="7">
        <v>69</v>
      </c>
      <c r="L3" s="38">
        <v>70</v>
      </c>
      <c r="M3" s="7">
        <v>71</v>
      </c>
      <c r="N3" s="7">
        <v>72</v>
      </c>
      <c r="O3" s="7">
        <v>73</v>
      </c>
      <c r="P3" s="7">
        <v>74</v>
      </c>
      <c r="Q3" s="7">
        <v>75</v>
      </c>
      <c r="R3" s="7">
        <v>76</v>
      </c>
      <c r="S3" s="7">
        <v>77</v>
      </c>
      <c r="T3" s="7">
        <v>78</v>
      </c>
      <c r="U3" s="7">
        <v>79</v>
      </c>
      <c r="V3" s="7">
        <v>80</v>
      </c>
      <c r="W3" s="7">
        <v>81</v>
      </c>
      <c r="X3" s="77">
        <v>82</v>
      </c>
      <c r="Y3" s="85">
        <v>83</v>
      </c>
      <c r="Z3" s="66"/>
      <c r="AA3" s="66"/>
      <c r="AB3" s="66"/>
      <c r="AC3" s="66"/>
      <c r="AD3" s="66"/>
      <c r="AE3" s="66"/>
      <c r="AF3" s="66"/>
      <c r="AG3" s="66"/>
      <c r="AH3" s="7">
        <v>78</v>
      </c>
      <c r="AI3" s="7">
        <v>79</v>
      </c>
      <c r="AJ3" s="7">
        <v>80</v>
      </c>
      <c r="AK3" s="7">
        <v>81</v>
      </c>
      <c r="AL3" s="7">
        <v>82</v>
      </c>
      <c r="AM3" s="7">
        <v>83</v>
      </c>
      <c r="AN3" s="7">
        <v>84</v>
      </c>
      <c r="AO3" s="7">
        <v>85</v>
      </c>
      <c r="AP3" s="7">
        <v>86</v>
      </c>
      <c r="AQ3" s="7">
        <v>87</v>
      </c>
      <c r="AR3" s="7">
        <v>88</v>
      </c>
      <c r="AS3" s="7">
        <v>89</v>
      </c>
      <c r="AT3" s="7">
        <v>90</v>
      </c>
      <c r="AU3" s="38">
        <v>91</v>
      </c>
      <c r="AV3" s="7">
        <v>92</v>
      </c>
      <c r="AW3" s="7">
        <v>93</v>
      </c>
      <c r="AX3" s="7">
        <v>94</v>
      </c>
      <c r="AY3" s="7">
        <v>95</v>
      </c>
      <c r="AZ3" s="7">
        <v>96</v>
      </c>
      <c r="BA3" s="7">
        <v>97</v>
      </c>
      <c r="BB3" s="7">
        <v>98</v>
      </c>
      <c r="BC3" s="7">
        <v>99</v>
      </c>
      <c r="BD3" s="7">
        <v>100</v>
      </c>
      <c r="BE3" s="7">
        <v>101</v>
      </c>
      <c r="BF3" s="7">
        <v>102</v>
      </c>
      <c r="BG3" s="7">
        <v>103</v>
      </c>
      <c r="BH3" s="7">
        <v>104</v>
      </c>
      <c r="BI3" s="7">
        <v>105</v>
      </c>
    </row>
    <row r="4" spans="1:63">
      <c r="A4" s="39" t="s">
        <v>10</v>
      </c>
      <c r="B4" s="9" t="s">
        <v>268</v>
      </c>
      <c r="C4" s="78" t="s">
        <v>186</v>
      </c>
      <c r="D4" s="9" t="s">
        <v>186</v>
      </c>
      <c r="E4" s="9" t="s">
        <v>188</v>
      </c>
      <c r="F4" s="9" t="s">
        <v>271</v>
      </c>
      <c r="G4" s="9" t="s">
        <v>272</v>
      </c>
      <c r="H4" s="9" t="s">
        <v>271</v>
      </c>
      <c r="I4" t="s">
        <v>273</v>
      </c>
      <c r="J4" t="s">
        <v>274</v>
      </c>
      <c r="K4" s="9" t="s">
        <v>186</v>
      </c>
      <c r="L4" t="s">
        <v>186</v>
      </c>
      <c r="M4" t="s">
        <v>271</v>
      </c>
      <c r="N4" t="s">
        <v>276</v>
      </c>
      <c r="O4" s="78" t="s">
        <v>268</v>
      </c>
      <c r="P4" s="9" t="s">
        <v>186</v>
      </c>
      <c r="Q4" s="34" t="s">
        <v>277</v>
      </c>
      <c r="R4" s="9" t="s">
        <v>192</v>
      </c>
      <c r="S4" s="9" t="s">
        <v>274</v>
      </c>
      <c r="T4" s="78" t="s">
        <v>188</v>
      </c>
      <c r="U4" s="9" t="s">
        <v>271</v>
      </c>
      <c r="V4" s="9" t="s">
        <v>268</v>
      </c>
      <c r="W4" s="79" t="s">
        <v>278</v>
      </c>
      <c r="X4" s="9" t="s">
        <v>271</v>
      </c>
      <c r="Y4" s="9" t="s">
        <v>192</v>
      </c>
      <c r="AH4" s="78" t="s">
        <v>188</v>
      </c>
      <c r="AI4" s="9" t="s">
        <v>271</v>
      </c>
      <c r="AJ4" s="9" t="s">
        <v>268</v>
      </c>
      <c r="AK4" s="9" t="s">
        <v>278</v>
      </c>
      <c r="AL4" s="9" t="s">
        <v>271</v>
      </c>
      <c r="AM4" s="9" t="s">
        <v>192</v>
      </c>
      <c r="AN4" s="9" t="s">
        <v>271</v>
      </c>
      <c r="AO4" s="9" t="s">
        <v>190</v>
      </c>
      <c r="AP4" s="9" t="s">
        <v>278</v>
      </c>
      <c r="AQ4" t="s">
        <v>268</v>
      </c>
      <c r="AR4" t="s">
        <v>279</v>
      </c>
      <c r="AS4" s="78" t="s">
        <v>276</v>
      </c>
      <c r="AT4" s="9" t="s">
        <v>268</v>
      </c>
      <c r="AU4" s="34" t="s">
        <v>189</v>
      </c>
      <c r="AV4" s="9" t="s">
        <v>268</v>
      </c>
      <c r="AW4" s="9" t="s">
        <v>192</v>
      </c>
      <c r="AX4" s="9" t="s">
        <v>274</v>
      </c>
      <c r="AY4" t="s">
        <v>268</v>
      </c>
      <c r="AZ4" s="78" t="s">
        <v>192</v>
      </c>
      <c r="BA4" t="s">
        <v>190</v>
      </c>
      <c r="BB4" s="78" t="s">
        <v>190</v>
      </c>
      <c r="BC4" s="9" t="s">
        <v>275</v>
      </c>
      <c r="BD4" s="9" t="s">
        <v>271</v>
      </c>
      <c r="BE4" t="s">
        <v>186</v>
      </c>
      <c r="BF4" t="s">
        <v>268</v>
      </c>
      <c r="BG4" t="s">
        <v>275</v>
      </c>
      <c r="BH4" t="s">
        <v>186</v>
      </c>
      <c r="BI4" s="9" t="s">
        <v>271</v>
      </c>
    </row>
    <row r="5" spans="1:63">
      <c r="A5" s="40" t="s">
        <v>11</v>
      </c>
      <c r="B5" s="9" t="s">
        <v>268</v>
      </c>
      <c r="C5" s="78" t="s">
        <v>186</v>
      </c>
      <c r="D5" s="9" t="s">
        <v>186</v>
      </c>
      <c r="E5" s="9" t="s">
        <v>188</v>
      </c>
      <c r="F5" s="9" t="s">
        <v>271</v>
      </c>
      <c r="G5" s="9" t="s">
        <v>272</v>
      </c>
      <c r="H5" s="9" t="s">
        <v>271</v>
      </c>
      <c r="I5" t="s">
        <v>273</v>
      </c>
      <c r="J5" t="s">
        <v>274</v>
      </c>
      <c r="K5" s="9" t="s">
        <v>186</v>
      </c>
      <c r="L5" s="8" t="s">
        <v>187</v>
      </c>
      <c r="M5" t="s">
        <v>271</v>
      </c>
      <c r="N5" t="s">
        <v>276</v>
      </c>
      <c r="O5" s="78" t="s">
        <v>268</v>
      </c>
      <c r="P5" s="9" t="s">
        <v>186</v>
      </c>
      <c r="Q5" s="34" t="s">
        <v>277</v>
      </c>
      <c r="R5" s="9" t="s">
        <v>192</v>
      </c>
      <c r="S5" s="9" t="s">
        <v>274</v>
      </c>
      <c r="T5" s="78" t="s">
        <v>188</v>
      </c>
      <c r="U5" s="9" t="s">
        <v>271</v>
      </c>
      <c r="V5" s="9" t="s">
        <v>268</v>
      </c>
      <c r="W5" s="79" t="s">
        <v>278</v>
      </c>
      <c r="X5" s="9" t="s">
        <v>271</v>
      </c>
      <c r="Y5" s="9" t="s">
        <v>192</v>
      </c>
      <c r="AH5" s="78" t="s">
        <v>188</v>
      </c>
      <c r="AI5" s="9" t="s">
        <v>271</v>
      </c>
      <c r="AJ5" s="9" t="s">
        <v>268</v>
      </c>
      <c r="AK5" s="9" t="s">
        <v>278</v>
      </c>
      <c r="AL5" s="9" t="s">
        <v>271</v>
      </c>
      <c r="AM5" s="9" t="s">
        <v>192</v>
      </c>
      <c r="AN5" s="9" t="s">
        <v>271</v>
      </c>
      <c r="AO5" s="9" t="s">
        <v>190</v>
      </c>
      <c r="AP5" s="9" t="s">
        <v>278</v>
      </c>
      <c r="AQ5" t="s">
        <v>268</v>
      </c>
      <c r="AR5" t="s">
        <v>279</v>
      </c>
      <c r="AS5" s="78" t="s">
        <v>276</v>
      </c>
      <c r="AT5" s="9" t="s">
        <v>268</v>
      </c>
      <c r="AU5" s="34" t="s">
        <v>190</v>
      </c>
      <c r="AV5" s="9" t="s">
        <v>268</v>
      </c>
      <c r="AW5" s="9" t="s">
        <v>192</v>
      </c>
      <c r="AX5" s="9" t="s">
        <v>274</v>
      </c>
      <c r="AY5" t="s">
        <v>268</v>
      </c>
      <c r="AZ5" s="78" t="s">
        <v>192</v>
      </c>
      <c r="BA5" t="s">
        <v>190</v>
      </c>
      <c r="BB5" s="78" t="s">
        <v>190</v>
      </c>
      <c r="BC5" s="9" t="s">
        <v>275</v>
      </c>
      <c r="BD5" s="9" t="s">
        <v>271</v>
      </c>
      <c r="BE5" t="s">
        <v>186</v>
      </c>
      <c r="BF5" t="s">
        <v>268</v>
      </c>
      <c r="BG5" t="s">
        <v>275</v>
      </c>
      <c r="BH5" t="s">
        <v>186</v>
      </c>
      <c r="BI5" s="9" t="s">
        <v>271</v>
      </c>
    </row>
    <row r="6" spans="1:63">
      <c r="A6" s="40" t="s">
        <v>12</v>
      </c>
      <c r="B6" s="9" t="s">
        <v>268</v>
      </c>
      <c r="C6" s="78" t="s">
        <v>186</v>
      </c>
      <c r="D6" s="9" t="s">
        <v>186</v>
      </c>
      <c r="E6" s="9" t="s">
        <v>188</v>
      </c>
      <c r="F6" s="9" t="s">
        <v>271</v>
      </c>
      <c r="G6" s="9" t="s">
        <v>272</v>
      </c>
      <c r="H6" s="9" t="s">
        <v>271</v>
      </c>
      <c r="I6" t="s">
        <v>273</v>
      </c>
      <c r="J6" t="s">
        <v>274</v>
      </c>
      <c r="K6" s="9" t="s">
        <v>186</v>
      </c>
      <c r="L6" s="8" t="s">
        <v>188</v>
      </c>
      <c r="M6" t="s">
        <v>271</v>
      </c>
      <c r="N6" t="s">
        <v>276</v>
      </c>
      <c r="O6" s="78" t="s">
        <v>268</v>
      </c>
      <c r="P6" s="9" t="s">
        <v>186</v>
      </c>
      <c r="Q6" s="34" t="s">
        <v>277</v>
      </c>
      <c r="R6" s="9" t="s">
        <v>192</v>
      </c>
      <c r="S6" s="9" t="s">
        <v>274</v>
      </c>
      <c r="T6" s="78" t="s">
        <v>188</v>
      </c>
      <c r="U6" s="9" t="s">
        <v>271</v>
      </c>
      <c r="V6" s="9" t="s">
        <v>268</v>
      </c>
      <c r="W6" s="79" t="s">
        <v>278</v>
      </c>
      <c r="X6" s="9" t="s">
        <v>271</v>
      </c>
      <c r="Y6" s="9" t="s">
        <v>192</v>
      </c>
      <c r="AH6" s="78" t="s">
        <v>188</v>
      </c>
      <c r="AI6" s="9" t="s">
        <v>271</v>
      </c>
      <c r="AJ6" s="9" t="s">
        <v>268</v>
      </c>
      <c r="AK6" s="9" t="s">
        <v>278</v>
      </c>
      <c r="AL6" s="9" t="s">
        <v>271</v>
      </c>
      <c r="AM6" s="9" t="s">
        <v>192</v>
      </c>
      <c r="AN6" s="9" t="s">
        <v>271</v>
      </c>
      <c r="AO6" s="9" t="s">
        <v>190</v>
      </c>
      <c r="AP6" s="9" t="s">
        <v>278</v>
      </c>
      <c r="AQ6" t="s">
        <v>268</v>
      </c>
      <c r="AR6" t="s">
        <v>279</v>
      </c>
      <c r="AS6" s="78" t="s">
        <v>276</v>
      </c>
      <c r="AT6" s="9" t="s">
        <v>268</v>
      </c>
      <c r="AU6" s="34" t="s">
        <v>191</v>
      </c>
      <c r="AV6" s="9" t="s">
        <v>268</v>
      </c>
      <c r="AW6" s="9" t="s">
        <v>192</v>
      </c>
      <c r="AX6" s="9" t="s">
        <v>274</v>
      </c>
      <c r="AY6" t="s">
        <v>268</v>
      </c>
      <c r="AZ6" s="78" t="s">
        <v>192</v>
      </c>
      <c r="BA6" t="s">
        <v>190</v>
      </c>
      <c r="BB6" s="78" t="s">
        <v>190</v>
      </c>
      <c r="BC6" s="9" t="s">
        <v>275</v>
      </c>
      <c r="BD6" s="9" t="s">
        <v>271</v>
      </c>
      <c r="BE6" t="s">
        <v>186</v>
      </c>
      <c r="BF6" t="s">
        <v>268</v>
      </c>
      <c r="BG6" t="s">
        <v>275</v>
      </c>
      <c r="BH6" t="s">
        <v>186</v>
      </c>
      <c r="BI6" s="9" t="s">
        <v>271</v>
      </c>
    </row>
    <row r="7" spans="1:63">
      <c r="A7" s="40" t="s">
        <v>13</v>
      </c>
      <c r="B7" s="9" t="s">
        <v>268</v>
      </c>
      <c r="C7" s="78" t="s">
        <v>186</v>
      </c>
      <c r="D7" s="9" t="s">
        <v>186</v>
      </c>
      <c r="E7" s="9" t="s">
        <v>188</v>
      </c>
      <c r="F7" s="9" t="s">
        <v>271</v>
      </c>
      <c r="G7" s="9" t="s">
        <v>272</v>
      </c>
      <c r="H7" s="9" t="s">
        <v>271</v>
      </c>
      <c r="I7" t="s">
        <v>273</v>
      </c>
      <c r="J7" t="s">
        <v>274</v>
      </c>
      <c r="K7" s="9" t="s">
        <v>186</v>
      </c>
      <c r="L7" t="s">
        <v>186</v>
      </c>
      <c r="M7" t="s">
        <v>271</v>
      </c>
      <c r="N7" t="s">
        <v>276</v>
      </c>
      <c r="O7" s="78" t="s">
        <v>268</v>
      </c>
      <c r="P7" s="9" t="s">
        <v>186</v>
      </c>
      <c r="Q7" s="34" t="s">
        <v>277</v>
      </c>
      <c r="R7" s="9" t="s">
        <v>192</v>
      </c>
      <c r="S7" s="9" t="s">
        <v>274</v>
      </c>
      <c r="T7" s="78" t="s">
        <v>188</v>
      </c>
      <c r="U7" s="9" t="s">
        <v>271</v>
      </c>
      <c r="V7" s="9" t="s">
        <v>268</v>
      </c>
      <c r="W7" s="79" t="s">
        <v>278</v>
      </c>
      <c r="X7" s="9" t="s">
        <v>271</v>
      </c>
      <c r="Y7" s="9" t="s">
        <v>192</v>
      </c>
      <c r="AH7" s="78" t="s">
        <v>188</v>
      </c>
      <c r="AI7" s="9" t="s">
        <v>271</v>
      </c>
      <c r="AJ7" s="9" t="s">
        <v>268</v>
      </c>
      <c r="AK7" s="9" t="s">
        <v>278</v>
      </c>
      <c r="AL7" s="9" t="s">
        <v>271</v>
      </c>
      <c r="AM7" s="9" t="s">
        <v>192</v>
      </c>
      <c r="AN7" s="9" t="s">
        <v>271</v>
      </c>
      <c r="AO7" s="9" t="s">
        <v>190</v>
      </c>
      <c r="AP7" s="9" t="s">
        <v>278</v>
      </c>
      <c r="AQ7" t="s">
        <v>268</v>
      </c>
      <c r="AR7" t="s">
        <v>279</v>
      </c>
      <c r="AS7" s="78" t="s">
        <v>276</v>
      </c>
      <c r="AT7" s="9" t="s">
        <v>268</v>
      </c>
      <c r="AU7" s="34" t="s">
        <v>191</v>
      </c>
      <c r="AV7" s="9" t="s">
        <v>268</v>
      </c>
      <c r="AW7" s="9" t="s">
        <v>192</v>
      </c>
      <c r="AX7" s="9" t="s">
        <v>274</v>
      </c>
      <c r="AY7" t="s">
        <v>268</v>
      </c>
      <c r="AZ7" s="78" t="s">
        <v>192</v>
      </c>
      <c r="BA7" t="s">
        <v>190</v>
      </c>
      <c r="BB7" s="78" t="s">
        <v>190</v>
      </c>
      <c r="BC7" s="9" t="s">
        <v>275</v>
      </c>
      <c r="BD7" s="9" t="s">
        <v>271</v>
      </c>
      <c r="BE7" s="8" t="s">
        <v>187</v>
      </c>
      <c r="BF7" t="s">
        <v>268</v>
      </c>
      <c r="BG7" t="s">
        <v>275</v>
      </c>
      <c r="BH7" t="s">
        <v>186</v>
      </c>
      <c r="BI7" s="9" t="s">
        <v>271</v>
      </c>
    </row>
    <row r="8" spans="1:63">
      <c r="A8" s="40" t="s">
        <v>14</v>
      </c>
      <c r="B8" s="9" t="s">
        <v>268</v>
      </c>
      <c r="C8" s="78" t="s">
        <v>186</v>
      </c>
      <c r="D8" s="9" t="s">
        <v>186</v>
      </c>
      <c r="E8" s="9" t="s">
        <v>188</v>
      </c>
      <c r="F8" s="9" t="s">
        <v>271</v>
      </c>
      <c r="G8" s="9" t="s">
        <v>272</v>
      </c>
      <c r="H8" s="9" t="s">
        <v>271</v>
      </c>
      <c r="I8" t="s">
        <v>273</v>
      </c>
      <c r="J8" t="s">
        <v>274</v>
      </c>
      <c r="K8" s="9" t="s">
        <v>186</v>
      </c>
      <c r="L8" t="s">
        <v>186</v>
      </c>
      <c r="M8" t="s">
        <v>271</v>
      </c>
      <c r="N8" t="s">
        <v>276</v>
      </c>
      <c r="O8" s="78" t="s">
        <v>268</v>
      </c>
      <c r="P8" s="9" t="s">
        <v>186</v>
      </c>
      <c r="Q8" s="34" t="s">
        <v>274</v>
      </c>
      <c r="R8" s="9" t="s">
        <v>192</v>
      </c>
      <c r="S8" s="9" t="s">
        <v>274</v>
      </c>
      <c r="T8" s="78" t="s">
        <v>188</v>
      </c>
      <c r="U8" s="9" t="s">
        <v>271</v>
      </c>
      <c r="V8" s="9" t="s">
        <v>268</v>
      </c>
      <c r="W8" s="79" t="s">
        <v>278</v>
      </c>
      <c r="X8" s="9" t="s">
        <v>271</v>
      </c>
      <c r="Y8" s="9" t="s">
        <v>192</v>
      </c>
      <c r="AH8" s="78" t="s">
        <v>188</v>
      </c>
      <c r="AI8" s="9" t="s">
        <v>271</v>
      </c>
      <c r="AJ8" s="9" t="s">
        <v>268</v>
      </c>
      <c r="AK8" s="9" t="s">
        <v>278</v>
      </c>
      <c r="AL8" s="9" t="s">
        <v>271</v>
      </c>
      <c r="AM8" s="9" t="s">
        <v>192</v>
      </c>
      <c r="AN8" s="9" t="s">
        <v>271</v>
      </c>
      <c r="AO8" s="9" t="s">
        <v>190</v>
      </c>
      <c r="AP8" s="9" t="s">
        <v>278</v>
      </c>
      <c r="AQ8" t="s">
        <v>268</v>
      </c>
      <c r="AR8" t="s">
        <v>279</v>
      </c>
      <c r="AS8" s="78" t="s">
        <v>276</v>
      </c>
      <c r="AT8" s="9" t="s">
        <v>268</v>
      </c>
      <c r="AU8" s="34" t="s">
        <v>191</v>
      </c>
      <c r="AV8" s="9" t="s">
        <v>268</v>
      </c>
      <c r="AW8" s="9" t="s">
        <v>192</v>
      </c>
      <c r="AX8" s="9" t="s">
        <v>274</v>
      </c>
      <c r="AY8" t="s">
        <v>268</v>
      </c>
      <c r="AZ8" s="78" t="s">
        <v>192</v>
      </c>
      <c r="BA8" t="s">
        <v>190</v>
      </c>
      <c r="BB8" s="78" t="s">
        <v>190</v>
      </c>
      <c r="BC8" s="9" t="s">
        <v>275</v>
      </c>
      <c r="BD8" s="9" t="s">
        <v>271</v>
      </c>
      <c r="BE8" t="s">
        <v>186</v>
      </c>
      <c r="BF8" t="s">
        <v>268</v>
      </c>
      <c r="BG8" t="s">
        <v>275</v>
      </c>
      <c r="BH8" t="s">
        <v>186</v>
      </c>
      <c r="BI8" s="9" t="s">
        <v>271</v>
      </c>
    </row>
    <row r="9" spans="1:63">
      <c r="A9" s="40" t="s">
        <v>15</v>
      </c>
      <c r="B9" s="9" t="s">
        <v>268</v>
      </c>
      <c r="C9" s="78" t="s">
        <v>186</v>
      </c>
      <c r="D9" s="9" t="s">
        <v>186</v>
      </c>
      <c r="E9" s="9" t="s">
        <v>188</v>
      </c>
      <c r="F9" s="9" t="s">
        <v>271</v>
      </c>
      <c r="G9" s="9" t="s">
        <v>272</v>
      </c>
      <c r="H9" s="9" t="s">
        <v>271</v>
      </c>
      <c r="I9" t="s">
        <v>273</v>
      </c>
      <c r="J9" t="s">
        <v>274</v>
      </c>
      <c r="K9" s="9" t="s">
        <v>186</v>
      </c>
      <c r="L9" t="s">
        <v>186</v>
      </c>
      <c r="M9" t="s">
        <v>271</v>
      </c>
      <c r="N9" t="s">
        <v>276</v>
      </c>
      <c r="O9" s="78" t="s">
        <v>268</v>
      </c>
      <c r="P9" s="9" t="s">
        <v>186</v>
      </c>
      <c r="Q9" s="34" t="s">
        <v>274</v>
      </c>
      <c r="R9" s="9" t="s">
        <v>192</v>
      </c>
      <c r="S9" s="9" t="s">
        <v>274</v>
      </c>
      <c r="T9" s="78" t="s">
        <v>188</v>
      </c>
      <c r="U9" s="9" t="s">
        <v>271</v>
      </c>
      <c r="V9" s="9" t="s">
        <v>268</v>
      </c>
      <c r="W9" s="79" t="s">
        <v>278</v>
      </c>
      <c r="X9" s="9" t="s">
        <v>271</v>
      </c>
      <c r="Y9" s="9" t="s">
        <v>192</v>
      </c>
      <c r="AH9" s="78" t="s">
        <v>188</v>
      </c>
      <c r="AI9" s="9" t="s">
        <v>271</v>
      </c>
      <c r="AJ9" s="9" t="s">
        <v>268</v>
      </c>
      <c r="AK9" s="9" t="s">
        <v>278</v>
      </c>
      <c r="AL9" s="9" t="s">
        <v>271</v>
      </c>
      <c r="AM9" s="9" t="s">
        <v>192</v>
      </c>
      <c r="AN9" s="9" t="s">
        <v>271</v>
      </c>
      <c r="AO9" s="9" t="s">
        <v>190</v>
      </c>
      <c r="AP9" s="9" t="s">
        <v>278</v>
      </c>
      <c r="AQ9" t="s">
        <v>268</v>
      </c>
      <c r="AR9" t="s">
        <v>279</v>
      </c>
      <c r="AS9" s="78" t="s">
        <v>276</v>
      </c>
      <c r="AT9" s="9" t="s">
        <v>268</v>
      </c>
      <c r="AU9" s="34" t="s">
        <v>191</v>
      </c>
      <c r="AV9" s="9" t="s">
        <v>268</v>
      </c>
      <c r="AW9" s="9" t="s">
        <v>192</v>
      </c>
      <c r="AX9" s="9" t="s">
        <v>274</v>
      </c>
      <c r="AY9" t="s">
        <v>268</v>
      </c>
      <c r="AZ9" s="78" t="s">
        <v>192</v>
      </c>
      <c r="BA9" t="s">
        <v>190</v>
      </c>
      <c r="BB9" s="78" t="s">
        <v>190</v>
      </c>
      <c r="BC9" s="9" t="s">
        <v>275</v>
      </c>
      <c r="BD9" s="9" t="s">
        <v>271</v>
      </c>
      <c r="BE9" t="s">
        <v>186</v>
      </c>
      <c r="BF9" t="s">
        <v>268</v>
      </c>
      <c r="BG9" t="s">
        <v>275</v>
      </c>
      <c r="BH9" t="s">
        <v>186</v>
      </c>
      <c r="BI9" s="9" t="s">
        <v>271</v>
      </c>
    </row>
    <row r="10" spans="1:63">
      <c r="A10" s="40" t="s">
        <v>16</v>
      </c>
      <c r="B10" s="9" t="s">
        <v>268</v>
      </c>
      <c r="C10" s="78" t="s">
        <v>186</v>
      </c>
      <c r="D10" s="9" t="s">
        <v>186</v>
      </c>
      <c r="E10" s="9" t="s">
        <v>188</v>
      </c>
      <c r="F10" s="9" t="s">
        <v>271</v>
      </c>
      <c r="G10" s="9" t="s">
        <v>272</v>
      </c>
      <c r="H10" s="9" t="s">
        <v>271</v>
      </c>
      <c r="I10" t="s">
        <v>273</v>
      </c>
      <c r="J10" t="s">
        <v>274</v>
      </c>
      <c r="K10" s="9" t="s">
        <v>186</v>
      </c>
      <c r="L10" t="s">
        <v>186</v>
      </c>
      <c r="M10" t="s">
        <v>271</v>
      </c>
      <c r="N10" t="s">
        <v>276</v>
      </c>
      <c r="O10" s="78" t="s">
        <v>268</v>
      </c>
      <c r="P10" s="9" t="s">
        <v>186</v>
      </c>
      <c r="Q10" s="34" t="s">
        <v>274</v>
      </c>
      <c r="R10" s="9" t="s">
        <v>192</v>
      </c>
      <c r="S10" s="9" t="s">
        <v>274</v>
      </c>
      <c r="T10" s="78" t="s">
        <v>188</v>
      </c>
      <c r="U10" s="9" t="s">
        <v>271</v>
      </c>
      <c r="V10" s="9" t="s">
        <v>268</v>
      </c>
      <c r="W10" s="79" t="s">
        <v>278</v>
      </c>
      <c r="X10" s="9" t="s">
        <v>271</v>
      </c>
      <c r="Y10" s="9" t="s">
        <v>192</v>
      </c>
      <c r="AH10" s="78" t="s">
        <v>188</v>
      </c>
      <c r="AI10" s="9" t="s">
        <v>271</v>
      </c>
      <c r="AJ10" s="9" t="s">
        <v>268</v>
      </c>
      <c r="AK10" s="9" t="s">
        <v>278</v>
      </c>
      <c r="AL10" s="9" t="s">
        <v>271</v>
      </c>
      <c r="AM10" s="9" t="s">
        <v>192</v>
      </c>
      <c r="AN10" s="9" t="s">
        <v>271</v>
      </c>
      <c r="AO10" s="9" t="s">
        <v>190</v>
      </c>
      <c r="AP10" s="9" t="s">
        <v>278</v>
      </c>
      <c r="AQ10" t="s">
        <v>268</v>
      </c>
      <c r="AR10" t="s">
        <v>279</v>
      </c>
      <c r="AS10" s="78" t="s">
        <v>276</v>
      </c>
      <c r="AT10" s="9" t="s">
        <v>268</v>
      </c>
      <c r="AU10" s="34" t="s">
        <v>190</v>
      </c>
      <c r="AV10" s="9" t="s">
        <v>268</v>
      </c>
      <c r="AW10" s="9" t="s">
        <v>192</v>
      </c>
      <c r="AX10" s="9" t="s">
        <v>274</v>
      </c>
      <c r="AY10" t="s">
        <v>268</v>
      </c>
      <c r="AZ10" s="78" t="s">
        <v>192</v>
      </c>
      <c r="BA10" t="s">
        <v>190</v>
      </c>
      <c r="BB10" s="78" t="s">
        <v>190</v>
      </c>
      <c r="BC10" s="9" t="s">
        <v>275</v>
      </c>
      <c r="BD10" s="9" t="s">
        <v>271</v>
      </c>
      <c r="BE10" t="s">
        <v>186</v>
      </c>
      <c r="BF10" t="s">
        <v>268</v>
      </c>
      <c r="BG10" t="s">
        <v>275</v>
      </c>
      <c r="BH10" t="s">
        <v>186</v>
      </c>
      <c r="BI10" s="9" t="s">
        <v>271</v>
      </c>
    </row>
    <row r="11" spans="1:63">
      <c r="A11" s="40" t="s">
        <v>17</v>
      </c>
      <c r="B11" s="9" t="s">
        <v>268</v>
      </c>
      <c r="C11" s="78" t="s">
        <v>186</v>
      </c>
      <c r="D11" s="9" t="s">
        <v>186</v>
      </c>
      <c r="E11" s="9" t="s">
        <v>188</v>
      </c>
      <c r="F11" s="9" t="s">
        <v>271</v>
      </c>
      <c r="G11" s="9" t="s">
        <v>272</v>
      </c>
      <c r="H11" s="9" t="s">
        <v>271</v>
      </c>
      <c r="I11" t="s">
        <v>273</v>
      </c>
      <c r="J11" t="s">
        <v>274</v>
      </c>
      <c r="K11" s="9" t="s">
        <v>186</v>
      </c>
      <c r="L11" t="s">
        <v>186</v>
      </c>
      <c r="M11" t="s">
        <v>271</v>
      </c>
      <c r="N11" t="s">
        <v>276</v>
      </c>
      <c r="O11" s="78" t="s">
        <v>268</v>
      </c>
      <c r="P11" s="9" t="s">
        <v>186</v>
      </c>
      <c r="Q11" s="34" t="s">
        <v>277</v>
      </c>
      <c r="R11" s="9" t="s">
        <v>192</v>
      </c>
      <c r="S11" s="9" t="s">
        <v>274</v>
      </c>
      <c r="T11" s="78" t="s">
        <v>188</v>
      </c>
      <c r="U11" s="9" t="s">
        <v>271</v>
      </c>
      <c r="V11" s="9" t="s">
        <v>268</v>
      </c>
      <c r="W11" s="79" t="s">
        <v>278</v>
      </c>
      <c r="X11" s="9" t="s">
        <v>271</v>
      </c>
      <c r="Y11" s="9" t="s">
        <v>192</v>
      </c>
      <c r="AH11" s="78" t="s">
        <v>188</v>
      </c>
      <c r="AI11" s="9" t="s">
        <v>271</v>
      </c>
      <c r="AJ11" s="9" t="s">
        <v>268</v>
      </c>
      <c r="AK11" s="9" t="s">
        <v>278</v>
      </c>
      <c r="AL11" s="9" t="s">
        <v>271</v>
      </c>
      <c r="AM11" s="9" t="s">
        <v>192</v>
      </c>
      <c r="AN11" s="9" t="s">
        <v>271</v>
      </c>
      <c r="AO11" s="9" t="s">
        <v>190</v>
      </c>
      <c r="AP11" s="9" t="s">
        <v>278</v>
      </c>
      <c r="AQ11" t="s">
        <v>268</v>
      </c>
      <c r="AR11" t="s">
        <v>279</v>
      </c>
      <c r="AS11" s="78" t="s">
        <v>276</v>
      </c>
      <c r="AT11" s="9" t="s">
        <v>268</v>
      </c>
      <c r="AU11" s="34" t="s">
        <v>191</v>
      </c>
      <c r="AV11" s="9" t="s">
        <v>268</v>
      </c>
      <c r="AW11" s="9" t="s">
        <v>192</v>
      </c>
      <c r="AX11" s="9" t="s">
        <v>274</v>
      </c>
      <c r="AY11" t="s">
        <v>268</v>
      </c>
      <c r="AZ11" s="78" t="s">
        <v>192</v>
      </c>
      <c r="BA11" t="s">
        <v>190</v>
      </c>
      <c r="BB11" s="78" t="s">
        <v>190</v>
      </c>
      <c r="BC11" s="9" t="s">
        <v>275</v>
      </c>
      <c r="BD11" s="9" t="s">
        <v>271</v>
      </c>
      <c r="BE11" t="s">
        <v>186</v>
      </c>
      <c r="BF11" t="s">
        <v>268</v>
      </c>
      <c r="BG11" t="s">
        <v>275</v>
      </c>
      <c r="BH11" t="s">
        <v>186</v>
      </c>
      <c r="BI11" s="9" t="s">
        <v>271</v>
      </c>
    </row>
    <row r="12" spans="1:63">
      <c r="A12" s="40" t="s">
        <v>18</v>
      </c>
      <c r="B12" s="9" t="s">
        <v>268</v>
      </c>
      <c r="C12" s="78" t="s">
        <v>186</v>
      </c>
      <c r="D12" s="9" t="s">
        <v>186</v>
      </c>
      <c r="E12" s="9" t="s">
        <v>188</v>
      </c>
      <c r="F12" s="9" t="s">
        <v>271</v>
      </c>
      <c r="G12" s="9" t="s">
        <v>272</v>
      </c>
      <c r="H12" s="9" t="s">
        <v>271</v>
      </c>
      <c r="I12" t="s">
        <v>273</v>
      </c>
      <c r="J12" t="s">
        <v>274</v>
      </c>
      <c r="K12" s="9" t="s">
        <v>186</v>
      </c>
      <c r="L12" s="8" t="s">
        <v>188</v>
      </c>
      <c r="M12" t="s">
        <v>271</v>
      </c>
      <c r="N12" t="s">
        <v>276</v>
      </c>
      <c r="O12" s="78" t="s">
        <v>268</v>
      </c>
      <c r="P12" s="9" t="s">
        <v>186</v>
      </c>
      <c r="Q12" s="34" t="s">
        <v>274</v>
      </c>
      <c r="R12" s="9" t="s">
        <v>192</v>
      </c>
      <c r="S12" s="9" t="s">
        <v>274</v>
      </c>
      <c r="T12" s="78" t="s">
        <v>188</v>
      </c>
      <c r="U12" s="9" t="s">
        <v>271</v>
      </c>
      <c r="V12" s="9" t="s">
        <v>268</v>
      </c>
      <c r="W12" s="79" t="s">
        <v>278</v>
      </c>
      <c r="X12" s="9" t="s">
        <v>271</v>
      </c>
      <c r="Y12" s="9" t="s">
        <v>192</v>
      </c>
      <c r="AH12" s="78" t="s">
        <v>188</v>
      </c>
      <c r="AI12" s="9" t="s">
        <v>271</v>
      </c>
      <c r="AJ12" s="9" t="s">
        <v>268</v>
      </c>
      <c r="AK12" s="9" t="s">
        <v>278</v>
      </c>
      <c r="AL12" s="9" t="s">
        <v>271</v>
      </c>
      <c r="AM12" s="9" t="s">
        <v>192</v>
      </c>
      <c r="AN12" s="9" t="s">
        <v>271</v>
      </c>
      <c r="AO12" s="9" t="s">
        <v>190</v>
      </c>
      <c r="AP12" s="9" t="s">
        <v>278</v>
      </c>
      <c r="AQ12" t="s">
        <v>268</v>
      </c>
      <c r="AR12" t="s">
        <v>279</v>
      </c>
      <c r="AS12" s="78" t="s">
        <v>276</v>
      </c>
      <c r="AT12" s="9" t="s">
        <v>268</v>
      </c>
      <c r="AU12" s="34" t="s">
        <v>191</v>
      </c>
      <c r="AV12" s="9" t="s">
        <v>268</v>
      </c>
      <c r="AW12" s="9" t="s">
        <v>192</v>
      </c>
      <c r="AX12" s="9" t="s">
        <v>274</v>
      </c>
      <c r="AY12" t="s">
        <v>268</v>
      </c>
      <c r="AZ12" s="78" t="s">
        <v>192</v>
      </c>
      <c r="BA12" t="s">
        <v>190</v>
      </c>
      <c r="BB12" s="78" t="s">
        <v>190</v>
      </c>
      <c r="BC12" s="9" t="s">
        <v>275</v>
      </c>
      <c r="BD12" s="9" t="s">
        <v>271</v>
      </c>
      <c r="BE12" t="s">
        <v>186</v>
      </c>
      <c r="BF12" t="s">
        <v>268</v>
      </c>
      <c r="BG12" t="s">
        <v>275</v>
      </c>
      <c r="BH12" t="s">
        <v>186</v>
      </c>
      <c r="BI12" s="9" t="s">
        <v>271</v>
      </c>
    </row>
    <row r="13" spans="1:63">
      <c r="A13" s="40" t="s">
        <v>19</v>
      </c>
      <c r="B13" s="9" t="s">
        <v>268</v>
      </c>
      <c r="C13" s="78" t="s">
        <v>186</v>
      </c>
      <c r="D13" s="9" t="s">
        <v>186</v>
      </c>
      <c r="E13" s="9" t="s">
        <v>188</v>
      </c>
      <c r="F13" s="9" t="s">
        <v>271</v>
      </c>
      <c r="G13" s="9" t="s">
        <v>272</v>
      </c>
      <c r="H13" s="9" t="s">
        <v>271</v>
      </c>
      <c r="I13" t="s">
        <v>273</v>
      </c>
      <c r="J13" t="s">
        <v>274</v>
      </c>
      <c r="K13" s="9" t="s">
        <v>186</v>
      </c>
      <c r="L13" t="s">
        <v>186</v>
      </c>
      <c r="M13" t="s">
        <v>271</v>
      </c>
      <c r="N13" t="s">
        <v>276</v>
      </c>
      <c r="O13" s="78" t="s">
        <v>268</v>
      </c>
      <c r="P13" s="9" t="s">
        <v>186</v>
      </c>
      <c r="Q13" s="34" t="s">
        <v>274</v>
      </c>
      <c r="R13" s="9" t="s">
        <v>192</v>
      </c>
      <c r="S13" s="9" t="s">
        <v>274</v>
      </c>
      <c r="T13" s="78" t="s">
        <v>188</v>
      </c>
      <c r="U13" s="9" t="s">
        <v>271</v>
      </c>
      <c r="V13" s="9" t="s">
        <v>268</v>
      </c>
      <c r="W13" s="79" t="s">
        <v>278</v>
      </c>
      <c r="X13" s="9" t="s">
        <v>271</v>
      </c>
      <c r="Y13" s="9" t="s">
        <v>192</v>
      </c>
      <c r="AH13" s="78" t="s">
        <v>188</v>
      </c>
      <c r="AI13" s="9" t="s">
        <v>271</v>
      </c>
      <c r="AJ13" s="9" t="s">
        <v>268</v>
      </c>
      <c r="AK13" s="9" t="s">
        <v>278</v>
      </c>
      <c r="AL13" s="9" t="s">
        <v>271</v>
      </c>
      <c r="AM13" s="9" t="s">
        <v>192</v>
      </c>
      <c r="AN13" s="9" t="s">
        <v>271</v>
      </c>
      <c r="AO13" s="9" t="s">
        <v>190</v>
      </c>
      <c r="AP13" s="9" t="s">
        <v>278</v>
      </c>
      <c r="AQ13" t="s">
        <v>268</v>
      </c>
      <c r="AR13" t="s">
        <v>279</v>
      </c>
      <c r="AS13" s="78" t="s">
        <v>276</v>
      </c>
      <c r="AT13" s="9" t="s">
        <v>268</v>
      </c>
      <c r="AU13" s="34" t="s">
        <v>191</v>
      </c>
      <c r="AV13" s="9" t="s">
        <v>268</v>
      </c>
      <c r="AW13" s="9" t="s">
        <v>192</v>
      </c>
      <c r="AX13" s="9" t="s">
        <v>274</v>
      </c>
      <c r="AY13" t="s">
        <v>268</v>
      </c>
      <c r="AZ13" s="78" t="s">
        <v>192</v>
      </c>
      <c r="BA13" t="s">
        <v>190</v>
      </c>
      <c r="BB13" s="78" t="s">
        <v>190</v>
      </c>
      <c r="BC13" s="9" t="s">
        <v>275</v>
      </c>
      <c r="BD13" s="9" t="s">
        <v>271</v>
      </c>
      <c r="BE13" t="s">
        <v>186</v>
      </c>
      <c r="BF13" t="s">
        <v>268</v>
      </c>
      <c r="BG13" t="s">
        <v>275</v>
      </c>
      <c r="BH13" t="s">
        <v>186</v>
      </c>
      <c r="BI13" s="9" t="s">
        <v>271</v>
      </c>
    </row>
    <row r="14" spans="1:63">
      <c r="A14" s="40" t="s">
        <v>20</v>
      </c>
      <c r="B14" s="9" t="s">
        <v>268</v>
      </c>
      <c r="C14" s="78" t="s">
        <v>186</v>
      </c>
      <c r="D14" s="9" t="s">
        <v>186</v>
      </c>
      <c r="E14" s="9" t="s">
        <v>188</v>
      </c>
      <c r="F14" s="9" t="s">
        <v>271</v>
      </c>
      <c r="G14" s="9" t="s">
        <v>272</v>
      </c>
      <c r="H14" s="9" t="s">
        <v>271</v>
      </c>
      <c r="I14" t="s">
        <v>273</v>
      </c>
      <c r="J14" t="s">
        <v>274</v>
      </c>
      <c r="K14" s="9" t="s">
        <v>186</v>
      </c>
      <c r="L14" t="s">
        <v>186</v>
      </c>
      <c r="M14" t="s">
        <v>271</v>
      </c>
      <c r="N14" t="s">
        <v>276</v>
      </c>
      <c r="O14" s="78" t="s">
        <v>268</v>
      </c>
      <c r="P14" s="9" t="s">
        <v>186</v>
      </c>
      <c r="Q14" s="34" t="s">
        <v>277</v>
      </c>
      <c r="R14" s="9" t="s">
        <v>192</v>
      </c>
      <c r="S14" s="9" t="s">
        <v>274</v>
      </c>
      <c r="T14" s="78" t="s">
        <v>188</v>
      </c>
      <c r="U14" s="9" t="s">
        <v>271</v>
      </c>
      <c r="V14" s="9" t="s">
        <v>268</v>
      </c>
      <c r="W14" s="79" t="s">
        <v>278</v>
      </c>
      <c r="X14" s="9" t="s">
        <v>271</v>
      </c>
      <c r="Y14" s="9" t="s">
        <v>192</v>
      </c>
      <c r="AH14" s="78" t="s">
        <v>188</v>
      </c>
      <c r="AI14" s="9" t="s">
        <v>271</v>
      </c>
      <c r="AJ14" s="9" t="s">
        <v>268</v>
      </c>
      <c r="AK14" s="9" t="s">
        <v>278</v>
      </c>
      <c r="AL14" s="9" t="s">
        <v>271</v>
      </c>
      <c r="AM14" s="9" t="s">
        <v>192</v>
      </c>
      <c r="AN14" s="9" t="s">
        <v>271</v>
      </c>
      <c r="AO14" s="9" t="s">
        <v>190</v>
      </c>
      <c r="AP14" s="9" t="s">
        <v>278</v>
      </c>
      <c r="AQ14" t="s">
        <v>268</v>
      </c>
      <c r="AR14" t="s">
        <v>279</v>
      </c>
      <c r="AS14" s="78" t="s">
        <v>276</v>
      </c>
      <c r="AT14" s="9" t="s">
        <v>268</v>
      </c>
      <c r="AU14" s="34" t="s">
        <v>191</v>
      </c>
      <c r="AV14" s="9" t="s">
        <v>268</v>
      </c>
      <c r="AW14" s="9" t="s">
        <v>192</v>
      </c>
      <c r="AX14" s="9" t="s">
        <v>274</v>
      </c>
      <c r="AY14" t="s">
        <v>268</v>
      </c>
      <c r="AZ14" s="78" t="s">
        <v>192</v>
      </c>
      <c r="BA14" t="s">
        <v>190</v>
      </c>
      <c r="BB14" s="78" t="s">
        <v>190</v>
      </c>
      <c r="BC14" s="9" t="s">
        <v>275</v>
      </c>
      <c r="BD14" s="9" t="s">
        <v>271</v>
      </c>
      <c r="BE14" t="s">
        <v>186</v>
      </c>
      <c r="BF14" t="s">
        <v>268</v>
      </c>
      <c r="BG14" t="s">
        <v>275</v>
      </c>
      <c r="BH14" t="s">
        <v>186</v>
      </c>
      <c r="BI14" s="9" t="s">
        <v>271</v>
      </c>
    </row>
    <row r="15" spans="1:63">
      <c r="A15" s="40" t="s">
        <v>21</v>
      </c>
      <c r="B15" s="9" t="s">
        <v>268</v>
      </c>
      <c r="C15" s="78" t="s">
        <v>186</v>
      </c>
      <c r="D15" s="9" t="s">
        <v>186</v>
      </c>
      <c r="E15" s="9" t="s">
        <v>188</v>
      </c>
      <c r="F15" s="9" t="s">
        <v>271</v>
      </c>
      <c r="G15" s="9" t="s">
        <v>272</v>
      </c>
      <c r="H15" s="9" t="s">
        <v>271</v>
      </c>
      <c r="I15" t="s">
        <v>273</v>
      </c>
      <c r="J15" t="s">
        <v>274</v>
      </c>
      <c r="K15" s="9" t="s">
        <v>186</v>
      </c>
      <c r="L15" s="8" t="s">
        <v>187</v>
      </c>
      <c r="M15" t="s">
        <v>271</v>
      </c>
      <c r="N15" t="s">
        <v>276</v>
      </c>
      <c r="O15" s="78" t="s">
        <v>268</v>
      </c>
      <c r="P15" s="9" t="s">
        <v>186</v>
      </c>
      <c r="Q15" s="34" t="s">
        <v>274</v>
      </c>
      <c r="R15" s="9" t="s">
        <v>192</v>
      </c>
      <c r="S15" s="9" t="s">
        <v>274</v>
      </c>
      <c r="T15" s="78" t="s">
        <v>188</v>
      </c>
      <c r="U15" s="9" t="s">
        <v>271</v>
      </c>
      <c r="V15" s="9" t="s">
        <v>268</v>
      </c>
      <c r="W15" s="79" t="s">
        <v>278</v>
      </c>
      <c r="X15" s="9" t="s">
        <v>271</v>
      </c>
      <c r="Y15" s="9" t="s">
        <v>192</v>
      </c>
      <c r="AH15" s="78" t="s">
        <v>188</v>
      </c>
      <c r="AI15" s="9" t="s">
        <v>271</v>
      </c>
      <c r="AJ15" s="9" t="s">
        <v>268</v>
      </c>
      <c r="AK15" s="9" t="s">
        <v>278</v>
      </c>
      <c r="AL15" s="9" t="s">
        <v>271</v>
      </c>
      <c r="AM15" s="9" t="s">
        <v>192</v>
      </c>
      <c r="AN15" s="9" t="s">
        <v>271</v>
      </c>
      <c r="AO15" s="9" t="s">
        <v>190</v>
      </c>
      <c r="AP15" s="9" t="s">
        <v>278</v>
      </c>
      <c r="AQ15" t="s">
        <v>268</v>
      </c>
      <c r="AR15" t="s">
        <v>279</v>
      </c>
      <c r="AS15" s="78" t="s">
        <v>276</v>
      </c>
      <c r="AT15" s="9" t="s">
        <v>268</v>
      </c>
      <c r="AU15" s="34" t="s">
        <v>191</v>
      </c>
      <c r="AV15" s="9" t="s">
        <v>268</v>
      </c>
      <c r="AW15" s="9" t="s">
        <v>192</v>
      </c>
      <c r="AX15" s="9" t="s">
        <v>274</v>
      </c>
      <c r="AY15" t="s">
        <v>268</v>
      </c>
      <c r="AZ15" s="78" t="s">
        <v>192</v>
      </c>
      <c r="BA15" t="s">
        <v>190</v>
      </c>
      <c r="BB15" s="78" t="s">
        <v>190</v>
      </c>
      <c r="BC15" s="9" t="s">
        <v>275</v>
      </c>
      <c r="BD15" s="9" t="s">
        <v>271</v>
      </c>
      <c r="BE15" t="s">
        <v>186</v>
      </c>
      <c r="BF15" t="s">
        <v>268</v>
      </c>
      <c r="BG15" t="s">
        <v>275</v>
      </c>
      <c r="BH15" t="s">
        <v>186</v>
      </c>
      <c r="BI15" s="9" t="s">
        <v>271</v>
      </c>
    </row>
    <row r="16" spans="1:63">
      <c r="A16" s="40" t="s">
        <v>22</v>
      </c>
      <c r="B16" s="9" t="s">
        <v>268</v>
      </c>
      <c r="C16" s="78" t="s">
        <v>186</v>
      </c>
      <c r="D16" s="9" t="s">
        <v>186</v>
      </c>
      <c r="E16" s="9" t="s">
        <v>188</v>
      </c>
      <c r="F16" s="9" t="s">
        <v>271</v>
      </c>
      <c r="G16" s="9" t="s">
        <v>272</v>
      </c>
      <c r="H16" s="9" t="s">
        <v>271</v>
      </c>
      <c r="I16" t="s">
        <v>273</v>
      </c>
      <c r="J16" t="s">
        <v>274</v>
      </c>
      <c r="K16" s="9" t="s">
        <v>186</v>
      </c>
      <c r="L16" s="8" t="s">
        <v>188</v>
      </c>
      <c r="M16" t="s">
        <v>271</v>
      </c>
      <c r="N16" t="s">
        <v>276</v>
      </c>
      <c r="O16" s="78" t="s">
        <v>268</v>
      </c>
      <c r="P16" s="9" t="s">
        <v>186</v>
      </c>
      <c r="Q16" s="34" t="s">
        <v>274</v>
      </c>
      <c r="R16" s="9" t="s">
        <v>192</v>
      </c>
      <c r="S16" s="9" t="s">
        <v>274</v>
      </c>
      <c r="T16" s="78" t="s">
        <v>188</v>
      </c>
      <c r="U16" s="9" t="s">
        <v>271</v>
      </c>
      <c r="V16" s="9" t="s">
        <v>268</v>
      </c>
      <c r="W16" s="79" t="s">
        <v>278</v>
      </c>
      <c r="X16" s="9" t="s">
        <v>271</v>
      </c>
      <c r="Y16" s="9" t="s">
        <v>192</v>
      </c>
      <c r="AH16" s="78" t="s">
        <v>188</v>
      </c>
      <c r="AI16" s="9" t="s">
        <v>271</v>
      </c>
      <c r="AJ16" s="9" t="s">
        <v>268</v>
      </c>
      <c r="AK16" s="9" t="s">
        <v>278</v>
      </c>
      <c r="AL16" s="9" t="s">
        <v>271</v>
      </c>
      <c r="AM16" s="9" t="s">
        <v>192</v>
      </c>
      <c r="AN16" s="9" t="s">
        <v>271</v>
      </c>
      <c r="AO16" s="9" t="s">
        <v>190</v>
      </c>
      <c r="AP16" s="9" t="s">
        <v>278</v>
      </c>
      <c r="AQ16" t="s">
        <v>268</v>
      </c>
      <c r="AR16" t="s">
        <v>279</v>
      </c>
      <c r="AS16" s="78" t="s">
        <v>276</v>
      </c>
      <c r="AT16" s="9" t="s">
        <v>268</v>
      </c>
      <c r="AU16" s="34" t="s">
        <v>191</v>
      </c>
      <c r="AV16" s="9" t="s">
        <v>268</v>
      </c>
      <c r="AW16" s="9" t="s">
        <v>192</v>
      </c>
      <c r="AX16" s="9" t="s">
        <v>274</v>
      </c>
      <c r="AY16" t="s">
        <v>268</v>
      </c>
      <c r="AZ16" s="78" t="s">
        <v>192</v>
      </c>
      <c r="BA16" t="s">
        <v>190</v>
      </c>
      <c r="BB16" s="78" t="s">
        <v>190</v>
      </c>
      <c r="BC16" s="9" t="s">
        <v>275</v>
      </c>
      <c r="BD16" s="9" t="s">
        <v>271</v>
      </c>
      <c r="BE16" t="s">
        <v>186</v>
      </c>
      <c r="BF16" t="s">
        <v>268</v>
      </c>
      <c r="BG16" t="s">
        <v>275</v>
      </c>
      <c r="BH16" t="s">
        <v>186</v>
      </c>
      <c r="BI16" s="9" t="s">
        <v>271</v>
      </c>
    </row>
    <row r="17" spans="1:61">
      <c r="A17" s="40" t="s">
        <v>23</v>
      </c>
      <c r="B17" s="9" t="s">
        <v>268</v>
      </c>
      <c r="C17" s="78" t="s">
        <v>186</v>
      </c>
      <c r="D17" s="9" t="s">
        <v>186</v>
      </c>
      <c r="E17" s="9" t="s">
        <v>188</v>
      </c>
      <c r="F17" s="9" t="s">
        <v>271</v>
      </c>
      <c r="G17" s="9" t="s">
        <v>272</v>
      </c>
      <c r="H17" s="9" t="s">
        <v>271</v>
      </c>
      <c r="I17" t="s">
        <v>273</v>
      </c>
      <c r="J17" t="s">
        <v>274</v>
      </c>
      <c r="K17" s="9" t="s">
        <v>186</v>
      </c>
      <c r="L17" t="s">
        <v>186</v>
      </c>
      <c r="M17" t="s">
        <v>271</v>
      </c>
      <c r="N17" t="s">
        <v>276</v>
      </c>
      <c r="O17" s="78" t="s">
        <v>268</v>
      </c>
      <c r="P17" s="9" t="s">
        <v>186</v>
      </c>
      <c r="Q17" s="34" t="s">
        <v>274</v>
      </c>
      <c r="R17" s="9" t="s">
        <v>192</v>
      </c>
      <c r="S17" s="9" t="s">
        <v>274</v>
      </c>
      <c r="T17" s="78" t="s">
        <v>188</v>
      </c>
      <c r="U17" s="9" t="s">
        <v>271</v>
      </c>
      <c r="V17" s="9" t="s">
        <v>268</v>
      </c>
      <c r="W17" s="79" t="s">
        <v>278</v>
      </c>
      <c r="X17" s="9" t="s">
        <v>271</v>
      </c>
      <c r="Y17" s="9" t="s">
        <v>192</v>
      </c>
      <c r="AH17" s="78" t="s">
        <v>188</v>
      </c>
      <c r="AI17" s="9" t="s">
        <v>271</v>
      </c>
      <c r="AJ17" s="9" t="s">
        <v>268</v>
      </c>
      <c r="AK17" s="9" t="s">
        <v>278</v>
      </c>
      <c r="AL17" s="9" t="s">
        <v>271</v>
      </c>
      <c r="AM17" s="9" t="s">
        <v>192</v>
      </c>
      <c r="AN17" s="9" t="s">
        <v>271</v>
      </c>
      <c r="AO17" s="9" t="s">
        <v>190</v>
      </c>
      <c r="AP17" s="9" t="s">
        <v>278</v>
      </c>
      <c r="AQ17" t="s">
        <v>268</v>
      </c>
      <c r="AR17" t="s">
        <v>279</v>
      </c>
      <c r="AS17" s="78" t="s">
        <v>276</v>
      </c>
      <c r="AT17" s="9" t="s">
        <v>268</v>
      </c>
      <c r="AU17" s="34" t="s">
        <v>191</v>
      </c>
      <c r="AV17" s="9" t="s">
        <v>268</v>
      </c>
      <c r="AW17" s="9" t="s">
        <v>192</v>
      </c>
      <c r="AX17" s="9" t="s">
        <v>274</v>
      </c>
      <c r="AY17" t="s">
        <v>268</v>
      </c>
      <c r="AZ17" s="78" t="s">
        <v>192</v>
      </c>
      <c r="BA17" t="s">
        <v>190</v>
      </c>
      <c r="BB17" s="78" t="s">
        <v>190</v>
      </c>
      <c r="BC17" s="9" t="s">
        <v>275</v>
      </c>
      <c r="BD17" s="9" t="s">
        <v>271</v>
      </c>
      <c r="BE17" t="s">
        <v>186</v>
      </c>
      <c r="BF17" t="s">
        <v>268</v>
      </c>
      <c r="BG17" t="s">
        <v>275</v>
      </c>
      <c r="BH17" t="s">
        <v>186</v>
      </c>
      <c r="BI17" s="9" t="s">
        <v>271</v>
      </c>
    </row>
    <row r="18" spans="1:61">
      <c r="A18" s="40" t="s">
        <v>24</v>
      </c>
      <c r="B18" s="9" t="s">
        <v>268</v>
      </c>
      <c r="C18" s="78" t="s">
        <v>186</v>
      </c>
      <c r="D18" s="9" t="s">
        <v>186</v>
      </c>
      <c r="E18" s="9" t="s">
        <v>188</v>
      </c>
      <c r="F18" s="9" t="s">
        <v>271</v>
      </c>
      <c r="G18" s="9" t="s">
        <v>272</v>
      </c>
      <c r="H18" s="9" t="s">
        <v>271</v>
      </c>
      <c r="I18" t="s">
        <v>273</v>
      </c>
      <c r="J18" t="s">
        <v>274</v>
      </c>
      <c r="K18" s="9" t="s">
        <v>186</v>
      </c>
      <c r="L18" t="s">
        <v>186</v>
      </c>
      <c r="M18" t="s">
        <v>271</v>
      </c>
      <c r="N18" t="s">
        <v>276</v>
      </c>
      <c r="O18" s="78" t="s">
        <v>268</v>
      </c>
      <c r="P18" s="9" t="s">
        <v>186</v>
      </c>
      <c r="Q18" s="34" t="s">
        <v>277</v>
      </c>
      <c r="R18" s="9" t="s">
        <v>192</v>
      </c>
      <c r="S18" s="9" t="s">
        <v>274</v>
      </c>
      <c r="T18" s="78" t="s">
        <v>188</v>
      </c>
      <c r="U18" s="9" t="s">
        <v>271</v>
      </c>
      <c r="V18" s="9" t="s">
        <v>268</v>
      </c>
      <c r="W18" s="79" t="s">
        <v>278</v>
      </c>
      <c r="X18" s="9" t="s">
        <v>271</v>
      </c>
      <c r="Y18" s="9" t="s">
        <v>192</v>
      </c>
      <c r="AH18" s="78" t="s">
        <v>188</v>
      </c>
      <c r="AI18" s="9" t="s">
        <v>271</v>
      </c>
      <c r="AJ18" s="9" t="s">
        <v>268</v>
      </c>
      <c r="AK18" s="9" t="s">
        <v>278</v>
      </c>
      <c r="AL18" s="9" t="s">
        <v>271</v>
      </c>
      <c r="AM18" s="9" t="s">
        <v>192</v>
      </c>
      <c r="AN18" s="9" t="s">
        <v>271</v>
      </c>
      <c r="AO18" s="9" t="s">
        <v>190</v>
      </c>
      <c r="AP18" s="9" t="s">
        <v>278</v>
      </c>
      <c r="AQ18" t="s">
        <v>268</v>
      </c>
      <c r="AR18" t="s">
        <v>279</v>
      </c>
      <c r="AS18" s="78" t="s">
        <v>276</v>
      </c>
      <c r="AT18" s="9" t="s">
        <v>268</v>
      </c>
      <c r="AU18" s="34" t="s">
        <v>191</v>
      </c>
      <c r="AV18" s="9" t="s">
        <v>268</v>
      </c>
      <c r="AW18" s="9" t="s">
        <v>192</v>
      </c>
      <c r="AX18" s="9" t="s">
        <v>274</v>
      </c>
      <c r="AY18" t="s">
        <v>268</v>
      </c>
      <c r="AZ18" s="78" t="s">
        <v>192</v>
      </c>
      <c r="BA18" t="s">
        <v>190</v>
      </c>
      <c r="BB18" s="78" t="s">
        <v>190</v>
      </c>
      <c r="BC18" s="9" t="s">
        <v>275</v>
      </c>
      <c r="BD18" s="9" t="s">
        <v>271</v>
      </c>
      <c r="BE18" t="s">
        <v>186</v>
      </c>
      <c r="BF18" t="s">
        <v>268</v>
      </c>
      <c r="BG18" t="s">
        <v>275</v>
      </c>
      <c r="BH18" t="s">
        <v>186</v>
      </c>
      <c r="BI18" s="9" t="s">
        <v>271</v>
      </c>
    </row>
    <row r="19" spans="1:61">
      <c r="A19" s="40" t="s">
        <v>25</v>
      </c>
      <c r="B19" s="9" t="s">
        <v>268</v>
      </c>
      <c r="C19" s="78" t="s">
        <v>186</v>
      </c>
      <c r="D19" s="9" t="s">
        <v>186</v>
      </c>
      <c r="E19" s="9" t="s">
        <v>188</v>
      </c>
      <c r="F19" s="9" t="s">
        <v>271</v>
      </c>
      <c r="G19" s="9" t="s">
        <v>272</v>
      </c>
      <c r="H19" s="9" t="s">
        <v>271</v>
      </c>
      <c r="I19" t="s">
        <v>273</v>
      </c>
      <c r="J19" t="s">
        <v>274</v>
      </c>
      <c r="K19" s="9" t="s">
        <v>186</v>
      </c>
      <c r="L19" t="s">
        <v>186</v>
      </c>
      <c r="M19" t="s">
        <v>271</v>
      </c>
      <c r="N19" t="s">
        <v>276</v>
      </c>
      <c r="O19" s="78" t="s">
        <v>268</v>
      </c>
      <c r="P19" s="9" t="s">
        <v>186</v>
      </c>
      <c r="Q19" s="34" t="s">
        <v>274</v>
      </c>
      <c r="R19" s="9" t="s">
        <v>192</v>
      </c>
      <c r="S19" s="9" t="s">
        <v>274</v>
      </c>
      <c r="T19" s="78" t="s">
        <v>188</v>
      </c>
      <c r="U19" s="9" t="s">
        <v>271</v>
      </c>
      <c r="V19" s="9" t="s">
        <v>268</v>
      </c>
      <c r="W19" s="79" t="s">
        <v>278</v>
      </c>
      <c r="X19" s="9" t="s">
        <v>271</v>
      </c>
      <c r="Y19" s="9" t="s">
        <v>192</v>
      </c>
      <c r="AH19" s="78" t="s">
        <v>188</v>
      </c>
      <c r="AI19" s="9" t="s">
        <v>271</v>
      </c>
      <c r="AJ19" s="9" t="s">
        <v>268</v>
      </c>
      <c r="AK19" s="9" t="s">
        <v>278</v>
      </c>
      <c r="AL19" s="9" t="s">
        <v>271</v>
      </c>
      <c r="AM19" s="9" t="s">
        <v>192</v>
      </c>
      <c r="AN19" s="9" t="s">
        <v>271</v>
      </c>
      <c r="AO19" s="9" t="s">
        <v>190</v>
      </c>
      <c r="AP19" s="9" t="s">
        <v>278</v>
      </c>
      <c r="AQ19" t="s">
        <v>268</v>
      </c>
      <c r="AR19" t="s">
        <v>279</v>
      </c>
      <c r="AS19" s="78" t="s">
        <v>276</v>
      </c>
      <c r="AT19" s="9" t="s">
        <v>268</v>
      </c>
      <c r="AU19" s="34" t="s">
        <v>191</v>
      </c>
      <c r="AV19" s="9" t="s">
        <v>268</v>
      </c>
      <c r="AW19" s="9" t="s">
        <v>192</v>
      </c>
      <c r="AX19" s="9" t="s">
        <v>274</v>
      </c>
      <c r="AY19" t="s">
        <v>268</v>
      </c>
      <c r="AZ19" s="78" t="s">
        <v>192</v>
      </c>
      <c r="BA19" t="s">
        <v>190</v>
      </c>
      <c r="BB19" s="78" t="s">
        <v>190</v>
      </c>
      <c r="BC19" s="9" t="s">
        <v>275</v>
      </c>
      <c r="BD19" s="9" t="s">
        <v>271</v>
      </c>
      <c r="BE19" t="s">
        <v>186</v>
      </c>
      <c r="BF19" t="s">
        <v>268</v>
      </c>
      <c r="BG19" t="s">
        <v>275</v>
      </c>
      <c r="BH19" t="s">
        <v>186</v>
      </c>
      <c r="BI19" s="9" t="s">
        <v>271</v>
      </c>
    </row>
    <row r="20" spans="1:61">
      <c r="A20" s="40" t="s">
        <v>26</v>
      </c>
      <c r="B20" s="9" t="s">
        <v>268</v>
      </c>
      <c r="C20" s="78" t="s">
        <v>186</v>
      </c>
      <c r="D20" s="9" t="s">
        <v>186</v>
      </c>
      <c r="E20" s="9" t="s">
        <v>188</v>
      </c>
      <c r="F20" s="9" t="s">
        <v>271</v>
      </c>
      <c r="G20" s="9" t="s">
        <v>272</v>
      </c>
      <c r="H20" s="9" t="s">
        <v>271</v>
      </c>
      <c r="I20" t="s">
        <v>273</v>
      </c>
      <c r="J20" t="s">
        <v>274</v>
      </c>
      <c r="K20" s="9" t="s">
        <v>186</v>
      </c>
      <c r="L20" s="8" t="s">
        <v>187</v>
      </c>
      <c r="M20" t="s">
        <v>271</v>
      </c>
      <c r="N20" t="s">
        <v>276</v>
      </c>
      <c r="O20" s="78" t="s">
        <v>268</v>
      </c>
      <c r="P20" s="9" t="s">
        <v>186</v>
      </c>
      <c r="Q20" s="34" t="s">
        <v>274</v>
      </c>
      <c r="R20" s="9" t="s">
        <v>192</v>
      </c>
      <c r="S20" s="9" t="s">
        <v>274</v>
      </c>
      <c r="T20" s="78" t="s">
        <v>188</v>
      </c>
      <c r="U20" s="9" t="s">
        <v>271</v>
      </c>
      <c r="V20" s="9" t="s">
        <v>268</v>
      </c>
      <c r="W20" s="79" t="s">
        <v>278</v>
      </c>
      <c r="X20" s="9" t="s">
        <v>271</v>
      </c>
      <c r="Y20" s="9" t="s">
        <v>192</v>
      </c>
      <c r="AH20" s="78" t="s">
        <v>188</v>
      </c>
      <c r="AI20" s="9" t="s">
        <v>271</v>
      </c>
      <c r="AJ20" s="9" t="s">
        <v>268</v>
      </c>
      <c r="AK20" s="9" t="s">
        <v>278</v>
      </c>
      <c r="AL20" s="9" t="s">
        <v>271</v>
      </c>
      <c r="AM20" s="9" t="s">
        <v>192</v>
      </c>
      <c r="AN20" s="9" t="s">
        <v>271</v>
      </c>
      <c r="AO20" s="9" t="s">
        <v>190</v>
      </c>
      <c r="AP20" s="9" t="s">
        <v>278</v>
      </c>
      <c r="AQ20" t="s">
        <v>268</v>
      </c>
      <c r="AR20" t="s">
        <v>279</v>
      </c>
      <c r="AS20" s="78" t="s">
        <v>276</v>
      </c>
      <c r="AT20" s="9" t="s">
        <v>268</v>
      </c>
      <c r="AU20" s="34" t="s">
        <v>191</v>
      </c>
      <c r="AV20" s="9" t="s">
        <v>268</v>
      </c>
      <c r="AW20" s="9" t="s">
        <v>192</v>
      </c>
      <c r="AX20" s="9" t="s">
        <v>274</v>
      </c>
      <c r="AY20" t="s">
        <v>268</v>
      </c>
      <c r="AZ20" s="78" t="s">
        <v>192</v>
      </c>
      <c r="BA20" t="s">
        <v>190</v>
      </c>
      <c r="BB20" s="78" t="s">
        <v>190</v>
      </c>
      <c r="BC20" s="9" t="s">
        <v>275</v>
      </c>
      <c r="BD20" s="9" t="s">
        <v>271</v>
      </c>
      <c r="BE20" t="s">
        <v>186</v>
      </c>
      <c r="BF20" t="s">
        <v>268</v>
      </c>
      <c r="BG20" t="s">
        <v>275</v>
      </c>
      <c r="BH20" t="s">
        <v>186</v>
      </c>
      <c r="BI20" s="9" t="s">
        <v>271</v>
      </c>
    </row>
    <row r="21" spans="1:61">
      <c r="A21" s="40" t="s">
        <v>27</v>
      </c>
      <c r="B21" s="9" t="s">
        <v>268</v>
      </c>
      <c r="C21" s="78" t="s">
        <v>186</v>
      </c>
      <c r="D21" s="9" t="s">
        <v>186</v>
      </c>
      <c r="E21" s="9" t="s">
        <v>188</v>
      </c>
      <c r="F21" s="9" t="s">
        <v>271</v>
      </c>
      <c r="G21" s="9" t="s">
        <v>272</v>
      </c>
      <c r="H21" s="9" t="s">
        <v>271</v>
      </c>
      <c r="I21" t="s">
        <v>273</v>
      </c>
      <c r="J21" t="s">
        <v>274</v>
      </c>
      <c r="K21" s="9" t="s">
        <v>186</v>
      </c>
      <c r="L21" s="8" t="s">
        <v>188</v>
      </c>
      <c r="M21" t="s">
        <v>271</v>
      </c>
      <c r="N21" t="s">
        <v>276</v>
      </c>
      <c r="O21" s="78" t="s">
        <v>268</v>
      </c>
      <c r="P21" s="9" t="s">
        <v>186</v>
      </c>
      <c r="Q21" s="34" t="s">
        <v>275</v>
      </c>
      <c r="R21" s="9" t="s">
        <v>192</v>
      </c>
      <c r="S21" s="9" t="s">
        <v>274</v>
      </c>
      <c r="T21" s="78" t="s">
        <v>188</v>
      </c>
      <c r="U21" s="9" t="s">
        <v>271</v>
      </c>
      <c r="V21" s="9" t="s">
        <v>268</v>
      </c>
      <c r="W21" s="79" t="s">
        <v>278</v>
      </c>
      <c r="X21" s="9" t="s">
        <v>271</v>
      </c>
      <c r="Y21" s="9" t="s">
        <v>192</v>
      </c>
      <c r="AH21" s="78" t="s">
        <v>188</v>
      </c>
      <c r="AI21" s="9" t="s">
        <v>271</v>
      </c>
      <c r="AJ21" s="9" t="s">
        <v>268</v>
      </c>
      <c r="AK21" s="9" t="s">
        <v>278</v>
      </c>
      <c r="AL21" s="9" t="s">
        <v>271</v>
      </c>
      <c r="AM21" s="9" t="s">
        <v>192</v>
      </c>
      <c r="AN21" s="9" t="s">
        <v>271</v>
      </c>
      <c r="AO21" s="9" t="s">
        <v>190</v>
      </c>
      <c r="AP21" s="9" t="s">
        <v>278</v>
      </c>
      <c r="AQ21" t="s">
        <v>268</v>
      </c>
      <c r="AR21" t="s">
        <v>279</v>
      </c>
      <c r="AS21" s="78" t="s">
        <v>276</v>
      </c>
      <c r="AT21" s="9" t="s">
        <v>268</v>
      </c>
      <c r="AU21" s="34" t="s">
        <v>191</v>
      </c>
      <c r="AV21" s="9" t="s">
        <v>268</v>
      </c>
      <c r="AW21" s="9" t="s">
        <v>192</v>
      </c>
      <c r="AX21" s="9" t="s">
        <v>274</v>
      </c>
      <c r="AY21" t="s">
        <v>268</v>
      </c>
      <c r="AZ21" s="78" t="s">
        <v>192</v>
      </c>
      <c r="BA21" t="s">
        <v>190</v>
      </c>
      <c r="BB21" s="78" t="s">
        <v>190</v>
      </c>
      <c r="BC21" s="9" t="s">
        <v>275</v>
      </c>
      <c r="BD21" s="9" t="s">
        <v>271</v>
      </c>
      <c r="BE21" t="s">
        <v>186</v>
      </c>
      <c r="BF21" t="s">
        <v>268</v>
      </c>
      <c r="BG21" t="s">
        <v>275</v>
      </c>
      <c r="BH21" t="s">
        <v>186</v>
      </c>
      <c r="BI21" s="9" t="s">
        <v>271</v>
      </c>
    </row>
    <row r="22" spans="1:61">
      <c r="A22" s="40" t="s">
        <v>28</v>
      </c>
      <c r="B22" s="9" t="s">
        <v>268</v>
      </c>
      <c r="C22" s="78" t="s">
        <v>186</v>
      </c>
      <c r="D22" s="9" t="s">
        <v>186</v>
      </c>
      <c r="E22" s="9" t="s">
        <v>188</v>
      </c>
      <c r="F22" s="9" t="s">
        <v>271</v>
      </c>
      <c r="G22" s="9" t="s">
        <v>272</v>
      </c>
      <c r="H22" s="9" t="s">
        <v>271</v>
      </c>
      <c r="I22" t="s">
        <v>273</v>
      </c>
      <c r="J22" t="s">
        <v>274</v>
      </c>
      <c r="K22" s="9" t="s">
        <v>186</v>
      </c>
      <c r="L22" t="s">
        <v>186</v>
      </c>
      <c r="M22" t="s">
        <v>271</v>
      </c>
      <c r="N22" t="s">
        <v>276</v>
      </c>
      <c r="O22" s="78" t="s">
        <v>268</v>
      </c>
      <c r="P22" s="9" t="s">
        <v>186</v>
      </c>
      <c r="Q22" s="34" t="s">
        <v>274</v>
      </c>
      <c r="R22" s="9" t="s">
        <v>192</v>
      </c>
      <c r="S22" s="9" t="s">
        <v>274</v>
      </c>
      <c r="T22" s="78" t="s">
        <v>188</v>
      </c>
      <c r="U22" s="9" t="s">
        <v>271</v>
      </c>
      <c r="V22" s="9" t="s">
        <v>268</v>
      </c>
      <c r="W22" s="79" t="s">
        <v>278</v>
      </c>
      <c r="X22" s="9" t="s">
        <v>271</v>
      </c>
      <c r="Y22" s="9" t="s">
        <v>192</v>
      </c>
      <c r="AH22" s="78" t="s">
        <v>188</v>
      </c>
      <c r="AI22" s="9" t="s">
        <v>271</v>
      </c>
      <c r="AJ22" s="9" t="s">
        <v>268</v>
      </c>
      <c r="AK22" s="9" t="s">
        <v>278</v>
      </c>
      <c r="AL22" s="9" t="s">
        <v>271</v>
      </c>
      <c r="AM22" s="9" t="s">
        <v>192</v>
      </c>
      <c r="AN22" s="9" t="s">
        <v>271</v>
      </c>
      <c r="AO22" s="9" t="s">
        <v>190</v>
      </c>
      <c r="AP22" s="9" t="s">
        <v>278</v>
      </c>
      <c r="AQ22" t="s">
        <v>268</v>
      </c>
      <c r="AR22" t="s">
        <v>279</v>
      </c>
      <c r="AS22" s="78" t="s">
        <v>276</v>
      </c>
      <c r="AT22" s="9" t="s">
        <v>268</v>
      </c>
      <c r="AU22" s="34" t="s">
        <v>191</v>
      </c>
      <c r="AV22" s="9" t="s">
        <v>268</v>
      </c>
      <c r="AW22" s="9" t="s">
        <v>192</v>
      </c>
      <c r="AX22" s="9" t="s">
        <v>274</v>
      </c>
      <c r="AY22" t="s">
        <v>268</v>
      </c>
      <c r="AZ22" s="78" t="s">
        <v>192</v>
      </c>
      <c r="BA22" t="s">
        <v>190</v>
      </c>
      <c r="BB22" s="78" t="s">
        <v>190</v>
      </c>
      <c r="BC22" s="9" t="s">
        <v>275</v>
      </c>
      <c r="BD22" s="9" t="s">
        <v>271</v>
      </c>
      <c r="BE22" t="s">
        <v>186</v>
      </c>
      <c r="BF22" t="s">
        <v>268</v>
      </c>
      <c r="BG22" t="s">
        <v>275</v>
      </c>
      <c r="BH22" t="s">
        <v>186</v>
      </c>
      <c r="BI22" s="9" t="s">
        <v>271</v>
      </c>
    </row>
    <row r="23" spans="1:61">
      <c r="A23" s="40" t="s">
        <v>29</v>
      </c>
      <c r="B23" s="9" t="s">
        <v>268</v>
      </c>
      <c r="C23" s="78" t="s">
        <v>186</v>
      </c>
      <c r="D23" s="9" t="s">
        <v>186</v>
      </c>
      <c r="E23" s="9" t="s">
        <v>188</v>
      </c>
      <c r="F23" s="9" t="s">
        <v>271</v>
      </c>
      <c r="G23" s="9" t="s">
        <v>272</v>
      </c>
      <c r="H23" s="9" t="s">
        <v>271</v>
      </c>
      <c r="I23" t="s">
        <v>273</v>
      </c>
      <c r="J23" t="s">
        <v>274</v>
      </c>
      <c r="K23" s="9" t="s">
        <v>186</v>
      </c>
      <c r="L23" t="s">
        <v>186</v>
      </c>
      <c r="M23" t="s">
        <v>271</v>
      </c>
      <c r="N23" t="s">
        <v>276</v>
      </c>
      <c r="O23" s="78" t="s">
        <v>268</v>
      </c>
      <c r="P23" s="9" t="s">
        <v>186</v>
      </c>
      <c r="Q23" s="34" t="s">
        <v>277</v>
      </c>
      <c r="R23" s="9" t="s">
        <v>192</v>
      </c>
      <c r="S23" s="9" t="s">
        <v>274</v>
      </c>
      <c r="T23" s="78" t="s">
        <v>188</v>
      </c>
      <c r="U23" s="9" t="s">
        <v>271</v>
      </c>
      <c r="V23" s="9" t="s">
        <v>268</v>
      </c>
      <c r="W23" s="79" t="s">
        <v>278</v>
      </c>
      <c r="X23" s="9" t="s">
        <v>271</v>
      </c>
      <c r="Y23" s="9" t="s">
        <v>192</v>
      </c>
      <c r="AH23" s="78" t="s">
        <v>188</v>
      </c>
      <c r="AI23" s="9" t="s">
        <v>271</v>
      </c>
      <c r="AJ23" s="9" t="s">
        <v>268</v>
      </c>
      <c r="AK23" s="9" t="s">
        <v>278</v>
      </c>
      <c r="AL23" s="9" t="s">
        <v>271</v>
      </c>
      <c r="AM23" s="9" t="s">
        <v>192</v>
      </c>
      <c r="AN23" s="9" t="s">
        <v>271</v>
      </c>
      <c r="AO23" s="9" t="s">
        <v>190</v>
      </c>
      <c r="AP23" s="9" t="s">
        <v>278</v>
      </c>
      <c r="AQ23" t="s">
        <v>268</v>
      </c>
      <c r="AR23" t="s">
        <v>279</v>
      </c>
      <c r="AS23" s="78" t="s">
        <v>276</v>
      </c>
      <c r="AT23" s="9" t="s">
        <v>268</v>
      </c>
      <c r="AU23" s="34" t="s">
        <v>191</v>
      </c>
      <c r="AV23" s="9" t="s">
        <v>268</v>
      </c>
      <c r="AW23" s="9" t="s">
        <v>192</v>
      </c>
      <c r="AX23" s="9" t="s">
        <v>274</v>
      </c>
      <c r="AY23" t="s">
        <v>268</v>
      </c>
      <c r="AZ23" s="78" t="s">
        <v>192</v>
      </c>
      <c r="BA23" t="s">
        <v>190</v>
      </c>
      <c r="BB23" s="78" t="s">
        <v>190</v>
      </c>
      <c r="BC23" s="9" t="s">
        <v>275</v>
      </c>
      <c r="BD23" s="9" t="s">
        <v>271</v>
      </c>
      <c r="BE23" t="s">
        <v>186</v>
      </c>
      <c r="BF23" t="s">
        <v>268</v>
      </c>
      <c r="BG23" t="s">
        <v>275</v>
      </c>
      <c r="BH23" t="s">
        <v>186</v>
      </c>
      <c r="BI23" s="9" t="s">
        <v>271</v>
      </c>
    </row>
    <row r="24" spans="1:61">
      <c r="A24" s="40" t="s">
        <v>30</v>
      </c>
      <c r="B24" s="9" t="s">
        <v>268</v>
      </c>
      <c r="C24" s="78" t="s">
        <v>186</v>
      </c>
      <c r="D24" s="9" t="s">
        <v>186</v>
      </c>
      <c r="E24" s="9" t="s">
        <v>188</v>
      </c>
      <c r="F24" s="9" t="s">
        <v>271</v>
      </c>
      <c r="G24" s="9" t="s">
        <v>272</v>
      </c>
      <c r="H24" s="9" t="s">
        <v>271</v>
      </c>
      <c r="I24" t="s">
        <v>273</v>
      </c>
      <c r="J24" t="s">
        <v>274</v>
      </c>
      <c r="K24" s="9" t="s">
        <v>186</v>
      </c>
      <c r="L24" t="s">
        <v>186</v>
      </c>
      <c r="M24" t="s">
        <v>271</v>
      </c>
      <c r="N24" t="s">
        <v>276</v>
      </c>
      <c r="O24" s="78" t="s">
        <v>268</v>
      </c>
      <c r="P24" s="9" t="s">
        <v>186</v>
      </c>
      <c r="Q24" s="34" t="s">
        <v>277</v>
      </c>
      <c r="R24" s="9" t="s">
        <v>192</v>
      </c>
      <c r="S24" s="9" t="s">
        <v>274</v>
      </c>
      <c r="T24" s="78" t="s">
        <v>188</v>
      </c>
      <c r="U24" s="9" t="s">
        <v>271</v>
      </c>
      <c r="V24" s="9" t="s">
        <v>268</v>
      </c>
      <c r="W24" s="79" t="s">
        <v>278</v>
      </c>
      <c r="X24" s="9" t="s">
        <v>271</v>
      </c>
      <c r="Y24" s="9" t="s">
        <v>192</v>
      </c>
      <c r="AH24" s="78" t="s">
        <v>188</v>
      </c>
      <c r="AI24" s="9" t="s">
        <v>271</v>
      </c>
      <c r="AJ24" s="9" t="s">
        <v>268</v>
      </c>
      <c r="AK24" s="9" t="s">
        <v>278</v>
      </c>
      <c r="AL24" s="9" t="s">
        <v>271</v>
      </c>
      <c r="AM24" s="9" t="s">
        <v>192</v>
      </c>
      <c r="AN24" s="9" t="s">
        <v>271</v>
      </c>
      <c r="AO24" s="9" t="s">
        <v>190</v>
      </c>
      <c r="AP24" s="9" t="s">
        <v>278</v>
      </c>
      <c r="AQ24" t="s">
        <v>268</v>
      </c>
      <c r="AR24" t="s">
        <v>279</v>
      </c>
      <c r="AS24" s="78" t="s">
        <v>276</v>
      </c>
      <c r="AT24" s="9" t="s">
        <v>268</v>
      </c>
      <c r="AU24" s="34" t="s">
        <v>191</v>
      </c>
      <c r="AV24" s="9" t="s">
        <v>268</v>
      </c>
      <c r="AW24" s="9" t="s">
        <v>192</v>
      </c>
      <c r="AX24" s="9" t="s">
        <v>274</v>
      </c>
      <c r="AY24" t="s">
        <v>268</v>
      </c>
      <c r="AZ24" s="78" t="s">
        <v>192</v>
      </c>
      <c r="BA24" t="s">
        <v>190</v>
      </c>
      <c r="BB24" s="78" t="s">
        <v>190</v>
      </c>
      <c r="BC24" s="9" t="s">
        <v>275</v>
      </c>
      <c r="BD24" s="9" t="s">
        <v>271</v>
      </c>
      <c r="BE24" t="s">
        <v>186</v>
      </c>
      <c r="BF24" t="s">
        <v>268</v>
      </c>
      <c r="BG24" t="s">
        <v>275</v>
      </c>
      <c r="BH24" t="s">
        <v>186</v>
      </c>
      <c r="BI24" s="9" t="s">
        <v>271</v>
      </c>
    </row>
    <row r="25" spans="1:61">
      <c r="A25" s="40" t="s">
        <v>31</v>
      </c>
      <c r="B25" s="9" t="s">
        <v>268</v>
      </c>
      <c r="C25" s="78" t="s">
        <v>186</v>
      </c>
      <c r="D25" s="9" t="s">
        <v>186</v>
      </c>
      <c r="E25" s="9" t="s">
        <v>188</v>
      </c>
      <c r="F25" s="9" t="s">
        <v>271</v>
      </c>
      <c r="G25" s="9" t="s">
        <v>272</v>
      </c>
      <c r="H25" s="9" t="s">
        <v>271</v>
      </c>
      <c r="I25" t="s">
        <v>273</v>
      </c>
      <c r="J25" t="s">
        <v>274</v>
      </c>
      <c r="K25" s="9" t="s">
        <v>186</v>
      </c>
      <c r="L25" s="8" t="s">
        <v>188</v>
      </c>
      <c r="M25" t="s">
        <v>271</v>
      </c>
      <c r="N25" t="s">
        <v>276</v>
      </c>
      <c r="O25" s="78" t="s">
        <v>268</v>
      </c>
      <c r="P25" s="9" t="s">
        <v>186</v>
      </c>
      <c r="Q25" s="34" t="s">
        <v>274</v>
      </c>
      <c r="R25" s="9" t="s">
        <v>192</v>
      </c>
      <c r="S25" s="9" t="s">
        <v>274</v>
      </c>
      <c r="T25" s="78" t="s">
        <v>188</v>
      </c>
      <c r="U25" s="9" t="s">
        <v>271</v>
      </c>
      <c r="V25" s="9" t="s">
        <v>268</v>
      </c>
      <c r="W25" s="79" t="s">
        <v>278</v>
      </c>
      <c r="X25" s="9" t="s">
        <v>271</v>
      </c>
      <c r="Y25" s="9" t="s">
        <v>192</v>
      </c>
      <c r="AH25" s="78" t="s">
        <v>188</v>
      </c>
      <c r="AI25" s="9" t="s">
        <v>271</v>
      </c>
      <c r="AJ25" s="9" t="s">
        <v>268</v>
      </c>
      <c r="AK25" s="9" t="s">
        <v>278</v>
      </c>
      <c r="AL25" s="9" t="s">
        <v>271</v>
      </c>
      <c r="AM25" s="9" t="s">
        <v>192</v>
      </c>
      <c r="AN25" s="9" t="s">
        <v>271</v>
      </c>
      <c r="AO25" s="9" t="s">
        <v>190</v>
      </c>
      <c r="AP25" s="9" t="s">
        <v>278</v>
      </c>
      <c r="AQ25" s="8" t="s">
        <v>274</v>
      </c>
      <c r="AR25" t="s">
        <v>279</v>
      </c>
      <c r="AS25" s="78" t="s">
        <v>276</v>
      </c>
      <c r="AT25" s="9" t="s">
        <v>268</v>
      </c>
      <c r="AU25" s="34" t="s">
        <v>191</v>
      </c>
      <c r="AV25" s="9" t="s">
        <v>268</v>
      </c>
      <c r="AW25" s="9" t="s">
        <v>192</v>
      </c>
      <c r="AX25" s="9" t="s">
        <v>274</v>
      </c>
      <c r="AY25" t="s">
        <v>268</v>
      </c>
      <c r="AZ25" s="78" t="s">
        <v>192</v>
      </c>
      <c r="BA25" t="s">
        <v>190</v>
      </c>
      <c r="BB25" s="78" t="s">
        <v>190</v>
      </c>
      <c r="BC25" s="9" t="s">
        <v>275</v>
      </c>
      <c r="BD25" s="9" t="s">
        <v>271</v>
      </c>
      <c r="BE25" t="s">
        <v>186</v>
      </c>
      <c r="BF25" t="s">
        <v>268</v>
      </c>
      <c r="BG25" t="s">
        <v>275</v>
      </c>
      <c r="BH25" t="s">
        <v>186</v>
      </c>
      <c r="BI25" s="9" t="s">
        <v>271</v>
      </c>
    </row>
    <row r="26" spans="1:61">
      <c r="A26" s="40" t="s">
        <v>32</v>
      </c>
      <c r="B26" s="9" t="s">
        <v>268</v>
      </c>
      <c r="C26" s="78" t="s">
        <v>186</v>
      </c>
      <c r="D26" s="9" t="s">
        <v>186</v>
      </c>
      <c r="E26" s="9" t="s">
        <v>188</v>
      </c>
      <c r="F26" s="9" t="s">
        <v>271</v>
      </c>
      <c r="G26" s="9" t="s">
        <v>272</v>
      </c>
      <c r="H26" s="9" t="s">
        <v>271</v>
      </c>
      <c r="I26" t="s">
        <v>273</v>
      </c>
      <c r="J26" t="s">
        <v>274</v>
      </c>
      <c r="K26" s="9" t="s">
        <v>186</v>
      </c>
      <c r="L26" t="s">
        <v>186</v>
      </c>
      <c r="M26" t="s">
        <v>271</v>
      </c>
      <c r="N26" t="s">
        <v>276</v>
      </c>
      <c r="O26" s="78" t="s">
        <v>268</v>
      </c>
      <c r="P26" s="9" t="s">
        <v>186</v>
      </c>
      <c r="Q26" s="34" t="s">
        <v>277</v>
      </c>
      <c r="R26" s="9" t="s">
        <v>192</v>
      </c>
      <c r="S26" s="9" t="s">
        <v>274</v>
      </c>
      <c r="T26" s="78" t="s">
        <v>188</v>
      </c>
      <c r="U26" s="9" t="s">
        <v>271</v>
      </c>
      <c r="V26" s="9" t="s">
        <v>268</v>
      </c>
      <c r="W26" s="79" t="s">
        <v>278</v>
      </c>
      <c r="X26" s="9" t="s">
        <v>271</v>
      </c>
      <c r="Y26" s="9" t="s">
        <v>192</v>
      </c>
      <c r="AH26" s="78" t="s">
        <v>188</v>
      </c>
      <c r="AI26" s="9" t="s">
        <v>271</v>
      </c>
      <c r="AJ26" s="9" t="s">
        <v>268</v>
      </c>
      <c r="AK26" s="9" t="s">
        <v>278</v>
      </c>
      <c r="AL26" s="9" t="s">
        <v>271</v>
      </c>
      <c r="AM26" s="9" t="s">
        <v>192</v>
      </c>
      <c r="AN26" s="9" t="s">
        <v>271</v>
      </c>
      <c r="AO26" s="9" t="s">
        <v>190</v>
      </c>
      <c r="AP26" s="9" t="s">
        <v>278</v>
      </c>
      <c r="AQ26" t="s">
        <v>268</v>
      </c>
      <c r="AR26" t="s">
        <v>279</v>
      </c>
      <c r="AS26" s="78" t="s">
        <v>276</v>
      </c>
      <c r="AT26" s="9" t="s">
        <v>268</v>
      </c>
      <c r="AU26" s="34" t="s">
        <v>191</v>
      </c>
      <c r="AV26" s="9" t="s">
        <v>268</v>
      </c>
      <c r="AW26" s="9" t="s">
        <v>192</v>
      </c>
      <c r="AX26" s="9" t="s">
        <v>274</v>
      </c>
      <c r="AY26" t="s">
        <v>268</v>
      </c>
      <c r="AZ26" s="78" t="s">
        <v>192</v>
      </c>
      <c r="BA26" t="s">
        <v>190</v>
      </c>
      <c r="BB26" s="78" t="s">
        <v>190</v>
      </c>
      <c r="BC26" s="9" t="s">
        <v>275</v>
      </c>
      <c r="BD26" s="9" t="s">
        <v>271</v>
      </c>
      <c r="BE26" t="s">
        <v>186</v>
      </c>
      <c r="BF26" t="s">
        <v>268</v>
      </c>
      <c r="BG26" t="s">
        <v>275</v>
      </c>
      <c r="BH26" t="s">
        <v>186</v>
      </c>
      <c r="BI26" s="9" t="s">
        <v>271</v>
      </c>
    </row>
    <row r="27" spans="1:61">
      <c r="A27" s="40" t="s">
        <v>33</v>
      </c>
      <c r="B27" s="9" t="s">
        <v>268</v>
      </c>
      <c r="C27" s="78" t="s">
        <v>186</v>
      </c>
      <c r="D27" s="9" t="s">
        <v>186</v>
      </c>
      <c r="E27" s="9" t="s">
        <v>188</v>
      </c>
      <c r="F27" s="9" t="s">
        <v>271</v>
      </c>
      <c r="G27" s="9" t="s">
        <v>272</v>
      </c>
      <c r="H27" s="9" t="s">
        <v>271</v>
      </c>
      <c r="I27" t="s">
        <v>273</v>
      </c>
      <c r="J27" t="s">
        <v>274</v>
      </c>
      <c r="K27" s="9" t="s">
        <v>186</v>
      </c>
      <c r="L27" t="s">
        <v>186</v>
      </c>
      <c r="M27" t="s">
        <v>271</v>
      </c>
      <c r="N27" t="s">
        <v>276</v>
      </c>
      <c r="O27" s="78" t="s">
        <v>268</v>
      </c>
      <c r="P27" s="9" t="s">
        <v>186</v>
      </c>
      <c r="Q27" s="34" t="s">
        <v>274</v>
      </c>
      <c r="R27" s="9" t="s">
        <v>192</v>
      </c>
      <c r="S27" s="9" t="s">
        <v>274</v>
      </c>
      <c r="T27" s="78" t="s">
        <v>188</v>
      </c>
      <c r="U27" s="9" t="s">
        <v>271</v>
      </c>
      <c r="V27" s="9" t="s">
        <v>268</v>
      </c>
      <c r="W27" s="79" t="s">
        <v>278</v>
      </c>
      <c r="X27" s="9" t="s">
        <v>271</v>
      </c>
      <c r="Y27" s="9" t="s">
        <v>192</v>
      </c>
      <c r="AH27" s="78" t="s">
        <v>188</v>
      </c>
      <c r="AI27" s="9" t="s">
        <v>271</v>
      </c>
      <c r="AJ27" s="9" t="s">
        <v>268</v>
      </c>
      <c r="AK27" s="9" t="s">
        <v>278</v>
      </c>
      <c r="AL27" s="9" t="s">
        <v>271</v>
      </c>
      <c r="AM27" s="9" t="s">
        <v>192</v>
      </c>
      <c r="AN27" s="9" t="s">
        <v>271</v>
      </c>
      <c r="AO27" s="9" t="s">
        <v>190</v>
      </c>
      <c r="AP27" s="9" t="s">
        <v>278</v>
      </c>
      <c r="AQ27" t="s">
        <v>268</v>
      </c>
      <c r="AR27" s="4" t="s">
        <v>279</v>
      </c>
      <c r="AS27" s="78" t="s">
        <v>276</v>
      </c>
      <c r="AT27" s="9" t="s">
        <v>268</v>
      </c>
      <c r="AU27" s="34" t="s">
        <v>190</v>
      </c>
      <c r="AV27" s="9" t="s">
        <v>268</v>
      </c>
      <c r="AW27" s="9" t="s">
        <v>192</v>
      </c>
      <c r="AX27" s="9" t="s">
        <v>274</v>
      </c>
      <c r="AY27" t="s">
        <v>268</v>
      </c>
      <c r="AZ27" s="78" t="s">
        <v>192</v>
      </c>
      <c r="BA27" t="s">
        <v>190</v>
      </c>
      <c r="BB27" s="78" t="s">
        <v>190</v>
      </c>
      <c r="BC27" s="9" t="s">
        <v>275</v>
      </c>
      <c r="BD27" s="9" t="s">
        <v>271</v>
      </c>
      <c r="BE27" t="s">
        <v>186</v>
      </c>
      <c r="BF27" t="s">
        <v>268</v>
      </c>
      <c r="BG27" t="s">
        <v>275</v>
      </c>
      <c r="BH27" t="s">
        <v>186</v>
      </c>
      <c r="BI27" s="9" t="s">
        <v>271</v>
      </c>
    </row>
    <row r="28" spans="1:61">
      <c r="A28" s="40" t="s">
        <v>34</v>
      </c>
      <c r="B28" s="9" t="s">
        <v>268</v>
      </c>
      <c r="C28" s="78" t="s">
        <v>186</v>
      </c>
      <c r="D28" s="9" t="s">
        <v>186</v>
      </c>
      <c r="E28" s="9" t="s">
        <v>188</v>
      </c>
      <c r="F28" s="9" t="s">
        <v>271</v>
      </c>
      <c r="G28" s="9" t="s">
        <v>272</v>
      </c>
      <c r="H28" s="9" t="s">
        <v>271</v>
      </c>
      <c r="I28" t="s">
        <v>273</v>
      </c>
      <c r="J28" t="s">
        <v>274</v>
      </c>
      <c r="K28" s="9" t="s">
        <v>186</v>
      </c>
      <c r="L28" t="s">
        <v>186</v>
      </c>
      <c r="M28" t="s">
        <v>271</v>
      </c>
      <c r="N28" t="s">
        <v>276</v>
      </c>
      <c r="O28" s="78" t="s">
        <v>268</v>
      </c>
      <c r="P28" s="9" t="s">
        <v>186</v>
      </c>
      <c r="Q28" s="34" t="s">
        <v>274</v>
      </c>
      <c r="R28" s="9" t="s">
        <v>192</v>
      </c>
      <c r="S28" s="9" t="s">
        <v>274</v>
      </c>
      <c r="T28" s="78" t="s">
        <v>188</v>
      </c>
      <c r="U28" s="9" t="s">
        <v>271</v>
      </c>
      <c r="V28" s="9" t="s">
        <v>268</v>
      </c>
      <c r="W28" s="79" t="s">
        <v>278</v>
      </c>
      <c r="X28" s="9" t="s">
        <v>271</v>
      </c>
      <c r="Y28" s="9" t="s">
        <v>192</v>
      </c>
      <c r="AH28" s="78" t="s">
        <v>188</v>
      </c>
      <c r="AI28" s="9" t="s">
        <v>271</v>
      </c>
      <c r="AJ28" s="9" t="s">
        <v>268</v>
      </c>
      <c r="AK28" s="9" t="s">
        <v>278</v>
      </c>
      <c r="AL28" s="9" t="s">
        <v>271</v>
      </c>
      <c r="AM28" s="9" t="s">
        <v>192</v>
      </c>
      <c r="AN28" s="9" t="s">
        <v>271</v>
      </c>
      <c r="AO28" s="9" t="s">
        <v>190</v>
      </c>
      <c r="AP28" s="9" t="s">
        <v>278</v>
      </c>
      <c r="AQ28" t="s">
        <v>268</v>
      </c>
      <c r="AR28" t="s">
        <v>279</v>
      </c>
      <c r="AS28" s="78" t="s">
        <v>276</v>
      </c>
      <c r="AT28" s="9" t="s">
        <v>268</v>
      </c>
      <c r="AU28" s="34" t="s">
        <v>191</v>
      </c>
      <c r="AV28" s="9" t="s">
        <v>268</v>
      </c>
      <c r="AW28" s="9" t="s">
        <v>192</v>
      </c>
      <c r="AX28" s="9" t="s">
        <v>274</v>
      </c>
      <c r="AY28" t="s">
        <v>268</v>
      </c>
      <c r="AZ28" s="78" t="s">
        <v>192</v>
      </c>
      <c r="BA28" t="s">
        <v>190</v>
      </c>
      <c r="BB28" s="78" t="s">
        <v>190</v>
      </c>
      <c r="BC28" s="9" t="s">
        <v>275</v>
      </c>
      <c r="BD28" s="9" t="s">
        <v>271</v>
      </c>
      <c r="BE28" t="s">
        <v>186</v>
      </c>
      <c r="BF28" t="s">
        <v>268</v>
      </c>
      <c r="BG28" t="s">
        <v>275</v>
      </c>
      <c r="BH28" t="s">
        <v>186</v>
      </c>
      <c r="BI28" s="9" t="s">
        <v>271</v>
      </c>
    </row>
    <row r="29" spans="1:61">
      <c r="A29" s="40" t="s">
        <v>35</v>
      </c>
      <c r="B29" s="9" t="s">
        <v>268</v>
      </c>
      <c r="C29" s="78" t="s">
        <v>186</v>
      </c>
      <c r="D29" s="9" t="s">
        <v>186</v>
      </c>
      <c r="E29" s="9" t="s">
        <v>188</v>
      </c>
      <c r="F29" s="9" t="s">
        <v>271</v>
      </c>
      <c r="G29" s="9" t="s">
        <v>272</v>
      </c>
      <c r="H29" s="9" t="s">
        <v>271</v>
      </c>
      <c r="I29" t="s">
        <v>273</v>
      </c>
      <c r="J29" t="s">
        <v>274</v>
      </c>
      <c r="K29" s="9" t="s">
        <v>186</v>
      </c>
      <c r="L29" t="s">
        <v>186</v>
      </c>
      <c r="M29" t="s">
        <v>271</v>
      </c>
      <c r="N29" t="s">
        <v>276</v>
      </c>
      <c r="O29" s="78" t="s">
        <v>268</v>
      </c>
      <c r="P29" s="9" t="s">
        <v>186</v>
      </c>
      <c r="Q29" s="34" t="s">
        <v>274</v>
      </c>
      <c r="R29" s="9" t="s">
        <v>192</v>
      </c>
      <c r="S29" s="9" t="s">
        <v>274</v>
      </c>
      <c r="T29" s="78" t="s">
        <v>188</v>
      </c>
      <c r="U29" s="9" t="s">
        <v>271</v>
      </c>
      <c r="V29" s="9" t="s">
        <v>268</v>
      </c>
      <c r="W29" s="79" t="s">
        <v>278</v>
      </c>
      <c r="X29" s="9" t="s">
        <v>271</v>
      </c>
      <c r="Y29" s="9" t="s">
        <v>192</v>
      </c>
      <c r="AH29" s="78" t="s">
        <v>188</v>
      </c>
      <c r="AI29" s="9" t="s">
        <v>271</v>
      </c>
      <c r="AJ29" s="9" t="s">
        <v>268</v>
      </c>
      <c r="AK29" s="9" t="s">
        <v>278</v>
      </c>
      <c r="AL29" s="9" t="s">
        <v>271</v>
      </c>
      <c r="AM29" s="9" t="s">
        <v>192</v>
      </c>
      <c r="AN29" s="9" t="s">
        <v>271</v>
      </c>
      <c r="AO29" s="9" t="s">
        <v>190</v>
      </c>
      <c r="AP29" s="9" t="s">
        <v>278</v>
      </c>
      <c r="AQ29" t="s">
        <v>268</v>
      </c>
      <c r="AR29" t="s">
        <v>279</v>
      </c>
      <c r="AS29" s="78" t="s">
        <v>276</v>
      </c>
      <c r="AT29" s="9" t="s">
        <v>268</v>
      </c>
      <c r="AU29" s="34" t="s">
        <v>190</v>
      </c>
      <c r="AV29" s="9" t="s">
        <v>268</v>
      </c>
      <c r="AW29" s="9" t="s">
        <v>192</v>
      </c>
      <c r="AX29" s="9" t="s">
        <v>274</v>
      </c>
      <c r="AY29" t="s">
        <v>268</v>
      </c>
      <c r="AZ29" s="78" t="s">
        <v>192</v>
      </c>
      <c r="BA29" t="s">
        <v>190</v>
      </c>
      <c r="BB29" s="78" t="s">
        <v>190</v>
      </c>
      <c r="BC29" s="9" t="s">
        <v>275</v>
      </c>
      <c r="BD29" s="9" t="s">
        <v>271</v>
      </c>
      <c r="BE29" t="s">
        <v>186</v>
      </c>
      <c r="BF29" t="s">
        <v>268</v>
      </c>
      <c r="BG29" t="s">
        <v>275</v>
      </c>
      <c r="BH29" t="s">
        <v>186</v>
      </c>
      <c r="BI29" s="9" t="s">
        <v>271</v>
      </c>
    </row>
    <row r="30" spans="1:61">
      <c r="A30" s="40" t="s">
        <v>36</v>
      </c>
      <c r="B30" s="9" t="s">
        <v>268</v>
      </c>
      <c r="C30" s="78" t="s">
        <v>186</v>
      </c>
      <c r="D30" s="9" t="s">
        <v>186</v>
      </c>
      <c r="E30" s="9" t="s">
        <v>188</v>
      </c>
      <c r="F30" s="9" t="s">
        <v>271</v>
      </c>
      <c r="G30" s="9" t="s">
        <v>272</v>
      </c>
      <c r="H30" s="9" t="s">
        <v>271</v>
      </c>
      <c r="I30" t="s">
        <v>273</v>
      </c>
      <c r="J30" t="s">
        <v>274</v>
      </c>
      <c r="K30" s="9" t="s">
        <v>186</v>
      </c>
      <c r="L30" s="8" t="s">
        <v>188</v>
      </c>
      <c r="M30" t="s">
        <v>271</v>
      </c>
      <c r="N30" t="s">
        <v>276</v>
      </c>
      <c r="O30" s="78" t="s">
        <v>268</v>
      </c>
      <c r="P30" s="9" t="s">
        <v>186</v>
      </c>
      <c r="Q30" s="34" t="s">
        <v>274</v>
      </c>
      <c r="R30" s="9" t="s">
        <v>192</v>
      </c>
      <c r="S30" s="9" t="s">
        <v>274</v>
      </c>
      <c r="T30" s="78" t="s">
        <v>188</v>
      </c>
      <c r="U30" s="9" t="s">
        <v>271</v>
      </c>
      <c r="V30" s="9" t="s">
        <v>268</v>
      </c>
      <c r="W30" s="79" t="s">
        <v>278</v>
      </c>
      <c r="X30" s="9" t="s">
        <v>271</v>
      </c>
      <c r="Y30" s="9" t="s">
        <v>192</v>
      </c>
      <c r="AH30" s="78" t="s">
        <v>188</v>
      </c>
      <c r="AI30" s="9" t="s">
        <v>271</v>
      </c>
      <c r="AJ30" s="9" t="s">
        <v>268</v>
      </c>
      <c r="AK30" s="9" t="s">
        <v>278</v>
      </c>
      <c r="AL30" s="9" t="s">
        <v>271</v>
      </c>
      <c r="AM30" s="9" t="s">
        <v>192</v>
      </c>
      <c r="AN30" s="9" t="s">
        <v>271</v>
      </c>
      <c r="AO30" s="9" t="s">
        <v>190</v>
      </c>
      <c r="AP30" s="9" t="s">
        <v>278</v>
      </c>
      <c r="AQ30" t="s">
        <v>268</v>
      </c>
      <c r="AR30" t="s">
        <v>279</v>
      </c>
      <c r="AS30" s="78" t="s">
        <v>276</v>
      </c>
      <c r="AT30" s="9" t="s">
        <v>268</v>
      </c>
      <c r="AU30" s="34" t="s">
        <v>190</v>
      </c>
      <c r="AV30" s="9" t="s">
        <v>268</v>
      </c>
      <c r="AW30" s="9" t="s">
        <v>192</v>
      </c>
      <c r="AX30" s="9" t="s">
        <v>274</v>
      </c>
      <c r="AY30" t="s">
        <v>268</v>
      </c>
      <c r="AZ30" s="78" t="s">
        <v>192</v>
      </c>
      <c r="BA30" t="s">
        <v>190</v>
      </c>
      <c r="BB30" s="78" t="s">
        <v>190</v>
      </c>
      <c r="BC30" s="9" t="s">
        <v>275</v>
      </c>
      <c r="BD30" s="9" t="s">
        <v>271</v>
      </c>
      <c r="BE30" t="s">
        <v>186</v>
      </c>
      <c r="BF30" t="s">
        <v>268</v>
      </c>
      <c r="BG30" t="s">
        <v>275</v>
      </c>
      <c r="BH30" t="s">
        <v>186</v>
      </c>
      <c r="BI30" s="9" t="s">
        <v>271</v>
      </c>
    </row>
    <row r="31" spans="1:61">
      <c r="A31" s="40" t="s">
        <v>37</v>
      </c>
      <c r="B31" s="9" t="s">
        <v>268</v>
      </c>
      <c r="C31" s="78" t="s">
        <v>186</v>
      </c>
      <c r="D31" s="9" t="s">
        <v>186</v>
      </c>
      <c r="E31" s="9" t="s">
        <v>188</v>
      </c>
      <c r="F31" s="9" t="s">
        <v>271</v>
      </c>
      <c r="G31" s="9" t="s">
        <v>272</v>
      </c>
      <c r="H31" s="9" t="s">
        <v>271</v>
      </c>
      <c r="I31" t="s">
        <v>273</v>
      </c>
      <c r="J31" t="s">
        <v>274</v>
      </c>
      <c r="K31" s="9" t="s">
        <v>186</v>
      </c>
      <c r="L31" t="s">
        <v>186</v>
      </c>
      <c r="M31" t="s">
        <v>271</v>
      </c>
      <c r="N31" t="s">
        <v>276</v>
      </c>
      <c r="O31" s="78" t="s">
        <v>268</v>
      </c>
      <c r="P31" s="9" t="s">
        <v>186</v>
      </c>
      <c r="Q31" s="34" t="s">
        <v>277</v>
      </c>
      <c r="R31" s="9" t="s">
        <v>192</v>
      </c>
      <c r="S31" s="9" t="s">
        <v>274</v>
      </c>
      <c r="T31" s="78" t="s">
        <v>188</v>
      </c>
      <c r="U31" s="9" t="s">
        <v>271</v>
      </c>
      <c r="V31" s="9" t="s">
        <v>268</v>
      </c>
      <c r="W31" s="79" t="s">
        <v>278</v>
      </c>
      <c r="X31" s="9" t="s">
        <v>271</v>
      </c>
      <c r="Y31" s="9" t="s">
        <v>192</v>
      </c>
      <c r="AH31" s="78" t="s">
        <v>188</v>
      </c>
      <c r="AI31" s="9" t="s">
        <v>271</v>
      </c>
      <c r="AJ31" s="9" t="s">
        <v>268</v>
      </c>
      <c r="AK31" s="9" t="s">
        <v>278</v>
      </c>
      <c r="AL31" s="9" t="s">
        <v>271</v>
      </c>
      <c r="AM31" s="9" t="s">
        <v>192</v>
      </c>
      <c r="AN31" s="9" t="s">
        <v>271</v>
      </c>
      <c r="AO31" s="9" t="s">
        <v>190</v>
      </c>
      <c r="AP31" s="9" t="s">
        <v>278</v>
      </c>
      <c r="AQ31" t="s">
        <v>268</v>
      </c>
      <c r="AR31" t="s">
        <v>279</v>
      </c>
      <c r="AS31" s="78" t="s">
        <v>276</v>
      </c>
      <c r="AT31" s="9" t="s">
        <v>268</v>
      </c>
      <c r="AU31" s="34" t="s">
        <v>191</v>
      </c>
      <c r="AV31" s="9" t="s">
        <v>268</v>
      </c>
      <c r="AW31" s="9" t="s">
        <v>192</v>
      </c>
      <c r="AX31" s="9" t="s">
        <v>274</v>
      </c>
      <c r="AY31" t="s">
        <v>268</v>
      </c>
      <c r="AZ31" s="78" t="s">
        <v>192</v>
      </c>
      <c r="BA31" t="s">
        <v>190</v>
      </c>
      <c r="BB31" s="78" t="s">
        <v>190</v>
      </c>
      <c r="BC31" s="9" t="s">
        <v>275</v>
      </c>
      <c r="BD31" s="9" t="s">
        <v>271</v>
      </c>
      <c r="BE31" t="s">
        <v>186</v>
      </c>
      <c r="BF31" t="s">
        <v>268</v>
      </c>
      <c r="BG31" t="s">
        <v>275</v>
      </c>
      <c r="BH31" t="s">
        <v>186</v>
      </c>
      <c r="BI31" s="9" t="s">
        <v>271</v>
      </c>
    </row>
    <row r="32" spans="1:61">
      <c r="A32" s="40" t="s">
        <v>38</v>
      </c>
      <c r="B32" s="9" t="s">
        <v>268</v>
      </c>
      <c r="C32" s="78" t="s">
        <v>186</v>
      </c>
      <c r="D32" s="9" t="s">
        <v>186</v>
      </c>
      <c r="E32" s="9" t="s">
        <v>188</v>
      </c>
      <c r="F32" s="9" t="s">
        <v>271</v>
      </c>
      <c r="G32" s="9" t="s">
        <v>272</v>
      </c>
      <c r="H32" s="9" t="s">
        <v>271</v>
      </c>
      <c r="I32" t="s">
        <v>273</v>
      </c>
      <c r="J32" t="s">
        <v>274</v>
      </c>
      <c r="K32" s="9" t="s">
        <v>186</v>
      </c>
      <c r="L32" s="8" t="s">
        <v>188</v>
      </c>
      <c r="M32" t="s">
        <v>271</v>
      </c>
      <c r="N32" t="s">
        <v>276</v>
      </c>
      <c r="O32" s="78" t="s">
        <v>268</v>
      </c>
      <c r="P32" s="9" t="s">
        <v>186</v>
      </c>
      <c r="Q32" s="34" t="s">
        <v>277</v>
      </c>
      <c r="R32" s="9" t="s">
        <v>192</v>
      </c>
      <c r="S32" s="9" t="s">
        <v>274</v>
      </c>
      <c r="T32" s="78" t="s">
        <v>188</v>
      </c>
      <c r="U32" s="9" t="s">
        <v>271</v>
      </c>
      <c r="V32" s="9" t="s">
        <v>268</v>
      </c>
      <c r="W32" s="79" t="s">
        <v>278</v>
      </c>
      <c r="X32" s="9" t="s">
        <v>271</v>
      </c>
      <c r="Y32" s="9" t="s">
        <v>192</v>
      </c>
      <c r="AH32" s="78" t="s">
        <v>188</v>
      </c>
      <c r="AI32" s="9" t="s">
        <v>271</v>
      </c>
      <c r="AJ32" s="9" t="s">
        <v>268</v>
      </c>
      <c r="AK32" s="9" t="s">
        <v>278</v>
      </c>
      <c r="AL32" s="9" t="s">
        <v>271</v>
      </c>
      <c r="AM32" s="9" t="s">
        <v>192</v>
      </c>
      <c r="AN32" s="9" t="s">
        <v>271</v>
      </c>
      <c r="AO32" s="9" t="s">
        <v>190</v>
      </c>
      <c r="AP32" s="9" t="s">
        <v>278</v>
      </c>
      <c r="AQ32" t="s">
        <v>268</v>
      </c>
      <c r="AR32" t="s">
        <v>279</v>
      </c>
      <c r="AS32" s="78" t="s">
        <v>276</v>
      </c>
      <c r="AT32" s="9" t="s">
        <v>268</v>
      </c>
      <c r="AU32" s="34" t="s">
        <v>191</v>
      </c>
      <c r="AV32" s="9" t="s">
        <v>268</v>
      </c>
      <c r="AW32" s="9" t="s">
        <v>192</v>
      </c>
      <c r="AX32" s="9" t="s">
        <v>274</v>
      </c>
      <c r="AY32" t="s">
        <v>268</v>
      </c>
      <c r="AZ32" s="78" t="s">
        <v>192</v>
      </c>
      <c r="BA32" t="s">
        <v>190</v>
      </c>
      <c r="BB32" s="78" t="s">
        <v>190</v>
      </c>
      <c r="BC32" s="9" t="s">
        <v>275</v>
      </c>
      <c r="BD32" s="9" t="s">
        <v>271</v>
      </c>
      <c r="BE32" t="s">
        <v>186</v>
      </c>
      <c r="BF32" t="s">
        <v>268</v>
      </c>
      <c r="BG32" t="s">
        <v>275</v>
      </c>
      <c r="BH32" t="s">
        <v>186</v>
      </c>
      <c r="BI32" s="9" t="s">
        <v>271</v>
      </c>
    </row>
    <row r="33" spans="1:61">
      <c r="A33" s="40" t="s">
        <v>39</v>
      </c>
      <c r="B33" s="9" t="s">
        <v>268</v>
      </c>
      <c r="C33" s="78" t="s">
        <v>186</v>
      </c>
      <c r="D33" s="9" t="s">
        <v>186</v>
      </c>
      <c r="E33" s="9" t="s">
        <v>188</v>
      </c>
      <c r="F33" s="9" t="s">
        <v>271</v>
      </c>
      <c r="G33" s="9" t="s">
        <v>272</v>
      </c>
      <c r="H33" s="9" t="s">
        <v>271</v>
      </c>
      <c r="I33" t="s">
        <v>273</v>
      </c>
      <c r="J33" t="s">
        <v>274</v>
      </c>
      <c r="K33" s="9" t="s">
        <v>186</v>
      </c>
      <c r="L33" t="s">
        <v>186</v>
      </c>
      <c r="M33" t="s">
        <v>271</v>
      </c>
      <c r="N33" t="s">
        <v>276</v>
      </c>
      <c r="O33" s="78" t="s">
        <v>268</v>
      </c>
      <c r="P33" s="9" t="s">
        <v>186</v>
      </c>
      <c r="Q33" s="34" t="s">
        <v>277</v>
      </c>
      <c r="R33" s="9" t="s">
        <v>192</v>
      </c>
      <c r="S33" s="9" t="s">
        <v>274</v>
      </c>
      <c r="T33" s="78" t="s">
        <v>188</v>
      </c>
      <c r="U33" s="9" t="s">
        <v>271</v>
      </c>
      <c r="V33" s="9" t="s">
        <v>268</v>
      </c>
      <c r="W33" s="79" t="s">
        <v>278</v>
      </c>
      <c r="X33" s="9" t="s">
        <v>271</v>
      </c>
      <c r="Y33" s="9" t="s">
        <v>192</v>
      </c>
      <c r="AH33" s="78" t="s">
        <v>188</v>
      </c>
      <c r="AI33" s="9" t="s">
        <v>271</v>
      </c>
      <c r="AJ33" s="9" t="s">
        <v>268</v>
      </c>
      <c r="AK33" s="9" t="s">
        <v>278</v>
      </c>
      <c r="AL33" s="9" t="s">
        <v>271</v>
      </c>
      <c r="AM33" s="9" t="s">
        <v>192</v>
      </c>
      <c r="AN33" s="9" t="s">
        <v>271</v>
      </c>
      <c r="AO33" s="9" t="s">
        <v>190</v>
      </c>
      <c r="AP33" s="9" t="s">
        <v>278</v>
      </c>
      <c r="AQ33" t="s">
        <v>268</v>
      </c>
      <c r="AR33" t="s">
        <v>279</v>
      </c>
      <c r="AS33" s="78" t="s">
        <v>276</v>
      </c>
      <c r="AT33" s="9" t="s">
        <v>268</v>
      </c>
      <c r="AU33" s="34" t="s">
        <v>191</v>
      </c>
      <c r="AV33" s="9" t="s">
        <v>268</v>
      </c>
      <c r="AW33" s="9" t="s">
        <v>192</v>
      </c>
      <c r="AX33" s="9" t="s">
        <v>274</v>
      </c>
      <c r="AY33" t="s">
        <v>268</v>
      </c>
      <c r="AZ33" s="78" t="s">
        <v>192</v>
      </c>
      <c r="BA33" t="s">
        <v>190</v>
      </c>
      <c r="BB33" s="78" t="s">
        <v>190</v>
      </c>
      <c r="BC33" s="9" t="s">
        <v>275</v>
      </c>
      <c r="BD33" s="9" t="s">
        <v>271</v>
      </c>
      <c r="BE33" t="s">
        <v>186</v>
      </c>
      <c r="BF33" t="s">
        <v>268</v>
      </c>
      <c r="BG33" t="s">
        <v>275</v>
      </c>
      <c r="BH33" t="s">
        <v>186</v>
      </c>
      <c r="BI33" s="9" t="s">
        <v>271</v>
      </c>
    </row>
    <row r="34" spans="1:61">
      <c r="A34" s="40" t="s">
        <v>40</v>
      </c>
      <c r="B34" s="9" t="s">
        <v>268</v>
      </c>
      <c r="C34" s="78" t="s">
        <v>186</v>
      </c>
      <c r="D34" s="9" t="s">
        <v>186</v>
      </c>
      <c r="E34" s="9" t="s">
        <v>188</v>
      </c>
      <c r="F34" s="9" t="s">
        <v>271</v>
      </c>
      <c r="G34" s="9" t="s">
        <v>272</v>
      </c>
      <c r="H34" s="9" t="s">
        <v>271</v>
      </c>
      <c r="I34" t="s">
        <v>273</v>
      </c>
      <c r="J34" t="s">
        <v>274</v>
      </c>
      <c r="K34" s="9" t="s">
        <v>186</v>
      </c>
      <c r="L34" t="s">
        <v>186</v>
      </c>
      <c r="M34" t="s">
        <v>271</v>
      </c>
      <c r="N34" t="s">
        <v>276</v>
      </c>
      <c r="O34" s="78" t="s">
        <v>268</v>
      </c>
      <c r="P34" s="9" t="s">
        <v>186</v>
      </c>
      <c r="Q34" s="34" t="s">
        <v>277</v>
      </c>
      <c r="R34" s="9" t="s">
        <v>192</v>
      </c>
      <c r="S34" s="9" t="s">
        <v>274</v>
      </c>
      <c r="T34" s="78" t="s">
        <v>188</v>
      </c>
      <c r="U34" s="9" t="s">
        <v>271</v>
      </c>
      <c r="V34" s="9" t="s">
        <v>268</v>
      </c>
      <c r="W34" s="79" t="s">
        <v>278</v>
      </c>
      <c r="X34" s="9" t="s">
        <v>271</v>
      </c>
      <c r="Y34" s="9" t="s">
        <v>192</v>
      </c>
      <c r="AH34" s="78" t="s">
        <v>188</v>
      </c>
      <c r="AI34" s="9" t="s">
        <v>271</v>
      </c>
      <c r="AJ34" s="9" t="s">
        <v>268</v>
      </c>
      <c r="AK34" s="9" t="s">
        <v>278</v>
      </c>
      <c r="AL34" s="9" t="s">
        <v>271</v>
      </c>
      <c r="AM34" s="9" t="s">
        <v>192</v>
      </c>
      <c r="AN34" s="9" t="s">
        <v>271</v>
      </c>
      <c r="AO34" s="9" t="s">
        <v>190</v>
      </c>
      <c r="AP34" s="9" t="s">
        <v>278</v>
      </c>
      <c r="AQ34" t="s">
        <v>268</v>
      </c>
      <c r="AR34" t="s">
        <v>279</v>
      </c>
      <c r="AS34" s="78" t="s">
        <v>276</v>
      </c>
      <c r="AT34" s="9" t="s">
        <v>268</v>
      </c>
      <c r="AU34" s="34" t="s">
        <v>191</v>
      </c>
      <c r="AV34" s="9" t="s">
        <v>268</v>
      </c>
      <c r="AW34" s="9" t="s">
        <v>192</v>
      </c>
      <c r="AX34" s="9" t="s">
        <v>274</v>
      </c>
      <c r="AY34" t="s">
        <v>268</v>
      </c>
      <c r="AZ34" s="78" t="s">
        <v>192</v>
      </c>
      <c r="BA34" t="s">
        <v>190</v>
      </c>
      <c r="BB34" s="78" t="s">
        <v>190</v>
      </c>
      <c r="BC34" s="9" t="s">
        <v>275</v>
      </c>
      <c r="BD34" s="9" t="s">
        <v>271</v>
      </c>
      <c r="BE34" t="s">
        <v>186</v>
      </c>
      <c r="BF34" t="s">
        <v>268</v>
      </c>
      <c r="BG34" t="s">
        <v>275</v>
      </c>
      <c r="BH34" t="s">
        <v>186</v>
      </c>
      <c r="BI34" s="9" t="s">
        <v>271</v>
      </c>
    </row>
    <row r="35" spans="1:61">
      <c r="A35" s="40" t="s">
        <v>41</v>
      </c>
      <c r="B35" s="9" t="s">
        <v>268</v>
      </c>
      <c r="C35" s="78" t="s">
        <v>186</v>
      </c>
      <c r="D35" s="9" t="s">
        <v>186</v>
      </c>
      <c r="E35" s="9" t="s">
        <v>188</v>
      </c>
      <c r="F35" s="9" t="s">
        <v>271</v>
      </c>
      <c r="G35" s="9" t="s">
        <v>272</v>
      </c>
      <c r="H35" s="9" t="s">
        <v>271</v>
      </c>
      <c r="I35" t="s">
        <v>273</v>
      </c>
      <c r="J35" t="s">
        <v>274</v>
      </c>
      <c r="K35" s="9" t="s">
        <v>186</v>
      </c>
      <c r="L35" t="s">
        <v>186</v>
      </c>
      <c r="M35" t="s">
        <v>271</v>
      </c>
      <c r="N35" t="s">
        <v>276</v>
      </c>
      <c r="O35" s="78" t="s">
        <v>268</v>
      </c>
      <c r="P35" s="9" t="s">
        <v>186</v>
      </c>
      <c r="Q35" s="34" t="s">
        <v>277</v>
      </c>
      <c r="R35" s="9" t="s">
        <v>192</v>
      </c>
      <c r="S35" s="9" t="s">
        <v>274</v>
      </c>
      <c r="T35" s="78" t="s">
        <v>188</v>
      </c>
      <c r="U35" s="9" t="s">
        <v>271</v>
      </c>
      <c r="V35" s="9" t="s">
        <v>268</v>
      </c>
      <c r="W35" s="79" t="s">
        <v>278</v>
      </c>
      <c r="X35" s="9" t="s">
        <v>271</v>
      </c>
      <c r="Y35" s="9" t="s">
        <v>192</v>
      </c>
      <c r="AH35" s="78" t="s">
        <v>188</v>
      </c>
      <c r="AI35" s="9" t="s">
        <v>271</v>
      </c>
      <c r="AJ35" s="9" t="s">
        <v>268</v>
      </c>
      <c r="AK35" s="9" t="s">
        <v>278</v>
      </c>
      <c r="AL35" s="9" t="s">
        <v>271</v>
      </c>
      <c r="AM35" s="9" t="s">
        <v>192</v>
      </c>
      <c r="AN35" s="9" t="s">
        <v>271</v>
      </c>
      <c r="AO35" s="9" t="s">
        <v>190</v>
      </c>
      <c r="AP35" s="9" t="s">
        <v>278</v>
      </c>
      <c r="AQ35" t="s">
        <v>268</v>
      </c>
      <c r="AR35" t="s">
        <v>279</v>
      </c>
      <c r="AS35" s="78" t="s">
        <v>276</v>
      </c>
      <c r="AT35" s="9" t="s">
        <v>268</v>
      </c>
      <c r="AU35" s="34" t="s">
        <v>191</v>
      </c>
      <c r="AV35" s="9" t="s">
        <v>268</v>
      </c>
      <c r="AW35" s="9" t="s">
        <v>192</v>
      </c>
      <c r="AX35" s="9" t="s">
        <v>274</v>
      </c>
      <c r="AY35" t="s">
        <v>268</v>
      </c>
      <c r="AZ35" s="78" t="s">
        <v>192</v>
      </c>
      <c r="BA35" t="s">
        <v>190</v>
      </c>
      <c r="BB35" s="78" t="s">
        <v>190</v>
      </c>
      <c r="BC35" s="9" t="s">
        <v>275</v>
      </c>
      <c r="BD35" s="9" t="s">
        <v>271</v>
      </c>
      <c r="BE35" t="s">
        <v>186</v>
      </c>
      <c r="BF35" t="s">
        <v>268</v>
      </c>
      <c r="BG35" t="s">
        <v>275</v>
      </c>
      <c r="BH35" t="s">
        <v>186</v>
      </c>
      <c r="BI35" s="9" t="s">
        <v>271</v>
      </c>
    </row>
    <row r="36" spans="1:61">
      <c r="A36" s="40" t="s">
        <v>42</v>
      </c>
      <c r="B36" s="9" t="s">
        <v>268</v>
      </c>
      <c r="C36" s="78" t="s">
        <v>186</v>
      </c>
      <c r="D36" s="9" t="s">
        <v>186</v>
      </c>
      <c r="E36" s="9" t="s">
        <v>188</v>
      </c>
      <c r="F36" s="9" t="s">
        <v>271</v>
      </c>
      <c r="G36" s="9" t="s">
        <v>272</v>
      </c>
      <c r="H36" s="9" t="s">
        <v>271</v>
      </c>
      <c r="I36" t="s">
        <v>273</v>
      </c>
      <c r="J36" t="s">
        <v>274</v>
      </c>
      <c r="K36" s="9" t="s">
        <v>186</v>
      </c>
      <c r="L36" t="s">
        <v>186</v>
      </c>
      <c r="M36" t="s">
        <v>271</v>
      </c>
      <c r="N36" t="s">
        <v>276</v>
      </c>
      <c r="O36" s="78" t="s">
        <v>268</v>
      </c>
      <c r="P36" s="9" t="s">
        <v>186</v>
      </c>
      <c r="Q36" s="34" t="s">
        <v>274</v>
      </c>
      <c r="R36" s="9" t="s">
        <v>192</v>
      </c>
      <c r="S36" s="9" t="s">
        <v>274</v>
      </c>
      <c r="T36" s="78" t="s">
        <v>188</v>
      </c>
      <c r="U36" s="9" t="s">
        <v>271</v>
      </c>
      <c r="V36" s="9" t="s">
        <v>268</v>
      </c>
      <c r="W36" s="79" t="s">
        <v>278</v>
      </c>
      <c r="X36" s="9" t="s">
        <v>271</v>
      </c>
      <c r="Y36" s="9" t="s">
        <v>192</v>
      </c>
      <c r="AH36" s="78" t="s">
        <v>188</v>
      </c>
      <c r="AI36" s="9" t="s">
        <v>271</v>
      </c>
      <c r="AJ36" s="9" t="s">
        <v>268</v>
      </c>
      <c r="AK36" s="9" t="s">
        <v>278</v>
      </c>
      <c r="AL36" s="9" t="s">
        <v>271</v>
      </c>
      <c r="AM36" s="9" t="s">
        <v>192</v>
      </c>
      <c r="AN36" s="9" t="s">
        <v>271</v>
      </c>
      <c r="AO36" s="9" t="s">
        <v>190</v>
      </c>
      <c r="AP36" s="9" t="s">
        <v>278</v>
      </c>
      <c r="AQ36" t="s">
        <v>268</v>
      </c>
      <c r="AR36" t="s">
        <v>279</v>
      </c>
      <c r="AS36" s="78" t="s">
        <v>276</v>
      </c>
      <c r="AT36" s="9" t="s">
        <v>268</v>
      </c>
      <c r="AU36" s="34" t="s">
        <v>190</v>
      </c>
      <c r="AV36" s="9" t="s">
        <v>268</v>
      </c>
      <c r="AW36" s="9" t="s">
        <v>192</v>
      </c>
      <c r="AX36" s="9" t="s">
        <v>274</v>
      </c>
      <c r="AY36" t="s">
        <v>268</v>
      </c>
      <c r="AZ36" s="78" t="s">
        <v>192</v>
      </c>
      <c r="BA36" t="s">
        <v>190</v>
      </c>
      <c r="BB36" s="78" t="s">
        <v>190</v>
      </c>
      <c r="BC36" s="9" t="s">
        <v>275</v>
      </c>
      <c r="BD36" s="9" t="s">
        <v>271</v>
      </c>
      <c r="BE36" t="s">
        <v>186</v>
      </c>
      <c r="BF36" t="s">
        <v>268</v>
      </c>
      <c r="BG36" t="s">
        <v>275</v>
      </c>
      <c r="BH36" t="s">
        <v>186</v>
      </c>
      <c r="BI36" s="9" t="s">
        <v>271</v>
      </c>
    </row>
    <row r="37" spans="1:61">
      <c r="A37" s="40" t="s">
        <v>43</v>
      </c>
      <c r="B37" s="9" t="s">
        <v>268</v>
      </c>
      <c r="C37" s="78" t="s">
        <v>186</v>
      </c>
      <c r="D37" s="9" t="s">
        <v>186</v>
      </c>
      <c r="E37" s="9" t="s">
        <v>188</v>
      </c>
      <c r="F37" s="9" t="s">
        <v>271</v>
      </c>
      <c r="G37" s="9" t="s">
        <v>272</v>
      </c>
      <c r="H37" s="9" t="s">
        <v>271</v>
      </c>
      <c r="I37" t="s">
        <v>273</v>
      </c>
      <c r="J37" t="s">
        <v>274</v>
      </c>
      <c r="K37" s="9" t="s">
        <v>186</v>
      </c>
      <c r="L37" t="s">
        <v>186</v>
      </c>
      <c r="M37" t="s">
        <v>271</v>
      </c>
      <c r="N37" t="s">
        <v>276</v>
      </c>
      <c r="O37" s="78" t="s">
        <v>268</v>
      </c>
      <c r="P37" s="9" t="s">
        <v>186</v>
      </c>
      <c r="Q37" s="34" t="s">
        <v>274</v>
      </c>
      <c r="R37" s="9" t="s">
        <v>192</v>
      </c>
      <c r="S37" s="9" t="s">
        <v>274</v>
      </c>
      <c r="T37" s="78" t="s">
        <v>188</v>
      </c>
      <c r="U37" s="9" t="s">
        <v>271</v>
      </c>
      <c r="V37" s="9" t="s">
        <v>268</v>
      </c>
      <c r="W37" s="79" t="s">
        <v>278</v>
      </c>
      <c r="X37" s="9" t="s">
        <v>271</v>
      </c>
      <c r="Y37" s="9" t="s">
        <v>192</v>
      </c>
      <c r="AH37" s="78" t="s">
        <v>188</v>
      </c>
      <c r="AI37" s="9" t="s">
        <v>271</v>
      </c>
      <c r="AJ37" s="9" t="s">
        <v>268</v>
      </c>
      <c r="AK37" s="9" t="s">
        <v>278</v>
      </c>
      <c r="AL37" s="9" t="s">
        <v>271</v>
      </c>
      <c r="AM37" s="9" t="s">
        <v>192</v>
      </c>
      <c r="AN37" s="9" t="s">
        <v>271</v>
      </c>
      <c r="AO37" s="9" t="s">
        <v>190</v>
      </c>
      <c r="AP37" s="9" t="s">
        <v>278</v>
      </c>
      <c r="AQ37" t="s">
        <v>268</v>
      </c>
      <c r="AR37" t="s">
        <v>279</v>
      </c>
      <c r="AS37" s="78" t="s">
        <v>276</v>
      </c>
      <c r="AT37" s="9" t="s">
        <v>268</v>
      </c>
      <c r="AU37" s="34" t="s">
        <v>191</v>
      </c>
      <c r="AV37" s="9" t="s">
        <v>268</v>
      </c>
      <c r="AW37" s="9" t="s">
        <v>192</v>
      </c>
      <c r="AX37" s="9" t="s">
        <v>274</v>
      </c>
      <c r="AY37" t="s">
        <v>268</v>
      </c>
      <c r="AZ37" s="78" t="s">
        <v>192</v>
      </c>
      <c r="BA37" t="s">
        <v>190</v>
      </c>
      <c r="BB37" s="78" t="s">
        <v>190</v>
      </c>
      <c r="BC37" s="9" t="s">
        <v>275</v>
      </c>
      <c r="BD37" s="9" t="s">
        <v>271</v>
      </c>
      <c r="BE37" t="s">
        <v>186</v>
      </c>
      <c r="BF37" t="s">
        <v>268</v>
      </c>
      <c r="BG37" t="s">
        <v>275</v>
      </c>
      <c r="BH37" t="s">
        <v>186</v>
      </c>
      <c r="BI37" s="9" t="s">
        <v>271</v>
      </c>
    </row>
    <row r="38" spans="1:61">
      <c r="A38" s="40" t="s">
        <v>44</v>
      </c>
      <c r="B38" s="9" t="s">
        <v>268</v>
      </c>
      <c r="C38" s="78" t="s">
        <v>186</v>
      </c>
      <c r="D38" s="9" t="s">
        <v>186</v>
      </c>
      <c r="E38" s="9" t="s">
        <v>188</v>
      </c>
      <c r="F38" s="9" t="s">
        <v>271</v>
      </c>
      <c r="G38" s="9" t="s">
        <v>272</v>
      </c>
      <c r="H38" s="9" t="s">
        <v>271</v>
      </c>
      <c r="I38" t="s">
        <v>273</v>
      </c>
      <c r="J38" t="s">
        <v>274</v>
      </c>
      <c r="K38" s="9" t="s">
        <v>186</v>
      </c>
      <c r="L38" t="s">
        <v>186</v>
      </c>
      <c r="M38" t="s">
        <v>271</v>
      </c>
      <c r="N38" t="s">
        <v>276</v>
      </c>
      <c r="O38" s="78" t="s">
        <v>268</v>
      </c>
      <c r="P38" s="9" t="s">
        <v>186</v>
      </c>
      <c r="Q38" s="34" t="s">
        <v>274</v>
      </c>
      <c r="R38" s="9" t="s">
        <v>192</v>
      </c>
      <c r="S38" s="9" t="s">
        <v>274</v>
      </c>
      <c r="T38" s="78" t="s">
        <v>188</v>
      </c>
      <c r="U38" s="9" t="s">
        <v>271</v>
      </c>
      <c r="V38" s="9" t="s">
        <v>268</v>
      </c>
      <c r="W38" s="79" t="s">
        <v>278</v>
      </c>
      <c r="X38" s="9" t="s">
        <v>271</v>
      </c>
      <c r="Y38" s="9" t="s">
        <v>192</v>
      </c>
      <c r="AH38" s="78" t="s">
        <v>188</v>
      </c>
      <c r="AI38" s="9" t="s">
        <v>271</v>
      </c>
      <c r="AJ38" s="9" t="s">
        <v>268</v>
      </c>
      <c r="AK38" s="9" t="s">
        <v>278</v>
      </c>
      <c r="AL38" s="9" t="s">
        <v>271</v>
      </c>
      <c r="AM38" s="9" t="s">
        <v>192</v>
      </c>
      <c r="AN38" s="9" t="s">
        <v>271</v>
      </c>
      <c r="AO38" s="9" t="s">
        <v>190</v>
      </c>
      <c r="AP38" s="9" t="s">
        <v>278</v>
      </c>
      <c r="AQ38" t="s">
        <v>268</v>
      </c>
      <c r="AR38" t="s">
        <v>279</v>
      </c>
      <c r="AS38" s="78" t="s">
        <v>276</v>
      </c>
      <c r="AT38" s="9" t="s">
        <v>268</v>
      </c>
      <c r="AU38" s="34" t="s">
        <v>191</v>
      </c>
      <c r="AV38" s="9" t="s">
        <v>268</v>
      </c>
      <c r="AW38" s="9" t="s">
        <v>192</v>
      </c>
      <c r="AX38" s="9" t="s">
        <v>274</v>
      </c>
      <c r="AY38" t="s">
        <v>268</v>
      </c>
      <c r="AZ38" s="78" t="s">
        <v>192</v>
      </c>
      <c r="BA38" t="s">
        <v>190</v>
      </c>
      <c r="BB38" s="78" t="s">
        <v>190</v>
      </c>
      <c r="BC38" s="9" t="s">
        <v>275</v>
      </c>
      <c r="BD38" s="9" t="s">
        <v>271</v>
      </c>
      <c r="BE38" t="s">
        <v>186</v>
      </c>
      <c r="BF38" t="s">
        <v>268</v>
      </c>
      <c r="BG38" t="s">
        <v>275</v>
      </c>
      <c r="BH38" t="s">
        <v>186</v>
      </c>
      <c r="BI38" s="9" t="s">
        <v>271</v>
      </c>
    </row>
    <row r="39" spans="1:61">
      <c r="A39" s="40" t="s">
        <v>45</v>
      </c>
      <c r="B39" s="9" t="s">
        <v>268</v>
      </c>
      <c r="C39" s="78" t="s">
        <v>186</v>
      </c>
      <c r="D39" s="9" t="s">
        <v>186</v>
      </c>
      <c r="E39" s="9" t="s">
        <v>188</v>
      </c>
      <c r="F39" s="9" t="s">
        <v>271</v>
      </c>
      <c r="G39" s="9" t="s">
        <v>272</v>
      </c>
      <c r="H39" s="9" t="s">
        <v>271</v>
      </c>
      <c r="I39" t="s">
        <v>273</v>
      </c>
      <c r="J39" t="s">
        <v>274</v>
      </c>
      <c r="K39" s="9" t="s">
        <v>186</v>
      </c>
      <c r="L39" t="s">
        <v>186</v>
      </c>
      <c r="M39" t="s">
        <v>271</v>
      </c>
      <c r="N39" t="s">
        <v>276</v>
      </c>
      <c r="O39" s="78" t="s">
        <v>268</v>
      </c>
      <c r="P39" s="9" t="s">
        <v>186</v>
      </c>
      <c r="Q39" s="34" t="s">
        <v>274</v>
      </c>
      <c r="R39" s="9" t="s">
        <v>192</v>
      </c>
      <c r="S39" s="9" t="s">
        <v>274</v>
      </c>
      <c r="T39" s="78" t="s">
        <v>188</v>
      </c>
      <c r="U39" s="9" t="s">
        <v>271</v>
      </c>
      <c r="V39" s="9" t="s">
        <v>268</v>
      </c>
      <c r="W39" s="79" t="s">
        <v>278</v>
      </c>
      <c r="X39" s="9" t="s">
        <v>271</v>
      </c>
      <c r="Y39" s="9" t="s">
        <v>192</v>
      </c>
      <c r="AH39" s="78" t="s">
        <v>188</v>
      </c>
      <c r="AI39" s="9" t="s">
        <v>271</v>
      </c>
      <c r="AJ39" s="9" t="s">
        <v>268</v>
      </c>
      <c r="AK39" s="9" t="s">
        <v>278</v>
      </c>
      <c r="AL39" s="9" t="s">
        <v>271</v>
      </c>
      <c r="AM39" s="9" t="s">
        <v>192</v>
      </c>
      <c r="AN39" s="9" t="s">
        <v>271</v>
      </c>
      <c r="AO39" s="9" t="s">
        <v>190</v>
      </c>
      <c r="AP39" s="9" t="s">
        <v>278</v>
      </c>
      <c r="AQ39" t="s">
        <v>268</v>
      </c>
      <c r="AR39" t="s">
        <v>279</v>
      </c>
      <c r="AS39" s="78" t="s">
        <v>276</v>
      </c>
      <c r="AT39" s="9" t="s">
        <v>268</v>
      </c>
      <c r="AU39" s="34" t="s">
        <v>191</v>
      </c>
      <c r="AV39" s="9" t="s">
        <v>268</v>
      </c>
      <c r="AW39" s="9" t="s">
        <v>192</v>
      </c>
      <c r="AX39" s="9" t="s">
        <v>274</v>
      </c>
      <c r="AY39" t="s">
        <v>268</v>
      </c>
      <c r="AZ39" s="78" t="s">
        <v>192</v>
      </c>
      <c r="BA39" t="s">
        <v>190</v>
      </c>
      <c r="BB39" s="78" t="s">
        <v>190</v>
      </c>
      <c r="BC39" s="9" t="s">
        <v>275</v>
      </c>
      <c r="BD39" s="9" t="s">
        <v>271</v>
      </c>
      <c r="BE39" t="s">
        <v>186</v>
      </c>
      <c r="BF39" t="s">
        <v>268</v>
      </c>
      <c r="BG39" t="s">
        <v>275</v>
      </c>
      <c r="BH39" t="s">
        <v>186</v>
      </c>
      <c r="BI39" s="9" t="s">
        <v>271</v>
      </c>
    </row>
    <row r="40" spans="1:61">
      <c r="A40" s="40" t="s">
        <v>46</v>
      </c>
      <c r="B40" s="9" t="s">
        <v>268</v>
      </c>
      <c r="C40" s="78" t="s">
        <v>186</v>
      </c>
      <c r="D40" s="9" t="s">
        <v>186</v>
      </c>
      <c r="E40" s="9" t="s">
        <v>188</v>
      </c>
      <c r="F40" s="9" t="s">
        <v>271</v>
      </c>
      <c r="G40" s="9" t="s">
        <v>272</v>
      </c>
      <c r="H40" s="9" t="s">
        <v>271</v>
      </c>
      <c r="I40" t="s">
        <v>273</v>
      </c>
      <c r="J40" t="s">
        <v>274</v>
      </c>
      <c r="K40" s="9" t="s">
        <v>186</v>
      </c>
      <c r="L40" t="s">
        <v>186</v>
      </c>
      <c r="M40" t="s">
        <v>271</v>
      </c>
      <c r="N40" t="s">
        <v>276</v>
      </c>
      <c r="O40" s="78" t="s">
        <v>268</v>
      </c>
      <c r="P40" s="9" t="s">
        <v>186</v>
      </c>
      <c r="Q40" s="34" t="s">
        <v>274</v>
      </c>
      <c r="R40" s="9" t="s">
        <v>192</v>
      </c>
      <c r="S40" s="9" t="s">
        <v>274</v>
      </c>
      <c r="T40" s="78" t="s">
        <v>188</v>
      </c>
      <c r="U40" s="9" t="s">
        <v>271</v>
      </c>
      <c r="V40" s="9" t="s">
        <v>268</v>
      </c>
      <c r="W40" s="79" t="s">
        <v>278</v>
      </c>
      <c r="X40" s="9" t="s">
        <v>271</v>
      </c>
      <c r="Y40" s="9" t="s">
        <v>192</v>
      </c>
      <c r="AH40" s="78" t="s">
        <v>188</v>
      </c>
      <c r="AI40" s="9" t="s">
        <v>271</v>
      </c>
      <c r="AJ40" s="9" t="s">
        <v>268</v>
      </c>
      <c r="AK40" s="9" t="s">
        <v>278</v>
      </c>
      <c r="AL40" s="9" t="s">
        <v>271</v>
      </c>
      <c r="AM40" s="9" t="s">
        <v>192</v>
      </c>
      <c r="AN40" s="9" t="s">
        <v>271</v>
      </c>
      <c r="AO40" s="9" t="s">
        <v>190</v>
      </c>
      <c r="AP40" s="9" t="s">
        <v>278</v>
      </c>
      <c r="AQ40" t="s">
        <v>268</v>
      </c>
      <c r="AR40" t="s">
        <v>279</v>
      </c>
      <c r="AS40" s="78" t="s">
        <v>276</v>
      </c>
      <c r="AT40" s="9" t="s">
        <v>268</v>
      </c>
      <c r="AU40" s="34" t="s">
        <v>190</v>
      </c>
      <c r="AV40" s="9" t="s">
        <v>268</v>
      </c>
      <c r="AW40" s="9" t="s">
        <v>192</v>
      </c>
      <c r="AX40" s="9" t="s">
        <v>274</v>
      </c>
      <c r="AY40" t="s">
        <v>268</v>
      </c>
      <c r="AZ40" s="78" t="s">
        <v>192</v>
      </c>
      <c r="BA40" s="8" t="s">
        <v>367</v>
      </c>
      <c r="BB40" s="78" t="s">
        <v>190</v>
      </c>
      <c r="BC40" s="9" t="s">
        <v>275</v>
      </c>
      <c r="BD40" s="9" t="s">
        <v>271</v>
      </c>
      <c r="BE40" t="s">
        <v>186</v>
      </c>
      <c r="BF40" t="s">
        <v>268</v>
      </c>
      <c r="BG40" t="s">
        <v>275</v>
      </c>
      <c r="BH40" t="s">
        <v>186</v>
      </c>
      <c r="BI40" s="9" t="s">
        <v>271</v>
      </c>
    </row>
    <row r="41" spans="1:61">
      <c r="A41" s="40" t="s">
        <v>47</v>
      </c>
      <c r="B41" s="9" t="s">
        <v>268</v>
      </c>
      <c r="C41" s="78" t="s">
        <v>186</v>
      </c>
      <c r="D41" s="9" t="s">
        <v>186</v>
      </c>
      <c r="E41" s="9" t="s">
        <v>188</v>
      </c>
      <c r="F41" s="9" t="s">
        <v>271</v>
      </c>
      <c r="G41" s="9" t="s">
        <v>272</v>
      </c>
      <c r="H41" s="9" t="s">
        <v>271</v>
      </c>
      <c r="I41" t="s">
        <v>273</v>
      </c>
      <c r="J41" t="s">
        <v>274</v>
      </c>
      <c r="K41" s="9" t="s">
        <v>186</v>
      </c>
      <c r="L41" s="8" t="s">
        <v>188</v>
      </c>
      <c r="M41" t="s">
        <v>271</v>
      </c>
      <c r="N41" t="s">
        <v>276</v>
      </c>
      <c r="O41" s="78" t="s">
        <v>268</v>
      </c>
      <c r="P41" s="9" t="s">
        <v>186</v>
      </c>
      <c r="Q41" s="34" t="s">
        <v>274</v>
      </c>
      <c r="R41" s="9" t="s">
        <v>192</v>
      </c>
      <c r="S41" s="9" t="s">
        <v>274</v>
      </c>
      <c r="T41" s="78" t="s">
        <v>188</v>
      </c>
      <c r="U41" s="9" t="s">
        <v>271</v>
      </c>
      <c r="V41" s="9" t="s">
        <v>268</v>
      </c>
      <c r="W41" s="79" t="s">
        <v>278</v>
      </c>
      <c r="X41" s="9" t="s">
        <v>271</v>
      </c>
      <c r="Y41" s="9" t="s">
        <v>192</v>
      </c>
      <c r="AH41" s="78" t="s">
        <v>188</v>
      </c>
      <c r="AI41" s="9" t="s">
        <v>271</v>
      </c>
      <c r="AJ41" s="9" t="s">
        <v>268</v>
      </c>
      <c r="AK41" s="9" t="s">
        <v>278</v>
      </c>
      <c r="AL41" s="9" t="s">
        <v>271</v>
      </c>
      <c r="AM41" s="9" t="s">
        <v>192</v>
      </c>
      <c r="AN41" s="9" t="s">
        <v>271</v>
      </c>
      <c r="AO41" s="9" t="s">
        <v>190</v>
      </c>
      <c r="AP41" s="9" t="s">
        <v>278</v>
      </c>
      <c r="AQ41" t="s">
        <v>268</v>
      </c>
      <c r="AR41" t="s">
        <v>279</v>
      </c>
      <c r="AS41" s="78" t="s">
        <v>276</v>
      </c>
      <c r="AT41" s="9" t="s">
        <v>268</v>
      </c>
      <c r="AU41" s="34" t="s">
        <v>191</v>
      </c>
      <c r="AV41" s="9" t="s">
        <v>268</v>
      </c>
      <c r="AW41" s="9" t="s">
        <v>192</v>
      </c>
      <c r="AX41" s="9" t="s">
        <v>274</v>
      </c>
      <c r="AY41" t="s">
        <v>268</v>
      </c>
      <c r="AZ41" s="78" t="s">
        <v>192</v>
      </c>
      <c r="BA41" t="s">
        <v>190</v>
      </c>
      <c r="BB41" s="78" t="s">
        <v>190</v>
      </c>
      <c r="BC41" s="9" t="s">
        <v>275</v>
      </c>
      <c r="BD41" s="9" t="s">
        <v>271</v>
      </c>
      <c r="BE41" t="s">
        <v>186</v>
      </c>
      <c r="BF41" t="s">
        <v>268</v>
      </c>
      <c r="BG41" t="s">
        <v>275</v>
      </c>
      <c r="BH41" t="s">
        <v>186</v>
      </c>
      <c r="BI41" s="9" t="s">
        <v>271</v>
      </c>
    </row>
    <row r="42" spans="1:61">
      <c r="A42" s="40" t="s">
        <v>48</v>
      </c>
      <c r="B42" s="9" t="s">
        <v>268</v>
      </c>
      <c r="C42" s="78" t="s">
        <v>186</v>
      </c>
      <c r="D42" s="9" t="s">
        <v>186</v>
      </c>
      <c r="E42" s="9" t="s">
        <v>188</v>
      </c>
      <c r="F42" s="9" t="s">
        <v>271</v>
      </c>
      <c r="G42" s="9" t="s">
        <v>272</v>
      </c>
      <c r="H42" s="9" t="s">
        <v>271</v>
      </c>
      <c r="I42" t="s">
        <v>273</v>
      </c>
      <c r="J42" t="s">
        <v>274</v>
      </c>
      <c r="K42" s="9" t="s">
        <v>186</v>
      </c>
      <c r="L42" s="8" t="s">
        <v>188</v>
      </c>
      <c r="M42" t="s">
        <v>271</v>
      </c>
      <c r="N42" t="s">
        <v>276</v>
      </c>
      <c r="O42" s="78" t="s">
        <v>268</v>
      </c>
      <c r="P42" s="9" t="s">
        <v>186</v>
      </c>
      <c r="Q42" s="34" t="s">
        <v>274</v>
      </c>
      <c r="R42" s="9" t="s">
        <v>192</v>
      </c>
      <c r="S42" s="9" t="s">
        <v>274</v>
      </c>
      <c r="T42" s="78" t="s">
        <v>188</v>
      </c>
      <c r="U42" s="9" t="s">
        <v>271</v>
      </c>
      <c r="V42" s="9" t="s">
        <v>268</v>
      </c>
      <c r="W42" s="79" t="s">
        <v>278</v>
      </c>
      <c r="X42" s="9" t="s">
        <v>271</v>
      </c>
      <c r="Y42" s="9" t="s">
        <v>192</v>
      </c>
      <c r="AH42" s="78" t="s">
        <v>188</v>
      </c>
      <c r="AI42" s="9" t="s">
        <v>271</v>
      </c>
      <c r="AJ42" s="9" t="s">
        <v>268</v>
      </c>
      <c r="AK42" s="9" t="s">
        <v>278</v>
      </c>
      <c r="AL42" s="9" t="s">
        <v>271</v>
      </c>
      <c r="AM42" s="9" t="s">
        <v>192</v>
      </c>
      <c r="AN42" s="9" t="s">
        <v>271</v>
      </c>
      <c r="AO42" s="9" t="s">
        <v>190</v>
      </c>
      <c r="AP42" s="9" t="s">
        <v>278</v>
      </c>
      <c r="AQ42" t="s">
        <v>268</v>
      </c>
      <c r="AR42" t="s">
        <v>279</v>
      </c>
      <c r="AS42" s="78" t="s">
        <v>276</v>
      </c>
      <c r="AT42" s="9" t="s">
        <v>268</v>
      </c>
      <c r="AU42" s="34" t="s">
        <v>190</v>
      </c>
      <c r="AV42" s="9" t="s">
        <v>268</v>
      </c>
      <c r="AW42" s="9" t="s">
        <v>192</v>
      </c>
      <c r="AX42" s="9" t="s">
        <v>274</v>
      </c>
      <c r="AY42" t="s">
        <v>268</v>
      </c>
      <c r="AZ42" s="78" t="s">
        <v>192</v>
      </c>
      <c r="BA42" t="s">
        <v>190</v>
      </c>
      <c r="BB42" s="78" t="s">
        <v>190</v>
      </c>
      <c r="BC42" s="9" t="s">
        <v>275</v>
      </c>
      <c r="BD42" s="9" t="s">
        <v>271</v>
      </c>
      <c r="BE42" t="s">
        <v>186</v>
      </c>
      <c r="BF42" t="s">
        <v>268</v>
      </c>
      <c r="BG42" t="s">
        <v>275</v>
      </c>
      <c r="BH42" t="s">
        <v>186</v>
      </c>
      <c r="BI42" s="9" t="s">
        <v>271</v>
      </c>
    </row>
    <row r="43" spans="1:61">
      <c r="A43" s="40" t="s">
        <v>49</v>
      </c>
      <c r="B43" s="9" t="s">
        <v>268</v>
      </c>
      <c r="C43" s="78" t="s">
        <v>186</v>
      </c>
      <c r="D43" s="9" t="s">
        <v>186</v>
      </c>
      <c r="E43" s="9" t="s">
        <v>188</v>
      </c>
      <c r="F43" s="9" t="s">
        <v>271</v>
      </c>
      <c r="G43" s="9" t="s">
        <v>272</v>
      </c>
      <c r="H43" s="9" t="s">
        <v>271</v>
      </c>
      <c r="I43" t="s">
        <v>273</v>
      </c>
      <c r="J43" t="s">
        <v>274</v>
      </c>
      <c r="K43" s="9" t="s">
        <v>186</v>
      </c>
      <c r="L43" t="s">
        <v>186</v>
      </c>
      <c r="M43" t="s">
        <v>271</v>
      </c>
      <c r="N43" t="s">
        <v>276</v>
      </c>
      <c r="O43" s="78" t="s">
        <v>268</v>
      </c>
      <c r="P43" s="9" t="s">
        <v>186</v>
      </c>
      <c r="Q43" s="34" t="s">
        <v>277</v>
      </c>
      <c r="R43" s="9" t="s">
        <v>192</v>
      </c>
      <c r="S43" s="9" t="s">
        <v>274</v>
      </c>
      <c r="T43" s="78" t="s">
        <v>188</v>
      </c>
      <c r="U43" s="9" t="s">
        <v>271</v>
      </c>
      <c r="V43" s="9" t="s">
        <v>268</v>
      </c>
      <c r="W43" s="79" t="s">
        <v>278</v>
      </c>
      <c r="X43" s="9" t="s">
        <v>271</v>
      </c>
      <c r="Y43" s="9" t="s">
        <v>192</v>
      </c>
      <c r="AH43" s="78" t="s">
        <v>188</v>
      </c>
      <c r="AI43" s="9" t="s">
        <v>271</v>
      </c>
      <c r="AJ43" s="9" t="s">
        <v>268</v>
      </c>
      <c r="AK43" s="9" t="s">
        <v>278</v>
      </c>
      <c r="AL43" s="9" t="s">
        <v>271</v>
      </c>
      <c r="AM43" s="9" t="s">
        <v>192</v>
      </c>
      <c r="AN43" s="9" t="s">
        <v>271</v>
      </c>
      <c r="AO43" s="9" t="s">
        <v>190</v>
      </c>
      <c r="AP43" s="9" t="s">
        <v>278</v>
      </c>
      <c r="AQ43" t="s">
        <v>268</v>
      </c>
      <c r="AR43" t="s">
        <v>279</v>
      </c>
      <c r="AS43" s="78" t="s">
        <v>276</v>
      </c>
      <c r="AT43" s="9" t="s">
        <v>268</v>
      </c>
      <c r="AU43" s="34" t="s">
        <v>191</v>
      </c>
      <c r="AV43" s="9" t="s">
        <v>268</v>
      </c>
      <c r="AW43" s="9" t="s">
        <v>192</v>
      </c>
      <c r="AX43" s="9" t="s">
        <v>274</v>
      </c>
      <c r="AY43" t="s">
        <v>268</v>
      </c>
      <c r="AZ43" s="78" t="s">
        <v>192</v>
      </c>
      <c r="BA43" t="s">
        <v>190</v>
      </c>
      <c r="BB43" s="78" t="s">
        <v>190</v>
      </c>
      <c r="BC43" s="9" t="s">
        <v>275</v>
      </c>
      <c r="BD43" s="9" t="s">
        <v>271</v>
      </c>
      <c r="BE43" t="s">
        <v>186</v>
      </c>
      <c r="BF43" t="s">
        <v>268</v>
      </c>
      <c r="BG43" t="s">
        <v>275</v>
      </c>
      <c r="BH43" t="s">
        <v>186</v>
      </c>
      <c r="BI43" s="9" t="s">
        <v>271</v>
      </c>
    </row>
    <row r="44" spans="1:61">
      <c r="A44" s="40" t="s">
        <v>50</v>
      </c>
      <c r="B44" s="9" t="s">
        <v>268</v>
      </c>
      <c r="C44" s="78" t="s">
        <v>186</v>
      </c>
      <c r="D44" s="9" t="s">
        <v>186</v>
      </c>
      <c r="E44" s="9" t="s">
        <v>188</v>
      </c>
      <c r="F44" s="9" t="s">
        <v>271</v>
      </c>
      <c r="G44" s="9" t="s">
        <v>272</v>
      </c>
      <c r="H44" s="9" t="s">
        <v>271</v>
      </c>
      <c r="I44" t="s">
        <v>273</v>
      </c>
      <c r="J44" t="s">
        <v>274</v>
      </c>
      <c r="K44" s="9" t="s">
        <v>186</v>
      </c>
      <c r="L44" t="s">
        <v>186</v>
      </c>
      <c r="M44" t="s">
        <v>271</v>
      </c>
      <c r="N44" t="s">
        <v>276</v>
      </c>
      <c r="O44" s="78" t="s">
        <v>268</v>
      </c>
      <c r="P44" s="9" t="s">
        <v>186</v>
      </c>
      <c r="Q44" s="34" t="s">
        <v>277</v>
      </c>
      <c r="R44" s="9" t="s">
        <v>192</v>
      </c>
      <c r="S44" s="9" t="s">
        <v>274</v>
      </c>
      <c r="T44" s="78" t="s">
        <v>188</v>
      </c>
      <c r="U44" s="9" t="s">
        <v>271</v>
      </c>
      <c r="V44" s="9" t="s">
        <v>268</v>
      </c>
      <c r="W44" s="79" t="s">
        <v>278</v>
      </c>
      <c r="X44" s="9" t="s">
        <v>271</v>
      </c>
      <c r="Y44" s="9" t="s">
        <v>192</v>
      </c>
      <c r="AH44" s="78" t="s">
        <v>188</v>
      </c>
      <c r="AI44" s="9" t="s">
        <v>271</v>
      </c>
      <c r="AJ44" s="9" t="s">
        <v>268</v>
      </c>
      <c r="AK44" s="9" t="s">
        <v>278</v>
      </c>
      <c r="AL44" s="9" t="s">
        <v>271</v>
      </c>
      <c r="AM44" s="9" t="s">
        <v>192</v>
      </c>
      <c r="AN44" s="9" t="s">
        <v>271</v>
      </c>
      <c r="AO44" s="9" t="s">
        <v>190</v>
      </c>
      <c r="AP44" s="9" t="s">
        <v>278</v>
      </c>
      <c r="AQ44" t="s">
        <v>268</v>
      </c>
      <c r="AR44" t="s">
        <v>279</v>
      </c>
      <c r="AS44" s="78" t="s">
        <v>276</v>
      </c>
      <c r="AT44" s="9" t="s">
        <v>268</v>
      </c>
      <c r="AU44" s="34" t="s">
        <v>191</v>
      </c>
      <c r="AV44" s="9" t="s">
        <v>268</v>
      </c>
      <c r="AW44" s="9" t="s">
        <v>192</v>
      </c>
      <c r="AX44" s="9" t="s">
        <v>274</v>
      </c>
      <c r="AY44" t="s">
        <v>268</v>
      </c>
      <c r="AZ44" s="78" t="s">
        <v>192</v>
      </c>
      <c r="BA44" t="s">
        <v>190</v>
      </c>
      <c r="BB44" s="78" t="s">
        <v>190</v>
      </c>
      <c r="BC44" s="9" t="s">
        <v>275</v>
      </c>
      <c r="BD44" s="9" t="s">
        <v>271</v>
      </c>
      <c r="BE44" s="8" t="s">
        <v>187</v>
      </c>
      <c r="BF44" t="s">
        <v>268</v>
      </c>
      <c r="BG44" t="s">
        <v>275</v>
      </c>
      <c r="BH44" t="s">
        <v>186</v>
      </c>
      <c r="BI44" s="9" t="s">
        <v>271</v>
      </c>
    </row>
    <row r="45" spans="1:61">
      <c r="A45" s="40" t="s">
        <v>51</v>
      </c>
      <c r="B45" s="9" t="s">
        <v>268</v>
      </c>
      <c r="C45" s="78" t="s">
        <v>186</v>
      </c>
      <c r="D45" s="9" t="s">
        <v>186</v>
      </c>
      <c r="E45" s="9" t="s">
        <v>188</v>
      </c>
      <c r="F45" s="9" t="s">
        <v>271</v>
      </c>
      <c r="G45" s="9" t="s">
        <v>272</v>
      </c>
      <c r="H45" s="9" t="s">
        <v>271</v>
      </c>
      <c r="I45" t="s">
        <v>273</v>
      </c>
      <c r="J45" t="s">
        <v>274</v>
      </c>
      <c r="K45" s="9" t="s">
        <v>186</v>
      </c>
      <c r="L45" s="8" t="s">
        <v>187</v>
      </c>
      <c r="M45" t="s">
        <v>271</v>
      </c>
      <c r="N45" t="s">
        <v>276</v>
      </c>
      <c r="O45" s="78" t="s">
        <v>268</v>
      </c>
      <c r="P45" s="9" t="s">
        <v>186</v>
      </c>
      <c r="Q45" s="34" t="s">
        <v>277</v>
      </c>
      <c r="R45" s="9" t="s">
        <v>192</v>
      </c>
      <c r="S45" s="9" t="s">
        <v>274</v>
      </c>
      <c r="T45" s="78" t="s">
        <v>188</v>
      </c>
      <c r="U45" s="9" t="s">
        <v>271</v>
      </c>
      <c r="V45" s="9" t="s">
        <v>268</v>
      </c>
      <c r="W45" s="79" t="s">
        <v>278</v>
      </c>
      <c r="X45" s="9" t="s">
        <v>271</v>
      </c>
      <c r="Y45" s="9" t="s">
        <v>192</v>
      </c>
      <c r="AH45" s="78" t="s">
        <v>188</v>
      </c>
      <c r="AI45" s="9" t="s">
        <v>271</v>
      </c>
      <c r="AJ45" s="9" t="s">
        <v>268</v>
      </c>
      <c r="AK45" s="9" t="s">
        <v>278</v>
      </c>
      <c r="AL45" s="9" t="s">
        <v>271</v>
      </c>
      <c r="AM45" s="9" t="s">
        <v>192</v>
      </c>
      <c r="AN45" s="9" t="s">
        <v>271</v>
      </c>
      <c r="AO45" s="9" t="s">
        <v>190</v>
      </c>
      <c r="AP45" s="9" t="s">
        <v>278</v>
      </c>
      <c r="AQ45" t="s">
        <v>268</v>
      </c>
      <c r="AR45" t="s">
        <v>279</v>
      </c>
      <c r="AS45" s="78" t="s">
        <v>276</v>
      </c>
      <c r="AT45" s="9" t="s">
        <v>268</v>
      </c>
      <c r="AU45" s="34" t="s">
        <v>191</v>
      </c>
      <c r="AV45" s="9" t="s">
        <v>268</v>
      </c>
      <c r="AW45" s="9" t="s">
        <v>192</v>
      </c>
      <c r="AX45" s="9" t="s">
        <v>274</v>
      </c>
      <c r="AY45" t="s">
        <v>268</v>
      </c>
      <c r="AZ45" s="78" t="s">
        <v>192</v>
      </c>
      <c r="BA45" t="s">
        <v>190</v>
      </c>
      <c r="BB45" s="78" t="s">
        <v>190</v>
      </c>
      <c r="BC45" s="9" t="s">
        <v>275</v>
      </c>
      <c r="BD45" s="9" t="s">
        <v>271</v>
      </c>
      <c r="BE45" t="s">
        <v>186</v>
      </c>
      <c r="BF45" t="s">
        <v>268</v>
      </c>
      <c r="BG45" t="s">
        <v>275</v>
      </c>
      <c r="BH45" t="s">
        <v>186</v>
      </c>
      <c r="BI45" s="9" t="s">
        <v>271</v>
      </c>
    </row>
    <row r="46" spans="1:61">
      <c r="A46" s="40" t="s">
        <v>52</v>
      </c>
      <c r="B46" s="9" t="s">
        <v>268</v>
      </c>
      <c r="C46" s="78" t="s">
        <v>186</v>
      </c>
      <c r="D46" s="9" t="s">
        <v>186</v>
      </c>
      <c r="E46" s="9" t="s">
        <v>188</v>
      </c>
      <c r="F46" s="9" t="s">
        <v>271</v>
      </c>
      <c r="G46" s="9" t="s">
        <v>272</v>
      </c>
      <c r="H46" s="9" t="s">
        <v>271</v>
      </c>
      <c r="I46" t="s">
        <v>273</v>
      </c>
      <c r="J46" t="s">
        <v>274</v>
      </c>
      <c r="K46" s="9" t="s">
        <v>186</v>
      </c>
      <c r="L46" t="s">
        <v>186</v>
      </c>
      <c r="M46" t="s">
        <v>271</v>
      </c>
      <c r="N46" t="s">
        <v>276</v>
      </c>
      <c r="O46" s="78" t="s">
        <v>268</v>
      </c>
      <c r="P46" s="9" t="s">
        <v>186</v>
      </c>
      <c r="Q46" s="34" t="s">
        <v>277</v>
      </c>
      <c r="R46" s="9" t="s">
        <v>192</v>
      </c>
      <c r="S46" s="9" t="s">
        <v>274</v>
      </c>
      <c r="T46" s="78" t="s">
        <v>188</v>
      </c>
      <c r="U46" s="9" t="s">
        <v>271</v>
      </c>
      <c r="V46" s="9" t="s">
        <v>268</v>
      </c>
      <c r="W46" s="79" t="s">
        <v>278</v>
      </c>
      <c r="X46" s="9" t="s">
        <v>271</v>
      </c>
      <c r="Y46" s="9" t="s">
        <v>192</v>
      </c>
      <c r="AH46" s="78" t="s">
        <v>188</v>
      </c>
      <c r="AI46" s="9" t="s">
        <v>271</v>
      </c>
      <c r="AJ46" s="9" t="s">
        <v>268</v>
      </c>
      <c r="AK46" s="9" t="s">
        <v>278</v>
      </c>
      <c r="AL46" s="9" t="s">
        <v>271</v>
      </c>
      <c r="AM46" s="9" t="s">
        <v>192</v>
      </c>
      <c r="AN46" s="9" t="s">
        <v>271</v>
      </c>
      <c r="AO46" s="9" t="s">
        <v>190</v>
      </c>
      <c r="AP46" s="9" t="s">
        <v>278</v>
      </c>
      <c r="AQ46" t="s">
        <v>268</v>
      </c>
      <c r="AR46" t="s">
        <v>279</v>
      </c>
      <c r="AS46" s="78" t="s">
        <v>276</v>
      </c>
      <c r="AT46" s="9" t="s">
        <v>268</v>
      </c>
      <c r="AU46" s="34" t="s">
        <v>190</v>
      </c>
      <c r="AV46" s="9" t="s">
        <v>268</v>
      </c>
      <c r="AW46" s="9" t="s">
        <v>192</v>
      </c>
      <c r="AX46" s="9" t="s">
        <v>274</v>
      </c>
      <c r="AY46" t="s">
        <v>268</v>
      </c>
      <c r="AZ46" s="78" t="s">
        <v>192</v>
      </c>
      <c r="BA46" t="s">
        <v>190</v>
      </c>
      <c r="BB46" s="78" t="s">
        <v>190</v>
      </c>
      <c r="BC46" s="9" t="s">
        <v>275</v>
      </c>
      <c r="BD46" s="9" t="s">
        <v>271</v>
      </c>
      <c r="BE46" t="s">
        <v>186</v>
      </c>
      <c r="BF46" t="s">
        <v>268</v>
      </c>
      <c r="BG46" t="s">
        <v>275</v>
      </c>
      <c r="BH46" t="s">
        <v>186</v>
      </c>
      <c r="BI46" s="9" t="s">
        <v>271</v>
      </c>
    </row>
    <row r="47" spans="1:61">
      <c r="A47" s="40" t="s">
        <v>53</v>
      </c>
      <c r="B47" s="9" t="s">
        <v>268</v>
      </c>
      <c r="C47" s="78" t="s">
        <v>186</v>
      </c>
      <c r="D47" s="9" t="s">
        <v>186</v>
      </c>
      <c r="E47" s="9" t="s">
        <v>188</v>
      </c>
      <c r="F47" s="9" t="s">
        <v>271</v>
      </c>
      <c r="G47" s="9" t="s">
        <v>272</v>
      </c>
      <c r="H47" s="9" t="s">
        <v>271</v>
      </c>
      <c r="I47" t="s">
        <v>273</v>
      </c>
      <c r="J47" t="s">
        <v>274</v>
      </c>
      <c r="K47" s="9" t="s">
        <v>186</v>
      </c>
      <c r="L47" t="s">
        <v>186</v>
      </c>
      <c r="M47" t="s">
        <v>271</v>
      </c>
      <c r="N47" t="s">
        <v>276</v>
      </c>
      <c r="O47" s="78" t="s">
        <v>268</v>
      </c>
      <c r="P47" s="9" t="s">
        <v>186</v>
      </c>
      <c r="Q47" s="34" t="s">
        <v>274</v>
      </c>
      <c r="R47" s="9" t="s">
        <v>192</v>
      </c>
      <c r="S47" s="9" t="s">
        <v>274</v>
      </c>
      <c r="T47" s="78" t="s">
        <v>188</v>
      </c>
      <c r="U47" s="9" t="s">
        <v>271</v>
      </c>
      <c r="V47" s="9" t="s">
        <v>268</v>
      </c>
      <c r="W47" s="79" t="s">
        <v>278</v>
      </c>
      <c r="X47" s="9" t="s">
        <v>271</v>
      </c>
      <c r="Y47" s="9" t="s">
        <v>192</v>
      </c>
      <c r="AH47" s="78" t="s">
        <v>188</v>
      </c>
      <c r="AI47" s="9" t="s">
        <v>271</v>
      </c>
      <c r="AJ47" s="9" t="s">
        <v>268</v>
      </c>
      <c r="AK47" s="9" t="s">
        <v>278</v>
      </c>
      <c r="AL47" s="9" t="s">
        <v>271</v>
      </c>
      <c r="AM47" s="9" t="s">
        <v>192</v>
      </c>
      <c r="AN47" s="9" t="s">
        <v>271</v>
      </c>
      <c r="AO47" s="9" t="s">
        <v>190</v>
      </c>
      <c r="AP47" s="9" t="s">
        <v>278</v>
      </c>
      <c r="AQ47" t="s">
        <v>268</v>
      </c>
      <c r="AR47" t="s">
        <v>279</v>
      </c>
      <c r="AS47" s="78" t="s">
        <v>276</v>
      </c>
      <c r="AT47" s="9" t="s">
        <v>268</v>
      </c>
      <c r="AU47" s="34" t="s">
        <v>190</v>
      </c>
      <c r="AV47" s="9" t="s">
        <v>268</v>
      </c>
      <c r="AW47" s="9" t="s">
        <v>192</v>
      </c>
      <c r="AX47" s="9" t="s">
        <v>274</v>
      </c>
      <c r="AY47" t="s">
        <v>268</v>
      </c>
      <c r="AZ47" s="78" t="s">
        <v>192</v>
      </c>
      <c r="BA47" t="s">
        <v>190</v>
      </c>
      <c r="BB47" s="78" t="s">
        <v>190</v>
      </c>
      <c r="BC47" s="9" t="s">
        <v>275</v>
      </c>
      <c r="BD47" s="9" t="s">
        <v>271</v>
      </c>
      <c r="BE47" t="s">
        <v>186</v>
      </c>
      <c r="BF47" t="s">
        <v>268</v>
      </c>
      <c r="BG47" t="s">
        <v>275</v>
      </c>
      <c r="BH47" t="s">
        <v>186</v>
      </c>
      <c r="BI47" s="9" t="s">
        <v>271</v>
      </c>
    </row>
    <row r="48" spans="1:61">
      <c r="A48" s="40" t="s">
        <v>54</v>
      </c>
      <c r="B48" s="9" t="s">
        <v>268</v>
      </c>
      <c r="C48" s="78" t="s">
        <v>186</v>
      </c>
      <c r="D48" s="9" t="s">
        <v>186</v>
      </c>
      <c r="E48" s="9" t="s">
        <v>188</v>
      </c>
      <c r="F48" s="9" t="s">
        <v>271</v>
      </c>
      <c r="G48" s="9" t="s">
        <v>272</v>
      </c>
      <c r="H48" s="9" t="s">
        <v>271</v>
      </c>
      <c r="I48" t="s">
        <v>273</v>
      </c>
      <c r="J48" t="s">
        <v>274</v>
      </c>
      <c r="K48" s="9" t="s">
        <v>186</v>
      </c>
      <c r="L48" s="8" t="s">
        <v>188</v>
      </c>
      <c r="M48" t="s">
        <v>271</v>
      </c>
      <c r="N48" t="s">
        <v>276</v>
      </c>
      <c r="O48" s="78" t="s">
        <v>268</v>
      </c>
      <c r="P48" s="9" t="s">
        <v>186</v>
      </c>
      <c r="Q48" s="34" t="s">
        <v>277</v>
      </c>
      <c r="R48" s="9" t="s">
        <v>192</v>
      </c>
      <c r="S48" s="9" t="s">
        <v>274</v>
      </c>
      <c r="T48" s="78" t="s">
        <v>188</v>
      </c>
      <c r="U48" s="9" t="s">
        <v>271</v>
      </c>
      <c r="V48" s="9" t="s">
        <v>268</v>
      </c>
      <c r="W48" s="79" t="s">
        <v>278</v>
      </c>
      <c r="X48" s="9" t="s">
        <v>271</v>
      </c>
      <c r="Y48" s="9" t="s">
        <v>192</v>
      </c>
      <c r="AH48" s="78" t="s">
        <v>188</v>
      </c>
      <c r="AI48" s="9" t="s">
        <v>271</v>
      </c>
      <c r="AJ48" s="9" t="s">
        <v>268</v>
      </c>
      <c r="AK48" s="9" t="s">
        <v>278</v>
      </c>
      <c r="AL48" s="9" t="s">
        <v>271</v>
      </c>
      <c r="AM48" s="9" t="s">
        <v>192</v>
      </c>
      <c r="AN48" s="9" t="s">
        <v>271</v>
      </c>
      <c r="AO48" s="9" t="s">
        <v>190</v>
      </c>
      <c r="AP48" s="9" t="s">
        <v>278</v>
      </c>
      <c r="AQ48" t="s">
        <v>268</v>
      </c>
      <c r="AR48" t="s">
        <v>279</v>
      </c>
      <c r="AS48" s="78" t="s">
        <v>276</v>
      </c>
      <c r="AT48" s="9" t="s">
        <v>268</v>
      </c>
      <c r="AU48" s="34" t="s">
        <v>190</v>
      </c>
      <c r="AV48" s="9" t="s">
        <v>268</v>
      </c>
      <c r="AW48" s="9" t="s">
        <v>192</v>
      </c>
      <c r="AX48" s="9" t="s">
        <v>274</v>
      </c>
      <c r="AY48" t="s">
        <v>268</v>
      </c>
      <c r="AZ48" s="78" t="s">
        <v>192</v>
      </c>
      <c r="BA48" t="s">
        <v>190</v>
      </c>
      <c r="BB48" s="78" t="s">
        <v>190</v>
      </c>
      <c r="BC48" s="9" t="s">
        <v>275</v>
      </c>
      <c r="BD48" s="9" t="s">
        <v>271</v>
      </c>
      <c r="BE48" t="s">
        <v>186</v>
      </c>
      <c r="BF48" t="s">
        <v>268</v>
      </c>
      <c r="BG48" t="s">
        <v>275</v>
      </c>
      <c r="BH48" t="s">
        <v>186</v>
      </c>
      <c r="BI48" s="9" t="s">
        <v>271</v>
      </c>
    </row>
    <row r="49" spans="1:61">
      <c r="A49" s="40" t="s">
        <v>55</v>
      </c>
      <c r="B49" s="9" t="s">
        <v>268</v>
      </c>
      <c r="C49" s="78" t="s">
        <v>186</v>
      </c>
      <c r="D49" s="9" t="s">
        <v>186</v>
      </c>
      <c r="E49" s="9" t="s">
        <v>188</v>
      </c>
      <c r="F49" s="9" t="s">
        <v>271</v>
      </c>
      <c r="G49" s="9" t="s">
        <v>272</v>
      </c>
      <c r="H49" s="9" t="s">
        <v>271</v>
      </c>
      <c r="I49" t="s">
        <v>273</v>
      </c>
      <c r="J49" t="s">
        <v>274</v>
      </c>
      <c r="K49" s="9" t="s">
        <v>186</v>
      </c>
      <c r="L49" s="8" t="s">
        <v>188</v>
      </c>
      <c r="M49" t="s">
        <v>271</v>
      </c>
      <c r="N49" t="s">
        <v>276</v>
      </c>
      <c r="O49" s="78" t="s">
        <v>268</v>
      </c>
      <c r="P49" s="9" t="s">
        <v>186</v>
      </c>
      <c r="Q49" s="34" t="s">
        <v>277</v>
      </c>
      <c r="R49" s="9" t="s">
        <v>192</v>
      </c>
      <c r="S49" s="9" t="s">
        <v>274</v>
      </c>
      <c r="T49" s="78" t="s">
        <v>188</v>
      </c>
      <c r="U49" s="9" t="s">
        <v>271</v>
      </c>
      <c r="V49" s="9" t="s">
        <v>268</v>
      </c>
      <c r="W49" s="79" t="s">
        <v>278</v>
      </c>
      <c r="X49" s="9" t="s">
        <v>271</v>
      </c>
      <c r="Y49" s="9" t="s">
        <v>192</v>
      </c>
      <c r="AH49" s="78" t="s">
        <v>188</v>
      </c>
      <c r="AI49" s="9" t="s">
        <v>271</v>
      </c>
      <c r="AJ49" s="9" t="s">
        <v>268</v>
      </c>
      <c r="AK49" s="9" t="s">
        <v>278</v>
      </c>
      <c r="AL49" s="9" t="s">
        <v>271</v>
      </c>
      <c r="AM49" s="9" t="s">
        <v>192</v>
      </c>
      <c r="AN49" s="9" t="s">
        <v>271</v>
      </c>
      <c r="AO49" s="9" t="s">
        <v>190</v>
      </c>
      <c r="AP49" s="9" t="s">
        <v>278</v>
      </c>
      <c r="AQ49" t="s">
        <v>268</v>
      </c>
      <c r="AR49" t="s">
        <v>279</v>
      </c>
      <c r="AS49" s="78" t="s">
        <v>276</v>
      </c>
      <c r="AT49" s="9" t="s">
        <v>268</v>
      </c>
      <c r="AU49" s="34" t="s">
        <v>191</v>
      </c>
      <c r="AV49" s="9" t="s">
        <v>268</v>
      </c>
      <c r="AW49" s="9" t="s">
        <v>192</v>
      </c>
      <c r="AX49" s="9" t="s">
        <v>274</v>
      </c>
      <c r="AY49" t="s">
        <v>268</v>
      </c>
      <c r="AZ49" s="78" t="s">
        <v>192</v>
      </c>
      <c r="BA49" t="s">
        <v>190</v>
      </c>
      <c r="BB49" s="78" t="s">
        <v>190</v>
      </c>
      <c r="BC49" s="9" t="s">
        <v>275</v>
      </c>
      <c r="BD49" s="9" t="s">
        <v>271</v>
      </c>
      <c r="BE49" t="s">
        <v>186</v>
      </c>
      <c r="BF49" t="s">
        <v>268</v>
      </c>
      <c r="BG49" t="s">
        <v>275</v>
      </c>
      <c r="BH49" t="s">
        <v>186</v>
      </c>
      <c r="BI49" s="9" t="s">
        <v>271</v>
      </c>
    </row>
    <row r="50" spans="1:61">
      <c r="A50" s="40" t="s">
        <v>56</v>
      </c>
      <c r="B50" s="9" t="s">
        <v>268</v>
      </c>
      <c r="C50" s="78" t="s">
        <v>186</v>
      </c>
      <c r="D50" s="9" t="s">
        <v>186</v>
      </c>
      <c r="E50" s="9" t="s">
        <v>188</v>
      </c>
      <c r="F50" s="9" t="s">
        <v>271</v>
      </c>
      <c r="G50" s="9" t="s">
        <v>272</v>
      </c>
      <c r="H50" s="9" t="s">
        <v>271</v>
      </c>
      <c r="I50" t="s">
        <v>273</v>
      </c>
      <c r="J50" t="s">
        <v>274</v>
      </c>
      <c r="K50" s="9" t="s">
        <v>186</v>
      </c>
      <c r="L50" t="s">
        <v>186</v>
      </c>
      <c r="M50" t="s">
        <v>271</v>
      </c>
      <c r="N50" t="s">
        <v>276</v>
      </c>
      <c r="O50" s="78" t="s">
        <v>268</v>
      </c>
      <c r="P50" s="9" t="s">
        <v>186</v>
      </c>
      <c r="Q50" s="34" t="s">
        <v>277</v>
      </c>
      <c r="R50" s="9" t="s">
        <v>192</v>
      </c>
      <c r="S50" s="9" t="s">
        <v>274</v>
      </c>
      <c r="T50" s="78" t="s">
        <v>188</v>
      </c>
      <c r="U50" s="9" t="s">
        <v>271</v>
      </c>
      <c r="V50" s="9" t="s">
        <v>268</v>
      </c>
      <c r="W50" s="79" t="s">
        <v>278</v>
      </c>
      <c r="X50" s="9" t="s">
        <v>271</v>
      </c>
      <c r="Y50" s="9" t="s">
        <v>192</v>
      </c>
      <c r="AH50" s="78" t="s">
        <v>188</v>
      </c>
      <c r="AI50" s="9" t="s">
        <v>271</v>
      </c>
      <c r="AJ50" s="9" t="s">
        <v>268</v>
      </c>
      <c r="AK50" s="9" t="s">
        <v>278</v>
      </c>
      <c r="AL50" s="9" t="s">
        <v>271</v>
      </c>
      <c r="AM50" s="9" t="s">
        <v>192</v>
      </c>
      <c r="AN50" s="9" t="s">
        <v>271</v>
      </c>
      <c r="AO50" s="9" t="s">
        <v>190</v>
      </c>
      <c r="AP50" s="9" t="s">
        <v>278</v>
      </c>
      <c r="AQ50" t="s">
        <v>268</v>
      </c>
      <c r="AR50" t="s">
        <v>279</v>
      </c>
      <c r="AS50" s="78" t="s">
        <v>276</v>
      </c>
      <c r="AT50" s="9" t="s">
        <v>268</v>
      </c>
      <c r="AU50" s="34" t="s">
        <v>191</v>
      </c>
      <c r="AV50" s="9" t="s">
        <v>268</v>
      </c>
      <c r="AW50" s="9" t="s">
        <v>192</v>
      </c>
      <c r="AX50" s="9" t="s">
        <v>274</v>
      </c>
      <c r="AY50" t="s">
        <v>268</v>
      </c>
      <c r="AZ50" s="78" t="s">
        <v>192</v>
      </c>
      <c r="BA50" t="s">
        <v>190</v>
      </c>
      <c r="BB50" s="78" t="s">
        <v>190</v>
      </c>
      <c r="BC50" s="9" t="s">
        <v>275</v>
      </c>
      <c r="BD50" s="9" t="s">
        <v>271</v>
      </c>
      <c r="BE50" t="s">
        <v>186</v>
      </c>
      <c r="BF50" t="s">
        <v>268</v>
      </c>
      <c r="BG50" t="s">
        <v>275</v>
      </c>
      <c r="BH50" t="s">
        <v>186</v>
      </c>
      <c r="BI50" s="9" t="s">
        <v>271</v>
      </c>
    </row>
    <row r="51" spans="1:61">
      <c r="A51" s="40" t="s">
        <v>57</v>
      </c>
      <c r="B51" s="9" t="s">
        <v>268</v>
      </c>
      <c r="C51" s="78" t="s">
        <v>186</v>
      </c>
      <c r="D51" s="9" t="s">
        <v>186</v>
      </c>
      <c r="E51" s="9" t="s">
        <v>188</v>
      </c>
      <c r="F51" s="9" t="s">
        <v>271</v>
      </c>
      <c r="G51" s="9" t="s">
        <v>272</v>
      </c>
      <c r="H51" s="9" t="s">
        <v>271</v>
      </c>
      <c r="I51" t="s">
        <v>273</v>
      </c>
      <c r="J51" t="s">
        <v>274</v>
      </c>
      <c r="K51" s="9" t="s">
        <v>186</v>
      </c>
      <c r="L51" t="s">
        <v>186</v>
      </c>
      <c r="M51" t="s">
        <v>271</v>
      </c>
      <c r="N51" t="s">
        <v>276</v>
      </c>
      <c r="O51" s="78" t="s">
        <v>268</v>
      </c>
      <c r="P51" s="9" t="s">
        <v>186</v>
      </c>
      <c r="Q51" s="34" t="s">
        <v>274</v>
      </c>
      <c r="R51" s="9" t="s">
        <v>192</v>
      </c>
      <c r="S51" s="9" t="s">
        <v>274</v>
      </c>
      <c r="T51" s="78" t="s">
        <v>188</v>
      </c>
      <c r="U51" s="9" t="s">
        <v>271</v>
      </c>
      <c r="V51" s="9" t="s">
        <v>268</v>
      </c>
      <c r="W51" s="79" t="s">
        <v>278</v>
      </c>
      <c r="X51" s="9" t="s">
        <v>271</v>
      </c>
      <c r="Y51" s="9" t="s">
        <v>192</v>
      </c>
      <c r="AH51" s="78" t="s">
        <v>188</v>
      </c>
      <c r="AI51" s="9" t="s">
        <v>271</v>
      </c>
      <c r="AJ51" s="9" t="s">
        <v>268</v>
      </c>
      <c r="AK51" s="9" t="s">
        <v>278</v>
      </c>
      <c r="AL51" s="9" t="s">
        <v>271</v>
      </c>
      <c r="AM51" s="9" t="s">
        <v>192</v>
      </c>
      <c r="AN51" s="9" t="s">
        <v>271</v>
      </c>
      <c r="AO51" s="9" t="s">
        <v>190</v>
      </c>
      <c r="AP51" s="9" t="s">
        <v>278</v>
      </c>
      <c r="AQ51" t="s">
        <v>268</v>
      </c>
      <c r="AR51" t="s">
        <v>279</v>
      </c>
      <c r="AS51" s="78" t="s">
        <v>276</v>
      </c>
      <c r="AT51" s="9" t="s">
        <v>268</v>
      </c>
      <c r="AU51" s="34" t="s">
        <v>191</v>
      </c>
      <c r="AV51" s="9" t="s">
        <v>268</v>
      </c>
      <c r="AW51" s="9" t="s">
        <v>192</v>
      </c>
      <c r="AX51" s="9" t="s">
        <v>274</v>
      </c>
      <c r="AY51" t="s">
        <v>268</v>
      </c>
      <c r="AZ51" s="78" t="s">
        <v>192</v>
      </c>
      <c r="BA51" t="s">
        <v>190</v>
      </c>
      <c r="BB51" s="78" t="s">
        <v>190</v>
      </c>
      <c r="BC51" s="9" t="s">
        <v>275</v>
      </c>
      <c r="BD51" s="9" t="s">
        <v>271</v>
      </c>
      <c r="BE51" t="s">
        <v>186</v>
      </c>
      <c r="BF51" t="s">
        <v>268</v>
      </c>
      <c r="BG51" t="s">
        <v>275</v>
      </c>
      <c r="BH51" t="s">
        <v>186</v>
      </c>
      <c r="BI51" s="9" t="s">
        <v>271</v>
      </c>
    </row>
    <row r="52" spans="1:61">
      <c r="A52" s="40" t="s">
        <v>58</v>
      </c>
      <c r="B52" s="9" t="s">
        <v>268</v>
      </c>
      <c r="C52" s="78" t="s">
        <v>186</v>
      </c>
      <c r="D52" s="9" t="s">
        <v>186</v>
      </c>
      <c r="E52" s="9" t="s">
        <v>188</v>
      </c>
      <c r="F52" s="9" t="s">
        <v>271</v>
      </c>
      <c r="G52" s="9" t="s">
        <v>272</v>
      </c>
      <c r="H52" s="9" t="s">
        <v>271</v>
      </c>
      <c r="I52" t="s">
        <v>273</v>
      </c>
      <c r="J52" t="s">
        <v>274</v>
      </c>
      <c r="K52" s="9" t="s">
        <v>186</v>
      </c>
      <c r="L52" s="8" t="s">
        <v>188</v>
      </c>
      <c r="M52" t="s">
        <v>271</v>
      </c>
      <c r="N52" t="s">
        <v>276</v>
      </c>
      <c r="O52" s="78" t="s">
        <v>268</v>
      </c>
      <c r="P52" s="9" t="s">
        <v>186</v>
      </c>
      <c r="Q52" s="34" t="s">
        <v>274</v>
      </c>
      <c r="R52" s="9" t="s">
        <v>192</v>
      </c>
      <c r="S52" s="9" t="s">
        <v>274</v>
      </c>
      <c r="T52" s="78" t="s">
        <v>188</v>
      </c>
      <c r="U52" s="9" t="s">
        <v>271</v>
      </c>
      <c r="V52" s="9" t="s">
        <v>268</v>
      </c>
      <c r="W52" s="79" t="s">
        <v>278</v>
      </c>
      <c r="X52" s="9" t="s">
        <v>271</v>
      </c>
      <c r="Y52" s="9" t="s">
        <v>192</v>
      </c>
      <c r="AH52" s="78" t="s">
        <v>188</v>
      </c>
      <c r="AI52" s="9" t="s">
        <v>271</v>
      </c>
      <c r="AJ52" s="9" t="s">
        <v>268</v>
      </c>
      <c r="AK52" s="9" t="s">
        <v>278</v>
      </c>
      <c r="AL52" s="9" t="s">
        <v>271</v>
      </c>
      <c r="AM52" s="9" t="s">
        <v>192</v>
      </c>
      <c r="AN52" s="9" t="s">
        <v>271</v>
      </c>
      <c r="AO52" s="9" t="s">
        <v>190</v>
      </c>
      <c r="AP52" s="9" t="s">
        <v>278</v>
      </c>
      <c r="AQ52" t="s">
        <v>268</v>
      </c>
      <c r="AR52" t="s">
        <v>279</v>
      </c>
      <c r="AS52" s="78" t="s">
        <v>276</v>
      </c>
      <c r="AT52" s="9" t="s">
        <v>268</v>
      </c>
      <c r="AU52" s="34" t="s">
        <v>191</v>
      </c>
      <c r="AV52" s="9" t="s">
        <v>268</v>
      </c>
      <c r="AW52" s="9" t="s">
        <v>192</v>
      </c>
      <c r="AX52" s="9" t="s">
        <v>274</v>
      </c>
      <c r="AY52" t="s">
        <v>268</v>
      </c>
      <c r="AZ52" s="78" t="s">
        <v>192</v>
      </c>
      <c r="BA52" t="s">
        <v>190</v>
      </c>
      <c r="BB52" s="78" t="s">
        <v>190</v>
      </c>
      <c r="BC52" s="9" t="s">
        <v>275</v>
      </c>
      <c r="BD52" s="9" t="s">
        <v>271</v>
      </c>
      <c r="BE52" t="s">
        <v>186</v>
      </c>
      <c r="BF52" t="s">
        <v>268</v>
      </c>
      <c r="BG52" t="s">
        <v>275</v>
      </c>
      <c r="BH52" t="s">
        <v>186</v>
      </c>
      <c r="BI52" s="9" t="s">
        <v>271</v>
      </c>
    </row>
    <row r="53" spans="1:61">
      <c r="A53" s="40" t="s">
        <v>59</v>
      </c>
      <c r="B53" s="9" t="s">
        <v>268</v>
      </c>
      <c r="C53" s="78" t="s">
        <v>186</v>
      </c>
      <c r="D53" s="9" t="s">
        <v>186</v>
      </c>
      <c r="E53" s="9" t="s">
        <v>188</v>
      </c>
      <c r="F53" s="9" t="s">
        <v>271</v>
      </c>
      <c r="G53" s="9" t="s">
        <v>272</v>
      </c>
      <c r="H53" s="9" t="s">
        <v>271</v>
      </c>
      <c r="I53" t="s">
        <v>273</v>
      </c>
      <c r="J53" t="s">
        <v>274</v>
      </c>
      <c r="K53" s="9" t="s">
        <v>186</v>
      </c>
      <c r="L53" t="s">
        <v>186</v>
      </c>
      <c r="M53" t="s">
        <v>271</v>
      </c>
      <c r="N53" t="s">
        <v>276</v>
      </c>
      <c r="O53" s="78" t="s">
        <v>268</v>
      </c>
      <c r="P53" s="9" t="s">
        <v>186</v>
      </c>
      <c r="Q53" s="34" t="s">
        <v>277</v>
      </c>
      <c r="R53" s="9" t="s">
        <v>192</v>
      </c>
      <c r="S53" s="9" t="s">
        <v>274</v>
      </c>
      <c r="T53" s="78" t="s">
        <v>188</v>
      </c>
      <c r="U53" s="9" t="s">
        <v>271</v>
      </c>
      <c r="V53" s="9" t="s">
        <v>268</v>
      </c>
      <c r="W53" s="79" t="s">
        <v>278</v>
      </c>
      <c r="X53" s="9" t="s">
        <v>271</v>
      </c>
      <c r="Y53" s="9" t="s">
        <v>192</v>
      </c>
      <c r="AH53" s="78" t="s">
        <v>188</v>
      </c>
      <c r="AI53" s="9" t="s">
        <v>271</v>
      </c>
      <c r="AJ53" s="9" t="s">
        <v>268</v>
      </c>
      <c r="AK53" s="9" t="s">
        <v>278</v>
      </c>
      <c r="AL53" s="9" t="s">
        <v>271</v>
      </c>
      <c r="AM53" s="9" t="s">
        <v>192</v>
      </c>
      <c r="AN53" s="9" t="s">
        <v>271</v>
      </c>
      <c r="AO53" s="9" t="s">
        <v>190</v>
      </c>
      <c r="AP53" s="9" t="s">
        <v>278</v>
      </c>
      <c r="AQ53" t="s">
        <v>268</v>
      </c>
      <c r="AR53" t="s">
        <v>279</v>
      </c>
      <c r="AS53" s="78" t="s">
        <v>276</v>
      </c>
      <c r="AT53" s="9" t="s">
        <v>268</v>
      </c>
      <c r="AU53" s="34" t="s">
        <v>190</v>
      </c>
      <c r="AV53" s="9" t="s">
        <v>268</v>
      </c>
      <c r="AW53" s="9" t="s">
        <v>192</v>
      </c>
      <c r="AX53" s="9" t="s">
        <v>274</v>
      </c>
      <c r="AY53" t="s">
        <v>268</v>
      </c>
      <c r="AZ53" s="78" t="s">
        <v>192</v>
      </c>
      <c r="BA53" t="s">
        <v>190</v>
      </c>
      <c r="BB53" s="78" t="s">
        <v>190</v>
      </c>
      <c r="BC53" s="9" t="s">
        <v>275</v>
      </c>
      <c r="BD53" s="9" t="s">
        <v>271</v>
      </c>
      <c r="BE53" t="s">
        <v>186</v>
      </c>
      <c r="BF53" t="s">
        <v>268</v>
      </c>
      <c r="BG53" t="s">
        <v>275</v>
      </c>
      <c r="BH53" t="s">
        <v>186</v>
      </c>
      <c r="BI53" s="9" t="s">
        <v>271</v>
      </c>
    </row>
    <row r="54" spans="1:61">
      <c r="A54" s="40" t="s">
        <v>60</v>
      </c>
      <c r="B54" s="9" t="s">
        <v>268</v>
      </c>
      <c r="C54" s="78" t="s">
        <v>186</v>
      </c>
      <c r="D54" s="9" t="s">
        <v>186</v>
      </c>
      <c r="E54" s="9" t="s">
        <v>188</v>
      </c>
      <c r="F54" s="9" t="s">
        <v>271</v>
      </c>
      <c r="G54" s="9" t="s">
        <v>272</v>
      </c>
      <c r="H54" s="9" t="s">
        <v>271</v>
      </c>
      <c r="I54" t="s">
        <v>273</v>
      </c>
      <c r="J54" t="s">
        <v>274</v>
      </c>
      <c r="K54" s="9" t="s">
        <v>186</v>
      </c>
      <c r="L54" s="8" t="s">
        <v>188</v>
      </c>
      <c r="M54" t="s">
        <v>271</v>
      </c>
      <c r="N54" t="s">
        <v>276</v>
      </c>
      <c r="O54" s="78" t="s">
        <v>268</v>
      </c>
      <c r="P54" s="9" t="s">
        <v>186</v>
      </c>
      <c r="Q54" s="34" t="s">
        <v>274</v>
      </c>
      <c r="R54" s="9" t="s">
        <v>192</v>
      </c>
      <c r="S54" s="9" t="s">
        <v>274</v>
      </c>
      <c r="T54" s="78" t="s">
        <v>188</v>
      </c>
      <c r="U54" s="9" t="s">
        <v>271</v>
      </c>
      <c r="V54" s="9" t="s">
        <v>268</v>
      </c>
      <c r="W54" s="79" t="s">
        <v>278</v>
      </c>
      <c r="X54" s="9" t="s">
        <v>271</v>
      </c>
      <c r="Y54" s="9" t="s">
        <v>192</v>
      </c>
      <c r="AH54" s="78" t="s">
        <v>188</v>
      </c>
      <c r="AI54" s="9" t="s">
        <v>271</v>
      </c>
      <c r="AJ54" s="9" t="s">
        <v>268</v>
      </c>
      <c r="AK54" s="9" t="s">
        <v>278</v>
      </c>
      <c r="AL54" s="9" t="s">
        <v>271</v>
      </c>
      <c r="AM54" s="9" t="s">
        <v>192</v>
      </c>
      <c r="AN54" s="9" t="s">
        <v>271</v>
      </c>
      <c r="AO54" s="9" t="s">
        <v>190</v>
      </c>
      <c r="AP54" s="9" t="s">
        <v>278</v>
      </c>
      <c r="AQ54" t="s">
        <v>268</v>
      </c>
      <c r="AR54" t="s">
        <v>279</v>
      </c>
      <c r="AS54" s="78" t="s">
        <v>276</v>
      </c>
      <c r="AT54" s="9" t="s">
        <v>268</v>
      </c>
      <c r="AU54" s="34" t="s">
        <v>191</v>
      </c>
      <c r="AV54" s="9" t="s">
        <v>268</v>
      </c>
      <c r="AW54" s="9" t="s">
        <v>192</v>
      </c>
      <c r="AX54" s="9" t="s">
        <v>274</v>
      </c>
      <c r="AY54" t="s">
        <v>268</v>
      </c>
      <c r="AZ54" s="78" t="s">
        <v>192</v>
      </c>
      <c r="BA54" t="s">
        <v>190</v>
      </c>
      <c r="BB54" s="78" t="s">
        <v>190</v>
      </c>
      <c r="BC54" s="9" t="s">
        <v>275</v>
      </c>
      <c r="BD54" s="9" t="s">
        <v>271</v>
      </c>
      <c r="BE54" t="s">
        <v>186</v>
      </c>
      <c r="BF54" t="s">
        <v>268</v>
      </c>
      <c r="BG54" t="s">
        <v>275</v>
      </c>
      <c r="BH54" t="s">
        <v>186</v>
      </c>
      <c r="BI54" s="9" t="s">
        <v>271</v>
      </c>
    </row>
    <row r="55" spans="1:61">
      <c r="A55" s="40" t="s">
        <v>61</v>
      </c>
      <c r="B55" s="9" t="s">
        <v>268</v>
      </c>
      <c r="C55" s="78" t="s">
        <v>186</v>
      </c>
      <c r="D55" s="9" t="s">
        <v>186</v>
      </c>
      <c r="E55" s="9" t="s">
        <v>188</v>
      </c>
      <c r="F55" s="9" t="s">
        <v>271</v>
      </c>
      <c r="G55" s="9" t="s">
        <v>272</v>
      </c>
      <c r="H55" s="9" t="s">
        <v>271</v>
      </c>
      <c r="I55" t="s">
        <v>273</v>
      </c>
      <c r="J55" t="s">
        <v>274</v>
      </c>
      <c r="K55" s="9" t="s">
        <v>186</v>
      </c>
      <c r="L55" s="8" t="s">
        <v>188</v>
      </c>
      <c r="M55" t="s">
        <v>271</v>
      </c>
      <c r="N55" t="s">
        <v>276</v>
      </c>
      <c r="O55" s="78" t="s">
        <v>268</v>
      </c>
      <c r="P55" s="9" t="s">
        <v>186</v>
      </c>
      <c r="Q55" s="34" t="s">
        <v>366</v>
      </c>
      <c r="R55" s="9" t="s">
        <v>192</v>
      </c>
      <c r="S55" s="9" t="s">
        <v>274</v>
      </c>
      <c r="T55" s="78" t="s">
        <v>188</v>
      </c>
      <c r="U55" s="9" t="s">
        <v>271</v>
      </c>
      <c r="V55" s="9" t="s">
        <v>268</v>
      </c>
      <c r="W55" s="79" t="s">
        <v>278</v>
      </c>
      <c r="X55" s="9" t="s">
        <v>271</v>
      </c>
      <c r="Y55" s="9" t="s">
        <v>192</v>
      </c>
      <c r="AH55" s="78" t="s">
        <v>188</v>
      </c>
      <c r="AI55" s="9" t="s">
        <v>271</v>
      </c>
      <c r="AJ55" s="9" t="s">
        <v>268</v>
      </c>
      <c r="AK55" s="9" t="s">
        <v>278</v>
      </c>
      <c r="AL55" s="9" t="s">
        <v>271</v>
      </c>
      <c r="AM55" s="9" t="s">
        <v>192</v>
      </c>
      <c r="AN55" s="9" t="s">
        <v>271</v>
      </c>
      <c r="AO55" s="9" t="s">
        <v>190</v>
      </c>
      <c r="AP55" s="9" t="s">
        <v>278</v>
      </c>
      <c r="AQ55" t="s">
        <v>268</v>
      </c>
      <c r="AR55" t="s">
        <v>279</v>
      </c>
      <c r="AS55" s="78" t="s">
        <v>276</v>
      </c>
      <c r="AT55" s="9" t="s">
        <v>268</v>
      </c>
      <c r="AU55" s="34" t="s">
        <v>191</v>
      </c>
      <c r="AV55" s="9" t="s">
        <v>268</v>
      </c>
      <c r="AW55" s="9" t="s">
        <v>192</v>
      </c>
      <c r="AX55" s="9" t="s">
        <v>274</v>
      </c>
      <c r="AY55" t="s">
        <v>268</v>
      </c>
      <c r="AZ55" s="78" t="s">
        <v>192</v>
      </c>
      <c r="BA55" t="s">
        <v>190</v>
      </c>
      <c r="BB55" s="78" t="s">
        <v>190</v>
      </c>
      <c r="BC55" s="9" t="s">
        <v>275</v>
      </c>
      <c r="BD55" s="9" t="s">
        <v>271</v>
      </c>
      <c r="BE55" t="s">
        <v>186</v>
      </c>
      <c r="BF55" t="s">
        <v>268</v>
      </c>
      <c r="BG55" t="s">
        <v>275</v>
      </c>
      <c r="BH55" t="s">
        <v>186</v>
      </c>
      <c r="BI55" s="9" t="s">
        <v>271</v>
      </c>
    </row>
    <row r="56" spans="1:61">
      <c r="A56" s="40" t="s">
        <v>62</v>
      </c>
      <c r="B56" s="9" t="s">
        <v>268</v>
      </c>
      <c r="C56" s="78" t="s">
        <v>186</v>
      </c>
      <c r="D56" s="9" t="s">
        <v>186</v>
      </c>
      <c r="E56" s="9" t="s">
        <v>188</v>
      </c>
      <c r="F56" s="9" t="s">
        <v>271</v>
      </c>
      <c r="G56" s="9" t="s">
        <v>272</v>
      </c>
      <c r="H56" s="9" t="s">
        <v>271</v>
      </c>
      <c r="I56" t="s">
        <v>273</v>
      </c>
      <c r="J56" t="s">
        <v>274</v>
      </c>
      <c r="K56" s="9" t="s">
        <v>186</v>
      </c>
      <c r="L56" t="s">
        <v>186</v>
      </c>
      <c r="M56" t="s">
        <v>271</v>
      </c>
      <c r="N56" t="s">
        <v>276</v>
      </c>
      <c r="O56" s="78" t="s">
        <v>268</v>
      </c>
      <c r="P56" s="9" t="s">
        <v>186</v>
      </c>
      <c r="Q56" s="34" t="s">
        <v>277</v>
      </c>
      <c r="R56" s="9" t="s">
        <v>192</v>
      </c>
      <c r="S56" s="9" t="s">
        <v>274</v>
      </c>
      <c r="T56" s="78" t="s">
        <v>188</v>
      </c>
      <c r="U56" s="9" t="s">
        <v>271</v>
      </c>
      <c r="V56" s="9" t="s">
        <v>268</v>
      </c>
      <c r="W56" s="79" t="s">
        <v>278</v>
      </c>
      <c r="X56" s="9" t="s">
        <v>271</v>
      </c>
      <c r="Y56" s="9" t="s">
        <v>192</v>
      </c>
      <c r="AH56" s="78" t="s">
        <v>188</v>
      </c>
      <c r="AI56" s="9" t="s">
        <v>271</v>
      </c>
      <c r="AJ56" s="9" t="s">
        <v>268</v>
      </c>
      <c r="AK56" s="9" t="s">
        <v>278</v>
      </c>
      <c r="AL56" s="9" t="s">
        <v>271</v>
      </c>
      <c r="AM56" s="9" t="s">
        <v>192</v>
      </c>
      <c r="AN56" s="9" t="s">
        <v>271</v>
      </c>
      <c r="AO56" s="9" t="s">
        <v>190</v>
      </c>
      <c r="AP56" s="9" t="s">
        <v>278</v>
      </c>
      <c r="AQ56" t="s">
        <v>268</v>
      </c>
      <c r="AR56" t="s">
        <v>279</v>
      </c>
      <c r="AS56" s="78" t="s">
        <v>276</v>
      </c>
      <c r="AT56" s="9" t="s">
        <v>268</v>
      </c>
      <c r="AU56" s="34" t="s">
        <v>191</v>
      </c>
      <c r="AV56" s="9" t="s">
        <v>268</v>
      </c>
      <c r="AW56" s="9" t="s">
        <v>192</v>
      </c>
      <c r="AX56" s="9" t="s">
        <v>274</v>
      </c>
      <c r="AY56" t="s">
        <v>268</v>
      </c>
      <c r="AZ56" s="78" t="s">
        <v>192</v>
      </c>
      <c r="BA56" t="s">
        <v>190</v>
      </c>
      <c r="BB56" s="78" t="s">
        <v>190</v>
      </c>
      <c r="BC56" s="9" t="s">
        <v>275</v>
      </c>
      <c r="BD56" s="9" t="s">
        <v>271</v>
      </c>
      <c r="BE56" t="s">
        <v>186</v>
      </c>
      <c r="BF56" t="s">
        <v>268</v>
      </c>
      <c r="BG56" t="s">
        <v>275</v>
      </c>
      <c r="BH56" t="s">
        <v>186</v>
      </c>
      <c r="BI56" s="9" t="s">
        <v>271</v>
      </c>
    </row>
    <row r="57" spans="1:61">
      <c r="A57" s="40" t="s">
        <v>63</v>
      </c>
      <c r="B57" s="9" t="s">
        <v>268</v>
      </c>
      <c r="C57" s="78" t="s">
        <v>186</v>
      </c>
      <c r="D57" s="9" t="s">
        <v>186</v>
      </c>
      <c r="E57" s="9" t="s">
        <v>188</v>
      </c>
      <c r="F57" s="9" t="s">
        <v>271</v>
      </c>
      <c r="G57" s="9" t="s">
        <v>272</v>
      </c>
      <c r="H57" s="9" t="s">
        <v>271</v>
      </c>
      <c r="I57" t="s">
        <v>273</v>
      </c>
      <c r="J57" t="s">
        <v>274</v>
      </c>
      <c r="K57" s="9" t="s">
        <v>186</v>
      </c>
      <c r="L57" s="8" t="s">
        <v>188</v>
      </c>
      <c r="M57" t="s">
        <v>271</v>
      </c>
      <c r="N57" t="s">
        <v>276</v>
      </c>
      <c r="O57" s="78" t="s">
        <v>268</v>
      </c>
      <c r="P57" s="9" t="s">
        <v>186</v>
      </c>
      <c r="Q57" s="34" t="s">
        <v>274</v>
      </c>
      <c r="R57" s="9" t="s">
        <v>192</v>
      </c>
      <c r="S57" s="9" t="s">
        <v>274</v>
      </c>
      <c r="T57" s="78" t="s">
        <v>188</v>
      </c>
      <c r="U57" s="9" t="s">
        <v>271</v>
      </c>
      <c r="V57" s="9" t="s">
        <v>268</v>
      </c>
      <c r="W57" s="79" t="s">
        <v>278</v>
      </c>
      <c r="X57" s="9" t="s">
        <v>271</v>
      </c>
      <c r="Y57" s="9" t="s">
        <v>192</v>
      </c>
      <c r="AH57" s="78" t="s">
        <v>188</v>
      </c>
      <c r="AI57" s="9" t="s">
        <v>271</v>
      </c>
      <c r="AJ57" s="9" t="s">
        <v>268</v>
      </c>
      <c r="AK57" s="9" t="s">
        <v>278</v>
      </c>
      <c r="AL57" s="9" t="s">
        <v>271</v>
      </c>
      <c r="AM57" s="9" t="s">
        <v>192</v>
      </c>
      <c r="AN57" s="9" t="s">
        <v>271</v>
      </c>
      <c r="AO57" s="9" t="s">
        <v>190</v>
      </c>
      <c r="AP57" s="9" t="s">
        <v>278</v>
      </c>
      <c r="AQ57" t="s">
        <v>268</v>
      </c>
      <c r="AR57" t="s">
        <v>279</v>
      </c>
      <c r="AS57" s="78" t="s">
        <v>276</v>
      </c>
      <c r="AT57" s="9" t="s">
        <v>268</v>
      </c>
      <c r="AU57" s="34" t="s">
        <v>191</v>
      </c>
      <c r="AV57" s="9" t="s">
        <v>268</v>
      </c>
      <c r="AW57" s="9" t="s">
        <v>192</v>
      </c>
      <c r="AX57" s="9" t="s">
        <v>274</v>
      </c>
      <c r="AY57" t="s">
        <v>268</v>
      </c>
      <c r="AZ57" s="78" t="s">
        <v>192</v>
      </c>
      <c r="BA57" t="s">
        <v>190</v>
      </c>
      <c r="BB57" s="78" t="s">
        <v>190</v>
      </c>
      <c r="BC57" s="9" t="s">
        <v>275</v>
      </c>
      <c r="BD57" s="9" t="s">
        <v>271</v>
      </c>
      <c r="BE57" t="s">
        <v>186</v>
      </c>
      <c r="BF57" t="s">
        <v>268</v>
      </c>
      <c r="BG57" t="s">
        <v>275</v>
      </c>
      <c r="BH57" t="s">
        <v>186</v>
      </c>
      <c r="BI57" s="9" t="s">
        <v>271</v>
      </c>
    </row>
    <row r="58" spans="1:61">
      <c r="A58" s="40" t="s">
        <v>64</v>
      </c>
      <c r="B58" s="9" t="s">
        <v>268</v>
      </c>
      <c r="C58" s="78" t="s">
        <v>186</v>
      </c>
      <c r="D58" s="9" t="s">
        <v>186</v>
      </c>
      <c r="E58" s="9" t="s">
        <v>188</v>
      </c>
      <c r="F58" s="9" t="s">
        <v>271</v>
      </c>
      <c r="G58" s="9" t="s">
        <v>272</v>
      </c>
      <c r="H58" s="9" t="s">
        <v>271</v>
      </c>
      <c r="I58" t="s">
        <v>273</v>
      </c>
      <c r="J58" t="s">
        <v>274</v>
      </c>
      <c r="K58" s="9" t="s">
        <v>186</v>
      </c>
      <c r="L58" s="8" t="s">
        <v>188</v>
      </c>
      <c r="M58" t="s">
        <v>271</v>
      </c>
      <c r="N58" t="s">
        <v>276</v>
      </c>
      <c r="O58" s="78" t="s">
        <v>268</v>
      </c>
      <c r="P58" s="9" t="s">
        <v>186</v>
      </c>
      <c r="Q58" s="34" t="s">
        <v>366</v>
      </c>
      <c r="R58" s="9" t="s">
        <v>192</v>
      </c>
      <c r="S58" s="9" t="s">
        <v>274</v>
      </c>
      <c r="T58" s="78" t="s">
        <v>188</v>
      </c>
      <c r="U58" s="9" t="s">
        <v>271</v>
      </c>
      <c r="V58" s="9" t="s">
        <v>268</v>
      </c>
      <c r="W58" s="79" t="s">
        <v>278</v>
      </c>
      <c r="X58" s="9" t="s">
        <v>271</v>
      </c>
      <c r="Y58" s="9" t="s">
        <v>192</v>
      </c>
      <c r="AH58" s="78" t="s">
        <v>188</v>
      </c>
      <c r="AI58" s="9" t="s">
        <v>271</v>
      </c>
      <c r="AJ58" s="9" t="s">
        <v>268</v>
      </c>
      <c r="AK58" s="9" t="s">
        <v>278</v>
      </c>
      <c r="AL58" s="9" t="s">
        <v>271</v>
      </c>
      <c r="AM58" s="9" t="s">
        <v>192</v>
      </c>
      <c r="AN58" s="9" t="s">
        <v>271</v>
      </c>
      <c r="AO58" s="9" t="s">
        <v>190</v>
      </c>
      <c r="AP58" s="9" t="s">
        <v>278</v>
      </c>
      <c r="AQ58" t="s">
        <v>268</v>
      </c>
      <c r="AR58" t="s">
        <v>279</v>
      </c>
      <c r="AS58" s="78" t="s">
        <v>276</v>
      </c>
      <c r="AT58" s="9" t="s">
        <v>268</v>
      </c>
      <c r="AU58" s="34" t="s">
        <v>191</v>
      </c>
      <c r="AV58" s="9" t="s">
        <v>268</v>
      </c>
      <c r="AW58" s="9" t="s">
        <v>192</v>
      </c>
      <c r="AX58" s="9" t="s">
        <v>274</v>
      </c>
      <c r="AY58" t="s">
        <v>268</v>
      </c>
      <c r="AZ58" s="78" t="s">
        <v>192</v>
      </c>
      <c r="BA58" t="s">
        <v>190</v>
      </c>
      <c r="BB58" s="78" t="s">
        <v>190</v>
      </c>
      <c r="BC58" s="9" t="s">
        <v>275</v>
      </c>
      <c r="BD58" s="9" t="s">
        <v>271</v>
      </c>
      <c r="BE58" t="s">
        <v>186</v>
      </c>
      <c r="BF58" t="s">
        <v>268</v>
      </c>
      <c r="BG58" t="s">
        <v>275</v>
      </c>
      <c r="BH58" t="s">
        <v>186</v>
      </c>
      <c r="BI58" s="9" t="s">
        <v>271</v>
      </c>
    </row>
    <row r="59" spans="1:61">
      <c r="A59" s="40" t="s">
        <v>65</v>
      </c>
      <c r="B59" s="9" t="s">
        <v>268</v>
      </c>
      <c r="C59" s="78" t="s">
        <v>186</v>
      </c>
      <c r="D59" s="9" t="s">
        <v>186</v>
      </c>
      <c r="E59" s="9" t="s">
        <v>188</v>
      </c>
      <c r="F59" s="9" t="s">
        <v>271</v>
      </c>
      <c r="G59" s="9" t="s">
        <v>272</v>
      </c>
      <c r="H59" s="9" t="s">
        <v>271</v>
      </c>
      <c r="I59" t="s">
        <v>273</v>
      </c>
      <c r="J59" t="s">
        <v>274</v>
      </c>
      <c r="K59" s="9" t="s">
        <v>186</v>
      </c>
      <c r="L59" t="s">
        <v>186</v>
      </c>
      <c r="M59" t="s">
        <v>271</v>
      </c>
      <c r="N59" t="s">
        <v>276</v>
      </c>
      <c r="O59" s="78" t="s">
        <v>268</v>
      </c>
      <c r="P59" s="9" t="s">
        <v>186</v>
      </c>
      <c r="Q59" s="34" t="s">
        <v>277</v>
      </c>
      <c r="R59" s="9" t="s">
        <v>192</v>
      </c>
      <c r="S59" s="9" t="s">
        <v>274</v>
      </c>
      <c r="T59" s="78" t="s">
        <v>188</v>
      </c>
      <c r="U59" s="9" t="s">
        <v>271</v>
      </c>
      <c r="V59" s="9" t="s">
        <v>268</v>
      </c>
      <c r="W59" s="79" t="s">
        <v>278</v>
      </c>
      <c r="X59" s="9" t="s">
        <v>271</v>
      </c>
      <c r="Y59" s="9" t="s">
        <v>192</v>
      </c>
      <c r="AH59" s="78" t="s">
        <v>188</v>
      </c>
      <c r="AI59" s="9" t="s">
        <v>271</v>
      </c>
      <c r="AJ59" s="9" t="s">
        <v>268</v>
      </c>
      <c r="AK59" s="9" t="s">
        <v>278</v>
      </c>
      <c r="AL59" s="9" t="s">
        <v>271</v>
      </c>
      <c r="AM59" s="9" t="s">
        <v>192</v>
      </c>
      <c r="AN59" s="9" t="s">
        <v>271</v>
      </c>
      <c r="AO59" s="9" t="s">
        <v>190</v>
      </c>
      <c r="AP59" s="9" t="s">
        <v>278</v>
      </c>
      <c r="AQ59" t="s">
        <v>268</v>
      </c>
      <c r="AR59" t="s">
        <v>279</v>
      </c>
      <c r="AS59" s="78" t="s">
        <v>276</v>
      </c>
      <c r="AT59" s="9" t="s">
        <v>268</v>
      </c>
      <c r="AU59" s="34" t="s">
        <v>190</v>
      </c>
      <c r="AV59" s="9" t="s">
        <v>268</v>
      </c>
      <c r="AW59" s="9" t="s">
        <v>192</v>
      </c>
      <c r="AX59" s="9" t="s">
        <v>274</v>
      </c>
      <c r="AY59" t="s">
        <v>268</v>
      </c>
      <c r="AZ59" s="78" t="s">
        <v>192</v>
      </c>
      <c r="BA59" t="s">
        <v>190</v>
      </c>
      <c r="BB59" s="78" t="s">
        <v>190</v>
      </c>
      <c r="BC59" s="9" t="s">
        <v>275</v>
      </c>
      <c r="BD59" s="9" t="s">
        <v>271</v>
      </c>
      <c r="BE59" t="s">
        <v>186</v>
      </c>
      <c r="BF59" t="s">
        <v>268</v>
      </c>
      <c r="BG59" t="s">
        <v>275</v>
      </c>
      <c r="BH59" t="s">
        <v>186</v>
      </c>
      <c r="BI59" s="9" t="s">
        <v>271</v>
      </c>
    </row>
    <row r="60" spans="1:61">
      <c r="A60" s="40" t="s">
        <v>66</v>
      </c>
      <c r="B60" s="9" t="s">
        <v>268</v>
      </c>
      <c r="C60" s="78" t="s">
        <v>186</v>
      </c>
      <c r="D60" s="9" t="s">
        <v>186</v>
      </c>
      <c r="E60" s="9" t="s">
        <v>188</v>
      </c>
      <c r="F60" s="9" t="s">
        <v>271</v>
      </c>
      <c r="G60" s="9" t="s">
        <v>272</v>
      </c>
      <c r="H60" s="9" t="s">
        <v>271</v>
      </c>
      <c r="I60" t="s">
        <v>273</v>
      </c>
      <c r="J60" t="s">
        <v>274</v>
      </c>
      <c r="K60" s="9" t="s">
        <v>186</v>
      </c>
      <c r="L60" s="8" t="s">
        <v>188</v>
      </c>
      <c r="M60" t="s">
        <v>271</v>
      </c>
      <c r="N60" t="s">
        <v>276</v>
      </c>
      <c r="O60" s="78" t="s">
        <v>268</v>
      </c>
      <c r="P60" s="9" t="s">
        <v>186</v>
      </c>
      <c r="Q60" s="34" t="s">
        <v>274</v>
      </c>
      <c r="R60" s="9" t="s">
        <v>192</v>
      </c>
      <c r="S60" s="9" t="s">
        <v>274</v>
      </c>
      <c r="T60" s="78" t="s">
        <v>188</v>
      </c>
      <c r="U60" s="9" t="s">
        <v>271</v>
      </c>
      <c r="V60" s="9" t="s">
        <v>268</v>
      </c>
      <c r="W60" s="79" t="s">
        <v>278</v>
      </c>
      <c r="X60" s="9" t="s">
        <v>271</v>
      </c>
      <c r="Y60" s="9" t="s">
        <v>192</v>
      </c>
      <c r="AH60" s="78" t="s">
        <v>188</v>
      </c>
      <c r="AI60" s="9" t="s">
        <v>271</v>
      </c>
      <c r="AJ60" s="9" t="s">
        <v>268</v>
      </c>
      <c r="AK60" s="9" t="s">
        <v>278</v>
      </c>
      <c r="AL60" s="9" t="s">
        <v>271</v>
      </c>
      <c r="AM60" s="9" t="s">
        <v>192</v>
      </c>
      <c r="AN60" s="9" t="s">
        <v>271</v>
      </c>
      <c r="AO60" s="9" t="s">
        <v>190</v>
      </c>
      <c r="AP60" s="9" t="s">
        <v>278</v>
      </c>
      <c r="AQ60" t="s">
        <v>268</v>
      </c>
      <c r="AR60" t="s">
        <v>279</v>
      </c>
      <c r="AS60" s="78" t="s">
        <v>276</v>
      </c>
      <c r="AT60" s="9" t="s">
        <v>268</v>
      </c>
      <c r="AU60" s="34" t="s">
        <v>191</v>
      </c>
      <c r="AV60" s="9" t="s">
        <v>268</v>
      </c>
      <c r="AW60" s="9" t="s">
        <v>192</v>
      </c>
      <c r="AX60" s="9" t="s">
        <v>274</v>
      </c>
      <c r="AY60" t="s">
        <v>268</v>
      </c>
      <c r="AZ60" s="78" t="s">
        <v>192</v>
      </c>
      <c r="BA60" t="s">
        <v>190</v>
      </c>
      <c r="BB60" s="78" t="s">
        <v>190</v>
      </c>
      <c r="BC60" s="9" t="s">
        <v>275</v>
      </c>
      <c r="BD60" s="9" t="s">
        <v>271</v>
      </c>
      <c r="BE60" t="s">
        <v>186</v>
      </c>
      <c r="BF60" t="s">
        <v>268</v>
      </c>
      <c r="BG60" t="s">
        <v>275</v>
      </c>
      <c r="BH60" t="s">
        <v>186</v>
      </c>
      <c r="BI60" s="9" t="s">
        <v>271</v>
      </c>
    </row>
    <row r="61" spans="1:61">
      <c r="A61" s="40" t="s">
        <v>67</v>
      </c>
      <c r="B61" s="9" t="s">
        <v>268</v>
      </c>
      <c r="C61" s="78" t="s">
        <v>186</v>
      </c>
      <c r="D61" s="9" t="s">
        <v>186</v>
      </c>
      <c r="E61" s="9" t="s">
        <v>188</v>
      </c>
      <c r="F61" s="9" t="s">
        <v>271</v>
      </c>
      <c r="G61" s="9" t="s">
        <v>272</v>
      </c>
      <c r="H61" s="9" t="s">
        <v>271</v>
      </c>
      <c r="I61" t="s">
        <v>273</v>
      </c>
      <c r="J61" t="s">
        <v>274</v>
      </c>
      <c r="K61" s="9" t="s">
        <v>186</v>
      </c>
      <c r="L61" s="8" t="s">
        <v>188</v>
      </c>
      <c r="M61" t="s">
        <v>271</v>
      </c>
      <c r="N61" t="s">
        <v>276</v>
      </c>
      <c r="O61" s="78" t="s">
        <v>268</v>
      </c>
      <c r="P61" s="9" t="s">
        <v>186</v>
      </c>
      <c r="Q61" s="34" t="s">
        <v>366</v>
      </c>
      <c r="R61" s="9" t="s">
        <v>192</v>
      </c>
      <c r="S61" s="9" t="s">
        <v>274</v>
      </c>
      <c r="T61" s="78" t="s">
        <v>188</v>
      </c>
      <c r="U61" s="9" t="s">
        <v>271</v>
      </c>
      <c r="V61" s="9" t="s">
        <v>268</v>
      </c>
      <c r="W61" s="79" t="s">
        <v>278</v>
      </c>
      <c r="X61" s="9" t="s">
        <v>271</v>
      </c>
      <c r="Y61" s="9" t="s">
        <v>192</v>
      </c>
      <c r="AH61" s="78" t="s">
        <v>188</v>
      </c>
      <c r="AI61" s="9" t="s">
        <v>271</v>
      </c>
      <c r="AJ61" s="9" t="s">
        <v>268</v>
      </c>
      <c r="AK61" s="9" t="s">
        <v>278</v>
      </c>
      <c r="AL61" s="9" t="s">
        <v>271</v>
      </c>
      <c r="AM61" s="9" t="s">
        <v>192</v>
      </c>
      <c r="AN61" s="9" t="s">
        <v>271</v>
      </c>
      <c r="AO61" s="9" t="s">
        <v>190</v>
      </c>
      <c r="AP61" s="9" t="s">
        <v>278</v>
      </c>
      <c r="AQ61" t="s">
        <v>268</v>
      </c>
      <c r="AR61" t="s">
        <v>279</v>
      </c>
      <c r="AS61" s="78" t="s">
        <v>276</v>
      </c>
      <c r="AT61" s="9" t="s">
        <v>268</v>
      </c>
      <c r="AU61" s="34" t="s">
        <v>191</v>
      </c>
      <c r="AV61" s="9" t="s">
        <v>268</v>
      </c>
      <c r="AW61" s="9" t="s">
        <v>192</v>
      </c>
      <c r="AX61" s="9" t="s">
        <v>274</v>
      </c>
      <c r="AY61" t="s">
        <v>268</v>
      </c>
      <c r="AZ61" s="78" t="s">
        <v>192</v>
      </c>
      <c r="BA61" t="s">
        <v>190</v>
      </c>
      <c r="BB61" s="78" t="s">
        <v>190</v>
      </c>
      <c r="BC61" s="9" t="s">
        <v>275</v>
      </c>
      <c r="BD61" s="9" t="s">
        <v>271</v>
      </c>
      <c r="BE61" t="s">
        <v>186</v>
      </c>
      <c r="BF61" t="s">
        <v>268</v>
      </c>
      <c r="BG61" t="s">
        <v>275</v>
      </c>
      <c r="BH61" t="s">
        <v>186</v>
      </c>
      <c r="BI61" s="9" t="s">
        <v>271</v>
      </c>
    </row>
    <row r="62" spans="1:61">
      <c r="A62" s="40" t="s">
        <v>68</v>
      </c>
      <c r="B62" s="9" t="s">
        <v>268</v>
      </c>
      <c r="C62" s="78" t="s">
        <v>186</v>
      </c>
      <c r="D62" s="9" t="s">
        <v>186</v>
      </c>
      <c r="E62" s="9" t="s">
        <v>188</v>
      </c>
      <c r="F62" s="9" t="s">
        <v>271</v>
      </c>
      <c r="G62" s="9" t="s">
        <v>272</v>
      </c>
      <c r="H62" s="9" t="s">
        <v>271</v>
      </c>
      <c r="I62" t="s">
        <v>273</v>
      </c>
      <c r="J62" t="s">
        <v>274</v>
      </c>
      <c r="K62" s="9" t="s">
        <v>186</v>
      </c>
      <c r="L62" s="8" t="s">
        <v>188</v>
      </c>
      <c r="M62" t="s">
        <v>271</v>
      </c>
      <c r="N62" t="s">
        <v>276</v>
      </c>
      <c r="O62" s="78" t="s">
        <v>268</v>
      </c>
      <c r="P62" s="9" t="s">
        <v>186</v>
      </c>
      <c r="Q62" s="34" t="s">
        <v>366</v>
      </c>
      <c r="R62" s="9" t="s">
        <v>192</v>
      </c>
      <c r="S62" s="9" t="s">
        <v>274</v>
      </c>
      <c r="T62" s="78" t="s">
        <v>188</v>
      </c>
      <c r="U62" s="9" t="s">
        <v>271</v>
      </c>
      <c r="V62" s="9" t="s">
        <v>268</v>
      </c>
      <c r="W62" s="79" t="s">
        <v>278</v>
      </c>
      <c r="X62" s="9" t="s">
        <v>271</v>
      </c>
      <c r="Y62" s="9" t="s">
        <v>192</v>
      </c>
      <c r="AH62" s="78" t="s">
        <v>188</v>
      </c>
      <c r="AI62" s="9" t="s">
        <v>271</v>
      </c>
      <c r="AJ62" s="9" t="s">
        <v>268</v>
      </c>
      <c r="AK62" s="9" t="s">
        <v>278</v>
      </c>
      <c r="AL62" s="9" t="s">
        <v>271</v>
      </c>
      <c r="AM62" s="9" t="s">
        <v>192</v>
      </c>
      <c r="AN62" s="9" t="s">
        <v>271</v>
      </c>
      <c r="AO62" s="9" t="s">
        <v>190</v>
      </c>
      <c r="AP62" s="9" t="s">
        <v>278</v>
      </c>
      <c r="AQ62" t="s">
        <v>268</v>
      </c>
      <c r="AR62" t="s">
        <v>279</v>
      </c>
      <c r="AS62" s="78" t="s">
        <v>276</v>
      </c>
      <c r="AT62" s="9" t="s">
        <v>268</v>
      </c>
      <c r="AU62" s="34" t="s">
        <v>191</v>
      </c>
      <c r="AV62" s="9" t="s">
        <v>268</v>
      </c>
      <c r="AW62" s="9" t="s">
        <v>192</v>
      </c>
      <c r="AX62" s="9" t="s">
        <v>274</v>
      </c>
      <c r="AY62" t="s">
        <v>268</v>
      </c>
      <c r="AZ62" s="78" t="s">
        <v>192</v>
      </c>
      <c r="BA62" t="s">
        <v>190</v>
      </c>
      <c r="BB62" s="78" t="s">
        <v>190</v>
      </c>
      <c r="BC62" s="9" t="s">
        <v>275</v>
      </c>
      <c r="BD62" s="9" t="s">
        <v>271</v>
      </c>
      <c r="BE62" t="s">
        <v>186</v>
      </c>
      <c r="BF62" t="s">
        <v>268</v>
      </c>
      <c r="BG62" t="s">
        <v>275</v>
      </c>
      <c r="BH62" t="s">
        <v>186</v>
      </c>
      <c r="BI62" s="9" t="s">
        <v>271</v>
      </c>
    </row>
    <row r="63" spans="1:61">
      <c r="A63" s="40" t="s">
        <v>69</v>
      </c>
      <c r="B63" s="9" t="s">
        <v>268</v>
      </c>
      <c r="C63" s="78" t="s">
        <v>186</v>
      </c>
      <c r="D63" s="9" t="s">
        <v>186</v>
      </c>
      <c r="E63" s="9" t="s">
        <v>188</v>
      </c>
      <c r="F63" s="9" t="s">
        <v>271</v>
      </c>
      <c r="G63" s="9" t="s">
        <v>272</v>
      </c>
      <c r="H63" s="9" t="s">
        <v>271</v>
      </c>
      <c r="I63" t="s">
        <v>273</v>
      </c>
      <c r="J63" t="s">
        <v>274</v>
      </c>
      <c r="K63" s="9" t="s">
        <v>186</v>
      </c>
      <c r="L63" t="s">
        <v>186</v>
      </c>
      <c r="M63" t="s">
        <v>271</v>
      </c>
      <c r="N63" t="s">
        <v>276</v>
      </c>
      <c r="O63" s="78" t="s">
        <v>268</v>
      </c>
      <c r="P63" s="9" t="s">
        <v>186</v>
      </c>
      <c r="Q63" s="34" t="s">
        <v>277</v>
      </c>
      <c r="R63" s="9" t="s">
        <v>192</v>
      </c>
      <c r="S63" s="9" t="s">
        <v>274</v>
      </c>
      <c r="T63" s="78" t="s">
        <v>188</v>
      </c>
      <c r="U63" s="9" t="s">
        <v>271</v>
      </c>
      <c r="V63" s="9" t="s">
        <v>268</v>
      </c>
      <c r="W63" s="79" t="s">
        <v>278</v>
      </c>
      <c r="X63" s="9" t="s">
        <v>271</v>
      </c>
      <c r="Y63" s="9" t="s">
        <v>192</v>
      </c>
      <c r="AH63" s="78" t="s">
        <v>188</v>
      </c>
      <c r="AI63" s="9" t="s">
        <v>271</v>
      </c>
      <c r="AJ63" s="9" t="s">
        <v>268</v>
      </c>
      <c r="AK63" s="9" t="s">
        <v>278</v>
      </c>
      <c r="AL63" s="9" t="s">
        <v>271</v>
      </c>
      <c r="AM63" s="9" t="s">
        <v>192</v>
      </c>
      <c r="AN63" s="9" t="s">
        <v>271</v>
      </c>
      <c r="AO63" s="9" t="s">
        <v>190</v>
      </c>
      <c r="AP63" s="9" t="s">
        <v>278</v>
      </c>
      <c r="AQ63" t="s">
        <v>268</v>
      </c>
      <c r="AR63" t="s">
        <v>279</v>
      </c>
      <c r="AS63" s="78" t="s">
        <v>276</v>
      </c>
      <c r="AT63" s="9" t="s">
        <v>268</v>
      </c>
      <c r="AU63" s="34" t="s">
        <v>190</v>
      </c>
      <c r="AV63" s="9" t="s">
        <v>268</v>
      </c>
      <c r="AW63" s="9" t="s">
        <v>192</v>
      </c>
      <c r="AX63" s="9" t="s">
        <v>274</v>
      </c>
      <c r="AY63" t="s">
        <v>268</v>
      </c>
      <c r="AZ63" s="78" t="s">
        <v>192</v>
      </c>
      <c r="BA63" t="s">
        <v>190</v>
      </c>
      <c r="BB63" s="78" t="s">
        <v>190</v>
      </c>
      <c r="BC63" s="9" t="s">
        <v>275</v>
      </c>
      <c r="BD63" s="9" t="s">
        <v>271</v>
      </c>
      <c r="BE63" t="s">
        <v>186</v>
      </c>
      <c r="BF63" t="s">
        <v>268</v>
      </c>
      <c r="BG63" t="s">
        <v>275</v>
      </c>
      <c r="BH63" t="s">
        <v>186</v>
      </c>
      <c r="BI63" s="9" t="s">
        <v>271</v>
      </c>
    </row>
    <row r="64" spans="1:61">
      <c r="A64" s="40" t="s">
        <v>70</v>
      </c>
      <c r="B64" s="9" t="s">
        <v>268</v>
      </c>
      <c r="C64" s="78" t="s">
        <v>186</v>
      </c>
      <c r="D64" s="9" t="s">
        <v>186</v>
      </c>
      <c r="E64" s="9" t="s">
        <v>188</v>
      </c>
      <c r="F64" s="9" t="s">
        <v>271</v>
      </c>
      <c r="G64" s="9" t="s">
        <v>272</v>
      </c>
      <c r="H64" s="9" t="s">
        <v>271</v>
      </c>
      <c r="I64" t="s">
        <v>273</v>
      </c>
      <c r="J64" t="s">
        <v>274</v>
      </c>
      <c r="K64" s="9" t="s">
        <v>186</v>
      </c>
      <c r="L64" s="8" t="s">
        <v>188</v>
      </c>
      <c r="M64" t="s">
        <v>271</v>
      </c>
      <c r="N64" t="s">
        <v>276</v>
      </c>
      <c r="O64" s="78" t="s">
        <v>268</v>
      </c>
      <c r="P64" s="9" t="s">
        <v>186</v>
      </c>
      <c r="Q64" s="34" t="s">
        <v>274</v>
      </c>
      <c r="R64" s="9" t="s">
        <v>192</v>
      </c>
      <c r="S64" s="9" t="s">
        <v>274</v>
      </c>
      <c r="T64" s="78" t="s">
        <v>188</v>
      </c>
      <c r="U64" s="9" t="s">
        <v>271</v>
      </c>
      <c r="V64" s="9" t="s">
        <v>268</v>
      </c>
      <c r="W64" s="79" t="s">
        <v>278</v>
      </c>
      <c r="X64" s="9" t="s">
        <v>271</v>
      </c>
      <c r="Y64" s="9" t="s">
        <v>192</v>
      </c>
      <c r="AH64" s="78" t="s">
        <v>188</v>
      </c>
      <c r="AI64" s="9" t="s">
        <v>271</v>
      </c>
      <c r="AJ64" s="9" t="s">
        <v>268</v>
      </c>
      <c r="AK64" s="9" t="s">
        <v>278</v>
      </c>
      <c r="AL64" s="9" t="s">
        <v>271</v>
      </c>
      <c r="AM64" s="9" t="s">
        <v>192</v>
      </c>
      <c r="AN64" s="9" t="s">
        <v>271</v>
      </c>
      <c r="AO64" s="9" t="s">
        <v>190</v>
      </c>
      <c r="AP64" s="9" t="s">
        <v>278</v>
      </c>
      <c r="AQ64" t="s">
        <v>268</v>
      </c>
      <c r="AR64" t="s">
        <v>279</v>
      </c>
      <c r="AS64" s="78" t="s">
        <v>276</v>
      </c>
      <c r="AT64" s="9" t="s">
        <v>268</v>
      </c>
      <c r="AU64" s="34" t="s">
        <v>191</v>
      </c>
      <c r="AV64" s="9" t="s">
        <v>268</v>
      </c>
      <c r="AW64" s="9" t="s">
        <v>192</v>
      </c>
      <c r="AX64" s="9" t="s">
        <v>274</v>
      </c>
      <c r="AY64" t="s">
        <v>268</v>
      </c>
      <c r="AZ64" s="78" t="s">
        <v>192</v>
      </c>
      <c r="BA64" t="s">
        <v>190</v>
      </c>
      <c r="BB64" s="78" t="s">
        <v>190</v>
      </c>
      <c r="BC64" s="9" t="s">
        <v>275</v>
      </c>
      <c r="BD64" s="9" t="s">
        <v>271</v>
      </c>
      <c r="BE64" t="s">
        <v>186</v>
      </c>
      <c r="BF64" t="s">
        <v>268</v>
      </c>
      <c r="BG64" t="s">
        <v>275</v>
      </c>
      <c r="BH64" t="s">
        <v>186</v>
      </c>
      <c r="BI64" s="9" t="s">
        <v>271</v>
      </c>
    </row>
    <row r="65" spans="1:61">
      <c r="A65" s="40" t="s">
        <v>71</v>
      </c>
      <c r="B65" s="9" t="s">
        <v>268</v>
      </c>
      <c r="C65" s="78" t="s">
        <v>186</v>
      </c>
      <c r="D65" s="9" t="s">
        <v>186</v>
      </c>
      <c r="E65" s="9" t="s">
        <v>188</v>
      </c>
      <c r="F65" s="9" t="s">
        <v>271</v>
      </c>
      <c r="G65" s="9" t="s">
        <v>272</v>
      </c>
      <c r="H65" s="9" t="s">
        <v>271</v>
      </c>
      <c r="I65" t="s">
        <v>273</v>
      </c>
      <c r="J65" t="s">
        <v>274</v>
      </c>
      <c r="K65" s="9" t="s">
        <v>186</v>
      </c>
      <c r="L65" t="s">
        <v>186</v>
      </c>
      <c r="M65" t="s">
        <v>271</v>
      </c>
      <c r="N65" t="s">
        <v>276</v>
      </c>
      <c r="O65" s="78" t="s">
        <v>268</v>
      </c>
      <c r="P65" s="9" t="s">
        <v>186</v>
      </c>
      <c r="Q65" s="34" t="s">
        <v>277</v>
      </c>
      <c r="R65" s="9" t="s">
        <v>192</v>
      </c>
      <c r="S65" s="9" t="s">
        <v>274</v>
      </c>
      <c r="T65" s="78" t="s">
        <v>188</v>
      </c>
      <c r="U65" s="9" t="s">
        <v>271</v>
      </c>
      <c r="V65" s="9" t="s">
        <v>268</v>
      </c>
      <c r="W65" s="79" t="s">
        <v>278</v>
      </c>
      <c r="X65" s="9" t="s">
        <v>271</v>
      </c>
      <c r="Y65" s="9" t="s">
        <v>192</v>
      </c>
      <c r="AH65" s="78" t="s">
        <v>188</v>
      </c>
      <c r="AI65" s="9" t="s">
        <v>271</v>
      </c>
      <c r="AJ65" s="9" t="s">
        <v>268</v>
      </c>
      <c r="AK65" s="9" t="s">
        <v>278</v>
      </c>
      <c r="AL65" s="9" t="s">
        <v>271</v>
      </c>
      <c r="AM65" s="9" t="s">
        <v>192</v>
      </c>
      <c r="AN65" s="9" t="s">
        <v>271</v>
      </c>
      <c r="AO65" s="9" t="s">
        <v>190</v>
      </c>
      <c r="AP65" s="9" t="s">
        <v>278</v>
      </c>
      <c r="AQ65" t="s">
        <v>268</v>
      </c>
      <c r="AR65" t="s">
        <v>279</v>
      </c>
      <c r="AS65" s="78" t="s">
        <v>276</v>
      </c>
      <c r="AT65" s="9" t="s">
        <v>268</v>
      </c>
      <c r="AU65" s="34" t="s">
        <v>191</v>
      </c>
      <c r="AV65" s="9" t="s">
        <v>268</v>
      </c>
      <c r="AW65" s="9" t="s">
        <v>192</v>
      </c>
      <c r="AX65" s="9" t="s">
        <v>274</v>
      </c>
      <c r="AY65" t="s">
        <v>268</v>
      </c>
      <c r="AZ65" s="78" t="s">
        <v>192</v>
      </c>
      <c r="BA65" t="s">
        <v>190</v>
      </c>
      <c r="BB65" s="78" t="s">
        <v>190</v>
      </c>
      <c r="BC65" s="9" t="s">
        <v>275</v>
      </c>
      <c r="BD65" s="9" t="s">
        <v>271</v>
      </c>
      <c r="BE65" s="8" t="s">
        <v>187</v>
      </c>
      <c r="BF65" t="s">
        <v>268</v>
      </c>
      <c r="BG65" t="s">
        <v>275</v>
      </c>
      <c r="BH65" t="s">
        <v>186</v>
      </c>
      <c r="BI65" s="9" t="s">
        <v>271</v>
      </c>
    </row>
    <row r="66" spans="1:61">
      <c r="A66" s="40" t="s">
        <v>72</v>
      </c>
      <c r="B66" s="9" t="s">
        <v>268</v>
      </c>
      <c r="C66" s="78" t="s">
        <v>186</v>
      </c>
      <c r="D66" s="9" t="s">
        <v>186</v>
      </c>
      <c r="E66" s="9" t="s">
        <v>188</v>
      </c>
      <c r="F66" s="9" t="s">
        <v>271</v>
      </c>
      <c r="G66" s="9" t="s">
        <v>272</v>
      </c>
      <c r="H66" s="9" t="s">
        <v>271</v>
      </c>
      <c r="I66" t="s">
        <v>273</v>
      </c>
      <c r="J66" t="s">
        <v>274</v>
      </c>
      <c r="K66" s="9" t="s">
        <v>186</v>
      </c>
      <c r="L66" t="s">
        <v>186</v>
      </c>
      <c r="M66" t="s">
        <v>271</v>
      </c>
      <c r="N66" t="s">
        <v>276</v>
      </c>
      <c r="O66" s="78" t="s">
        <v>268</v>
      </c>
      <c r="P66" s="9" t="s">
        <v>186</v>
      </c>
      <c r="Q66" s="34" t="s">
        <v>274</v>
      </c>
      <c r="R66" s="9" t="s">
        <v>192</v>
      </c>
      <c r="S66" s="9" t="s">
        <v>274</v>
      </c>
      <c r="T66" s="78" t="s">
        <v>188</v>
      </c>
      <c r="U66" s="9" t="s">
        <v>271</v>
      </c>
      <c r="V66" s="9" t="s">
        <v>268</v>
      </c>
      <c r="W66" s="79" t="s">
        <v>278</v>
      </c>
      <c r="X66" s="9" t="s">
        <v>271</v>
      </c>
      <c r="Y66" s="9" t="s">
        <v>192</v>
      </c>
      <c r="AH66" s="78" t="s">
        <v>188</v>
      </c>
      <c r="AI66" s="9" t="s">
        <v>271</v>
      </c>
      <c r="AJ66" s="9" t="s">
        <v>268</v>
      </c>
      <c r="AK66" s="9" t="s">
        <v>278</v>
      </c>
      <c r="AL66" s="9" t="s">
        <v>271</v>
      </c>
      <c r="AM66" s="9" t="s">
        <v>192</v>
      </c>
      <c r="AN66" s="9" t="s">
        <v>271</v>
      </c>
      <c r="AO66" s="9" t="s">
        <v>190</v>
      </c>
      <c r="AP66" s="9" t="s">
        <v>278</v>
      </c>
      <c r="AQ66" t="s">
        <v>268</v>
      </c>
      <c r="AR66" t="s">
        <v>279</v>
      </c>
      <c r="AS66" s="78" t="s">
        <v>276</v>
      </c>
      <c r="AT66" s="9" t="s">
        <v>268</v>
      </c>
      <c r="AU66" s="34" t="s">
        <v>191</v>
      </c>
      <c r="AV66" s="9" t="s">
        <v>268</v>
      </c>
      <c r="AW66" s="9" t="s">
        <v>192</v>
      </c>
      <c r="AX66" s="9" t="s">
        <v>274</v>
      </c>
      <c r="AY66" t="s">
        <v>268</v>
      </c>
      <c r="AZ66" s="78" t="s">
        <v>192</v>
      </c>
      <c r="BA66" t="s">
        <v>190</v>
      </c>
      <c r="BB66" s="78" t="s">
        <v>190</v>
      </c>
      <c r="BC66" s="9" t="s">
        <v>275</v>
      </c>
      <c r="BD66" s="9" t="s">
        <v>271</v>
      </c>
      <c r="BE66" t="s">
        <v>186</v>
      </c>
      <c r="BF66" t="s">
        <v>268</v>
      </c>
      <c r="BG66" t="s">
        <v>275</v>
      </c>
      <c r="BH66" t="s">
        <v>186</v>
      </c>
      <c r="BI66" s="9" t="s">
        <v>271</v>
      </c>
    </row>
    <row r="67" spans="1:61">
      <c r="A67" s="40" t="s">
        <v>73</v>
      </c>
      <c r="B67" s="9" t="s">
        <v>268</v>
      </c>
      <c r="C67" s="78" t="s">
        <v>186</v>
      </c>
      <c r="D67" s="9" t="s">
        <v>186</v>
      </c>
      <c r="E67" s="9" t="s">
        <v>188</v>
      </c>
      <c r="F67" s="9" t="s">
        <v>271</v>
      </c>
      <c r="G67" s="9" t="s">
        <v>272</v>
      </c>
      <c r="H67" s="9" t="s">
        <v>271</v>
      </c>
      <c r="I67" t="s">
        <v>273</v>
      </c>
      <c r="J67" t="s">
        <v>274</v>
      </c>
      <c r="K67" s="9" t="s">
        <v>186</v>
      </c>
      <c r="L67" t="s">
        <v>186</v>
      </c>
      <c r="M67" t="s">
        <v>271</v>
      </c>
      <c r="N67" t="s">
        <v>276</v>
      </c>
      <c r="O67" s="78" t="s">
        <v>268</v>
      </c>
      <c r="P67" s="9" t="s">
        <v>186</v>
      </c>
      <c r="Q67" s="34" t="s">
        <v>277</v>
      </c>
      <c r="R67" s="9" t="s">
        <v>192</v>
      </c>
      <c r="S67" s="9" t="s">
        <v>274</v>
      </c>
      <c r="T67" s="78" t="s">
        <v>188</v>
      </c>
      <c r="U67" s="9" t="s">
        <v>271</v>
      </c>
      <c r="V67" s="9" t="s">
        <v>268</v>
      </c>
      <c r="W67" s="79" t="s">
        <v>278</v>
      </c>
      <c r="X67" s="9" t="s">
        <v>271</v>
      </c>
      <c r="Y67" s="9" t="s">
        <v>192</v>
      </c>
      <c r="AH67" s="78" t="s">
        <v>188</v>
      </c>
      <c r="AI67" s="9" t="s">
        <v>271</v>
      </c>
      <c r="AJ67" s="9" t="s">
        <v>268</v>
      </c>
      <c r="AK67" s="9" t="s">
        <v>278</v>
      </c>
      <c r="AL67" s="9" t="s">
        <v>271</v>
      </c>
      <c r="AM67" s="9" t="s">
        <v>192</v>
      </c>
      <c r="AN67" s="9" t="s">
        <v>271</v>
      </c>
      <c r="AO67" s="9" t="s">
        <v>190</v>
      </c>
      <c r="AP67" s="9" t="s">
        <v>278</v>
      </c>
      <c r="AQ67" t="s">
        <v>268</v>
      </c>
      <c r="AR67" t="s">
        <v>279</v>
      </c>
      <c r="AS67" s="78" t="s">
        <v>276</v>
      </c>
      <c r="AT67" s="9" t="s">
        <v>268</v>
      </c>
      <c r="AU67" s="34" t="s">
        <v>191</v>
      </c>
      <c r="AV67" s="9" t="s">
        <v>268</v>
      </c>
      <c r="AW67" s="9" t="s">
        <v>192</v>
      </c>
      <c r="AX67" s="9" t="s">
        <v>274</v>
      </c>
      <c r="AY67" t="s">
        <v>268</v>
      </c>
      <c r="AZ67" s="78" t="s">
        <v>192</v>
      </c>
      <c r="BA67" t="s">
        <v>190</v>
      </c>
      <c r="BB67" s="78" t="s">
        <v>190</v>
      </c>
      <c r="BC67" s="9" t="s">
        <v>275</v>
      </c>
      <c r="BD67" s="9" t="s">
        <v>271</v>
      </c>
      <c r="BE67" t="s">
        <v>186</v>
      </c>
      <c r="BF67" t="s">
        <v>268</v>
      </c>
      <c r="BG67" t="s">
        <v>275</v>
      </c>
      <c r="BH67" t="s">
        <v>186</v>
      </c>
      <c r="BI67" s="9" t="s">
        <v>271</v>
      </c>
    </row>
    <row r="68" spans="1:61">
      <c r="A68" s="40" t="s">
        <v>74</v>
      </c>
      <c r="B68" s="9" t="s">
        <v>268</v>
      </c>
      <c r="C68" s="78" t="s">
        <v>186</v>
      </c>
      <c r="D68" s="9" t="s">
        <v>186</v>
      </c>
      <c r="E68" s="9" t="s">
        <v>188</v>
      </c>
      <c r="F68" s="9" t="s">
        <v>271</v>
      </c>
      <c r="G68" s="9" t="s">
        <v>272</v>
      </c>
      <c r="H68" s="9" t="s">
        <v>271</v>
      </c>
      <c r="I68" t="s">
        <v>273</v>
      </c>
      <c r="J68" t="s">
        <v>274</v>
      </c>
      <c r="K68" s="9" t="s">
        <v>186</v>
      </c>
      <c r="L68" t="s">
        <v>186</v>
      </c>
      <c r="M68" t="s">
        <v>271</v>
      </c>
      <c r="N68" t="s">
        <v>276</v>
      </c>
      <c r="O68" s="78" t="s">
        <v>268</v>
      </c>
      <c r="P68" s="9" t="s">
        <v>186</v>
      </c>
      <c r="Q68" s="34" t="s">
        <v>274</v>
      </c>
      <c r="R68" s="9" t="s">
        <v>192</v>
      </c>
      <c r="S68" s="9" t="s">
        <v>274</v>
      </c>
      <c r="T68" s="78" t="s">
        <v>188</v>
      </c>
      <c r="U68" s="9" t="s">
        <v>271</v>
      </c>
      <c r="V68" s="9" t="s">
        <v>268</v>
      </c>
      <c r="W68" s="79" t="s">
        <v>278</v>
      </c>
      <c r="X68" s="9" t="s">
        <v>271</v>
      </c>
      <c r="Y68" s="9" t="s">
        <v>192</v>
      </c>
      <c r="AH68" s="78" t="s">
        <v>188</v>
      </c>
      <c r="AI68" s="9" t="s">
        <v>271</v>
      </c>
      <c r="AJ68" s="9" t="s">
        <v>268</v>
      </c>
      <c r="AK68" s="9" t="s">
        <v>278</v>
      </c>
      <c r="AL68" s="9" t="s">
        <v>271</v>
      </c>
      <c r="AM68" s="9" t="s">
        <v>192</v>
      </c>
      <c r="AN68" s="9" t="s">
        <v>271</v>
      </c>
      <c r="AO68" s="9" t="s">
        <v>190</v>
      </c>
      <c r="AP68" s="9" t="s">
        <v>278</v>
      </c>
      <c r="AQ68" t="s">
        <v>268</v>
      </c>
      <c r="AR68" t="s">
        <v>279</v>
      </c>
      <c r="AS68" s="78" t="s">
        <v>276</v>
      </c>
      <c r="AT68" s="9" t="s">
        <v>268</v>
      </c>
      <c r="AU68" s="34" t="s">
        <v>191</v>
      </c>
      <c r="AV68" s="9" t="s">
        <v>268</v>
      </c>
      <c r="AW68" s="9" t="s">
        <v>192</v>
      </c>
      <c r="AX68" s="9" t="s">
        <v>274</v>
      </c>
      <c r="AY68" t="s">
        <v>268</v>
      </c>
      <c r="AZ68" s="78" t="s">
        <v>192</v>
      </c>
      <c r="BA68" t="s">
        <v>190</v>
      </c>
      <c r="BB68" s="78" t="s">
        <v>190</v>
      </c>
      <c r="BC68" s="9" t="s">
        <v>275</v>
      </c>
      <c r="BD68" s="9" t="s">
        <v>271</v>
      </c>
      <c r="BE68" t="s">
        <v>186</v>
      </c>
      <c r="BF68" t="s">
        <v>268</v>
      </c>
      <c r="BG68" t="s">
        <v>275</v>
      </c>
      <c r="BH68" t="s">
        <v>186</v>
      </c>
      <c r="BI68" s="9" t="s">
        <v>271</v>
      </c>
    </row>
    <row r="69" spans="1:61">
      <c r="A69" s="40" t="s">
        <v>75</v>
      </c>
      <c r="B69" s="9" t="s">
        <v>268</v>
      </c>
      <c r="C69" s="78" t="s">
        <v>186</v>
      </c>
      <c r="D69" s="9" t="s">
        <v>186</v>
      </c>
      <c r="E69" s="9" t="s">
        <v>188</v>
      </c>
      <c r="F69" s="9" t="s">
        <v>271</v>
      </c>
      <c r="G69" s="9" t="s">
        <v>272</v>
      </c>
      <c r="H69" s="9" t="s">
        <v>271</v>
      </c>
      <c r="I69" t="s">
        <v>273</v>
      </c>
      <c r="J69" t="s">
        <v>274</v>
      </c>
      <c r="K69" s="9" t="s">
        <v>186</v>
      </c>
      <c r="L69" s="8" t="s">
        <v>188</v>
      </c>
      <c r="M69" t="s">
        <v>271</v>
      </c>
      <c r="N69" t="s">
        <v>276</v>
      </c>
      <c r="O69" s="78" t="s">
        <v>268</v>
      </c>
      <c r="P69" s="9" t="s">
        <v>186</v>
      </c>
      <c r="Q69" s="34" t="s">
        <v>279</v>
      </c>
      <c r="R69" s="9" t="s">
        <v>192</v>
      </c>
      <c r="S69" s="9" t="s">
        <v>274</v>
      </c>
      <c r="T69" s="78" t="s">
        <v>188</v>
      </c>
      <c r="U69" s="9" t="s">
        <v>271</v>
      </c>
      <c r="V69" s="9" t="s">
        <v>268</v>
      </c>
      <c r="W69" s="79" t="s">
        <v>278</v>
      </c>
      <c r="X69" s="9" t="s">
        <v>271</v>
      </c>
      <c r="Y69" s="9" t="s">
        <v>192</v>
      </c>
      <c r="AH69" s="78" t="s">
        <v>188</v>
      </c>
      <c r="AI69" s="9" t="s">
        <v>271</v>
      </c>
      <c r="AJ69" s="9" t="s">
        <v>268</v>
      </c>
      <c r="AK69" s="9" t="s">
        <v>278</v>
      </c>
      <c r="AL69" s="9" t="s">
        <v>271</v>
      </c>
      <c r="AM69" s="9" t="s">
        <v>192</v>
      </c>
      <c r="AN69" s="9" t="s">
        <v>271</v>
      </c>
      <c r="AO69" s="9" t="s">
        <v>190</v>
      </c>
      <c r="AP69" s="9" t="s">
        <v>278</v>
      </c>
      <c r="AQ69" t="s">
        <v>268</v>
      </c>
      <c r="AR69" t="s">
        <v>279</v>
      </c>
      <c r="AS69" s="78" t="s">
        <v>276</v>
      </c>
      <c r="AT69" s="9" t="s">
        <v>268</v>
      </c>
      <c r="AU69" s="34" t="s">
        <v>191</v>
      </c>
      <c r="AV69" s="9" t="s">
        <v>268</v>
      </c>
      <c r="AW69" s="9" t="s">
        <v>192</v>
      </c>
      <c r="AX69" s="9" t="s">
        <v>274</v>
      </c>
      <c r="AY69" t="s">
        <v>268</v>
      </c>
      <c r="AZ69" s="78" t="s">
        <v>192</v>
      </c>
      <c r="BA69" t="s">
        <v>190</v>
      </c>
      <c r="BB69" s="78" t="s">
        <v>190</v>
      </c>
      <c r="BC69" s="9" t="s">
        <v>275</v>
      </c>
      <c r="BD69" s="9" t="s">
        <v>271</v>
      </c>
      <c r="BE69" t="s">
        <v>186</v>
      </c>
      <c r="BF69" t="s">
        <v>268</v>
      </c>
      <c r="BG69" t="s">
        <v>275</v>
      </c>
      <c r="BH69" t="s">
        <v>186</v>
      </c>
      <c r="BI69" s="9" t="s">
        <v>271</v>
      </c>
    </row>
    <row r="70" spans="1:61">
      <c r="A70" s="40" t="s">
        <v>76</v>
      </c>
      <c r="B70" s="9" t="s">
        <v>268</v>
      </c>
      <c r="C70" s="78" t="s">
        <v>186</v>
      </c>
      <c r="D70" s="9" t="s">
        <v>186</v>
      </c>
      <c r="E70" s="9" t="s">
        <v>188</v>
      </c>
      <c r="F70" s="9" t="s">
        <v>271</v>
      </c>
      <c r="G70" s="9" t="s">
        <v>272</v>
      </c>
      <c r="H70" s="9" t="s">
        <v>271</v>
      </c>
      <c r="I70" t="s">
        <v>273</v>
      </c>
      <c r="J70" t="s">
        <v>274</v>
      </c>
      <c r="K70" s="9" t="s">
        <v>186</v>
      </c>
      <c r="L70" t="s">
        <v>186</v>
      </c>
      <c r="M70" t="s">
        <v>271</v>
      </c>
      <c r="N70" t="s">
        <v>276</v>
      </c>
      <c r="O70" s="78" t="s">
        <v>268</v>
      </c>
      <c r="P70" s="9" t="s">
        <v>186</v>
      </c>
      <c r="Q70" s="34" t="s">
        <v>274</v>
      </c>
      <c r="R70" s="9" t="s">
        <v>192</v>
      </c>
      <c r="S70" s="9" t="s">
        <v>274</v>
      </c>
      <c r="T70" s="78" t="s">
        <v>188</v>
      </c>
      <c r="U70" s="9" t="s">
        <v>271</v>
      </c>
      <c r="V70" s="9" t="s">
        <v>268</v>
      </c>
      <c r="W70" s="79" t="s">
        <v>278</v>
      </c>
      <c r="X70" s="9" t="s">
        <v>271</v>
      </c>
      <c r="Y70" s="9" t="s">
        <v>192</v>
      </c>
      <c r="AH70" s="78" t="s">
        <v>188</v>
      </c>
      <c r="AI70" s="9" t="s">
        <v>271</v>
      </c>
      <c r="AJ70" s="9" t="s">
        <v>268</v>
      </c>
      <c r="AK70" s="9" t="s">
        <v>278</v>
      </c>
      <c r="AL70" s="9" t="s">
        <v>271</v>
      </c>
      <c r="AM70" s="9" t="s">
        <v>192</v>
      </c>
      <c r="AN70" s="9" t="s">
        <v>271</v>
      </c>
      <c r="AO70" s="9" t="s">
        <v>190</v>
      </c>
      <c r="AP70" s="9" t="s">
        <v>278</v>
      </c>
      <c r="AQ70" t="s">
        <v>268</v>
      </c>
      <c r="AR70" t="s">
        <v>279</v>
      </c>
      <c r="AS70" s="78" t="s">
        <v>276</v>
      </c>
      <c r="AT70" s="9" t="s">
        <v>268</v>
      </c>
      <c r="AU70" s="34" t="s">
        <v>191</v>
      </c>
      <c r="AV70" s="9" t="s">
        <v>268</v>
      </c>
      <c r="AW70" s="9" t="s">
        <v>192</v>
      </c>
      <c r="AX70" s="9" t="s">
        <v>274</v>
      </c>
      <c r="AY70" t="s">
        <v>268</v>
      </c>
      <c r="AZ70" s="78" t="s">
        <v>192</v>
      </c>
      <c r="BA70" t="s">
        <v>190</v>
      </c>
      <c r="BB70" s="78" t="s">
        <v>190</v>
      </c>
      <c r="BC70" s="9" t="s">
        <v>275</v>
      </c>
      <c r="BD70" s="9" t="s">
        <v>271</v>
      </c>
      <c r="BE70" t="s">
        <v>186</v>
      </c>
      <c r="BF70" t="s">
        <v>268</v>
      </c>
      <c r="BG70" t="s">
        <v>275</v>
      </c>
      <c r="BH70" t="s">
        <v>186</v>
      </c>
      <c r="BI70" s="9" t="s">
        <v>271</v>
      </c>
    </row>
    <row r="71" spans="1:61">
      <c r="A71" s="40" t="s">
        <v>77</v>
      </c>
      <c r="B71" s="9" t="s">
        <v>268</v>
      </c>
      <c r="C71" s="78" t="s">
        <v>186</v>
      </c>
      <c r="D71" s="9" t="s">
        <v>186</v>
      </c>
      <c r="E71" s="9" t="s">
        <v>188</v>
      </c>
      <c r="F71" s="9" t="s">
        <v>271</v>
      </c>
      <c r="G71" s="9" t="s">
        <v>272</v>
      </c>
      <c r="H71" s="9" t="s">
        <v>271</v>
      </c>
      <c r="I71" t="s">
        <v>273</v>
      </c>
      <c r="J71" t="s">
        <v>274</v>
      </c>
      <c r="K71" s="9" t="s">
        <v>186</v>
      </c>
      <c r="L71" s="8" t="s">
        <v>188</v>
      </c>
      <c r="M71" t="s">
        <v>271</v>
      </c>
      <c r="N71" t="s">
        <v>276</v>
      </c>
      <c r="O71" s="78" t="s">
        <v>268</v>
      </c>
      <c r="P71" s="9" t="s">
        <v>186</v>
      </c>
      <c r="Q71" s="34" t="s">
        <v>277</v>
      </c>
      <c r="R71" s="9" t="s">
        <v>192</v>
      </c>
      <c r="S71" s="9" t="s">
        <v>274</v>
      </c>
      <c r="T71" s="78" t="s">
        <v>188</v>
      </c>
      <c r="U71" s="9" t="s">
        <v>271</v>
      </c>
      <c r="V71" s="9" t="s">
        <v>268</v>
      </c>
      <c r="W71" s="79" t="s">
        <v>278</v>
      </c>
      <c r="X71" s="9" t="s">
        <v>271</v>
      </c>
      <c r="Y71" s="9" t="s">
        <v>192</v>
      </c>
      <c r="AH71" s="78" t="s">
        <v>188</v>
      </c>
      <c r="AI71" s="9" t="s">
        <v>271</v>
      </c>
      <c r="AJ71" s="9" t="s">
        <v>268</v>
      </c>
      <c r="AK71" s="9" t="s">
        <v>278</v>
      </c>
      <c r="AL71" s="9" t="s">
        <v>271</v>
      </c>
      <c r="AM71" s="9" t="s">
        <v>192</v>
      </c>
      <c r="AN71" s="9" t="s">
        <v>271</v>
      </c>
      <c r="AO71" s="9" t="s">
        <v>190</v>
      </c>
      <c r="AP71" s="9" t="s">
        <v>278</v>
      </c>
      <c r="AQ71" t="s">
        <v>268</v>
      </c>
      <c r="AR71" t="s">
        <v>279</v>
      </c>
      <c r="AS71" s="78" t="s">
        <v>276</v>
      </c>
      <c r="AT71" s="9" t="s">
        <v>268</v>
      </c>
      <c r="AU71" s="34" t="s">
        <v>191</v>
      </c>
      <c r="AV71" s="9" t="s">
        <v>268</v>
      </c>
      <c r="AW71" s="9" t="s">
        <v>192</v>
      </c>
      <c r="AX71" s="9" t="s">
        <v>274</v>
      </c>
      <c r="AY71" t="s">
        <v>268</v>
      </c>
      <c r="AZ71" s="78" t="s">
        <v>192</v>
      </c>
      <c r="BA71" t="s">
        <v>190</v>
      </c>
      <c r="BB71" s="78" t="s">
        <v>190</v>
      </c>
      <c r="BC71" s="9" t="s">
        <v>275</v>
      </c>
      <c r="BD71" s="9" t="s">
        <v>271</v>
      </c>
      <c r="BE71" t="s">
        <v>186</v>
      </c>
      <c r="BF71" t="s">
        <v>268</v>
      </c>
      <c r="BG71" t="s">
        <v>275</v>
      </c>
      <c r="BH71" t="s">
        <v>186</v>
      </c>
      <c r="BI71" s="9" t="s">
        <v>271</v>
      </c>
    </row>
    <row r="72" spans="1:61">
      <c r="A72" s="40" t="s">
        <v>78</v>
      </c>
      <c r="B72" s="9" t="s">
        <v>268</v>
      </c>
      <c r="C72" s="78" t="s">
        <v>186</v>
      </c>
      <c r="D72" s="9" t="s">
        <v>186</v>
      </c>
      <c r="E72" s="9" t="s">
        <v>188</v>
      </c>
      <c r="F72" s="9" t="s">
        <v>271</v>
      </c>
      <c r="G72" s="9" t="s">
        <v>272</v>
      </c>
      <c r="H72" s="9" t="s">
        <v>271</v>
      </c>
      <c r="I72" t="s">
        <v>273</v>
      </c>
      <c r="J72" t="s">
        <v>274</v>
      </c>
      <c r="K72" s="9" t="s">
        <v>186</v>
      </c>
      <c r="L72" t="s">
        <v>186</v>
      </c>
      <c r="M72" t="s">
        <v>271</v>
      </c>
      <c r="N72" t="s">
        <v>276</v>
      </c>
      <c r="O72" s="78" t="s">
        <v>268</v>
      </c>
      <c r="P72" s="9" t="s">
        <v>186</v>
      </c>
      <c r="Q72" s="34" t="s">
        <v>274</v>
      </c>
      <c r="R72" s="9" t="s">
        <v>192</v>
      </c>
      <c r="S72" s="9" t="s">
        <v>274</v>
      </c>
      <c r="T72" s="78" t="s">
        <v>188</v>
      </c>
      <c r="U72" s="9" t="s">
        <v>271</v>
      </c>
      <c r="V72" s="9" t="s">
        <v>268</v>
      </c>
      <c r="W72" s="79" t="s">
        <v>278</v>
      </c>
      <c r="X72" s="9" t="s">
        <v>271</v>
      </c>
      <c r="Y72" s="9" t="s">
        <v>192</v>
      </c>
      <c r="AH72" s="78" t="s">
        <v>188</v>
      </c>
      <c r="AI72" s="9" t="s">
        <v>271</v>
      </c>
      <c r="AJ72" s="9" t="s">
        <v>268</v>
      </c>
      <c r="AK72" s="9" t="s">
        <v>278</v>
      </c>
      <c r="AL72" s="9" t="s">
        <v>271</v>
      </c>
      <c r="AM72" s="9" t="s">
        <v>192</v>
      </c>
      <c r="AN72" s="9" t="s">
        <v>271</v>
      </c>
      <c r="AO72" s="9" t="s">
        <v>190</v>
      </c>
      <c r="AP72" s="9" t="s">
        <v>278</v>
      </c>
      <c r="AQ72" t="s">
        <v>268</v>
      </c>
      <c r="AR72" t="s">
        <v>279</v>
      </c>
      <c r="AS72" s="78" t="s">
        <v>276</v>
      </c>
      <c r="AT72" s="9" t="s">
        <v>268</v>
      </c>
      <c r="AU72" s="34" t="s">
        <v>191</v>
      </c>
      <c r="AV72" s="9" t="s">
        <v>268</v>
      </c>
      <c r="AW72" s="9" t="s">
        <v>192</v>
      </c>
      <c r="AX72" s="9" t="s">
        <v>274</v>
      </c>
      <c r="AY72" t="s">
        <v>268</v>
      </c>
      <c r="AZ72" s="78" t="s">
        <v>192</v>
      </c>
      <c r="BA72" t="s">
        <v>190</v>
      </c>
      <c r="BB72" s="78" t="s">
        <v>190</v>
      </c>
      <c r="BC72" s="9" t="s">
        <v>275</v>
      </c>
      <c r="BD72" s="9" t="s">
        <v>271</v>
      </c>
      <c r="BE72" s="8" t="s">
        <v>187</v>
      </c>
      <c r="BF72" t="s">
        <v>268</v>
      </c>
      <c r="BG72" t="s">
        <v>275</v>
      </c>
      <c r="BH72" t="s">
        <v>186</v>
      </c>
      <c r="BI72" s="9" t="s">
        <v>271</v>
      </c>
    </row>
    <row r="73" spans="1:61">
      <c r="A73" s="40" t="s">
        <v>79</v>
      </c>
      <c r="B73" s="9" t="s">
        <v>268</v>
      </c>
      <c r="C73" s="78" t="s">
        <v>186</v>
      </c>
      <c r="D73" s="9" t="s">
        <v>186</v>
      </c>
      <c r="E73" s="9" t="s">
        <v>188</v>
      </c>
      <c r="F73" s="9" t="s">
        <v>271</v>
      </c>
      <c r="G73" s="9" t="s">
        <v>272</v>
      </c>
      <c r="H73" s="9" t="s">
        <v>271</v>
      </c>
      <c r="I73" t="s">
        <v>273</v>
      </c>
      <c r="J73" t="s">
        <v>274</v>
      </c>
      <c r="K73" s="9" t="s">
        <v>186</v>
      </c>
      <c r="L73" t="s">
        <v>186</v>
      </c>
      <c r="M73" t="s">
        <v>271</v>
      </c>
      <c r="N73" t="s">
        <v>276</v>
      </c>
      <c r="O73" s="78" t="s">
        <v>268</v>
      </c>
      <c r="P73" s="9" t="s">
        <v>186</v>
      </c>
      <c r="Q73" s="34" t="s">
        <v>274</v>
      </c>
      <c r="R73" s="9" t="s">
        <v>192</v>
      </c>
      <c r="S73" s="9" t="s">
        <v>274</v>
      </c>
      <c r="T73" s="78" t="s">
        <v>188</v>
      </c>
      <c r="U73" s="9" t="s">
        <v>271</v>
      </c>
      <c r="V73" s="9" t="s">
        <v>268</v>
      </c>
      <c r="W73" s="79" t="s">
        <v>278</v>
      </c>
      <c r="X73" s="9" t="s">
        <v>271</v>
      </c>
      <c r="Y73" s="9" t="s">
        <v>192</v>
      </c>
      <c r="AH73" s="78" t="s">
        <v>188</v>
      </c>
      <c r="AI73" s="9" t="s">
        <v>271</v>
      </c>
      <c r="AJ73" s="9" t="s">
        <v>268</v>
      </c>
      <c r="AK73" s="9" t="s">
        <v>278</v>
      </c>
      <c r="AL73" s="9" t="s">
        <v>271</v>
      </c>
      <c r="AM73" s="9" t="s">
        <v>192</v>
      </c>
      <c r="AN73" s="9" t="s">
        <v>271</v>
      </c>
      <c r="AO73" s="9" t="s">
        <v>190</v>
      </c>
      <c r="AP73" s="9" t="s">
        <v>278</v>
      </c>
      <c r="AQ73" t="s">
        <v>268</v>
      </c>
      <c r="AR73" t="s">
        <v>279</v>
      </c>
      <c r="AS73" s="78" t="s">
        <v>276</v>
      </c>
      <c r="AT73" s="9" t="s">
        <v>268</v>
      </c>
      <c r="AU73" s="34" t="s">
        <v>190</v>
      </c>
      <c r="AV73" s="9" t="s">
        <v>268</v>
      </c>
      <c r="AW73" s="9" t="s">
        <v>192</v>
      </c>
      <c r="AX73" s="9" t="s">
        <v>274</v>
      </c>
      <c r="AY73" t="s">
        <v>268</v>
      </c>
      <c r="AZ73" s="78" t="s">
        <v>192</v>
      </c>
      <c r="BA73" t="s">
        <v>190</v>
      </c>
      <c r="BB73" s="78" t="s">
        <v>190</v>
      </c>
      <c r="BC73" s="9" t="s">
        <v>275</v>
      </c>
      <c r="BD73" s="9" t="s">
        <v>271</v>
      </c>
      <c r="BE73" t="s">
        <v>186</v>
      </c>
      <c r="BF73" t="s">
        <v>268</v>
      </c>
      <c r="BG73" t="s">
        <v>275</v>
      </c>
      <c r="BH73" t="s">
        <v>186</v>
      </c>
      <c r="BI73" s="9" t="s">
        <v>271</v>
      </c>
    </row>
    <row r="74" spans="1:61">
      <c r="A74" s="40" t="s">
        <v>80</v>
      </c>
      <c r="B74" s="9" t="s">
        <v>268</v>
      </c>
      <c r="C74" s="78" t="s">
        <v>186</v>
      </c>
      <c r="D74" s="9" t="s">
        <v>186</v>
      </c>
      <c r="E74" s="9" t="s">
        <v>188</v>
      </c>
      <c r="F74" s="9" t="s">
        <v>271</v>
      </c>
      <c r="G74" s="9" t="s">
        <v>272</v>
      </c>
      <c r="H74" s="9" t="s">
        <v>271</v>
      </c>
      <c r="I74" t="s">
        <v>273</v>
      </c>
      <c r="J74" t="s">
        <v>274</v>
      </c>
      <c r="K74" s="9" t="s">
        <v>186</v>
      </c>
      <c r="L74" s="8" t="s">
        <v>187</v>
      </c>
      <c r="M74" t="s">
        <v>271</v>
      </c>
      <c r="N74" t="s">
        <v>276</v>
      </c>
      <c r="O74" s="78" t="s">
        <v>268</v>
      </c>
      <c r="P74" s="9" t="s">
        <v>186</v>
      </c>
      <c r="Q74" s="34" t="s">
        <v>274</v>
      </c>
      <c r="R74" s="9" t="s">
        <v>192</v>
      </c>
      <c r="S74" s="9" t="s">
        <v>274</v>
      </c>
      <c r="T74" s="78" t="s">
        <v>188</v>
      </c>
      <c r="U74" s="9" t="s">
        <v>271</v>
      </c>
      <c r="V74" s="9" t="s">
        <v>268</v>
      </c>
      <c r="W74" s="79" t="s">
        <v>278</v>
      </c>
      <c r="X74" s="9" t="s">
        <v>271</v>
      </c>
      <c r="Y74" s="9" t="s">
        <v>192</v>
      </c>
      <c r="AH74" s="78" t="s">
        <v>188</v>
      </c>
      <c r="AI74" s="9" t="s">
        <v>271</v>
      </c>
      <c r="AJ74" s="9" t="s">
        <v>268</v>
      </c>
      <c r="AK74" s="9" t="s">
        <v>278</v>
      </c>
      <c r="AL74" s="9" t="s">
        <v>271</v>
      </c>
      <c r="AM74" s="9" t="s">
        <v>192</v>
      </c>
      <c r="AN74" s="9" t="s">
        <v>271</v>
      </c>
      <c r="AO74" s="9" t="s">
        <v>190</v>
      </c>
      <c r="AP74" s="9" t="s">
        <v>278</v>
      </c>
      <c r="AQ74" t="s">
        <v>268</v>
      </c>
      <c r="AR74" t="s">
        <v>279</v>
      </c>
      <c r="AS74" s="78" t="s">
        <v>276</v>
      </c>
      <c r="AT74" s="9" t="s">
        <v>268</v>
      </c>
      <c r="AU74" s="34" t="s">
        <v>191</v>
      </c>
      <c r="AV74" s="9" t="s">
        <v>268</v>
      </c>
      <c r="AW74" s="9" t="s">
        <v>192</v>
      </c>
      <c r="AX74" s="9" t="s">
        <v>274</v>
      </c>
      <c r="AY74" t="s">
        <v>268</v>
      </c>
      <c r="AZ74" s="78" t="s">
        <v>192</v>
      </c>
      <c r="BA74" t="s">
        <v>190</v>
      </c>
      <c r="BB74" s="78" t="s">
        <v>190</v>
      </c>
      <c r="BC74" s="9" t="s">
        <v>275</v>
      </c>
      <c r="BD74" s="9" t="s">
        <v>271</v>
      </c>
      <c r="BE74" t="s">
        <v>186</v>
      </c>
      <c r="BF74" t="s">
        <v>268</v>
      </c>
      <c r="BG74" t="s">
        <v>275</v>
      </c>
      <c r="BH74" t="s">
        <v>186</v>
      </c>
      <c r="BI74" s="9" t="s">
        <v>271</v>
      </c>
    </row>
    <row r="75" spans="1:61">
      <c r="A75" s="40" t="s">
        <v>81</v>
      </c>
      <c r="B75" s="9" t="s">
        <v>268</v>
      </c>
      <c r="C75" s="78" t="s">
        <v>186</v>
      </c>
      <c r="D75" s="9" t="s">
        <v>186</v>
      </c>
      <c r="E75" s="9" t="s">
        <v>188</v>
      </c>
      <c r="F75" s="9" t="s">
        <v>271</v>
      </c>
      <c r="G75" s="9" t="s">
        <v>272</v>
      </c>
      <c r="H75" s="9" t="s">
        <v>271</v>
      </c>
      <c r="I75" s="8" t="s">
        <v>186</v>
      </c>
      <c r="J75" s="8" t="s">
        <v>366</v>
      </c>
      <c r="K75" s="9" t="s">
        <v>186</v>
      </c>
      <c r="L75" s="8" t="s">
        <v>188</v>
      </c>
      <c r="M75" t="s">
        <v>271</v>
      </c>
      <c r="N75" t="s">
        <v>276</v>
      </c>
      <c r="O75" s="78" t="s">
        <v>268</v>
      </c>
      <c r="P75" s="9" t="s">
        <v>186</v>
      </c>
      <c r="Q75" s="34" t="s">
        <v>274</v>
      </c>
      <c r="R75" s="9" t="s">
        <v>192</v>
      </c>
      <c r="S75" s="9" t="s">
        <v>274</v>
      </c>
      <c r="T75" s="78" t="s">
        <v>188</v>
      </c>
      <c r="U75" s="9" t="s">
        <v>271</v>
      </c>
      <c r="V75" s="9" t="s">
        <v>268</v>
      </c>
      <c r="W75" s="79" t="s">
        <v>278</v>
      </c>
      <c r="X75" s="9" t="s">
        <v>271</v>
      </c>
      <c r="Y75" s="9" t="s">
        <v>192</v>
      </c>
      <c r="AH75" s="78" t="s">
        <v>188</v>
      </c>
      <c r="AI75" s="9" t="s">
        <v>271</v>
      </c>
      <c r="AJ75" s="9" t="s">
        <v>268</v>
      </c>
      <c r="AK75" s="9" t="s">
        <v>278</v>
      </c>
      <c r="AL75" s="9" t="s">
        <v>271</v>
      </c>
      <c r="AM75" s="9" t="s">
        <v>192</v>
      </c>
      <c r="AN75" s="9" t="s">
        <v>271</v>
      </c>
      <c r="AO75" s="9" t="s">
        <v>190</v>
      </c>
      <c r="AP75" s="9" t="s">
        <v>278</v>
      </c>
      <c r="AQ75" t="s">
        <v>268</v>
      </c>
      <c r="AR75" t="s">
        <v>279</v>
      </c>
      <c r="AS75" s="78" t="s">
        <v>276</v>
      </c>
      <c r="AT75" s="9" t="s">
        <v>268</v>
      </c>
      <c r="AU75" s="34" t="s">
        <v>191</v>
      </c>
      <c r="AV75" s="9" t="s">
        <v>268</v>
      </c>
      <c r="AW75" s="9" t="s">
        <v>192</v>
      </c>
      <c r="AX75" s="9" t="s">
        <v>274</v>
      </c>
      <c r="AY75" t="s">
        <v>268</v>
      </c>
      <c r="AZ75" s="78" t="s">
        <v>192</v>
      </c>
      <c r="BA75" t="s">
        <v>190</v>
      </c>
      <c r="BB75" s="78" t="s">
        <v>190</v>
      </c>
      <c r="BC75" s="9" t="s">
        <v>275</v>
      </c>
      <c r="BD75" s="9" t="s">
        <v>271</v>
      </c>
      <c r="BE75" t="s">
        <v>186</v>
      </c>
      <c r="BF75" t="s">
        <v>268</v>
      </c>
      <c r="BG75" t="s">
        <v>275</v>
      </c>
      <c r="BH75" t="s">
        <v>186</v>
      </c>
      <c r="BI75" s="9" t="s">
        <v>271</v>
      </c>
    </row>
    <row r="76" spans="1:61">
      <c r="A76" s="40" t="s">
        <v>82</v>
      </c>
      <c r="B76" s="9" t="s">
        <v>268</v>
      </c>
      <c r="C76" s="78" t="s">
        <v>186</v>
      </c>
      <c r="D76" s="9" t="s">
        <v>186</v>
      </c>
      <c r="E76" s="9" t="s">
        <v>188</v>
      </c>
      <c r="F76" s="9" t="s">
        <v>271</v>
      </c>
      <c r="G76" s="9" t="s">
        <v>272</v>
      </c>
      <c r="H76" s="9" t="s">
        <v>271</v>
      </c>
      <c r="I76" t="s">
        <v>273</v>
      </c>
      <c r="J76" t="s">
        <v>274</v>
      </c>
      <c r="K76" s="9" t="s">
        <v>186</v>
      </c>
      <c r="L76" s="8" t="s">
        <v>188</v>
      </c>
      <c r="M76" t="s">
        <v>271</v>
      </c>
      <c r="N76" t="s">
        <v>276</v>
      </c>
      <c r="O76" s="78" t="s">
        <v>268</v>
      </c>
      <c r="P76" s="9" t="s">
        <v>186</v>
      </c>
      <c r="Q76" s="34" t="s">
        <v>274</v>
      </c>
      <c r="R76" s="9" t="s">
        <v>192</v>
      </c>
      <c r="S76" s="9" t="s">
        <v>274</v>
      </c>
      <c r="T76" s="78" t="s">
        <v>188</v>
      </c>
      <c r="U76" s="9" t="s">
        <v>271</v>
      </c>
      <c r="V76" s="9" t="s">
        <v>268</v>
      </c>
      <c r="W76" s="79" t="s">
        <v>278</v>
      </c>
      <c r="X76" s="9" t="s">
        <v>271</v>
      </c>
      <c r="Y76" s="9" t="s">
        <v>192</v>
      </c>
      <c r="AH76" s="78" t="s">
        <v>188</v>
      </c>
      <c r="AI76" s="9" t="s">
        <v>271</v>
      </c>
      <c r="AJ76" s="9" t="s">
        <v>268</v>
      </c>
      <c r="AK76" s="9" t="s">
        <v>278</v>
      </c>
      <c r="AL76" s="9" t="s">
        <v>271</v>
      </c>
      <c r="AM76" s="9" t="s">
        <v>192</v>
      </c>
      <c r="AN76" s="9" t="s">
        <v>271</v>
      </c>
      <c r="AO76" s="9" t="s">
        <v>190</v>
      </c>
      <c r="AP76" s="9" t="s">
        <v>278</v>
      </c>
      <c r="AQ76" t="s">
        <v>268</v>
      </c>
      <c r="AR76" t="s">
        <v>279</v>
      </c>
      <c r="AS76" s="78" t="s">
        <v>276</v>
      </c>
      <c r="AT76" s="9" t="s">
        <v>268</v>
      </c>
      <c r="AU76" s="34" t="s">
        <v>191</v>
      </c>
      <c r="AV76" s="9" t="s">
        <v>268</v>
      </c>
      <c r="AW76" s="9" t="s">
        <v>192</v>
      </c>
      <c r="AX76" s="9" t="s">
        <v>274</v>
      </c>
      <c r="AY76" t="s">
        <v>268</v>
      </c>
      <c r="AZ76" s="78" t="s">
        <v>192</v>
      </c>
      <c r="BA76" t="s">
        <v>190</v>
      </c>
      <c r="BB76" s="78" t="s">
        <v>190</v>
      </c>
      <c r="BC76" s="9" t="s">
        <v>275</v>
      </c>
      <c r="BD76" s="9" t="s">
        <v>271</v>
      </c>
      <c r="BE76" t="s">
        <v>186</v>
      </c>
      <c r="BF76" t="s">
        <v>268</v>
      </c>
      <c r="BG76" t="s">
        <v>275</v>
      </c>
      <c r="BH76" t="s">
        <v>186</v>
      </c>
      <c r="BI76" s="9" t="s">
        <v>271</v>
      </c>
    </row>
    <row r="77" spans="1:61">
      <c r="A77" s="40" t="s">
        <v>83</v>
      </c>
      <c r="B77" s="9" t="s">
        <v>268</v>
      </c>
      <c r="C77" s="78" t="s">
        <v>186</v>
      </c>
      <c r="D77" s="9" t="s">
        <v>186</v>
      </c>
      <c r="E77" s="9" t="s">
        <v>188</v>
      </c>
      <c r="F77" s="9" t="s">
        <v>271</v>
      </c>
      <c r="G77" s="9" t="s">
        <v>272</v>
      </c>
      <c r="H77" s="9" t="s">
        <v>271</v>
      </c>
      <c r="I77" t="s">
        <v>273</v>
      </c>
      <c r="J77" t="s">
        <v>274</v>
      </c>
      <c r="K77" s="9" t="s">
        <v>186</v>
      </c>
      <c r="L77" t="s">
        <v>186</v>
      </c>
      <c r="M77" t="s">
        <v>271</v>
      </c>
      <c r="N77" t="s">
        <v>276</v>
      </c>
      <c r="O77" s="78" t="s">
        <v>268</v>
      </c>
      <c r="P77" s="9" t="s">
        <v>186</v>
      </c>
      <c r="Q77" s="34" t="s">
        <v>274</v>
      </c>
      <c r="R77" s="9" t="s">
        <v>192</v>
      </c>
      <c r="S77" s="9" t="s">
        <v>274</v>
      </c>
      <c r="T77" s="78" t="s">
        <v>188</v>
      </c>
      <c r="U77" s="9" t="s">
        <v>271</v>
      </c>
      <c r="V77" s="9" t="s">
        <v>268</v>
      </c>
      <c r="W77" s="79" t="s">
        <v>278</v>
      </c>
      <c r="X77" s="9" t="s">
        <v>271</v>
      </c>
      <c r="Y77" s="9" t="s">
        <v>192</v>
      </c>
      <c r="AH77" s="78" t="s">
        <v>188</v>
      </c>
      <c r="AI77" s="9" t="s">
        <v>271</v>
      </c>
      <c r="AJ77" s="9" t="s">
        <v>268</v>
      </c>
      <c r="AK77" s="9" t="s">
        <v>278</v>
      </c>
      <c r="AL77" s="9" t="s">
        <v>271</v>
      </c>
      <c r="AM77" s="9" t="s">
        <v>192</v>
      </c>
      <c r="AN77" s="9" t="s">
        <v>271</v>
      </c>
      <c r="AO77" s="9" t="s">
        <v>190</v>
      </c>
      <c r="AP77" s="9" t="s">
        <v>278</v>
      </c>
      <c r="AQ77" t="s">
        <v>268</v>
      </c>
      <c r="AR77" t="s">
        <v>279</v>
      </c>
      <c r="AS77" s="78" t="s">
        <v>276</v>
      </c>
      <c r="AT77" s="9" t="s">
        <v>268</v>
      </c>
      <c r="AU77" s="34" t="s">
        <v>191</v>
      </c>
      <c r="AV77" s="9" t="s">
        <v>268</v>
      </c>
      <c r="AW77" s="9" t="s">
        <v>192</v>
      </c>
      <c r="AX77" s="9" t="s">
        <v>274</v>
      </c>
      <c r="AY77" t="s">
        <v>268</v>
      </c>
      <c r="AZ77" s="78" t="s">
        <v>192</v>
      </c>
      <c r="BA77" t="s">
        <v>190</v>
      </c>
      <c r="BB77" s="78" t="s">
        <v>190</v>
      </c>
      <c r="BC77" s="9" t="s">
        <v>275</v>
      </c>
      <c r="BD77" s="9" t="s">
        <v>271</v>
      </c>
      <c r="BE77" t="s">
        <v>186</v>
      </c>
      <c r="BF77" t="s">
        <v>268</v>
      </c>
      <c r="BG77" t="s">
        <v>275</v>
      </c>
      <c r="BH77" t="s">
        <v>186</v>
      </c>
      <c r="BI77" s="9" t="s">
        <v>271</v>
      </c>
    </row>
    <row r="78" spans="1:61">
      <c r="A78" s="40" t="s">
        <v>84</v>
      </c>
      <c r="B78" s="9" t="s">
        <v>268</v>
      </c>
      <c r="C78" s="78" t="s">
        <v>186</v>
      </c>
      <c r="D78" s="9" t="s">
        <v>186</v>
      </c>
      <c r="E78" s="9" t="s">
        <v>188</v>
      </c>
      <c r="F78" s="9" t="s">
        <v>271</v>
      </c>
      <c r="G78" s="9" t="s">
        <v>272</v>
      </c>
      <c r="H78" s="9" t="s">
        <v>271</v>
      </c>
      <c r="I78" t="s">
        <v>273</v>
      </c>
      <c r="J78" t="s">
        <v>274</v>
      </c>
      <c r="K78" s="9" t="s">
        <v>186</v>
      </c>
      <c r="L78" s="8" t="s">
        <v>188</v>
      </c>
      <c r="M78" t="s">
        <v>271</v>
      </c>
      <c r="N78" t="s">
        <v>276</v>
      </c>
      <c r="O78" s="78" t="s">
        <v>268</v>
      </c>
      <c r="P78" s="9" t="s">
        <v>186</v>
      </c>
      <c r="Q78" s="34" t="s">
        <v>277</v>
      </c>
      <c r="R78" s="9" t="s">
        <v>192</v>
      </c>
      <c r="S78" s="9" t="s">
        <v>274</v>
      </c>
      <c r="T78" s="78" t="s">
        <v>188</v>
      </c>
      <c r="U78" s="9" t="s">
        <v>271</v>
      </c>
      <c r="V78" s="9" t="s">
        <v>268</v>
      </c>
      <c r="W78" s="79" t="s">
        <v>278</v>
      </c>
      <c r="X78" s="9" t="s">
        <v>271</v>
      </c>
      <c r="Y78" s="9" t="s">
        <v>192</v>
      </c>
      <c r="AH78" s="78" t="s">
        <v>188</v>
      </c>
      <c r="AI78" s="9" t="s">
        <v>271</v>
      </c>
      <c r="AJ78" s="9" t="s">
        <v>268</v>
      </c>
      <c r="AK78" s="9" t="s">
        <v>278</v>
      </c>
      <c r="AL78" s="9" t="s">
        <v>271</v>
      </c>
      <c r="AM78" s="9" t="s">
        <v>192</v>
      </c>
      <c r="AN78" s="9" t="s">
        <v>271</v>
      </c>
      <c r="AO78" s="9" t="s">
        <v>190</v>
      </c>
      <c r="AP78" s="9" t="s">
        <v>278</v>
      </c>
      <c r="AQ78" t="s">
        <v>268</v>
      </c>
      <c r="AR78" t="s">
        <v>279</v>
      </c>
      <c r="AS78" s="78" t="s">
        <v>276</v>
      </c>
      <c r="AT78" s="9" t="s">
        <v>268</v>
      </c>
      <c r="AU78" s="34" t="s">
        <v>191</v>
      </c>
      <c r="AV78" s="9" t="s">
        <v>268</v>
      </c>
      <c r="AW78" s="9" t="s">
        <v>192</v>
      </c>
      <c r="AX78" s="9" t="s">
        <v>274</v>
      </c>
      <c r="AY78" t="s">
        <v>268</v>
      </c>
      <c r="AZ78" s="78" t="s">
        <v>192</v>
      </c>
      <c r="BA78" t="s">
        <v>190</v>
      </c>
      <c r="BB78" s="78" t="s">
        <v>190</v>
      </c>
      <c r="BC78" s="9" t="s">
        <v>275</v>
      </c>
      <c r="BD78" s="9" t="s">
        <v>271</v>
      </c>
      <c r="BE78" t="s">
        <v>186</v>
      </c>
      <c r="BF78" t="s">
        <v>268</v>
      </c>
      <c r="BG78" t="s">
        <v>275</v>
      </c>
      <c r="BH78" t="s">
        <v>186</v>
      </c>
      <c r="BI78" s="9" t="s">
        <v>271</v>
      </c>
    </row>
    <row r="79" spans="1:61">
      <c r="A79" s="40" t="s">
        <v>85</v>
      </c>
      <c r="B79" s="9" t="s">
        <v>268</v>
      </c>
      <c r="C79" s="78" t="s">
        <v>186</v>
      </c>
      <c r="D79" s="9" t="s">
        <v>186</v>
      </c>
      <c r="E79" s="9" t="s">
        <v>188</v>
      </c>
      <c r="F79" s="9" t="s">
        <v>271</v>
      </c>
      <c r="G79" s="9" t="s">
        <v>272</v>
      </c>
      <c r="H79" s="9" t="s">
        <v>271</v>
      </c>
      <c r="I79" t="s">
        <v>273</v>
      </c>
      <c r="J79" t="s">
        <v>274</v>
      </c>
      <c r="K79" s="9" t="s">
        <v>186</v>
      </c>
      <c r="L79" t="s">
        <v>186</v>
      </c>
      <c r="M79" t="s">
        <v>271</v>
      </c>
      <c r="N79" t="s">
        <v>276</v>
      </c>
      <c r="O79" s="78" t="s">
        <v>268</v>
      </c>
      <c r="P79" s="9" t="s">
        <v>186</v>
      </c>
      <c r="Q79" s="34" t="s">
        <v>274</v>
      </c>
      <c r="R79" s="9" t="s">
        <v>192</v>
      </c>
      <c r="S79" s="9" t="s">
        <v>274</v>
      </c>
      <c r="T79" s="78" t="s">
        <v>188</v>
      </c>
      <c r="U79" s="9" t="s">
        <v>271</v>
      </c>
      <c r="V79" s="9" t="s">
        <v>268</v>
      </c>
      <c r="W79" s="79" t="s">
        <v>278</v>
      </c>
      <c r="X79" s="9" t="s">
        <v>271</v>
      </c>
      <c r="Y79" s="9" t="s">
        <v>192</v>
      </c>
      <c r="AH79" s="78" t="s">
        <v>188</v>
      </c>
      <c r="AI79" s="9" t="s">
        <v>271</v>
      </c>
      <c r="AJ79" s="9" t="s">
        <v>268</v>
      </c>
      <c r="AK79" s="9" t="s">
        <v>278</v>
      </c>
      <c r="AL79" s="9" t="s">
        <v>271</v>
      </c>
      <c r="AM79" s="9" t="s">
        <v>192</v>
      </c>
      <c r="AN79" s="9" t="s">
        <v>271</v>
      </c>
      <c r="AO79" s="9" t="s">
        <v>190</v>
      </c>
      <c r="AP79" s="9" t="s">
        <v>278</v>
      </c>
      <c r="AQ79" t="s">
        <v>268</v>
      </c>
      <c r="AR79" t="s">
        <v>279</v>
      </c>
      <c r="AS79" s="78" t="s">
        <v>276</v>
      </c>
      <c r="AT79" s="9" t="s">
        <v>268</v>
      </c>
      <c r="AU79" s="34" t="s">
        <v>191</v>
      </c>
      <c r="AV79" s="9" t="s">
        <v>268</v>
      </c>
      <c r="AW79" s="9" t="s">
        <v>192</v>
      </c>
      <c r="AX79" s="9" t="s">
        <v>274</v>
      </c>
      <c r="AY79" t="s">
        <v>268</v>
      </c>
      <c r="AZ79" s="78" t="s">
        <v>192</v>
      </c>
      <c r="BA79" t="s">
        <v>190</v>
      </c>
      <c r="BB79" s="78" t="s">
        <v>190</v>
      </c>
      <c r="BC79" s="9" t="s">
        <v>275</v>
      </c>
      <c r="BD79" s="9" t="s">
        <v>271</v>
      </c>
      <c r="BE79" t="s">
        <v>186</v>
      </c>
      <c r="BF79" t="s">
        <v>268</v>
      </c>
      <c r="BG79" t="s">
        <v>275</v>
      </c>
      <c r="BH79" t="s">
        <v>186</v>
      </c>
      <c r="BI79" s="9" t="s">
        <v>271</v>
      </c>
    </row>
    <row r="80" spans="1:61">
      <c r="A80" s="40" t="s">
        <v>86</v>
      </c>
      <c r="B80" s="9" t="s">
        <v>268</v>
      </c>
      <c r="C80" s="78" t="s">
        <v>186</v>
      </c>
      <c r="D80" s="9" t="s">
        <v>186</v>
      </c>
      <c r="E80" s="9" t="s">
        <v>188</v>
      </c>
      <c r="F80" s="9" t="s">
        <v>271</v>
      </c>
      <c r="G80" s="9" t="s">
        <v>272</v>
      </c>
      <c r="H80" s="9" t="s">
        <v>271</v>
      </c>
      <c r="I80" t="s">
        <v>273</v>
      </c>
      <c r="J80" t="s">
        <v>274</v>
      </c>
      <c r="K80" s="9" t="s">
        <v>186</v>
      </c>
      <c r="L80" t="s">
        <v>186</v>
      </c>
      <c r="M80" t="s">
        <v>271</v>
      </c>
      <c r="N80" t="s">
        <v>276</v>
      </c>
      <c r="O80" s="78" t="s">
        <v>268</v>
      </c>
      <c r="P80" s="9" t="s">
        <v>186</v>
      </c>
      <c r="Q80" s="34" t="s">
        <v>274</v>
      </c>
      <c r="R80" s="9" t="s">
        <v>192</v>
      </c>
      <c r="S80" s="9" t="s">
        <v>274</v>
      </c>
      <c r="T80" s="78" t="s">
        <v>188</v>
      </c>
      <c r="U80" s="9" t="s">
        <v>271</v>
      </c>
      <c r="V80" s="9" t="s">
        <v>268</v>
      </c>
      <c r="W80" s="79" t="s">
        <v>278</v>
      </c>
      <c r="X80" s="9" t="s">
        <v>271</v>
      </c>
      <c r="Y80" s="9" t="s">
        <v>192</v>
      </c>
      <c r="AH80" s="78" t="s">
        <v>188</v>
      </c>
      <c r="AI80" s="9" t="s">
        <v>271</v>
      </c>
      <c r="AJ80" s="9" t="s">
        <v>268</v>
      </c>
      <c r="AK80" s="9" t="s">
        <v>278</v>
      </c>
      <c r="AL80" s="9" t="s">
        <v>271</v>
      </c>
      <c r="AM80" s="9" t="s">
        <v>192</v>
      </c>
      <c r="AN80" s="9" t="s">
        <v>271</v>
      </c>
      <c r="AO80" s="9" t="s">
        <v>190</v>
      </c>
      <c r="AP80" s="9" t="s">
        <v>278</v>
      </c>
      <c r="AQ80" t="s">
        <v>268</v>
      </c>
      <c r="AR80" t="s">
        <v>279</v>
      </c>
      <c r="AS80" s="78" t="s">
        <v>276</v>
      </c>
      <c r="AT80" s="9" t="s">
        <v>268</v>
      </c>
      <c r="AU80" s="34" t="s">
        <v>191</v>
      </c>
      <c r="AV80" s="9" t="s">
        <v>268</v>
      </c>
      <c r="AW80" s="9" t="s">
        <v>192</v>
      </c>
      <c r="AX80" s="9" t="s">
        <v>274</v>
      </c>
      <c r="AY80" t="s">
        <v>268</v>
      </c>
      <c r="AZ80" s="78" t="s">
        <v>192</v>
      </c>
      <c r="BA80" t="s">
        <v>190</v>
      </c>
      <c r="BB80" s="78" t="s">
        <v>190</v>
      </c>
      <c r="BC80" s="9" t="s">
        <v>275</v>
      </c>
      <c r="BD80" s="9" t="s">
        <v>271</v>
      </c>
      <c r="BE80" s="8" t="s">
        <v>187</v>
      </c>
      <c r="BF80" t="s">
        <v>268</v>
      </c>
      <c r="BG80" t="s">
        <v>275</v>
      </c>
      <c r="BH80" t="s">
        <v>186</v>
      </c>
      <c r="BI80" s="9" t="s">
        <v>271</v>
      </c>
    </row>
    <row r="81" spans="1:61">
      <c r="A81" s="40" t="s">
        <v>87</v>
      </c>
      <c r="B81" s="9" t="s">
        <v>268</v>
      </c>
      <c r="C81" s="78" t="s">
        <v>186</v>
      </c>
      <c r="D81" s="9" t="s">
        <v>186</v>
      </c>
      <c r="E81" s="9" t="s">
        <v>188</v>
      </c>
      <c r="F81" s="9" t="s">
        <v>271</v>
      </c>
      <c r="G81" s="9" t="s">
        <v>272</v>
      </c>
      <c r="H81" s="9" t="s">
        <v>271</v>
      </c>
      <c r="I81" t="s">
        <v>273</v>
      </c>
      <c r="J81" t="s">
        <v>274</v>
      </c>
      <c r="K81" s="9" t="s">
        <v>186</v>
      </c>
      <c r="L81" t="s">
        <v>186</v>
      </c>
      <c r="M81" t="s">
        <v>271</v>
      </c>
      <c r="N81" t="s">
        <v>276</v>
      </c>
      <c r="O81" s="78" t="s">
        <v>268</v>
      </c>
      <c r="P81" s="9" t="s">
        <v>186</v>
      </c>
      <c r="Q81" s="34" t="s">
        <v>277</v>
      </c>
      <c r="R81" s="9" t="s">
        <v>192</v>
      </c>
      <c r="S81" s="9" t="s">
        <v>274</v>
      </c>
      <c r="T81" s="78" t="s">
        <v>188</v>
      </c>
      <c r="U81" s="9" t="s">
        <v>271</v>
      </c>
      <c r="V81" s="9" t="s">
        <v>268</v>
      </c>
      <c r="W81" s="79" t="s">
        <v>278</v>
      </c>
      <c r="X81" s="9" t="s">
        <v>271</v>
      </c>
      <c r="Y81" s="9" t="s">
        <v>192</v>
      </c>
      <c r="AH81" s="78" t="s">
        <v>188</v>
      </c>
      <c r="AI81" s="9" t="s">
        <v>271</v>
      </c>
      <c r="AJ81" s="9" t="s">
        <v>268</v>
      </c>
      <c r="AK81" s="9" t="s">
        <v>278</v>
      </c>
      <c r="AL81" s="9" t="s">
        <v>271</v>
      </c>
      <c r="AM81" s="9" t="s">
        <v>192</v>
      </c>
      <c r="AN81" s="9" t="s">
        <v>271</v>
      </c>
      <c r="AO81" s="9" t="s">
        <v>190</v>
      </c>
      <c r="AP81" s="9" t="s">
        <v>278</v>
      </c>
      <c r="AQ81" t="s">
        <v>268</v>
      </c>
      <c r="AR81" t="s">
        <v>279</v>
      </c>
      <c r="AS81" s="78" t="s">
        <v>276</v>
      </c>
      <c r="AT81" s="9" t="s">
        <v>268</v>
      </c>
      <c r="AU81" s="34" t="s">
        <v>191</v>
      </c>
      <c r="AV81" s="9" t="s">
        <v>268</v>
      </c>
      <c r="AW81" s="9" t="s">
        <v>192</v>
      </c>
      <c r="AX81" s="9" t="s">
        <v>274</v>
      </c>
      <c r="AY81" t="s">
        <v>268</v>
      </c>
      <c r="AZ81" s="78" t="s">
        <v>192</v>
      </c>
      <c r="BA81" t="s">
        <v>190</v>
      </c>
      <c r="BB81" s="78" t="s">
        <v>190</v>
      </c>
      <c r="BC81" s="9" t="s">
        <v>275</v>
      </c>
      <c r="BD81" s="9" t="s">
        <v>271</v>
      </c>
      <c r="BE81" t="s">
        <v>186</v>
      </c>
      <c r="BF81" t="s">
        <v>268</v>
      </c>
      <c r="BG81" s="8" t="s">
        <v>190</v>
      </c>
      <c r="BH81" s="8" t="s">
        <v>192</v>
      </c>
      <c r="BI81" s="9" t="s">
        <v>271</v>
      </c>
    </row>
    <row r="82" spans="1:61">
      <c r="A82" s="40" t="s">
        <v>88</v>
      </c>
      <c r="B82" s="9" t="s">
        <v>268</v>
      </c>
      <c r="C82" s="78" t="s">
        <v>186</v>
      </c>
      <c r="D82" s="9" t="s">
        <v>186</v>
      </c>
      <c r="E82" s="9" t="s">
        <v>188</v>
      </c>
      <c r="F82" s="9" t="s">
        <v>271</v>
      </c>
      <c r="G82" s="9" t="s">
        <v>272</v>
      </c>
      <c r="H82" s="9" t="s">
        <v>271</v>
      </c>
      <c r="I82" t="s">
        <v>273</v>
      </c>
      <c r="J82" t="s">
        <v>274</v>
      </c>
      <c r="K82" s="9" t="s">
        <v>186</v>
      </c>
      <c r="L82" t="s">
        <v>186</v>
      </c>
      <c r="M82" s="8" t="s">
        <v>275</v>
      </c>
      <c r="N82" t="s">
        <v>276</v>
      </c>
      <c r="O82" s="78" t="s">
        <v>268</v>
      </c>
      <c r="P82" s="9" t="s">
        <v>186</v>
      </c>
      <c r="Q82" s="34" t="s">
        <v>277</v>
      </c>
      <c r="R82" s="9" t="s">
        <v>192</v>
      </c>
      <c r="S82" s="9" t="s">
        <v>274</v>
      </c>
      <c r="T82" s="78" t="s">
        <v>188</v>
      </c>
      <c r="U82" s="9" t="s">
        <v>271</v>
      </c>
      <c r="V82" s="9" t="s">
        <v>268</v>
      </c>
      <c r="W82" s="79" t="s">
        <v>278</v>
      </c>
      <c r="X82" s="9" t="s">
        <v>271</v>
      </c>
      <c r="Y82" s="9" t="s">
        <v>192</v>
      </c>
      <c r="AH82" s="78" t="s">
        <v>188</v>
      </c>
      <c r="AI82" s="9" t="s">
        <v>271</v>
      </c>
      <c r="AJ82" s="9" t="s">
        <v>268</v>
      </c>
      <c r="AK82" s="9" t="s">
        <v>278</v>
      </c>
      <c r="AL82" s="9" t="s">
        <v>271</v>
      </c>
      <c r="AM82" s="9" t="s">
        <v>192</v>
      </c>
      <c r="AN82" s="9" t="s">
        <v>271</v>
      </c>
      <c r="AO82" s="9" t="s">
        <v>190</v>
      </c>
      <c r="AP82" s="9" t="s">
        <v>278</v>
      </c>
      <c r="AQ82" t="s">
        <v>268</v>
      </c>
      <c r="AR82" t="s">
        <v>279</v>
      </c>
      <c r="AS82" s="78" t="s">
        <v>276</v>
      </c>
      <c r="AT82" s="9" t="s">
        <v>268</v>
      </c>
      <c r="AU82" s="34" t="s">
        <v>191</v>
      </c>
      <c r="AV82" s="9" t="s">
        <v>268</v>
      </c>
      <c r="AW82" s="9" t="s">
        <v>192</v>
      </c>
      <c r="AX82" s="9" t="s">
        <v>274</v>
      </c>
      <c r="AY82" t="s">
        <v>268</v>
      </c>
      <c r="AZ82" s="8" t="s">
        <v>268</v>
      </c>
      <c r="BA82" t="s">
        <v>190</v>
      </c>
      <c r="BB82" s="78" t="s">
        <v>190</v>
      </c>
      <c r="BC82" s="9" t="s">
        <v>275</v>
      </c>
      <c r="BD82" s="9" t="s">
        <v>271</v>
      </c>
      <c r="BE82" t="s">
        <v>186</v>
      </c>
      <c r="BF82" t="s">
        <v>268</v>
      </c>
      <c r="BG82" s="8" t="s">
        <v>190</v>
      </c>
      <c r="BH82" t="s">
        <v>186</v>
      </c>
      <c r="BI82" s="9" t="s">
        <v>271</v>
      </c>
    </row>
    <row r="83" spans="1:61">
      <c r="A83" s="40" t="s">
        <v>89</v>
      </c>
      <c r="B83" s="9" t="s">
        <v>268</v>
      </c>
      <c r="C83" s="78" t="s">
        <v>186</v>
      </c>
      <c r="D83" s="9" t="s">
        <v>186</v>
      </c>
      <c r="E83" s="9" t="s">
        <v>188</v>
      </c>
      <c r="F83" s="9" t="s">
        <v>271</v>
      </c>
      <c r="G83" s="9" t="s">
        <v>272</v>
      </c>
      <c r="H83" s="9" t="s">
        <v>271</v>
      </c>
      <c r="I83" t="s">
        <v>273</v>
      </c>
      <c r="J83" s="8" t="s">
        <v>366</v>
      </c>
      <c r="K83" s="9" t="s">
        <v>186</v>
      </c>
      <c r="L83" s="8" t="s">
        <v>188</v>
      </c>
      <c r="M83" s="8" t="s">
        <v>275</v>
      </c>
      <c r="N83" t="s">
        <v>276</v>
      </c>
      <c r="O83" s="78" t="s">
        <v>268</v>
      </c>
      <c r="P83" s="9" t="s">
        <v>186</v>
      </c>
      <c r="Q83" s="34" t="s">
        <v>275</v>
      </c>
      <c r="R83" s="9" t="s">
        <v>192</v>
      </c>
      <c r="S83" s="9" t="s">
        <v>274</v>
      </c>
      <c r="T83" s="78" t="s">
        <v>188</v>
      </c>
      <c r="U83" s="9" t="s">
        <v>271</v>
      </c>
      <c r="V83" s="9" t="s">
        <v>268</v>
      </c>
      <c r="W83" s="79" t="s">
        <v>278</v>
      </c>
      <c r="X83" s="9" t="s">
        <v>271</v>
      </c>
      <c r="Y83" s="9" t="s">
        <v>192</v>
      </c>
      <c r="AH83" s="78" t="s">
        <v>188</v>
      </c>
      <c r="AI83" s="9" t="s">
        <v>271</v>
      </c>
      <c r="AJ83" s="9" t="s">
        <v>268</v>
      </c>
      <c r="AK83" s="9" t="s">
        <v>278</v>
      </c>
      <c r="AL83" s="9" t="s">
        <v>271</v>
      </c>
      <c r="AM83" s="9" t="s">
        <v>192</v>
      </c>
      <c r="AN83" s="9" t="s">
        <v>271</v>
      </c>
      <c r="AO83" s="9" t="s">
        <v>190</v>
      </c>
      <c r="AP83" s="9" t="s">
        <v>278</v>
      </c>
      <c r="AQ83" t="s">
        <v>268</v>
      </c>
      <c r="AR83" t="s">
        <v>279</v>
      </c>
      <c r="AS83" s="78" t="s">
        <v>276</v>
      </c>
      <c r="AT83" s="9" t="s">
        <v>268</v>
      </c>
      <c r="AU83" s="34" t="s">
        <v>191</v>
      </c>
      <c r="AV83" s="9" t="s">
        <v>268</v>
      </c>
      <c r="AW83" s="9" t="s">
        <v>192</v>
      </c>
      <c r="AX83" s="9" t="s">
        <v>274</v>
      </c>
      <c r="AY83" t="s">
        <v>268</v>
      </c>
      <c r="AZ83" s="78" t="s">
        <v>192</v>
      </c>
      <c r="BA83" t="s">
        <v>190</v>
      </c>
      <c r="BB83" s="78" t="s">
        <v>190</v>
      </c>
      <c r="BC83" s="9" t="s">
        <v>275</v>
      </c>
      <c r="BD83" s="9" t="s">
        <v>271</v>
      </c>
      <c r="BE83" t="s">
        <v>186</v>
      </c>
      <c r="BF83" t="s">
        <v>268</v>
      </c>
      <c r="BG83" t="s">
        <v>275</v>
      </c>
      <c r="BH83" t="s">
        <v>186</v>
      </c>
      <c r="BI83" s="9" t="s">
        <v>271</v>
      </c>
    </row>
    <row r="84" spans="1:61">
      <c r="A84" s="40" t="s">
        <v>90</v>
      </c>
      <c r="B84" s="9" t="s">
        <v>268</v>
      </c>
      <c r="C84" s="78" t="s">
        <v>186</v>
      </c>
      <c r="D84" s="9" t="s">
        <v>186</v>
      </c>
      <c r="E84" s="9" t="s">
        <v>188</v>
      </c>
      <c r="F84" s="9" t="s">
        <v>271</v>
      </c>
      <c r="G84" s="9" t="s">
        <v>272</v>
      </c>
      <c r="H84" s="9" t="s">
        <v>271</v>
      </c>
      <c r="I84" t="s">
        <v>273</v>
      </c>
      <c r="J84" t="s">
        <v>274</v>
      </c>
      <c r="K84" s="9" t="s">
        <v>186</v>
      </c>
      <c r="L84" t="s">
        <v>186</v>
      </c>
      <c r="M84" t="s">
        <v>271</v>
      </c>
      <c r="N84" t="s">
        <v>276</v>
      </c>
      <c r="O84" s="78" t="s">
        <v>268</v>
      </c>
      <c r="P84" s="9" t="s">
        <v>186</v>
      </c>
      <c r="Q84" s="34" t="s">
        <v>274</v>
      </c>
      <c r="R84" s="9" t="s">
        <v>192</v>
      </c>
      <c r="S84" s="9" t="s">
        <v>274</v>
      </c>
      <c r="T84" s="78" t="s">
        <v>188</v>
      </c>
      <c r="U84" s="9" t="s">
        <v>271</v>
      </c>
      <c r="V84" s="9" t="s">
        <v>268</v>
      </c>
      <c r="W84" s="79" t="s">
        <v>278</v>
      </c>
      <c r="X84" s="9" t="s">
        <v>271</v>
      </c>
      <c r="Y84" s="9" t="s">
        <v>192</v>
      </c>
      <c r="AH84" s="78" t="s">
        <v>188</v>
      </c>
      <c r="AI84" s="9" t="s">
        <v>271</v>
      </c>
      <c r="AJ84" s="9" t="s">
        <v>268</v>
      </c>
      <c r="AK84" s="9" t="s">
        <v>278</v>
      </c>
      <c r="AL84" s="9" t="s">
        <v>271</v>
      </c>
      <c r="AM84" s="9" t="s">
        <v>192</v>
      </c>
      <c r="AN84" s="9" t="s">
        <v>271</v>
      </c>
      <c r="AO84" s="9" t="s">
        <v>190</v>
      </c>
      <c r="AP84" s="9" t="s">
        <v>278</v>
      </c>
      <c r="AQ84" t="s">
        <v>268</v>
      </c>
      <c r="AR84" t="s">
        <v>279</v>
      </c>
      <c r="AS84" s="78" t="s">
        <v>276</v>
      </c>
      <c r="AT84" s="9" t="s">
        <v>268</v>
      </c>
      <c r="AU84" s="34" t="s">
        <v>190</v>
      </c>
      <c r="AV84" s="9" t="s">
        <v>268</v>
      </c>
      <c r="AW84" s="9" t="s">
        <v>192</v>
      </c>
      <c r="AX84" s="9" t="s">
        <v>274</v>
      </c>
      <c r="AY84" t="s">
        <v>268</v>
      </c>
      <c r="AZ84" s="78" t="s">
        <v>192</v>
      </c>
      <c r="BA84" t="s">
        <v>190</v>
      </c>
      <c r="BB84" s="78" t="s">
        <v>190</v>
      </c>
      <c r="BC84" s="9" t="s">
        <v>275</v>
      </c>
      <c r="BD84" s="9" t="s">
        <v>271</v>
      </c>
      <c r="BE84" t="s">
        <v>186</v>
      </c>
      <c r="BF84" t="s">
        <v>268</v>
      </c>
      <c r="BG84" t="s">
        <v>275</v>
      </c>
      <c r="BH84" t="s">
        <v>186</v>
      </c>
      <c r="BI84" s="9" t="s">
        <v>271</v>
      </c>
    </row>
    <row r="85" spans="1:61">
      <c r="A85" s="40" t="s">
        <v>91</v>
      </c>
      <c r="B85" s="9" t="s">
        <v>268</v>
      </c>
      <c r="C85" s="78" t="s">
        <v>186</v>
      </c>
      <c r="D85" s="9" t="s">
        <v>186</v>
      </c>
      <c r="E85" s="9" t="s">
        <v>188</v>
      </c>
      <c r="F85" s="9" t="s">
        <v>271</v>
      </c>
      <c r="G85" s="9" t="s">
        <v>272</v>
      </c>
      <c r="H85" s="9" t="s">
        <v>271</v>
      </c>
      <c r="I85" t="s">
        <v>273</v>
      </c>
      <c r="J85" t="s">
        <v>274</v>
      </c>
      <c r="K85" s="9" t="s">
        <v>186</v>
      </c>
      <c r="L85" t="s">
        <v>186</v>
      </c>
      <c r="M85" t="s">
        <v>271</v>
      </c>
      <c r="N85" t="s">
        <v>276</v>
      </c>
      <c r="O85" s="78" t="s">
        <v>268</v>
      </c>
      <c r="P85" s="9" t="s">
        <v>186</v>
      </c>
      <c r="Q85" s="34" t="s">
        <v>274</v>
      </c>
      <c r="R85" s="9" t="s">
        <v>192</v>
      </c>
      <c r="S85" s="9" t="s">
        <v>274</v>
      </c>
      <c r="T85" s="78" t="s">
        <v>188</v>
      </c>
      <c r="U85" s="9" t="s">
        <v>271</v>
      </c>
      <c r="V85" s="9" t="s">
        <v>268</v>
      </c>
      <c r="W85" s="79" t="s">
        <v>278</v>
      </c>
      <c r="X85" s="9" t="s">
        <v>271</v>
      </c>
      <c r="Y85" s="9" t="s">
        <v>192</v>
      </c>
      <c r="AH85" s="78" t="s">
        <v>188</v>
      </c>
      <c r="AI85" s="9" t="s">
        <v>271</v>
      </c>
      <c r="AJ85" s="9" t="s">
        <v>268</v>
      </c>
      <c r="AK85" s="9" t="s">
        <v>278</v>
      </c>
      <c r="AL85" s="9" t="s">
        <v>271</v>
      </c>
      <c r="AM85" s="9" t="s">
        <v>192</v>
      </c>
      <c r="AN85" s="9" t="s">
        <v>271</v>
      </c>
      <c r="AO85" s="9" t="s">
        <v>190</v>
      </c>
      <c r="AP85" s="9" t="s">
        <v>278</v>
      </c>
      <c r="AQ85" t="s">
        <v>268</v>
      </c>
      <c r="AR85" s="8" t="s">
        <v>273</v>
      </c>
      <c r="AS85" s="78" t="s">
        <v>276</v>
      </c>
      <c r="AT85" s="9" t="s">
        <v>268</v>
      </c>
      <c r="AU85" s="34" t="s">
        <v>191</v>
      </c>
      <c r="AV85" s="9" t="s">
        <v>268</v>
      </c>
      <c r="AW85" s="9" t="s">
        <v>192</v>
      </c>
      <c r="AX85" s="9" t="s">
        <v>274</v>
      </c>
      <c r="AY85" t="s">
        <v>268</v>
      </c>
      <c r="AZ85" s="78" t="s">
        <v>192</v>
      </c>
      <c r="BA85" t="s">
        <v>190</v>
      </c>
      <c r="BB85" s="78" t="s">
        <v>190</v>
      </c>
      <c r="BC85" s="9" t="s">
        <v>275</v>
      </c>
      <c r="BD85" s="9" t="s">
        <v>271</v>
      </c>
      <c r="BE85" t="s">
        <v>186</v>
      </c>
      <c r="BF85" s="8" t="s">
        <v>366</v>
      </c>
      <c r="BG85" t="s">
        <v>275</v>
      </c>
      <c r="BH85" t="s">
        <v>186</v>
      </c>
      <c r="BI85" s="9" t="s">
        <v>271</v>
      </c>
    </row>
    <row r="86" spans="1:61">
      <c r="A86" s="40" t="s">
        <v>92</v>
      </c>
      <c r="B86" s="9" t="s">
        <v>268</v>
      </c>
      <c r="C86" s="78" t="s">
        <v>186</v>
      </c>
      <c r="D86" s="9" t="s">
        <v>186</v>
      </c>
      <c r="E86" s="9" t="s">
        <v>188</v>
      </c>
      <c r="F86" s="9" t="s">
        <v>271</v>
      </c>
      <c r="G86" s="9" t="s">
        <v>272</v>
      </c>
      <c r="H86" s="9" t="s">
        <v>271</v>
      </c>
      <c r="I86" t="s">
        <v>273</v>
      </c>
      <c r="J86" t="s">
        <v>274</v>
      </c>
      <c r="K86" s="9" t="s">
        <v>186</v>
      </c>
      <c r="L86" t="s">
        <v>186</v>
      </c>
      <c r="M86" t="s">
        <v>271</v>
      </c>
      <c r="N86" t="s">
        <v>276</v>
      </c>
      <c r="O86" s="78" t="s">
        <v>268</v>
      </c>
      <c r="P86" s="9" t="s">
        <v>186</v>
      </c>
      <c r="Q86" s="34" t="s">
        <v>274</v>
      </c>
      <c r="R86" s="9" t="s">
        <v>192</v>
      </c>
      <c r="S86" s="9" t="s">
        <v>274</v>
      </c>
      <c r="T86" s="78" t="s">
        <v>188</v>
      </c>
      <c r="U86" s="9" t="s">
        <v>271</v>
      </c>
      <c r="V86" s="9" t="s">
        <v>268</v>
      </c>
      <c r="W86" s="79" t="s">
        <v>278</v>
      </c>
      <c r="X86" s="9" t="s">
        <v>271</v>
      </c>
      <c r="Y86" s="9" t="s">
        <v>192</v>
      </c>
      <c r="AH86" s="78" t="s">
        <v>188</v>
      </c>
      <c r="AI86" s="9" t="s">
        <v>271</v>
      </c>
      <c r="AJ86" s="9" t="s">
        <v>268</v>
      </c>
      <c r="AK86" s="9" t="s">
        <v>278</v>
      </c>
      <c r="AL86" s="9" t="s">
        <v>271</v>
      </c>
      <c r="AM86" s="9" t="s">
        <v>192</v>
      </c>
      <c r="AN86" s="9" t="s">
        <v>271</v>
      </c>
      <c r="AO86" s="9" t="s">
        <v>190</v>
      </c>
      <c r="AP86" s="9" t="s">
        <v>278</v>
      </c>
      <c r="AQ86" t="s">
        <v>268</v>
      </c>
      <c r="AR86" t="s">
        <v>279</v>
      </c>
      <c r="AS86" s="78" t="s">
        <v>276</v>
      </c>
      <c r="AT86" s="9" t="s">
        <v>268</v>
      </c>
      <c r="AU86" s="34" t="s">
        <v>191</v>
      </c>
      <c r="AV86" s="9" t="s">
        <v>268</v>
      </c>
      <c r="AW86" s="9" t="s">
        <v>192</v>
      </c>
      <c r="AX86" s="9" t="s">
        <v>274</v>
      </c>
      <c r="AY86" t="s">
        <v>268</v>
      </c>
      <c r="AZ86" s="78" t="s">
        <v>192</v>
      </c>
      <c r="BA86" t="s">
        <v>190</v>
      </c>
      <c r="BB86" s="78" t="s">
        <v>190</v>
      </c>
      <c r="BC86" s="9" t="s">
        <v>275</v>
      </c>
      <c r="BD86" s="9" t="s">
        <v>271</v>
      </c>
      <c r="BE86" t="s">
        <v>186</v>
      </c>
      <c r="BF86" t="s">
        <v>268</v>
      </c>
      <c r="BG86" t="s">
        <v>275</v>
      </c>
      <c r="BH86" s="8" t="s">
        <v>188</v>
      </c>
      <c r="BI86" s="9" t="s">
        <v>271</v>
      </c>
    </row>
    <row r="87" spans="1:61">
      <c r="A87" s="40" t="s">
        <v>93</v>
      </c>
      <c r="B87" s="9" t="s">
        <v>268</v>
      </c>
      <c r="C87" s="78" t="s">
        <v>186</v>
      </c>
      <c r="D87" s="9" t="s">
        <v>186</v>
      </c>
      <c r="E87" s="9" t="s">
        <v>188</v>
      </c>
      <c r="F87" s="9" t="s">
        <v>271</v>
      </c>
      <c r="G87" s="9" t="s">
        <v>272</v>
      </c>
      <c r="H87" s="9" t="s">
        <v>271</v>
      </c>
      <c r="I87" t="s">
        <v>273</v>
      </c>
      <c r="J87" t="s">
        <v>274</v>
      </c>
      <c r="K87" s="9" t="s">
        <v>186</v>
      </c>
      <c r="L87" s="8" t="s">
        <v>188</v>
      </c>
      <c r="M87" s="8" t="s">
        <v>186</v>
      </c>
      <c r="N87" t="s">
        <v>276</v>
      </c>
      <c r="O87" s="78" t="s">
        <v>268</v>
      </c>
      <c r="P87" s="9" t="s">
        <v>186</v>
      </c>
      <c r="Q87" s="34" t="s">
        <v>277</v>
      </c>
      <c r="R87" s="9" t="s">
        <v>192</v>
      </c>
      <c r="S87" s="9" t="s">
        <v>274</v>
      </c>
      <c r="T87" s="78" t="s">
        <v>188</v>
      </c>
      <c r="U87" s="9" t="s">
        <v>271</v>
      </c>
      <c r="V87" s="9" t="s">
        <v>268</v>
      </c>
      <c r="W87" s="79" t="s">
        <v>278</v>
      </c>
      <c r="X87" s="9" t="s">
        <v>271</v>
      </c>
      <c r="Y87" s="9" t="s">
        <v>192</v>
      </c>
      <c r="AH87" s="78" t="s">
        <v>188</v>
      </c>
      <c r="AI87" s="9" t="s">
        <v>271</v>
      </c>
      <c r="AJ87" s="9" t="s">
        <v>268</v>
      </c>
      <c r="AK87" s="9" t="s">
        <v>278</v>
      </c>
      <c r="AL87" s="9" t="s">
        <v>271</v>
      </c>
      <c r="AM87" s="9" t="s">
        <v>192</v>
      </c>
      <c r="AN87" s="9" t="s">
        <v>271</v>
      </c>
      <c r="AO87" s="9" t="s">
        <v>190</v>
      </c>
      <c r="AP87" s="9" t="s">
        <v>278</v>
      </c>
      <c r="AQ87" t="s">
        <v>268</v>
      </c>
      <c r="AR87" t="s">
        <v>279</v>
      </c>
      <c r="AS87" s="78" t="s">
        <v>276</v>
      </c>
      <c r="AT87" s="9" t="s">
        <v>268</v>
      </c>
      <c r="AU87" s="34" t="s">
        <v>191</v>
      </c>
      <c r="AV87" s="9" t="s">
        <v>268</v>
      </c>
      <c r="AW87" s="9" t="s">
        <v>192</v>
      </c>
      <c r="AX87" s="9" t="s">
        <v>274</v>
      </c>
      <c r="AY87" t="s">
        <v>268</v>
      </c>
      <c r="AZ87" s="78" t="s">
        <v>192</v>
      </c>
      <c r="BA87" t="s">
        <v>190</v>
      </c>
      <c r="BB87" s="78" t="s">
        <v>190</v>
      </c>
      <c r="BC87" s="9" t="s">
        <v>275</v>
      </c>
      <c r="BD87" s="9" t="s">
        <v>271</v>
      </c>
      <c r="BE87" t="s">
        <v>186</v>
      </c>
      <c r="BF87" t="s">
        <v>268</v>
      </c>
      <c r="BG87" t="s">
        <v>275</v>
      </c>
      <c r="BH87" t="s">
        <v>186</v>
      </c>
      <c r="BI87" s="9" t="s">
        <v>271</v>
      </c>
    </row>
    <row r="88" spans="1:61">
      <c r="A88" s="40" t="s">
        <v>94</v>
      </c>
      <c r="B88" s="9" t="s">
        <v>268</v>
      </c>
      <c r="C88" s="78" t="s">
        <v>186</v>
      </c>
      <c r="D88" s="9" t="s">
        <v>186</v>
      </c>
      <c r="E88" s="9" t="s">
        <v>188</v>
      </c>
      <c r="F88" s="9" t="s">
        <v>271</v>
      </c>
      <c r="G88" s="9" t="s">
        <v>272</v>
      </c>
      <c r="H88" s="9" t="s">
        <v>271</v>
      </c>
      <c r="I88" t="s">
        <v>273</v>
      </c>
      <c r="J88" t="s">
        <v>274</v>
      </c>
      <c r="K88" s="9" t="s">
        <v>186</v>
      </c>
      <c r="L88" s="8" t="s">
        <v>188</v>
      </c>
      <c r="M88" t="s">
        <v>271</v>
      </c>
      <c r="N88" t="s">
        <v>276</v>
      </c>
      <c r="O88" s="78" t="s">
        <v>268</v>
      </c>
      <c r="P88" s="9" t="s">
        <v>186</v>
      </c>
      <c r="Q88" s="34" t="s">
        <v>366</v>
      </c>
      <c r="R88" s="9" t="s">
        <v>192</v>
      </c>
      <c r="S88" s="9" t="s">
        <v>274</v>
      </c>
      <c r="T88" s="78" t="s">
        <v>188</v>
      </c>
      <c r="U88" s="9" t="s">
        <v>271</v>
      </c>
      <c r="V88" s="9" t="s">
        <v>268</v>
      </c>
      <c r="W88" s="79" t="s">
        <v>278</v>
      </c>
      <c r="X88" s="9" t="s">
        <v>271</v>
      </c>
      <c r="Y88" s="9" t="s">
        <v>192</v>
      </c>
      <c r="AH88" s="78" t="s">
        <v>188</v>
      </c>
      <c r="AI88" s="9" t="s">
        <v>271</v>
      </c>
      <c r="AJ88" s="9" t="s">
        <v>268</v>
      </c>
      <c r="AK88" s="9" t="s">
        <v>278</v>
      </c>
      <c r="AL88" s="9" t="s">
        <v>271</v>
      </c>
      <c r="AM88" s="9" t="s">
        <v>192</v>
      </c>
      <c r="AN88" s="9" t="s">
        <v>271</v>
      </c>
      <c r="AO88" s="9" t="s">
        <v>190</v>
      </c>
      <c r="AP88" s="9" t="s">
        <v>278</v>
      </c>
      <c r="AQ88" t="s">
        <v>268</v>
      </c>
      <c r="AR88" t="s">
        <v>279</v>
      </c>
      <c r="AS88" s="78" t="s">
        <v>276</v>
      </c>
      <c r="AT88" s="9" t="s">
        <v>268</v>
      </c>
      <c r="AU88" s="34" t="s">
        <v>191</v>
      </c>
      <c r="AV88" s="9" t="s">
        <v>268</v>
      </c>
      <c r="AW88" s="9" t="s">
        <v>192</v>
      </c>
      <c r="AX88" s="9" t="s">
        <v>274</v>
      </c>
      <c r="AY88" t="s">
        <v>268</v>
      </c>
      <c r="AZ88" s="78" t="s">
        <v>192</v>
      </c>
      <c r="BA88" t="s">
        <v>190</v>
      </c>
      <c r="BB88" s="78" t="s">
        <v>190</v>
      </c>
      <c r="BC88" s="9" t="s">
        <v>275</v>
      </c>
      <c r="BD88" s="9" t="s">
        <v>271</v>
      </c>
      <c r="BE88" t="s">
        <v>186</v>
      </c>
      <c r="BF88" t="s">
        <v>268</v>
      </c>
      <c r="BG88" t="s">
        <v>275</v>
      </c>
      <c r="BH88" t="s">
        <v>186</v>
      </c>
      <c r="BI88" s="9" t="s">
        <v>271</v>
      </c>
    </row>
    <row r="89" spans="1:61">
      <c r="A89" s="40" t="s">
        <v>95</v>
      </c>
      <c r="B89" s="9" t="s">
        <v>268</v>
      </c>
      <c r="C89" s="78" t="s">
        <v>186</v>
      </c>
      <c r="D89" s="9" t="s">
        <v>186</v>
      </c>
      <c r="E89" s="9" t="s">
        <v>188</v>
      </c>
      <c r="F89" s="9" t="s">
        <v>271</v>
      </c>
      <c r="G89" s="9" t="s">
        <v>272</v>
      </c>
      <c r="H89" s="9" t="s">
        <v>271</v>
      </c>
      <c r="I89" t="s">
        <v>273</v>
      </c>
      <c r="J89" t="s">
        <v>274</v>
      </c>
      <c r="K89" s="9" t="s">
        <v>186</v>
      </c>
      <c r="L89" t="s">
        <v>186</v>
      </c>
      <c r="M89" t="s">
        <v>271</v>
      </c>
      <c r="N89" t="s">
        <v>276</v>
      </c>
      <c r="O89" s="78" t="s">
        <v>268</v>
      </c>
      <c r="P89" s="9" t="s">
        <v>186</v>
      </c>
      <c r="Q89" s="34" t="s">
        <v>274</v>
      </c>
      <c r="R89" s="9" t="s">
        <v>192</v>
      </c>
      <c r="S89" s="9" t="s">
        <v>274</v>
      </c>
      <c r="T89" s="78" t="s">
        <v>188</v>
      </c>
      <c r="U89" s="9" t="s">
        <v>271</v>
      </c>
      <c r="V89" s="9" t="s">
        <v>268</v>
      </c>
      <c r="W89" s="79" t="s">
        <v>278</v>
      </c>
      <c r="X89" s="9" t="s">
        <v>271</v>
      </c>
      <c r="Y89" s="9" t="s">
        <v>192</v>
      </c>
      <c r="AH89" s="78" t="s">
        <v>188</v>
      </c>
      <c r="AI89" s="9" t="s">
        <v>271</v>
      </c>
      <c r="AJ89" s="9" t="s">
        <v>268</v>
      </c>
      <c r="AK89" s="9" t="s">
        <v>278</v>
      </c>
      <c r="AL89" s="9" t="s">
        <v>271</v>
      </c>
      <c r="AM89" s="9" t="s">
        <v>192</v>
      </c>
      <c r="AN89" s="9" t="s">
        <v>271</v>
      </c>
      <c r="AO89" s="9" t="s">
        <v>190</v>
      </c>
      <c r="AP89" s="9" t="s">
        <v>278</v>
      </c>
      <c r="AQ89" t="s">
        <v>268</v>
      </c>
      <c r="AR89" t="s">
        <v>279</v>
      </c>
      <c r="AS89" s="78" t="s">
        <v>276</v>
      </c>
      <c r="AT89" s="9" t="s">
        <v>268</v>
      </c>
      <c r="AU89" s="34" t="s">
        <v>191</v>
      </c>
      <c r="AV89" s="9" t="s">
        <v>268</v>
      </c>
      <c r="AW89" s="9" t="s">
        <v>192</v>
      </c>
      <c r="AX89" s="9" t="s">
        <v>274</v>
      </c>
      <c r="AY89" t="s">
        <v>268</v>
      </c>
      <c r="AZ89" s="78" t="s">
        <v>192</v>
      </c>
      <c r="BA89" t="s">
        <v>190</v>
      </c>
      <c r="BB89" s="78" t="s">
        <v>190</v>
      </c>
      <c r="BC89" s="11" t="s">
        <v>280</v>
      </c>
      <c r="BD89" s="11" t="s">
        <v>280</v>
      </c>
      <c r="BE89" s="11" t="s">
        <v>280</v>
      </c>
      <c r="BF89" s="11" t="s">
        <v>280</v>
      </c>
      <c r="BG89" s="11" t="s">
        <v>280</v>
      </c>
      <c r="BH89" s="11" t="s">
        <v>280</v>
      </c>
      <c r="BI89" s="11" t="s">
        <v>280</v>
      </c>
    </row>
    <row r="90" spans="1:61">
      <c r="A90" s="40" t="s">
        <v>96</v>
      </c>
      <c r="B90" s="9" t="s">
        <v>268</v>
      </c>
      <c r="C90" s="78" t="s">
        <v>186</v>
      </c>
      <c r="D90" s="9" t="s">
        <v>186</v>
      </c>
      <c r="E90" s="9" t="s">
        <v>188</v>
      </c>
      <c r="F90" s="9" t="s">
        <v>271</v>
      </c>
      <c r="G90" s="9" t="s">
        <v>272</v>
      </c>
      <c r="H90" s="9" t="s">
        <v>271</v>
      </c>
      <c r="I90" t="s">
        <v>273</v>
      </c>
      <c r="J90" t="s">
        <v>274</v>
      </c>
      <c r="K90" s="9" t="s">
        <v>186</v>
      </c>
      <c r="L90" t="s">
        <v>186</v>
      </c>
      <c r="M90" t="s">
        <v>271</v>
      </c>
      <c r="N90" t="s">
        <v>276</v>
      </c>
      <c r="O90" s="78" t="s">
        <v>268</v>
      </c>
      <c r="P90" s="9" t="s">
        <v>186</v>
      </c>
      <c r="Q90" s="34" t="s">
        <v>274</v>
      </c>
      <c r="R90" s="9" t="s">
        <v>192</v>
      </c>
      <c r="S90" s="9" t="s">
        <v>274</v>
      </c>
      <c r="T90" s="78" t="s">
        <v>188</v>
      </c>
      <c r="U90" s="9" t="s">
        <v>271</v>
      </c>
      <c r="V90" s="9" t="s">
        <v>268</v>
      </c>
      <c r="W90" s="79" t="s">
        <v>278</v>
      </c>
      <c r="X90" s="9" t="s">
        <v>271</v>
      </c>
      <c r="Y90" s="9" t="s">
        <v>192</v>
      </c>
      <c r="AH90" s="78" t="s">
        <v>188</v>
      </c>
      <c r="AI90" s="9" t="s">
        <v>271</v>
      </c>
      <c r="AJ90" s="9" t="s">
        <v>268</v>
      </c>
      <c r="AK90" s="9" t="s">
        <v>278</v>
      </c>
      <c r="AL90" s="9" t="s">
        <v>271</v>
      </c>
      <c r="AM90" s="9" t="s">
        <v>192</v>
      </c>
      <c r="AN90" s="9" t="s">
        <v>271</v>
      </c>
      <c r="AO90" s="9" t="s">
        <v>190</v>
      </c>
      <c r="AP90" s="9" t="s">
        <v>278</v>
      </c>
      <c r="AQ90" t="s">
        <v>268</v>
      </c>
      <c r="AR90" t="s">
        <v>279</v>
      </c>
      <c r="AS90" s="78" t="s">
        <v>276</v>
      </c>
      <c r="AT90" s="9" t="s">
        <v>268</v>
      </c>
      <c r="AU90" s="34" t="s">
        <v>191</v>
      </c>
      <c r="AV90" s="9" t="s">
        <v>268</v>
      </c>
      <c r="AW90" s="9" t="s">
        <v>192</v>
      </c>
      <c r="AX90" s="9" t="s">
        <v>274</v>
      </c>
      <c r="AY90" t="s">
        <v>268</v>
      </c>
      <c r="AZ90" s="78" t="s">
        <v>192</v>
      </c>
      <c r="BA90" t="s">
        <v>190</v>
      </c>
      <c r="BB90" s="78" t="s">
        <v>190</v>
      </c>
      <c r="BC90" s="9" t="s">
        <v>275</v>
      </c>
      <c r="BD90" s="9" t="s">
        <v>271</v>
      </c>
      <c r="BE90" t="s">
        <v>186</v>
      </c>
      <c r="BF90" t="s">
        <v>268</v>
      </c>
      <c r="BG90" t="s">
        <v>275</v>
      </c>
      <c r="BH90" t="s">
        <v>186</v>
      </c>
      <c r="BI90" s="9" t="s">
        <v>271</v>
      </c>
    </row>
    <row r="91" spans="1:61">
      <c r="A91" s="40" t="s">
        <v>97</v>
      </c>
      <c r="B91" s="9" t="s">
        <v>268</v>
      </c>
      <c r="C91" s="78" t="s">
        <v>186</v>
      </c>
      <c r="D91" s="9" t="s">
        <v>186</v>
      </c>
      <c r="E91" s="9" t="s">
        <v>188</v>
      </c>
      <c r="F91" s="9" t="s">
        <v>271</v>
      </c>
      <c r="G91" s="9" t="s">
        <v>272</v>
      </c>
      <c r="H91" s="9" t="s">
        <v>271</v>
      </c>
      <c r="I91" t="s">
        <v>273</v>
      </c>
      <c r="J91" t="s">
        <v>274</v>
      </c>
      <c r="K91" s="9" t="s">
        <v>186</v>
      </c>
      <c r="L91" s="8" t="s">
        <v>188</v>
      </c>
      <c r="M91" t="s">
        <v>271</v>
      </c>
      <c r="N91" t="s">
        <v>276</v>
      </c>
      <c r="O91" s="78" t="s">
        <v>268</v>
      </c>
      <c r="P91" s="9" t="s">
        <v>186</v>
      </c>
      <c r="Q91" s="34" t="s">
        <v>277</v>
      </c>
      <c r="R91" s="9" t="s">
        <v>192</v>
      </c>
      <c r="S91" s="9" t="s">
        <v>274</v>
      </c>
      <c r="T91" s="78" t="s">
        <v>188</v>
      </c>
      <c r="U91" s="9" t="s">
        <v>271</v>
      </c>
      <c r="V91" s="9" t="s">
        <v>268</v>
      </c>
      <c r="W91" s="79" t="s">
        <v>278</v>
      </c>
      <c r="X91" s="9" t="s">
        <v>271</v>
      </c>
      <c r="Y91" s="9" t="s">
        <v>192</v>
      </c>
      <c r="AH91" s="78" t="s">
        <v>188</v>
      </c>
      <c r="AI91" s="9" t="s">
        <v>271</v>
      </c>
      <c r="AJ91" s="9" t="s">
        <v>268</v>
      </c>
      <c r="AK91" s="9" t="s">
        <v>278</v>
      </c>
      <c r="AL91" s="9" t="s">
        <v>271</v>
      </c>
      <c r="AM91" s="9" t="s">
        <v>192</v>
      </c>
      <c r="AN91" s="9" t="s">
        <v>271</v>
      </c>
      <c r="AO91" s="9" t="s">
        <v>190</v>
      </c>
      <c r="AP91" s="9" t="s">
        <v>278</v>
      </c>
      <c r="AQ91" t="s">
        <v>268</v>
      </c>
      <c r="AR91" t="s">
        <v>279</v>
      </c>
      <c r="AS91" s="78" t="s">
        <v>276</v>
      </c>
      <c r="AT91" s="9" t="s">
        <v>268</v>
      </c>
      <c r="AU91" s="34" t="s">
        <v>191</v>
      </c>
      <c r="AV91" s="9" t="s">
        <v>268</v>
      </c>
      <c r="AW91" s="9" t="s">
        <v>192</v>
      </c>
      <c r="AX91" s="9" t="s">
        <v>274</v>
      </c>
      <c r="AY91" t="s">
        <v>268</v>
      </c>
      <c r="AZ91" s="78" t="s">
        <v>192</v>
      </c>
      <c r="BA91" t="s">
        <v>190</v>
      </c>
      <c r="BB91" s="78" t="s">
        <v>190</v>
      </c>
      <c r="BC91" s="9" t="s">
        <v>275</v>
      </c>
      <c r="BD91" s="9" t="s">
        <v>271</v>
      </c>
      <c r="BE91" t="s">
        <v>186</v>
      </c>
      <c r="BF91" t="s">
        <v>268</v>
      </c>
      <c r="BG91" t="s">
        <v>275</v>
      </c>
      <c r="BH91" t="s">
        <v>186</v>
      </c>
      <c r="BI91" s="9" t="s">
        <v>271</v>
      </c>
    </row>
    <row r="92" spans="1:61">
      <c r="A92" s="40" t="s">
        <v>98</v>
      </c>
      <c r="B92" s="9" t="s">
        <v>268</v>
      </c>
      <c r="C92" s="78" t="s">
        <v>186</v>
      </c>
      <c r="D92" s="9" t="s">
        <v>186</v>
      </c>
      <c r="E92" s="9" t="s">
        <v>188</v>
      </c>
      <c r="F92" s="9" t="s">
        <v>271</v>
      </c>
      <c r="G92" s="9" t="s">
        <v>272</v>
      </c>
      <c r="H92" s="9" t="s">
        <v>271</v>
      </c>
      <c r="I92" t="s">
        <v>273</v>
      </c>
      <c r="J92" t="s">
        <v>274</v>
      </c>
      <c r="K92" s="9" t="s">
        <v>186</v>
      </c>
      <c r="L92" s="8" t="s">
        <v>187</v>
      </c>
      <c r="M92" t="s">
        <v>271</v>
      </c>
      <c r="N92" t="s">
        <v>276</v>
      </c>
      <c r="O92" s="78" t="s">
        <v>268</v>
      </c>
      <c r="P92" s="9" t="s">
        <v>186</v>
      </c>
      <c r="Q92" s="34" t="s">
        <v>366</v>
      </c>
      <c r="R92" s="9" t="s">
        <v>192</v>
      </c>
      <c r="S92" s="9" t="s">
        <v>274</v>
      </c>
      <c r="T92" s="78" t="s">
        <v>188</v>
      </c>
      <c r="U92" s="9" t="s">
        <v>271</v>
      </c>
      <c r="V92" s="9" t="s">
        <v>268</v>
      </c>
      <c r="W92" s="79" t="s">
        <v>278</v>
      </c>
      <c r="X92" s="9" t="s">
        <v>271</v>
      </c>
      <c r="Y92" s="9" t="s">
        <v>192</v>
      </c>
      <c r="AH92" s="78" t="s">
        <v>188</v>
      </c>
      <c r="AI92" s="9" t="s">
        <v>271</v>
      </c>
      <c r="AJ92" s="9" t="s">
        <v>268</v>
      </c>
      <c r="AK92" s="9" t="s">
        <v>278</v>
      </c>
      <c r="AL92" s="9" t="s">
        <v>271</v>
      </c>
      <c r="AM92" s="9" t="s">
        <v>192</v>
      </c>
      <c r="AN92" s="9" t="s">
        <v>271</v>
      </c>
      <c r="AO92" s="9" t="s">
        <v>190</v>
      </c>
      <c r="AP92" s="9" t="s">
        <v>278</v>
      </c>
      <c r="AQ92" t="s">
        <v>268</v>
      </c>
      <c r="AR92" t="s">
        <v>279</v>
      </c>
      <c r="AS92" s="78" t="s">
        <v>276</v>
      </c>
      <c r="AT92" s="9" t="s">
        <v>268</v>
      </c>
      <c r="AU92" s="34" t="s">
        <v>191</v>
      </c>
      <c r="AV92" s="9" t="s">
        <v>268</v>
      </c>
      <c r="AW92" s="9" t="s">
        <v>192</v>
      </c>
      <c r="AX92" s="9" t="s">
        <v>274</v>
      </c>
      <c r="AY92" t="s">
        <v>268</v>
      </c>
      <c r="AZ92" s="78" t="s">
        <v>192</v>
      </c>
      <c r="BA92" t="s">
        <v>190</v>
      </c>
      <c r="BB92" s="78" t="s">
        <v>190</v>
      </c>
      <c r="BC92" s="9" t="s">
        <v>275</v>
      </c>
      <c r="BD92" s="9" t="s">
        <v>271</v>
      </c>
      <c r="BE92" t="s">
        <v>186</v>
      </c>
      <c r="BF92" t="s">
        <v>268</v>
      </c>
      <c r="BG92" t="s">
        <v>275</v>
      </c>
      <c r="BH92" t="s">
        <v>186</v>
      </c>
      <c r="BI92" s="9" t="s">
        <v>271</v>
      </c>
    </row>
    <row r="93" spans="1:61">
      <c r="A93" s="40" t="s">
        <v>99</v>
      </c>
      <c r="B93" s="9" t="s">
        <v>268</v>
      </c>
      <c r="C93" s="78" t="s">
        <v>186</v>
      </c>
      <c r="D93" s="9" t="s">
        <v>186</v>
      </c>
      <c r="E93" s="9" t="s">
        <v>188</v>
      </c>
      <c r="F93" s="9" t="s">
        <v>271</v>
      </c>
      <c r="G93" s="9" t="s">
        <v>272</v>
      </c>
      <c r="H93" s="9" t="s">
        <v>271</v>
      </c>
      <c r="I93" t="s">
        <v>273</v>
      </c>
      <c r="J93" s="8" t="s">
        <v>366</v>
      </c>
      <c r="K93" s="9" t="s">
        <v>186</v>
      </c>
      <c r="L93" s="8" t="s">
        <v>188</v>
      </c>
      <c r="M93" s="8" t="s">
        <v>186</v>
      </c>
      <c r="N93" t="s">
        <v>276</v>
      </c>
      <c r="O93" s="78" t="s">
        <v>268</v>
      </c>
      <c r="P93" s="9" t="s">
        <v>186</v>
      </c>
      <c r="Q93" s="34" t="s">
        <v>277</v>
      </c>
      <c r="R93" s="9" t="s">
        <v>192</v>
      </c>
      <c r="S93" s="9" t="s">
        <v>274</v>
      </c>
      <c r="T93" s="78" t="s">
        <v>188</v>
      </c>
      <c r="U93" s="9" t="s">
        <v>271</v>
      </c>
      <c r="V93" s="9" t="s">
        <v>268</v>
      </c>
      <c r="W93" s="79" t="s">
        <v>278</v>
      </c>
      <c r="X93" s="9" t="s">
        <v>271</v>
      </c>
      <c r="Y93" s="9" t="s">
        <v>192</v>
      </c>
      <c r="AH93" s="78" t="s">
        <v>188</v>
      </c>
      <c r="AI93" s="9" t="s">
        <v>271</v>
      </c>
      <c r="AJ93" s="9" t="s">
        <v>268</v>
      </c>
      <c r="AK93" s="9" t="s">
        <v>278</v>
      </c>
      <c r="AL93" s="9" t="s">
        <v>271</v>
      </c>
      <c r="AM93" s="9" t="s">
        <v>192</v>
      </c>
      <c r="AN93" s="9" t="s">
        <v>271</v>
      </c>
      <c r="AO93" s="9" t="s">
        <v>190</v>
      </c>
      <c r="AP93" s="9" t="s">
        <v>278</v>
      </c>
      <c r="AQ93" t="s">
        <v>268</v>
      </c>
      <c r="AR93" t="s">
        <v>279</v>
      </c>
      <c r="AS93" s="78" t="s">
        <v>276</v>
      </c>
      <c r="AT93" s="9" t="s">
        <v>268</v>
      </c>
      <c r="AU93" s="34" t="s">
        <v>191</v>
      </c>
      <c r="AV93" s="9" t="s">
        <v>268</v>
      </c>
      <c r="AW93" s="9" t="s">
        <v>192</v>
      </c>
      <c r="AX93" s="9" t="s">
        <v>274</v>
      </c>
      <c r="AY93" t="s">
        <v>268</v>
      </c>
      <c r="AZ93" s="78" t="s">
        <v>192</v>
      </c>
      <c r="BA93" t="s">
        <v>190</v>
      </c>
      <c r="BB93" s="78" t="s">
        <v>190</v>
      </c>
      <c r="BC93" s="9" t="s">
        <v>275</v>
      </c>
      <c r="BD93" s="9" t="s">
        <v>271</v>
      </c>
      <c r="BE93" t="s">
        <v>186</v>
      </c>
      <c r="BF93" t="s">
        <v>268</v>
      </c>
      <c r="BG93" t="s">
        <v>275</v>
      </c>
      <c r="BH93" t="s">
        <v>186</v>
      </c>
      <c r="BI93" s="9" t="s">
        <v>271</v>
      </c>
    </row>
    <row r="94" spans="1:61">
      <c r="A94" s="40" t="s">
        <v>100</v>
      </c>
      <c r="B94" s="9" t="s">
        <v>268</v>
      </c>
      <c r="C94" s="78" t="s">
        <v>186</v>
      </c>
      <c r="D94" s="9" t="s">
        <v>186</v>
      </c>
      <c r="E94" s="9" t="s">
        <v>188</v>
      </c>
      <c r="F94" s="9" t="s">
        <v>271</v>
      </c>
      <c r="G94" s="9" t="s">
        <v>272</v>
      </c>
      <c r="H94" s="9" t="s">
        <v>271</v>
      </c>
      <c r="I94" t="s">
        <v>273</v>
      </c>
      <c r="J94" t="s">
        <v>274</v>
      </c>
      <c r="K94" s="9" t="s">
        <v>186</v>
      </c>
      <c r="L94" s="10" t="s">
        <v>385</v>
      </c>
      <c r="M94" t="s">
        <v>271</v>
      </c>
      <c r="N94" t="s">
        <v>276</v>
      </c>
      <c r="O94" s="78" t="s">
        <v>268</v>
      </c>
      <c r="P94" s="9" t="s">
        <v>186</v>
      </c>
      <c r="Q94" s="34" t="s">
        <v>277</v>
      </c>
      <c r="R94" s="9" t="s">
        <v>192</v>
      </c>
      <c r="S94" s="9" t="s">
        <v>274</v>
      </c>
      <c r="T94" s="78" t="s">
        <v>188</v>
      </c>
      <c r="U94" s="9" t="s">
        <v>271</v>
      </c>
      <c r="V94" s="9" t="s">
        <v>268</v>
      </c>
      <c r="W94" s="79" t="s">
        <v>278</v>
      </c>
      <c r="X94" s="9" t="s">
        <v>271</v>
      </c>
      <c r="Y94" s="9" t="s">
        <v>192</v>
      </c>
      <c r="AH94" s="78" t="s">
        <v>188</v>
      </c>
      <c r="AI94" s="9" t="s">
        <v>271</v>
      </c>
      <c r="AJ94" s="9" t="s">
        <v>268</v>
      </c>
      <c r="AK94" s="9" t="s">
        <v>278</v>
      </c>
      <c r="AL94" s="9" t="s">
        <v>271</v>
      </c>
      <c r="AM94" s="9" t="s">
        <v>192</v>
      </c>
      <c r="AN94" s="9" t="s">
        <v>271</v>
      </c>
      <c r="AO94" s="9" t="s">
        <v>190</v>
      </c>
      <c r="AP94" s="9" t="s">
        <v>278</v>
      </c>
      <c r="AQ94" t="s">
        <v>268</v>
      </c>
      <c r="AR94" t="s">
        <v>279</v>
      </c>
      <c r="AS94" s="78" t="s">
        <v>276</v>
      </c>
      <c r="AT94" s="9" t="s">
        <v>268</v>
      </c>
      <c r="AU94" s="34" t="s">
        <v>191</v>
      </c>
      <c r="AV94" s="9" t="s">
        <v>268</v>
      </c>
      <c r="AW94" s="9" t="s">
        <v>192</v>
      </c>
      <c r="AX94" s="9" t="s">
        <v>274</v>
      </c>
      <c r="AY94" t="s">
        <v>268</v>
      </c>
      <c r="AZ94" s="78" t="s">
        <v>192</v>
      </c>
      <c r="BA94" t="s">
        <v>190</v>
      </c>
      <c r="BB94" s="78" t="s">
        <v>190</v>
      </c>
      <c r="BC94" s="9" t="s">
        <v>275</v>
      </c>
      <c r="BD94" s="9" t="s">
        <v>271</v>
      </c>
      <c r="BE94" t="s">
        <v>186</v>
      </c>
      <c r="BF94" t="s">
        <v>268</v>
      </c>
      <c r="BG94" t="s">
        <v>275</v>
      </c>
      <c r="BH94" t="s">
        <v>186</v>
      </c>
      <c r="BI94" s="9" t="s">
        <v>271</v>
      </c>
    </row>
    <row r="95" spans="1:61">
      <c r="A95" s="40" t="s">
        <v>101</v>
      </c>
      <c r="B95" s="9" t="s">
        <v>268</v>
      </c>
      <c r="C95" s="78" t="s">
        <v>186</v>
      </c>
      <c r="D95" s="9" t="s">
        <v>186</v>
      </c>
      <c r="E95" s="9" t="s">
        <v>188</v>
      </c>
      <c r="F95" s="9" t="s">
        <v>271</v>
      </c>
      <c r="G95" s="9" t="s">
        <v>272</v>
      </c>
      <c r="H95" s="9" t="s">
        <v>271</v>
      </c>
      <c r="I95" t="s">
        <v>273</v>
      </c>
      <c r="J95" t="s">
        <v>274</v>
      </c>
      <c r="K95" s="9" t="s">
        <v>186</v>
      </c>
      <c r="L95" s="8" t="s">
        <v>187</v>
      </c>
      <c r="M95" t="s">
        <v>271</v>
      </c>
      <c r="N95" t="s">
        <v>276</v>
      </c>
      <c r="O95" s="78" t="s">
        <v>268</v>
      </c>
      <c r="P95" s="9" t="s">
        <v>186</v>
      </c>
      <c r="Q95" s="34" t="s">
        <v>277</v>
      </c>
      <c r="R95" s="9" t="s">
        <v>192</v>
      </c>
      <c r="S95" s="9" t="s">
        <v>274</v>
      </c>
      <c r="T95" s="78" t="s">
        <v>188</v>
      </c>
      <c r="U95" s="9" t="s">
        <v>271</v>
      </c>
      <c r="V95" s="9" t="s">
        <v>268</v>
      </c>
      <c r="W95" s="79" t="s">
        <v>278</v>
      </c>
      <c r="X95" s="9" t="s">
        <v>271</v>
      </c>
      <c r="Y95" s="9" t="s">
        <v>192</v>
      </c>
      <c r="AH95" s="78" t="s">
        <v>188</v>
      </c>
      <c r="AI95" s="9" t="s">
        <v>271</v>
      </c>
      <c r="AJ95" s="9" t="s">
        <v>268</v>
      </c>
      <c r="AK95" s="9" t="s">
        <v>278</v>
      </c>
      <c r="AL95" s="9" t="s">
        <v>271</v>
      </c>
      <c r="AM95" s="9" t="s">
        <v>192</v>
      </c>
      <c r="AN95" s="9" t="s">
        <v>271</v>
      </c>
      <c r="AO95" s="9" t="s">
        <v>190</v>
      </c>
      <c r="AP95" s="9" t="s">
        <v>278</v>
      </c>
      <c r="AQ95" t="s">
        <v>268</v>
      </c>
      <c r="AR95" t="s">
        <v>279</v>
      </c>
      <c r="AS95" s="78" t="s">
        <v>276</v>
      </c>
      <c r="AT95" s="9" t="s">
        <v>268</v>
      </c>
      <c r="AU95" s="34" t="s">
        <v>190</v>
      </c>
      <c r="AV95" s="9" t="s">
        <v>268</v>
      </c>
      <c r="AW95" s="9" t="s">
        <v>192</v>
      </c>
      <c r="AX95" s="9" t="s">
        <v>274</v>
      </c>
      <c r="AY95" t="s">
        <v>268</v>
      </c>
      <c r="AZ95" s="78" t="s">
        <v>192</v>
      </c>
      <c r="BA95" t="s">
        <v>190</v>
      </c>
      <c r="BB95" s="78" t="s">
        <v>190</v>
      </c>
      <c r="BC95" s="9" t="s">
        <v>275</v>
      </c>
      <c r="BD95" s="9" t="s">
        <v>271</v>
      </c>
      <c r="BE95" t="s">
        <v>186</v>
      </c>
      <c r="BF95" t="s">
        <v>268</v>
      </c>
      <c r="BG95" t="s">
        <v>275</v>
      </c>
      <c r="BH95" t="s">
        <v>186</v>
      </c>
      <c r="BI95" s="9" t="s">
        <v>271</v>
      </c>
    </row>
    <row r="96" spans="1:61">
      <c r="A96" s="40" t="s">
        <v>102</v>
      </c>
      <c r="B96" s="9" t="s">
        <v>268</v>
      </c>
      <c r="C96" s="78" t="s">
        <v>186</v>
      </c>
      <c r="D96" s="9" t="s">
        <v>186</v>
      </c>
      <c r="E96" s="9" t="s">
        <v>188</v>
      </c>
      <c r="F96" s="9" t="s">
        <v>271</v>
      </c>
      <c r="G96" s="9" t="s">
        <v>272</v>
      </c>
      <c r="H96" s="9" t="s">
        <v>271</v>
      </c>
      <c r="I96" t="s">
        <v>273</v>
      </c>
      <c r="J96" t="s">
        <v>274</v>
      </c>
      <c r="K96" s="9" t="s">
        <v>186</v>
      </c>
      <c r="L96" s="8" t="s">
        <v>188</v>
      </c>
      <c r="M96" t="s">
        <v>271</v>
      </c>
      <c r="N96" t="s">
        <v>276</v>
      </c>
      <c r="O96" s="78" t="s">
        <v>268</v>
      </c>
      <c r="P96" s="9" t="s">
        <v>186</v>
      </c>
      <c r="Q96" s="34" t="s">
        <v>274</v>
      </c>
      <c r="R96" s="9" t="s">
        <v>192</v>
      </c>
      <c r="S96" s="9" t="s">
        <v>274</v>
      </c>
      <c r="T96" s="78" t="s">
        <v>188</v>
      </c>
      <c r="U96" s="9" t="s">
        <v>271</v>
      </c>
      <c r="V96" s="9" t="s">
        <v>268</v>
      </c>
      <c r="W96" s="79" t="s">
        <v>278</v>
      </c>
      <c r="X96" s="9" t="s">
        <v>271</v>
      </c>
      <c r="Y96" s="9" t="s">
        <v>192</v>
      </c>
      <c r="AH96" s="78" t="s">
        <v>188</v>
      </c>
      <c r="AI96" s="9" t="s">
        <v>271</v>
      </c>
      <c r="AJ96" s="9" t="s">
        <v>268</v>
      </c>
      <c r="AK96" s="9" t="s">
        <v>278</v>
      </c>
      <c r="AL96" s="9" t="s">
        <v>271</v>
      </c>
      <c r="AM96" s="9" t="s">
        <v>192</v>
      </c>
      <c r="AN96" s="9" t="s">
        <v>271</v>
      </c>
      <c r="AO96" s="9" t="s">
        <v>190</v>
      </c>
      <c r="AP96" s="9" t="s">
        <v>278</v>
      </c>
      <c r="AQ96" t="s">
        <v>268</v>
      </c>
      <c r="AR96" t="s">
        <v>279</v>
      </c>
      <c r="AS96" s="78" t="s">
        <v>276</v>
      </c>
      <c r="AT96" s="9" t="s">
        <v>268</v>
      </c>
      <c r="AU96" s="34" t="s">
        <v>191</v>
      </c>
      <c r="AV96" s="9" t="s">
        <v>268</v>
      </c>
      <c r="AW96" s="9" t="s">
        <v>192</v>
      </c>
      <c r="AX96" s="9" t="s">
        <v>274</v>
      </c>
      <c r="AY96" t="s">
        <v>268</v>
      </c>
      <c r="AZ96" s="78" t="s">
        <v>192</v>
      </c>
      <c r="BA96" t="s">
        <v>190</v>
      </c>
      <c r="BB96" s="78" t="s">
        <v>190</v>
      </c>
      <c r="BC96" s="9" t="s">
        <v>275</v>
      </c>
      <c r="BD96" s="9" t="s">
        <v>271</v>
      </c>
      <c r="BE96" t="s">
        <v>186</v>
      </c>
      <c r="BF96" t="s">
        <v>268</v>
      </c>
      <c r="BG96" t="s">
        <v>275</v>
      </c>
      <c r="BH96" t="s">
        <v>186</v>
      </c>
      <c r="BI96" s="9" t="s">
        <v>271</v>
      </c>
    </row>
    <row r="97" spans="1:61" ht="15.75" thickBot="1">
      <c r="A97" s="41" t="s">
        <v>103</v>
      </c>
      <c r="B97" s="9" t="s">
        <v>268</v>
      </c>
      <c r="C97" s="78" t="s">
        <v>186</v>
      </c>
      <c r="D97" s="9" t="s">
        <v>186</v>
      </c>
      <c r="E97" s="9" t="s">
        <v>188</v>
      </c>
      <c r="F97" s="9" t="s">
        <v>271</v>
      </c>
      <c r="G97" s="9" t="s">
        <v>272</v>
      </c>
      <c r="H97" s="9" t="s">
        <v>271</v>
      </c>
      <c r="I97" t="s">
        <v>273</v>
      </c>
      <c r="J97" t="s">
        <v>274</v>
      </c>
      <c r="K97" s="9" t="s">
        <v>186</v>
      </c>
      <c r="L97" t="s">
        <v>186</v>
      </c>
      <c r="M97" s="8" t="s">
        <v>275</v>
      </c>
      <c r="N97" t="s">
        <v>276</v>
      </c>
      <c r="O97" s="78" t="s">
        <v>268</v>
      </c>
      <c r="P97" s="9" t="s">
        <v>186</v>
      </c>
      <c r="Q97" s="34" t="s">
        <v>274</v>
      </c>
      <c r="R97" s="9" t="s">
        <v>192</v>
      </c>
      <c r="S97" s="9" t="s">
        <v>274</v>
      </c>
      <c r="T97" s="78" t="s">
        <v>188</v>
      </c>
      <c r="U97" s="9" t="s">
        <v>271</v>
      </c>
      <c r="V97" s="9" t="s">
        <v>268</v>
      </c>
      <c r="W97" s="79" t="s">
        <v>278</v>
      </c>
      <c r="X97" s="9" t="s">
        <v>271</v>
      </c>
      <c r="Y97" s="9" t="s">
        <v>192</v>
      </c>
      <c r="AH97" s="78" t="s">
        <v>188</v>
      </c>
      <c r="AI97" s="9" t="s">
        <v>271</v>
      </c>
      <c r="AJ97" s="9" t="s">
        <v>268</v>
      </c>
      <c r="AK97" s="9" t="s">
        <v>278</v>
      </c>
      <c r="AL97" s="9" t="s">
        <v>271</v>
      </c>
      <c r="AM97" s="9" t="s">
        <v>192</v>
      </c>
      <c r="AN97" s="9" t="s">
        <v>271</v>
      </c>
      <c r="AO97" s="9" t="s">
        <v>190</v>
      </c>
      <c r="AP97" s="9" t="s">
        <v>278</v>
      </c>
      <c r="AQ97" t="s">
        <v>268</v>
      </c>
      <c r="AR97" t="s">
        <v>279</v>
      </c>
      <c r="AS97" s="78" t="s">
        <v>276</v>
      </c>
      <c r="AT97" s="9" t="s">
        <v>268</v>
      </c>
      <c r="AU97" s="34" t="s">
        <v>190</v>
      </c>
      <c r="AV97" s="9" t="s">
        <v>268</v>
      </c>
      <c r="AW97" s="9" t="s">
        <v>192</v>
      </c>
      <c r="AX97" s="9" t="s">
        <v>274</v>
      </c>
      <c r="AY97" t="s">
        <v>268</v>
      </c>
      <c r="AZ97" s="78" t="s">
        <v>192</v>
      </c>
      <c r="BA97" t="s">
        <v>190</v>
      </c>
      <c r="BB97" s="78" t="s">
        <v>190</v>
      </c>
      <c r="BC97" s="9" t="s">
        <v>275</v>
      </c>
      <c r="BD97" s="9" t="s">
        <v>271</v>
      </c>
      <c r="BE97" t="s">
        <v>186</v>
      </c>
      <c r="BF97" t="s">
        <v>268</v>
      </c>
      <c r="BG97" t="s">
        <v>275</v>
      </c>
      <c r="BH97" t="s">
        <v>186</v>
      </c>
      <c r="BI97" s="9" t="s">
        <v>271</v>
      </c>
    </row>
    <row r="98" spans="1:61">
      <c r="A98" s="42" t="s">
        <v>194</v>
      </c>
      <c r="B98" s="9" t="s">
        <v>268</v>
      </c>
      <c r="C98" s="78" t="s">
        <v>186</v>
      </c>
      <c r="D98" s="9" t="s">
        <v>186</v>
      </c>
      <c r="E98" s="9" t="s">
        <v>188</v>
      </c>
      <c r="F98" s="9" t="s">
        <v>271</v>
      </c>
      <c r="G98" s="9" t="s">
        <v>272</v>
      </c>
      <c r="H98" s="9" t="s">
        <v>271</v>
      </c>
      <c r="I98" t="s">
        <v>273</v>
      </c>
      <c r="J98" t="s">
        <v>274</v>
      </c>
      <c r="K98" s="9" t="s">
        <v>186</v>
      </c>
      <c r="L98" s="8" t="s">
        <v>188</v>
      </c>
      <c r="M98" t="s">
        <v>271</v>
      </c>
      <c r="N98" t="s">
        <v>276</v>
      </c>
      <c r="O98" s="78" t="s">
        <v>268</v>
      </c>
      <c r="P98" s="9" t="s">
        <v>186</v>
      </c>
      <c r="Q98" s="34" t="s">
        <v>366</v>
      </c>
      <c r="R98" s="9" t="s">
        <v>192</v>
      </c>
      <c r="S98" s="9" t="s">
        <v>274</v>
      </c>
      <c r="T98" s="78" t="s">
        <v>188</v>
      </c>
      <c r="U98" s="9" t="s">
        <v>271</v>
      </c>
      <c r="V98" s="9" t="s">
        <v>268</v>
      </c>
      <c r="W98" s="79" t="s">
        <v>278</v>
      </c>
      <c r="X98" s="9" t="s">
        <v>271</v>
      </c>
      <c r="Y98" s="9" t="s">
        <v>192</v>
      </c>
      <c r="AH98" s="78" t="s">
        <v>188</v>
      </c>
      <c r="AI98" s="9" t="s">
        <v>271</v>
      </c>
      <c r="AJ98" s="9" t="s">
        <v>268</v>
      </c>
      <c r="AK98" s="9" t="s">
        <v>278</v>
      </c>
      <c r="AL98" s="9" t="s">
        <v>271</v>
      </c>
      <c r="AM98" s="9" t="s">
        <v>192</v>
      </c>
      <c r="AN98" s="9" t="s">
        <v>271</v>
      </c>
      <c r="AO98" s="9" t="s">
        <v>190</v>
      </c>
      <c r="AP98" s="9" t="s">
        <v>278</v>
      </c>
      <c r="AQ98" t="s">
        <v>268</v>
      </c>
      <c r="AR98" t="s">
        <v>279</v>
      </c>
      <c r="AS98" s="78" t="s">
        <v>276</v>
      </c>
      <c r="AT98" s="9" t="s">
        <v>268</v>
      </c>
      <c r="AU98" s="34" t="s">
        <v>191</v>
      </c>
      <c r="AV98" s="9" t="s">
        <v>268</v>
      </c>
      <c r="AW98" s="9" t="s">
        <v>192</v>
      </c>
      <c r="AX98" s="9" t="s">
        <v>274</v>
      </c>
      <c r="AY98" t="s">
        <v>268</v>
      </c>
      <c r="AZ98" s="78" t="s">
        <v>192</v>
      </c>
      <c r="BA98" t="s">
        <v>190</v>
      </c>
      <c r="BB98" s="78" t="s">
        <v>190</v>
      </c>
      <c r="BC98" s="9" t="s">
        <v>275</v>
      </c>
      <c r="BD98" s="9" t="s">
        <v>271</v>
      </c>
      <c r="BE98" t="s">
        <v>186</v>
      </c>
      <c r="BF98" t="s">
        <v>268</v>
      </c>
      <c r="BG98" t="s">
        <v>275</v>
      </c>
      <c r="BH98" t="s">
        <v>186</v>
      </c>
      <c r="BI98" s="9" t="s">
        <v>271</v>
      </c>
    </row>
    <row r="99" spans="1:61">
      <c r="A99" s="43" t="s">
        <v>104</v>
      </c>
      <c r="B99" s="9" t="s">
        <v>268</v>
      </c>
      <c r="C99" s="78" t="s">
        <v>186</v>
      </c>
      <c r="D99" s="9" t="s">
        <v>186</v>
      </c>
      <c r="E99" s="9" t="s">
        <v>188</v>
      </c>
      <c r="F99" s="9" t="s">
        <v>271</v>
      </c>
      <c r="G99" s="9" t="s">
        <v>272</v>
      </c>
      <c r="H99" s="9" t="s">
        <v>271</v>
      </c>
      <c r="I99" t="s">
        <v>273</v>
      </c>
      <c r="J99" t="s">
        <v>274</v>
      </c>
      <c r="K99" s="9" t="s">
        <v>186</v>
      </c>
      <c r="L99" t="s">
        <v>186</v>
      </c>
      <c r="M99" t="s">
        <v>271</v>
      </c>
      <c r="N99" t="s">
        <v>276</v>
      </c>
      <c r="O99" s="78" t="s">
        <v>268</v>
      </c>
      <c r="P99" s="9" t="s">
        <v>186</v>
      </c>
      <c r="Q99" s="34" t="s">
        <v>274</v>
      </c>
      <c r="R99" s="9" t="s">
        <v>192</v>
      </c>
      <c r="S99" s="9" t="s">
        <v>274</v>
      </c>
      <c r="T99" s="78" t="s">
        <v>188</v>
      </c>
      <c r="U99" s="9" t="s">
        <v>271</v>
      </c>
      <c r="V99" s="9" t="s">
        <v>268</v>
      </c>
      <c r="W99" s="79" t="s">
        <v>278</v>
      </c>
      <c r="X99" s="9" t="s">
        <v>271</v>
      </c>
      <c r="Y99" s="9" t="s">
        <v>192</v>
      </c>
      <c r="AH99" s="78" t="s">
        <v>188</v>
      </c>
      <c r="AI99" s="9" t="s">
        <v>271</v>
      </c>
      <c r="AJ99" s="9" t="s">
        <v>268</v>
      </c>
      <c r="AK99" s="9" t="s">
        <v>278</v>
      </c>
      <c r="AL99" s="9" t="s">
        <v>271</v>
      </c>
      <c r="AM99" s="9" t="s">
        <v>192</v>
      </c>
      <c r="AN99" s="9" t="s">
        <v>271</v>
      </c>
      <c r="AO99" s="9" t="s">
        <v>190</v>
      </c>
      <c r="AP99" s="9" t="s">
        <v>278</v>
      </c>
      <c r="AQ99" t="s">
        <v>268</v>
      </c>
      <c r="AR99" t="s">
        <v>279</v>
      </c>
      <c r="AS99" s="78" t="s">
        <v>276</v>
      </c>
      <c r="AT99" s="9" t="s">
        <v>268</v>
      </c>
      <c r="AU99" s="34" t="s">
        <v>190</v>
      </c>
      <c r="AV99" s="9" t="s">
        <v>268</v>
      </c>
      <c r="AW99" s="9" t="s">
        <v>192</v>
      </c>
      <c r="AX99" s="9" t="s">
        <v>274</v>
      </c>
      <c r="AY99" t="s">
        <v>268</v>
      </c>
      <c r="AZ99" s="78" t="s">
        <v>192</v>
      </c>
      <c r="BA99" t="s">
        <v>190</v>
      </c>
      <c r="BB99" s="78" t="s">
        <v>190</v>
      </c>
      <c r="BC99" s="9" t="s">
        <v>275</v>
      </c>
      <c r="BD99" s="9" t="s">
        <v>271</v>
      </c>
      <c r="BE99" s="11" t="s">
        <v>280</v>
      </c>
      <c r="BF99" s="11" t="s">
        <v>280</v>
      </c>
      <c r="BG99" s="11" t="s">
        <v>280</v>
      </c>
      <c r="BH99" s="11" t="s">
        <v>280</v>
      </c>
      <c r="BI99" s="11" t="s">
        <v>280</v>
      </c>
    </row>
    <row r="100" spans="1:61">
      <c r="A100" s="43" t="s">
        <v>105</v>
      </c>
      <c r="B100" s="9" t="s">
        <v>268</v>
      </c>
      <c r="C100" s="78" t="s">
        <v>186</v>
      </c>
      <c r="D100" s="9" t="s">
        <v>186</v>
      </c>
      <c r="E100" s="9" t="s">
        <v>188</v>
      </c>
      <c r="F100" s="9" t="s">
        <v>271</v>
      </c>
      <c r="G100" s="9" t="s">
        <v>272</v>
      </c>
      <c r="H100" s="9" t="s">
        <v>271</v>
      </c>
      <c r="I100" t="s">
        <v>273</v>
      </c>
      <c r="J100" t="s">
        <v>274</v>
      </c>
      <c r="K100" s="9" t="s">
        <v>186</v>
      </c>
      <c r="L100" t="s">
        <v>186</v>
      </c>
      <c r="M100" t="s">
        <v>271</v>
      </c>
      <c r="N100" t="s">
        <v>276</v>
      </c>
      <c r="O100" s="78" t="s">
        <v>268</v>
      </c>
      <c r="P100" s="9" t="s">
        <v>186</v>
      </c>
      <c r="Q100" s="34" t="s">
        <v>274</v>
      </c>
      <c r="R100" s="9" t="s">
        <v>192</v>
      </c>
      <c r="S100" s="9" t="s">
        <v>274</v>
      </c>
      <c r="T100" s="78" t="s">
        <v>188</v>
      </c>
      <c r="U100" s="9" t="s">
        <v>271</v>
      </c>
      <c r="V100" s="9" t="s">
        <v>268</v>
      </c>
      <c r="W100" s="79" t="s">
        <v>278</v>
      </c>
      <c r="X100" s="9" t="s">
        <v>271</v>
      </c>
      <c r="Y100" s="9" t="s">
        <v>192</v>
      </c>
      <c r="AH100" s="78" t="s">
        <v>188</v>
      </c>
      <c r="AI100" s="9" t="s">
        <v>271</v>
      </c>
      <c r="AJ100" s="9" t="s">
        <v>268</v>
      </c>
      <c r="AK100" s="9" t="s">
        <v>278</v>
      </c>
      <c r="AL100" s="9" t="s">
        <v>271</v>
      </c>
      <c r="AM100" s="9" t="s">
        <v>192</v>
      </c>
      <c r="AN100" s="9" t="s">
        <v>271</v>
      </c>
      <c r="AO100" s="9" t="s">
        <v>190</v>
      </c>
      <c r="AP100" s="9" t="s">
        <v>278</v>
      </c>
      <c r="AQ100" t="s">
        <v>268</v>
      </c>
      <c r="AR100" t="s">
        <v>279</v>
      </c>
      <c r="AS100" s="78" t="s">
        <v>276</v>
      </c>
      <c r="AT100" s="9" t="s">
        <v>268</v>
      </c>
      <c r="AU100" s="34" t="s">
        <v>191</v>
      </c>
      <c r="AV100" s="9" t="s">
        <v>268</v>
      </c>
      <c r="AW100" s="9" t="s">
        <v>192</v>
      </c>
      <c r="AX100" s="9" t="s">
        <v>274</v>
      </c>
      <c r="AY100" t="s">
        <v>268</v>
      </c>
      <c r="AZ100" s="78" t="s">
        <v>192</v>
      </c>
      <c r="BA100" t="s">
        <v>190</v>
      </c>
      <c r="BB100" s="78" t="s">
        <v>190</v>
      </c>
      <c r="BC100" s="9" t="s">
        <v>275</v>
      </c>
      <c r="BD100" s="9" t="s">
        <v>271</v>
      </c>
      <c r="BE100" s="11" t="s">
        <v>280</v>
      </c>
      <c r="BF100" s="11" t="s">
        <v>280</v>
      </c>
      <c r="BG100" s="11" t="s">
        <v>280</v>
      </c>
      <c r="BH100" s="11" t="s">
        <v>280</v>
      </c>
      <c r="BI100" s="11" t="s">
        <v>280</v>
      </c>
    </row>
    <row r="101" spans="1:61">
      <c r="A101" s="43" t="s">
        <v>106</v>
      </c>
      <c r="B101" s="9" t="s">
        <v>268</v>
      </c>
      <c r="C101" s="78" t="s">
        <v>186</v>
      </c>
      <c r="D101" s="9" t="s">
        <v>186</v>
      </c>
      <c r="E101" s="9" t="s">
        <v>188</v>
      </c>
      <c r="F101" s="9" t="s">
        <v>271</v>
      </c>
      <c r="G101" s="9" t="s">
        <v>272</v>
      </c>
      <c r="H101" s="9" t="s">
        <v>271</v>
      </c>
      <c r="I101" t="s">
        <v>273</v>
      </c>
      <c r="J101" t="s">
        <v>274</v>
      </c>
      <c r="K101" s="9" t="s">
        <v>186</v>
      </c>
      <c r="L101" t="s">
        <v>186</v>
      </c>
      <c r="M101" t="s">
        <v>271</v>
      </c>
      <c r="N101" t="s">
        <v>276</v>
      </c>
      <c r="O101" s="78" t="s">
        <v>268</v>
      </c>
      <c r="P101" s="9" t="s">
        <v>186</v>
      </c>
      <c r="Q101" s="34" t="s">
        <v>277</v>
      </c>
      <c r="R101" s="9" t="s">
        <v>192</v>
      </c>
      <c r="S101" s="9" t="s">
        <v>274</v>
      </c>
      <c r="T101" s="78" t="s">
        <v>188</v>
      </c>
      <c r="U101" s="9" t="s">
        <v>271</v>
      </c>
      <c r="V101" s="9" t="s">
        <v>268</v>
      </c>
      <c r="W101" s="79" t="s">
        <v>278</v>
      </c>
      <c r="X101" s="9" t="s">
        <v>271</v>
      </c>
      <c r="Y101" s="9" t="s">
        <v>192</v>
      </c>
      <c r="AH101" s="78" t="s">
        <v>188</v>
      </c>
      <c r="AI101" s="9" t="s">
        <v>271</v>
      </c>
      <c r="AJ101" s="9" t="s">
        <v>268</v>
      </c>
      <c r="AK101" s="9" t="s">
        <v>278</v>
      </c>
      <c r="AL101" s="9" t="s">
        <v>271</v>
      </c>
      <c r="AM101" s="9" t="s">
        <v>192</v>
      </c>
      <c r="AN101" s="9" t="s">
        <v>271</v>
      </c>
      <c r="AO101" s="9" t="s">
        <v>190</v>
      </c>
      <c r="AP101" s="9" t="s">
        <v>278</v>
      </c>
      <c r="AQ101" t="s">
        <v>268</v>
      </c>
      <c r="AR101" t="s">
        <v>279</v>
      </c>
      <c r="AS101" s="78" t="s">
        <v>276</v>
      </c>
      <c r="AT101" s="9" t="s">
        <v>268</v>
      </c>
      <c r="AU101" s="34" t="s">
        <v>190</v>
      </c>
      <c r="AV101" s="9" t="s">
        <v>268</v>
      </c>
      <c r="AW101" s="9" t="s">
        <v>192</v>
      </c>
      <c r="AX101" s="9" t="s">
        <v>274</v>
      </c>
      <c r="AY101" t="s">
        <v>268</v>
      </c>
      <c r="AZ101" s="78" t="s">
        <v>192</v>
      </c>
      <c r="BA101" t="s">
        <v>190</v>
      </c>
      <c r="BB101" s="78" t="s">
        <v>190</v>
      </c>
      <c r="BC101" s="9" t="s">
        <v>275</v>
      </c>
      <c r="BD101" s="9" t="s">
        <v>271</v>
      </c>
      <c r="BE101" s="11" t="s">
        <v>280</v>
      </c>
      <c r="BF101" s="11" t="s">
        <v>280</v>
      </c>
      <c r="BG101" s="11" t="s">
        <v>280</v>
      </c>
      <c r="BH101" s="11" t="s">
        <v>280</v>
      </c>
      <c r="BI101" s="11" t="s">
        <v>280</v>
      </c>
    </row>
    <row r="102" spans="1:61">
      <c r="A102" s="43" t="s">
        <v>107</v>
      </c>
      <c r="B102" s="9" t="s">
        <v>268</v>
      </c>
      <c r="C102" s="78" t="s">
        <v>186</v>
      </c>
      <c r="D102" s="9" t="s">
        <v>186</v>
      </c>
      <c r="E102" s="9" t="s">
        <v>188</v>
      </c>
      <c r="F102" s="9" t="s">
        <v>271</v>
      </c>
      <c r="G102" s="9" t="s">
        <v>272</v>
      </c>
      <c r="H102" s="9" t="s">
        <v>271</v>
      </c>
      <c r="I102" t="s">
        <v>273</v>
      </c>
      <c r="J102" t="s">
        <v>274</v>
      </c>
      <c r="K102" s="9" t="s">
        <v>186</v>
      </c>
      <c r="L102" t="s">
        <v>186</v>
      </c>
      <c r="M102" t="s">
        <v>271</v>
      </c>
      <c r="N102" t="s">
        <v>276</v>
      </c>
      <c r="O102" s="78" t="s">
        <v>268</v>
      </c>
      <c r="P102" s="9" t="s">
        <v>186</v>
      </c>
      <c r="Q102" s="34" t="s">
        <v>274</v>
      </c>
      <c r="R102" s="9" t="s">
        <v>192</v>
      </c>
      <c r="S102" s="9" t="s">
        <v>274</v>
      </c>
      <c r="T102" s="78" t="s">
        <v>188</v>
      </c>
      <c r="U102" s="9" t="s">
        <v>271</v>
      </c>
      <c r="V102" s="9" t="s">
        <v>268</v>
      </c>
      <c r="W102" s="79" t="s">
        <v>278</v>
      </c>
      <c r="X102" s="9" t="s">
        <v>271</v>
      </c>
      <c r="Y102" s="9" t="s">
        <v>192</v>
      </c>
      <c r="AH102" s="78" t="s">
        <v>188</v>
      </c>
      <c r="AI102" s="9" t="s">
        <v>271</v>
      </c>
      <c r="AJ102" s="9" t="s">
        <v>268</v>
      </c>
      <c r="AK102" s="9" t="s">
        <v>278</v>
      </c>
      <c r="AL102" s="9" t="s">
        <v>271</v>
      </c>
      <c r="AM102" s="9" t="s">
        <v>192</v>
      </c>
      <c r="AN102" s="9" t="s">
        <v>271</v>
      </c>
      <c r="AO102" s="9" t="s">
        <v>190</v>
      </c>
      <c r="AP102" s="9" t="s">
        <v>278</v>
      </c>
      <c r="AQ102" t="s">
        <v>268</v>
      </c>
      <c r="AR102" t="s">
        <v>279</v>
      </c>
      <c r="AS102" s="78" t="s">
        <v>276</v>
      </c>
      <c r="AT102" s="9" t="s">
        <v>268</v>
      </c>
      <c r="AU102" s="34" t="s">
        <v>191</v>
      </c>
      <c r="AV102" s="9" t="s">
        <v>268</v>
      </c>
      <c r="AW102" s="9" t="s">
        <v>192</v>
      </c>
      <c r="AX102" s="9" t="s">
        <v>274</v>
      </c>
      <c r="AY102" t="s">
        <v>268</v>
      </c>
      <c r="AZ102" s="78" t="s">
        <v>192</v>
      </c>
      <c r="BA102" t="s">
        <v>190</v>
      </c>
      <c r="BB102" s="78" t="s">
        <v>190</v>
      </c>
      <c r="BC102" s="9" t="s">
        <v>275</v>
      </c>
      <c r="BD102" s="9" t="s">
        <v>271</v>
      </c>
      <c r="BE102" s="11" t="s">
        <v>280</v>
      </c>
      <c r="BF102" s="11" t="s">
        <v>280</v>
      </c>
      <c r="BG102" s="11" t="s">
        <v>280</v>
      </c>
      <c r="BH102" s="11" t="s">
        <v>280</v>
      </c>
      <c r="BI102" s="11" t="s">
        <v>280</v>
      </c>
    </row>
    <row r="103" spans="1:61">
      <c r="A103" s="43" t="s">
        <v>108</v>
      </c>
      <c r="B103" s="9" t="s">
        <v>268</v>
      </c>
      <c r="C103" s="78" t="s">
        <v>186</v>
      </c>
      <c r="D103" s="9" t="s">
        <v>186</v>
      </c>
      <c r="E103" s="9" t="s">
        <v>188</v>
      </c>
      <c r="F103" s="9" t="s">
        <v>271</v>
      </c>
      <c r="G103" s="9" t="s">
        <v>272</v>
      </c>
      <c r="H103" s="9" t="s">
        <v>271</v>
      </c>
      <c r="I103" t="s">
        <v>273</v>
      </c>
      <c r="J103" t="s">
        <v>274</v>
      </c>
      <c r="K103" s="9" t="s">
        <v>186</v>
      </c>
      <c r="L103" t="s">
        <v>186</v>
      </c>
      <c r="M103" t="s">
        <v>271</v>
      </c>
      <c r="N103" t="s">
        <v>276</v>
      </c>
      <c r="O103" s="78" t="s">
        <v>268</v>
      </c>
      <c r="P103" s="9" t="s">
        <v>186</v>
      </c>
      <c r="Q103" s="34" t="s">
        <v>274</v>
      </c>
      <c r="R103" s="9" t="s">
        <v>192</v>
      </c>
      <c r="S103" s="9" t="s">
        <v>274</v>
      </c>
      <c r="T103" s="78" t="s">
        <v>188</v>
      </c>
      <c r="U103" s="9" t="s">
        <v>271</v>
      </c>
      <c r="V103" s="9" t="s">
        <v>268</v>
      </c>
      <c r="W103" s="79" t="s">
        <v>278</v>
      </c>
      <c r="X103" s="9" t="s">
        <v>271</v>
      </c>
      <c r="Y103" s="9" t="s">
        <v>192</v>
      </c>
      <c r="AH103" s="78" t="s">
        <v>188</v>
      </c>
      <c r="AI103" s="9" t="s">
        <v>271</v>
      </c>
      <c r="AJ103" s="9" t="s">
        <v>268</v>
      </c>
      <c r="AK103" s="9" t="s">
        <v>278</v>
      </c>
      <c r="AL103" s="9" t="s">
        <v>271</v>
      </c>
      <c r="AM103" s="9" t="s">
        <v>192</v>
      </c>
      <c r="AN103" s="9" t="s">
        <v>271</v>
      </c>
      <c r="AO103" s="9" t="s">
        <v>190</v>
      </c>
      <c r="AP103" s="9" t="s">
        <v>278</v>
      </c>
      <c r="AQ103" t="s">
        <v>268</v>
      </c>
      <c r="AR103" t="s">
        <v>279</v>
      </c>
      <c r="AS103" s="8" t="s">
        <v>188</v>
      </c>
      <c r="AT103" s="9" t="s">
        <v>268</v>
      </c>
      <c r="AU103" s="34" t="s">
        <v>191</v>
      </c>
      <c r="AV103" s="9" t="s">
        <v>268</v>
      </c>
      <c r="AW103" s="9" t="s">
        <v>192</v>
      </c>
      <c r="AX103" s="9" t="s">
        <v>274</v>
      </c>
      <c r="AY103" s="8" t="s">
        <v>186</v>
      </c>
      <c r="AZ103" s="78" t="s">
        <v>192</v>
      </c>
      <c r="BA103" s="8" t="s">
        <v>367</v>
      </c>
      <c r="BB103" s="8" t="s">
        <v>191</v>
      </c>
      <c r="BC103" s="9" t="s">
        <v>275</v>
      </c>
      <c r="BD103" s="9" t="s">
        <v>271</v>
      </c>
      <c r="BE103" s="11" t="s">
        <v>280</v>
      </c>
      <c r="BF103" s="11" t="s">
        <v>280</v>
      </c>
      <c r="BG103" s="11" t="s">
        <v>280</v>
      </c>
      <c r="BH103" s="11" t="s">
        <v>280</v>
      </c>
      <c r="BI103" s="11" t="s">
        <v>280</v>
      </c>
    </row>
    <row r="104" spans="1:61">
      <c r="A104" s="43" t="s">
        <v>109</v>
      </c>
      <c r="B104" s="9" t="s">
        <v>268</v>
      </c>
      <c r="C104" s="78" t="s">
        <v>186</v>
      </c>
      <c r="D104" s="9" t="s">
        <v>186</v>
      </c>
      <c r="E104" s="9" t="s">
        <v>188</v>
      </c>
      <c r="F104" s="9" t="s">
        <v>271</v>
      </c>
      <c r="G104" s="9" t="s">
        <v>272</v>
      </c>
      <c r="H104" s="9" t="s">
        <v>271</v>
      </c>
      <c r="I104" t="s">
        <v>273</v>
      </c>
      <c r="J104" t="s">
        <v>274</v>
      </c>
      <c r="K104" s="9" t="s">
        <v>186</v>
      </c>
      <c r="L104" t="s">
        <v>186</v>
      </c>
      <c r="M104" t="s">
        <v>271</v>
      </c>
      <c r="N104" t="s">
        <v>276</v>
      </c>
      <c r="O104" s="78" t="s">
        <v>268</v>
      </c>
      <c r="P104" s="9" t="s">
        <v>186</v>
      </c>
      <c r="Q104" s="34" t="s">
        <v>277</v>
      </c>
      <c r="R104" s="9" t="s">
        <v>192</v>
      </c>
      <c r="S104" s="9" t="s">
        <v>274</v>
      </c>
      <c r="T104" s="78" t="s">
        <v>188</v>
      </c>
      <c r="U104" s="9" t="s">
        <v>271</v>
      </c>
      <c r="V104" s="9" t="s">
        <v>268</v>
      </c>
      <c r="W104" s="79" t="s">
        <v>278</v>
      </c>
      <c r="X104" s="9" t="s">
        <v>271</v>
      </c>
      <c r="Y104" s="9" t="s">
        <v>192</v>
      </c>
      <c r="AH104" s="78" t="s">
        <v>188</v>
      </c>
      <c r="AI104" s="9" t="s">
        <v>271</v>
      </c>
      <c r="AJ104" s="9" t="s">
        <v>268</v>
      </c>
      <c r="AK104" s="9" t="s">
        <v>278</v>
      </c>
      <c r="AL104" s="9" t="s">
        <v>271</v>
      </c>
      <c r="AM104" s="9" t="s">
        <v>192</v>
      </c>
      <c r="AN104" s="9" t="s">
        <v>271</v>
      </c>
      <c r="AO104" s="9" t="s">
        <v>190</v>
      </c>
      <c r="AP104" s="9" t="s">
        <v>278</v>
      </c>
      <c r="AQ104" t="s">
        <v>268</v>
      </c>
      <c r="AR104" t="s">
        <v>279</v>
      </c>
      <c r="AS104" s="78" t="s">
        <v>276</v>
      </c>
      <c r="AT104" s="9" t="s">
        <v>268</v>
      </c>
      <c r="AU104" s="34" t="s">
        <v>191</v>
      </c>
      <c r="AV104" s="9" t="s">
        <v>268</v>
      </c>
      <c r="AW104" s="9" t="s">
        <v>192</v>
      </c>
      <c r="AX104" s="9" t="s">
        <v>274</v>
      </c>
      <c r="AY104" t="s">
        <v>268</v>
      </c>
      <c r="AZ104" s="78" t="s">
        <v>192</v>
      </c>
      <c r="BA104" t="s">
        <v>190</v>
      </c>
      <c r="BB104" s="78" t="s">
        <v>190</v>
      </c>
      <c r="BC104" s="9" t="s">
        <v>275</v>
      </c>
      <c r="BD104" s="9" t="s">
        <v>271</v>
      </c>
      <c r="BE104" s="11" t="s">
        <v>280</v>
      </c>
      <c r="BF104" s="11" t="s">
        <v>280</v>
      </c>
      <c r="BG104" s="11" t="s">
        <v>280</v>
      </c>
      <c r="BH104" s="11" t="s">
        <v>280</v>
      </c>
      <c r="BI104" s="11" t="s">
        <v>280</v>
      </c>
    </row>
    <row r="105" spans="1:61">
      <c r="A105" s="43" t="s">
        <v>110</v>
      </c>
      <c r="B105" s="9" t="s">
        <v>268</v>
      </c>
      <c r="C105" s="78" t="s">
        <v>186</v>
      </c>
      <c r="D105" s="9" t="s">
        <v>186</v>
      </c>
      <c r="E105" s="9" t="s">
        <v>188</v>
      </c>
      <c r="F105" s="9" t="s">
        <v>271</v>
      </c>
      <c r="G105" s="9" t="s">
        <v>272</v>
      </c>
      <c r="H105" s="9" t="s">
        <v>271</v>
      </c>
      <c r="I105" t="s">
        <v>273</v>
      </c>
      <c r="J105" t="s">
        <v>274</v>
      </c>
      <c r="K105" s="9" t="s">
        <v>186</v>
      </c>
      <c r="L105" s="8" t="s">
        <v>188</v>
      </c>
      <c r="M105" t="s">
        <v>271</v>
      </c>
      <c r="N105" t="s">
        <v>276</v>
      </c>
      <c r="O105" s="78" t="s">
        <v>268</v>
      </c>
      <c r="P105" s="9" t="s">
        <v>186</v>
      </c>
      <c r="Q105" s="34" t="s">
        <v>274</v>
      </c>
      <c r="R105" s="9" t="s">
        <v>192</v>
      </c>
      <c r="S105" s="9" t="s">
        <v>274</v>
      </c>
      <c r="T105" s="78" t="s">
        <v>188</v>
      </c>
      <c r="U105" s="9" t="s">
        <v>271</v>
      </c>
      <c r="V105" s="9" t="s">
        <v>268</v>
      </c>
      <c r="W105" s="79" t="s">
        <v>278</v>
      </c>
      <c r="X105" s="9" t="s">
        <v>271</v>
      </c>
      <c r="Y105" s="9" t="s">
        <v>192</v>
      </c>
      <c r="AH105" s="78" t="s">
        <v>188</v>
      </c>
      <c r="AI105" s="9" t="s">
        <v>271</v>
      </c>
      <c r="AJ105" s="9" t="s">
        <v>268</v>
      </c>
      <c r="AK105" s="9" t="s">
        <v>278</v>
      </c>
      <c r="AL105" s="9" t="s">
        <v>271</v>
      </c>
      <c r="AM105" s="9" t="s">
        <v>192</v>
      </c>
      <c r="AN105" s="9" t="s">
        <v>271</v>
      </c>
      <c r="AO105" s="9" t="s">
        <v>190</v>
      </c>
      <c r="AP105" s="9" t="s">
        <v>278</v>
      </c>
      <c r="AQ105" t="s">
        <v>268</v>
      </c>
      <c r="AR105" t="s">
        <v>279</v>
      </c>
      <c r="AS105" s="78" t="s">
        <v>276</v>
      </c>
      <c r="AT105" s="9" t="s">
        <v>268</v>
      </c>
      <c r="AU105" s="34" t="s">
        <v>190</v>
      </c>
      <c r="AV105" s="9" t="s">
        <v>268</v>
      </c>
      <c r="AW105" s="9" t="s">
        <v>192</v>
      </c>
      <c r="AX105" s="9" t="s">
        <v>274</v>
      </c>
      <c r="AY105" t="s">
        <v>268</v>
      </c>
      <c r="AZ105" s="78" t="s">
        <v>192</v>
      </c>
      <c r="BA105" t="s">
        <v>190</v>
      </c>
      <c r="BB105" s="78" t="s">
        <v>190</v>
      </c>
      <c r="BC105" s="9" t="s">
        <v>275</v>
      </c>
      <c r="BD105" s="9" t="s">
        <v>271</v>
      </c>
      <c r="BE105" s="11" t="s">
        <v>280</v>
      </c>
      <c r="BF105" s="11" t="s">
        <v>280</v>
      </c>
      <c r="BG105" s="11" t="s">
        <v>280</v>
      </c>
      <c r="BH105" s="11" t="s">
        <v>280</v>
      </c>
      <c r="BI105" s="11" t="s">
        <v>280</v>
      </c>
    </row>
    <row r="106" spans="1:61">
      <c r="A106" s="43" t="s">
        <v>111</v>
      </c>
      <c r="B106" s="9" t="s">
        <v>268</v>
      </c>
      <c r="C106" s="78" t="s">
        <v>186</v>
      </c>
      <c r="D106" s="9" t="s">
        <v>186</v>
      </c>
      <c r="E106" s="9" t="s">
        <v>188</v>
      </c>
      <c r="F106" s="9" t="s">
        <v>271</v>
      </c>
      <c r="G106" s="9" t="s">
        <v>272</v>
      </c>
      <c r="H106" s="9" t="s">
        <v>271</v>
      </c>
      <c r="I106" t="s">
        <v>273</v>
      </c>
      <c r="J106" t="s">
        <v>274</v>
      </c>
      <c r="K106" s="9" t="s">
        <v>186</v>
      </c>
      <c r="L106" s="8" t="s">
        <v>188</v>
      </c>
      <c r="M106" t="s">
        <v>271</v>
      </c>
      <c r="N106" t="s">
        <v>276</v>
      </c>
      <c r="O106" s="78" t="s">
        <v>268</v>
      </c>
      <c r="P106" s="9" t="s">
        <v>186</v>
      </c>
      <c r="Q106" s="34" t="s">
        <v>274</v>
      </c>
      <c r="R106" s="9" t="s">
        <v>192</v>
      </c>
      <c r="S106" s="9" t="s">
        <v>274</v>
      </c>
      <c r="T106" s="78" t="s">
        <v>188</v>
      </c>
      <c r="U106" s="9" t="s">
        <v>271</v>
      </c>
      <c r="V106" s="9" t="s">
        <v>268</v>
      </c>
      <c r="W106" s="79" t="s">
        <v>278</v>
      </c>
      <c r="X106" s="9" t="s">
        <v>271</v>
      </c>
      <c r="Y106" s="9" t="s">
        <v>192</v>
      </c>
      <c r="AH106" s="78" t="s">
        <v>188</v>
      </c>
      <c r="AI106" s="9" t="s">
        <v>271</v>
      </c>
      <c r="AJ106" s="9" t="s">
        <v>268</v>
      </c>
      <c r="AK106" s="9" t="s">
        <v>278</v>
      </c>
      <c r="AL106" s="9" t="s">
        <v>271</v>
      </c>
      <c r="AM106" s="9" t="s">
        <v>192</v>
      </c>
      <c r="AN106" s="9" t="s">
        <v>271</v>
      </c>
      <c r="AO106" s="9" t="s">
        <v>190</v>
      </c>
      <c r="AP106" s="9" t="s">
        <v>278</v>
      </c>
      <c r="AQ106" t="s">
        <v>268</v>
      </c>
      <c r="AR106" t="s">
        <v>279</v>
      </c>
      <c r="AS106" s="78" t="s">
        <v>276</v>
      </c>
      <c r="AT106" s="9" t="s">
        <v>268</v>
      </c>
      <c r="AU106" s="34" t="s">
        <v>191</v>
      </c>
      <c r="AV106" s="9" t="s">
        <v>268</v>
      </c>
      <c r="AW106" s="9" t="s">
        <v>192</v>
      </c>
      <c r="AX106" s="9" t="s">
        <v>274</v>
      </c>
      <c r="AY106" t="s">
        <v>268</v>
      </c>
      <c r="AZ106" s="78" t="s">
        <v>192</v>
      </c>
      <c r="BA106" t="s">
        <v>190</v>
      </c>
      <c r="BB106" s="78" t="s">
        <v>190</v>
      </c>
      <c r="BC106" s="9" t="s">
        <v>275</v>
      </c>
      <c r="BD106" s="9" t="s">
        <v>271</v>
      </c>
      <c r="BE106" s="11" t="s">
        <v>280</v>
      </c>
      <c r="BF106" s="11" t="s">
        <v>280</v>
      </c>
      <c r="BG106" s="11" t="s">
        <v>280</v>
      </c>
      <c r="BH106" s="11" t="s">
        <v>280</v>
      </c>
      <c r="BI106" s="11" t="s">
        <v>280</v>
      </c>
    </row>
    <row r="107" spans="1:61">
      <c r="A107" s="43" t="s">
        <v>112</v>
      </c>
      <c r="B107" s="9" t="s">
        <v>268</v>
      </c>
      <c r="C107" s="78" t="s">
        <v>186</v>
      </c>
      <c r="D107" s="9" t="s">
        <v>186</v>
      </c>
      <c r="E107" s="9" t="s">
        <v>188</v>
      </c>
      <c r="F107" s="9" t="s">
        <v>271</v>
      </c>
      <c r="G107" s="9" t="s">
        <v>272</v>
      </c>
      <c r="H107" s="9" t="s">
        <v>271</v>
      </c>
      <c r="I107" t="s">
        <v>273</v>
      </c>
      <c r="J107" t="s">
        <v>274</v>
      </c>
      <c r="K107" s="9" t="s">
        <v>186</v>
      </c>
      <c r="L107" t="s">
        <v>186</v>
      </c>
      <c r="M107" t="s">
        <v>271</v>
      </c>
      <c r="N107" t="s">
        <v>276</v>
      </c>
      <c r="O107" s="78" t="s">
        <v>268</v>
      </c>
      <c r="P107" s="9" t="s">
        <v>186</v>
      </c>
      <c r="Q107" s="34" t="s">
        <v>274</v>
      </c>
      <c r="R107" s="9" t="s">
        <v>192</v>
      </c>
      <c r="S107" s="9" t="s">
        <v>274</v>
      </c>
      <c r="T107" s="78" t="s">
        <v>188</v>
      </c>
      <c r="U107" s="9" t="s">
        <v>271</v>
      </c>
      <c r="V107" s="9" t="s">
        <v>268</v>
      </c>
      <c r="W107" s="79" t="s">
        <v>278</v>
      </c>
      <c r="X107" s="9" t="s">
        <v>271</v>
      </c>
      <c r="Y107" s="9" t="s">
        <v>192</v>
      </c>
      <c r="AH107" s="78" t="s">
        <v>188</v>
      </c>
      <c r="AI107" s="9" t="s">
        <v>271</v>
      </c>
      <c r="AJ107" s="9" t="s">
        <v>268</v>
      </c>
      <c r="AK107" s="9" t="s">
        <v>278</v>
      </c>
      <c r="AL107" s="9" t="s">
        <v>271</v>
      </c>
      <c r="AM107" s="9" t="s">
        <v>192</v>
      </c>
      <c r="AN107" s="9" t="s">
        <v>271</v>
      </c>
      <c r="AO107" s="9" t="s">
        <v>190</v>
      </c>
      <c r="AP107" s="9" t="s">
        <v>278</v>
      </c>
      <c r="AQ107" t="s">
        <v>268</v>
      </c>
      <c r="AR107" t="s">
        <v>279</v>
      </c>
      <c r="AS107" s="78" t="s">
        <v>276</v>
      </c>
      <c r="AT107" s="9" t="s">
        <v>268</v>
      </c>
      <c r="AU107" s="34" t="s">
        <v>191</v>
      </c>
      <c r="AV107" s="9" t="s">
        <v>268</v>
      </c>
      <c r="AW107" s="9" t="s">
        <v>192</v>
      </c>
      <c r="AX107" s="9" t="s">
        <v>274</v>
      </c>
      <c r="AY107" t="s">
        <v>268</v>
      </c>
      <c r="AZ107" s="78" t="s">
        <v>192</v>
      </c>
      <c r="BA107" t="s">
        <v>190</v>
      </c>
      <c r="BB107" s="78" t="s">
        <v>190</v>
      </c>
      <c r="BC107" s="9" t="s">
        <v>275</v>
      </c>
      <c r="BD107" s="9" t="s">
        <v>271</v>
      </c>
      <c r="BE107" s="11" t="s">
        <v>280</v>
      </c>
      <c r="BF107" s="11" t="s">
        <v>280</v>
      </c>
      <c r="BG107" s="11" t="s">
        <v>280</v>
      </c>
      <c r="BH107" s="11" t="s">
        <v>280</v>
      </c>
      <c r="BI107" s="11" t="s">
        <v>280</v>
      </c>
    </row>
    <row r="108" spans="1:61">
      <c r="A108" s="43" t="s">
        <v>113</v>
      </c>
      <c r="B108" s="9" t="s">
        <v>268</v>
      </c>
      <c r="C108" s="78" t="s">
        <v>186</v>
      </c>
      <c r="D108" s="9" t="s">
        <v>186</v>
      </c>
      <c r="E108" s="9" t="s">
        <v>188</v>
      </c>
      <c r="F108" s="9" t="s">
        <v>271</v>
      </c>
      <c r="G108" s="9" t="s">
        <v>272</v>
      </c>
      <c r="H108" s="9" t="s">
        <v>271</v>
      </c>
      <c r="I108" t="s">
        <v>273</v>
      </c>
      <c r="J108" t="s">
        <v>274</v>
      </c>
      <c r="K108" s="9" t="s">
        <v>186</v>
      </c>
      <c r="L108" t="s">
        <v>186</v>
      </c>
      <c r="M108" t="s">
        <v>271</v>
      </c>
      <c r="N108" t="s">
        <v>276</v>
      </c>
      <c r="O108" s="78" t="s">
        <v>268</v>
      </c>
      <c r="P108" s="9" t="s">
        <v>186</v>
      </c>
      <c r="Q108" s="34" t="s">
        <v>277</v>
      </c>
      <c r="R108" s="9" t="s">
        <v>192</v>
      </c>
      <c r="S108" s="9" t="s">
        <v>274</v>
      </c>
      <c r="T108" s="78" t="s">
        <v>188</v>
      </c>
      <c r="U108" s="9" t="s">
        <v>271</v>
      </c>
      <c r="V108" s="9" t="s">
        <v>268</v>
      </c>
      <c r="W108" s="79" t="s">
        <v>278</v>
      </c>
      <c r="X108" s="9" t="s">
        <v>271</v>
      </c>
      <c r="Y108" s="9" t="s">
        <v>192</v>
      </c>
      <c r="AH108" s="78" t="s">
        <v>188</v>
      </c>
      <c r="AI108" s="9" t="s">
        <v>271</v>
      </c>
      <c r="AJ108" s="9" t="s">
        <v>268</v>
      </c>
      <c r="AK108" s="9" t="s">
        <v>278</v>
      </c>
      <c r="AL108" s="9" t="s">
        <v>271</v>
      </c>
      <c r="AM108" s="9" t="s">
        <v>192</v>
      </c>
      <c r="AN108" s="9" t="s">
        <v>271</v>
      </c>
      <c r="AO108" s="9" t="s">
        <v>190</v>
      </c>
      <c r="AP108" s="9" t="s">
        <v>278</v>
      </c>
      <c r="AQ108" t="s">
        <v>268</v>
      </c>
      <c r="AR108" t="s">
        <v>279</v>
      </c>
      <c r="AS108" s="78" t="s">
        <v>276</v>
      </c>
      <c r="AT108" s="9" t="s">
        <v>268</v>
      </c>
      <c r="AU108" s="34" t="s">
        <v>191</v>
      </c>
      <c r="AV108" s="9" t="s">
        <v>268</v>
      </c>
      <c r="AW108" s="9" t="s">
        <v>192</v>
      </c>
      <c r="AX108" s="9" t="s">
        <v>274</v>
      </c>
      <c r="AY108" t="s">
        <v>268</v>
      </c>
      <c r="AZ108" s="78" t="s">
        <v>192</v>
      </c>
      <c r="BA108" t="s">
        <v>190</v>
      </c>
      <c r="BB108" s="78" t="s">
        <v>190</v>
      </c>
      <c r="BC108" s="9" t="s">
        <v>275</v>
      </c>
      <c r="BD108" s="9" t="s">
        <v>271</v>
      </c>
      <c r="BE108" s="11" t="s">
        <v>280</v>
      </c>
      <c r="BF108" s="11" t="s">
        <v>280</v>
      </c>
      <c r="BG108" s="11" t="s">
        <v>280</v>
      </c>
      <c r="BH108" s="11" t="s">
        <v>280</v>
      </c>
      <c r="BI108" s="11" t="s">
        <v>280</v>
      </c>
    </row>
    <row r="109" spans="1:61">
      <c r="A109" s="43" t="s">
        <v>114</v>
      </c>
      <c r="B109" s="9" t="s">
        <v>268</v>
      </c>
      <c r="C109" s="78" t="s">
        <v>186</v>
      </c>
      <c r="D109" s="9" t="s">
        <v>186</v>
      </c>
      <c r="E109" s="9" t="s">
        <v>188</v>
      </c>
      <c r="F109" s="9" t="s">
        <v>271</v>
      </c>
      <c r="G109" s="9" t="s">
        <v>272</v>
      </c>
      <c r="H109" s="9" t="s">
        <v>271</v>
      </c>
      <c r="I109" t="s">
        <v>273</v>
      </c>
      <c r="J109" t="s">
        <v>274</v>
      </c>
      <c r="K109" s="9" t="s">
        <v>186</v>
      </c>
      <c r="L109" t="s">
        <v>186</v>
      </c>
      <c r="M109" t="s">
        <v>271</v>
      </c>
      <c r="N109" t="s">
        <v>276</v>
      </c>
      <c r="O109" s="78" t="s">
        <v>268</v>
      </c>
      <c r="P109" s="9" t="s">
        <v>186</v>
      </c>
      <c r="Q109" s="34" t="s">
        <v>277</v>
      </c>
      <c r="R109" s="9" t="s">
        <v>192</v>
      </c>
      <c r="S109" s="9" t="s">
        <v>274</v>
      </c>
      <c r="T109" s="78" t="s">
        <v>188</v>
      </c>
      <c r="U109" s="9" t="s">
        <v>271</v>
      </c>
      <c r="V109" s="9" t="s">
        <v>268</v>
      </c>
      <c r="W109" s="79" t="s">
        <v>278</v>
      </c>
      <c r="X109" s="9" t="s">
        <v>271</v>
      </c>
      <c r="Y109" s="9" t="s">
        <v>192</v>
      </c>
      <c r="AH109" s="78" t="s">
        <v>188</v>
      </c>
      <c r="AI109" s="9" t="s">
        <v>271</v>
      </c>
      <c r="AJ109" s="9" t="s">
        <v>268</v>
      </c>
      <c r="AK109" s="9" t="s">
        <v>278</v>
      </c>
      <c r="AL109" s="9" t="s">
        <v>271</v>
      </c>
      <c r="AM109" s="9" t="s">
        <v>192</v>
      </c>
      <c r="AN109" s="9" t="s">
        <v>271</v>
      </c>
      <c r="AO109" s="9" t="s">
        <v>190</v>
      </c>
      <c r="AP109" s="9" t="s">
        <v>278</v>
      </c>
      <c r="AQ109" t="s">
        <v>268</v>
      </c>
      <c r="AR109" t="s">
        <v>279</v>
      </c>
      <c r="AS109" s="78" t="s">
        <v>276</v>
      </c>
      <c r="AT109" s="9" t="s">
        <v>268</v>
      </c>
      <c r="AU109" s="34" t="s">
        <v>191</v>
      </c>
      <c r="AV109" s="9" t="s">
        <v>268</v>
      </c>
      <c r="AW109" s="9" t="s">
        <v>192</v>
      </c>
      <c r="AX109" s="9" t="s">
        <v>274</v>
      </c>
      <c r="AY109" t="s">
        <v>268</v>
      </c>
      <c r="AZ109" s="78" t="s">
        <v>192</v>
      </c>
      <c r="BA109" t="s">
        <v>190</v>
      </c>
      <c r="BB109" s="78" t="s">
        <v>190</v>
      </c>
      <c r="BC109" s="9" t="s">
        <v>275</v>
      </c>
      <c r="BD109" s="9" t="s">
        <v>271</v>
      </c>
      <c r="BE109" s="11" t="s">
        <v>280</v>
      </c>
      <c r="BF109" s="11" t="s">
        <v>280</v>
      </c>
      <c r="BG109" s="11" t="s">
        <v>280</v>
      </c>
      <c r="BH109" s="11" t="s">
        <v>280</v>
      </c>
      <c r="BI109" s="11" t="s">
        <v>280</v>
      </c>
    </row>
    <row r="110" spans="1:61">
      <c r="A110" s="43" t="s">
        <v>115</v>
      </c>
      <c r="B110" s="9" t="s">
        <v>268</v>
      </c>
      <c r="C110" s="78" t="s">
        <v>186</v>
      </c>
      <c r="D110" s="9" t="s">
        <v>186</v>
      </c>
      <c r="E110" s="9" t="s">
        <v>188</v>
      </c>
      <c r="F110" s="9" t="s">
        <v>271</v>
      </c>
      <c r="G110" s="9" t="s">
        <v>272</v>
      </c>
      <c r="H110" s="9" t="s">
        <v>271</v>
      </c>
      <c r="I110" t="s">
        <v>273</v>
      </c>
      <c r="J110" t="s">
        <v>274</v>
      </c>
      <c r="K110" s="9" t="s">
        <v>186</v>
      </c>
      <c r="L110" t="s">
        <v>186</v>
      </c>
      <c r="M110" t="s">
        <v>271</v>
      </c>
      <c r="N110" t="s">
        <v>276</v>
      </c>
      <c r="O110" s="78" t="s">
        <v>268</v>
      </c>
      <c r="P110" s="9" t="s">
        <v>186</v>
      </c>
      <c r="Q110" s="34" t="s">
        <v>275</v>
      </c>
      <c r="R110" s="9" t="s">
        <v>192</v>
      </c>
      <c r="S110" s="9" t="s">
        <v>274</v>
      </c>
      <c r="T110" s="78" t="s">
        <v>188</v>
      </c>
      <c r="U110" s="9" t="s">
        <v>271</v>
      </c>
      <c r="V110" s="9" t="s">
        <v>268</v>
      </c>
      <c r="W110" s="79" t="s">
        <v>278</v>
      </c>
      <c r="X110" s="9" t="s">
        <v>271</v>
      </c>
      <c r="Y110" s="9" t="s">
        <v>192</v>
      </c>
      <c r="AH110" s="78" t="s">
        <v>188</v>
      </c>
      <c r="AI110" s="9" t="s">
        <v>271</v>
      </c>
      <c r="AJ110" s="9" t="s">
        <v>268</v>
      </c>
      <c r="AK110" s="9" t="s">
        <v>278</v>
      </c>
      <c r="AL110" s="9" t="s">
        <v>271</v>
      </c>
      <c r="AM110" s="9" t="s">
        <v>192</v>
      </c>
      <c r="AN110" s="9" t="s">
        <v>271</v>
      </c>
      <c r="AO110" s="9" t="s">
        <v>190</v>
      </c>
      <c r="AP110" s="9" t="s">
        <v>278</v>
      </c>
      <c r="AQ110" t="s">
        <v>268</v>
      </c>
      <c r="AR110" t="s">
        <v>279</v>
      </c>
      <c r="AS110" s="78" t="s">
        <v>276</v>
      </c>
      <c r="AT110" s="9" t="s">
        <v>268</v>
      </c>
      <c r="AU110" s="34" t="s">
        <v>191</v>
      </c>
      <c r="AV110" s="9" t="s">
        <v>268</v>
      </c>
      <c r="AW110" s="9" t="s">
        <v>192</v>
      </c>
      <c r="AX110" s="9" t="s">
        <v>274</v>
      </c>
      <c r="AY110" t="s">
        <v>268</v>
      </c>
      <c r="AZ110" s="78" t="s">
        <v>192</v>
      </c>
      <c r="BA110" t="s">
        <v>190</v>
      </c>
      <c r="BB110" s="78" t="s">
        <v>190</v>
      </c>
      <c r="BC110" s="9" t="s">
        <v>275</v>
      </c>
      <c r="BD110" s="9" t="s">
        <v>271</v>
      </c>
      <c r="BE110" s="11" t="s">
        <v>280</v>
      </c>
      <c r="BF110" s="11" t="s">
        <v>280</v>
      </c>
      <c r="BG110" s="11" t="s">
        <v>280</v>
      </c>
      <c r="BH110" s="11" t="s">
        <v>280</v>
      </c>
      <c r="BI110" s="11" t="s">
        <v>280</v>
      </c>
    </row>
    <row r="111" spans="1:61">
      <c r="A111" s="43" t="s">
        <v>116</v>
      </c>
      <c r="B111" s="9" t="s">
        <v>268</v>
      </c>
      <c r="C111" s="78" t="s">
        <v>186</v>
      </c>
      <c r="D111" s="9" t="s">
        <v>186</v>
      </c>
      <c r="E111" s="9" t="s">
        <v>188</v>
      </c>
      <c r="F111" s="9" t="s">
        <v>271</v>
      </c>
      <c r="G111" s="9" t="s">
        <v>272</v>
      </c>
      <c r="H111" s="9" t="s">
        <v>271</v>
      </c>
      <c r="I111" t="s">
        <v>273</v>
      </c>
      <c r="J111" t="s">
        <v>274</v>
      </c>
      <c r="K111" s="9" t="s">
        <v>186</v>
      </c>
      <c r="L111" t="s">
        <v>186</v>
      </c>
      <c r="M111" t="s">
        <v>271</v>
      </c>
      <c r="N111" t="s">
        <v>276</v>
      </c>
      <c r="O111" s="78" t="s">
        <v>268</v>
      </c>
      <c r="P111" s="9" t="s">
        <v>186</v>
      </c>
      <c r="Q111" s="34" t="s">
        <v>277</v>
      </c>
      <c r="R111" s="9" t="s">
        <v>192</v>
      </c>
      <c r="S111" s="9" t="s">
        <v>274</v>
      </c>
      <c r="T111" s="78" t="s">
        <v>188</v>
      </c>
      <c r="U111" s="9" t="s">
        <v>271</v>
      </c>
      <c r="V111" s="9" t="s">
        <v>268</v>
      </c>
      <c r="W111" s="79" t="s">
        <v>278</v>
      </c>
      <c r="X111" s="9" t="s">
        <v>271</v>
      </c>
      <c r="Y111" s="9" t="s">
        <v>192</v>
      </c>
      <c r="AH111" s="78" t="s">
        <v>188</v>
      </c>
      <c r="AI111" s="9" t="s">
        <v>271</v>
      </c>
      <c r="AJ111" s="9" t="s">
        <v>268</v>
      </c>
      <c r="AK111" s="9" t="s">
        <v>278</v>
      </c>
      <c r="AL111" s="9" t="s">
        <v>271</v>
      </c>
      <c r="AM111" s="9" t="s">
        <v>192</v>
      </c>
      <c r="AN111" s="9" t="s">
        <v>271</v>
      </c>
      <c r="AO111" s="9" t="s">
        <v>190</v>
      </c>
      <c r="AP111" s="9" t="s">
        <v>278</v>
      </c>
      <c r="AQ111" t="s">
        <v>268</v>
      </c>
      <c r="AR111" t="s">
        <v>279</v>
      </c>
      <c r="AS111" s="78" t="s">
        <v>276</v>
      </c>
      <c r="AT111" s="9" t="s">
        <v>268</v>
      </c>
      <c r="AU111" s="34" t="s">
        <v>191</v>
      </c>
      <c r="AV111" s="9" t="s">
        <v>268</v>
      </c>
      <c r="AW111" s="9" t="s">
        <v>192</v>
      </c>
      <c r="AX111" s="9" t="s">
        <v>274</v>
      </c>
      <c r="AY111" t="s">
        <v>268</v>
      </c>
      <c r="AZ111" s="78" t="s">
        <v>192</v>
      </c>
      <c r="BA111" t="s">
        <v>190</v>
      </c>
      <c r="BB111" s="78" t="s">
        <v>190</v>
      </c>
      <c r="BC111" s="9" t="s">
        <v>275</v>
      </c>
      <c r="BD111" s="9" t="s">
        <v>271</v>
      </c>
      <c r="BE111" s="11" t="s">
        <v>280</v>
      </c>
      <c r="BF111" s="11" t="s">
        <v>280</v>
      </c>
      <c r="BG111" s="11" t="s">
        <v>280</v>
      </c>
      <c r="BH111" s="11" t="s">
        <v>280</v>
      </c>
      <c r="BI111" s="11" t="s">
        <v>280</v>
      </c>
    </row>
    <row r="112" spans="1:61">
      <c r="A112" s="43" t="s">
        <v>117</v>
      </c>
      <c r="B112" s="9" t="s">
        <v>268</v>
      </c>
      <c r="C112" s="78" t="s">
        <v>186</v>
      </c>
      <c r="D112" s="9" t="s">
        <v>186</v>
      </c>
      <c r="E112" s="9" t="s">
        <v>188</v>
      </c>
      <c r="F112" s="9" t="s">
        <v>271</v>
      </c>
      <c r="G112" s="9" t="s">
        <v>272</v>
      </c>
      <c r="H112" s="9" t="s">
        <v>271</v>
      </c>
      <c r="I112" t="s">
        <v>273</v>
      </c>
      <c r="J112" t="s">
        <v>274</v>
      </c>
      <c r="K112" s="9" t="s">
        <v>186</v>
      </c>
      <c r="L112" t="s">
        <v>186</v>
      </c>
      <c r="M112" t="s">
        <v>271</v>
      </c>
      <c r="N112" t="s">
        <v>276</v>
      </c>
      <c r="O112" s="78" t="s">
        <v>268</v>
      </c>
      <c r="P112" s="9" t="s">
        <v>186</v>
      </c>
      <c r="Q112" s="34" t="s">
        <v>277</v>
      </c>
      <c r="R112" s="9" t="s">
        <v>192</v>
      </c>
      <c r="S112" s="9" t="s">
        <v>274</v>
      </c>
      <c r="T112" s="78" t="s">
        <v>188</v>
      </c>
      <c r="U112" s="9" t="s">
        <v>271</v>
      </c>
      <c r="V112" s="9" t="s">
        <v>268</v>
      </c>
      <c r="W112" s="79" t="s">
        <v>278</v>
      </c>
      <c r="X112" s="9" t="s">
        <v>271</v>
      </c>
      <c r="Y112" s="9" t="s">
        <v>192</v>
      </c>
      <c r="AH112" s="78" t="s">
        <v>188</v>
      </c>
      <c r="AI112" s="9" t="s">
        <v>271</v>
      </c>
      <c r="AJ112" s="9" t="s">
        <v>268</v>
      </c>
      <c r="AK112" s="9" t="s">
        <v>278</v>
      </c>
      <c r="AL112" s="9" t="s">
        <v>271</v>
      </c>
      <c r="AM112" s="9" t="s">
        <v>192</v>
      </c>
      <c r="AN112" s="9" t="s">
        <v>271</v>
      </c>
      <c r="AO112" s="9" t="s">
        <v>190</v>
      </c>
      <c r="AP112" s="9" t="s">
        <v>278</v>
      </c>
      <c r="AQ112" t="s">
        <v>268</v>
      </c>
      <c r="AR112" t="s">
        <v>279</v>
      </c>
      <c r="AS112" s="78" t="s">
        <v>276</v>
      </c>
      <c r="AT112" s="9" t="s">
        <v>268</v>
      </c>
      <c r="AU112" s="34" t="s">
        <v>191</v>
      </c>
      <c r="AV112" s="9" t="s">
        <v>268</v>
      </c>
      <c r="AW112" s="9" t="s">
        <v>192</v>
      </c>
      <c r="AX112" s="9" t="s">
        <v>274</v>
      </c>
      <c r="AY112" t="s">
        <v>268</v>
      </c>
      <c r="AZ112" s="78" t="s">
        <v>192</v>
      </c>
      <c r="BA112" t="s">
        <v>190</v>
      </c>
      <c r="BB112" s="78" t="s">
        <v>190</v>
      </c>
      <c r="BC112" s="9" t="s">
        <v>275</v>
      </c>
      <c r="BD112" s="9" t="s">
        <v>271</v>
      </c>
      <c r="BE112" s="11" t="s">
        <v>280</v>
      </c>
      <c r="BF112" s="11" t="s">
        <v>280</v>
      </c>
      <c r="BG112" s="11" t="s">
        <v>280</v>
      </c>
      <c r="BH112" s="11" t="s">
        <v>280</v>
      </c>
      <c r="BI112" s="11" t="s">
        <v>280</v>
      </c>
    </row>
    <row r="113" spans="1:61">
      <c r="A113" s="43" t="s">
        <v>118</v>
      </c>
      <c r="B113" s="9" t="s">
        <v>268</v>
      </c>
      <c r="C113" s="78" t="s">
        <v>186</v>
      </c>
      <c r="D113" s="9" t="s">
        <v>186</v>
      </c>
      <c r="E113" s="9" t="s">
        <v>188</v>
      </c>
      <c r="F113" s="9" t="s">
        <v>271</v>
      </c>
      <c r="G113" s="9" t="s">
        <v>272</v>
      </c>
      <c r="H113" s="9" t="s">
        <v>271</v>
      </c>
      <c r="I113" t="s">
        <v>273</v>
      </c>
      <c r="J113" t="s">
        <v>274</v>
      </c>
      <c r="K113" s="9" t="s">
        <v>186</v>
      </c>
      <c r="L113" t="s">
        <v>186</v>
      </c>
      <c r="M113" t="s">
        <v>271</v>
      </c>
      <c r="N113" t="s">
        <v>276</v>
      </c>
      <c r="O113" s="78" t="s">
        <v>268</v>
      </c>
      <c r="P113" s="9" t="s">
        <v>186</v>
      </c>
      <c r="Q113" s="34" t="s">
        <v>277</v>
      </c>
      <c r="R113" s="9" t="s">
        <v>192</v>
      </c>
      <c r="S113" s="9" t="s">
        <v>274</v>
      </c>
      <c r="T113" s="78" t="s">
        <v>188</v>
      </c>
      <c r="U113" s="9" t="s">
        <v>271</v>
      </c>
      <c r="V113" s="9" t="s">
        <v>268</v>
      </c>
      <c r="W113" s="79" t="s">
        <v>278</v>
      </c>
      <c r="X113" s="9" t="s">
        <v>271</v>
      </c>
      <c r="Y113" s="9" t="s">
        <v>192</v>
      </c>
      <c r="AH113" s="78" t="s">
        <v>188</v>
      </c>
      <c r="AI113" s="9" t="s">
        <v>271</v>
      </c>
      <c r="AJ113" s="9" t="s">
        <v>268</v>
      </c>
      <c r="AK113" s="9" t="s">
        <v>278</v>
      </c>
      <c r="AL113" s="9" t="s">
        <v>271</v>
      </c>
      <c r="AM113" s="9" t="s">
        <v>192</v>
      </c>
      <c r="AN113" s="9" t="s">
        <v>271</v>
      </c>
      <c r="AO113" s="9" t="s">
        <v>190</v>
      </c>
      <c r="AP113" s="9" t="s">
        <v>278</v>
      </c>
      <c r="AQ113" s="8" t="s">
        <v>269</v>
      </c>
      <c r="AR113" t="s">
        <v>279</v>
      </c>
      <c r="AS113" s="78" t="s">
        <v>276</v>
      </c>
      <c r="AT113" s="9" t="s">
        <v>268</v>
      </c>
      <c r="AU113" s="34" t="s">
        <v>191</v>
      </c>
      <c r="AV113" s="9" t="s">
        <v>268</v>
      </c>
      <c r="AW113" s="9" t="s">
        <v>192</v>
      </c>
      <c r="AX113" s="9" t="s">
        <v>274</v>
      </c>
      <c r="AY113" t="s">
        <v>268</v>
      </c>
      <c r="AZ113" s="78" t="s">
        <v>192</v>
      </c>
      <c r="BA113" t="s">
        <v>190</v>
      </c>
      <c r="BB113" s="78" t="s">
        <v>190</v>
      </c>
      <c r="BC113" s="9" t="s">
        <v>275</v>
      </c>
      <c r="BD113" s="9" t="s">
        <v>271</v>
      </c>
      <c r="BE113" s="11" t="s">
        <v>280</v>
      </c>
      <c r="BF113" s="11" t="s">
        <v>280</v>
      </c>
      <c r="BG113" s="11" t="s">
        <v>280</v>
      </c>
      <c r="BH113" s="11" t="s">
        <v>280</v>
      </c>
      <c r="BI113" s="11" t="s">
        <v>280</v>
      </c>
    </row>
    <row r="114" spans="1:61">
      <c r="A114" s="43" t="s">
        <v>119</v>
      </c>
      <c r="B114" s="9" t="s">
        <v>268</v>
      </c>
      <c r="C114" s="78" t="s">
        <v>186</v>
      </c>
      <c r="D114" s="9" t="s">
        <v>186</v>
      </c>
      <c r="E114" s="9" t="s">
        <v>188</v>
      </c>
      <c r="F114" s="9" t="s">
        <v>271</v>
      </c>
      <c r="G114" s="9" t="s">
        <v>272</v>
      </c>
      <c r="H114" s="9" t="s">
        <v>271</v>
      </c>
      <c r="I114" t="s">
        <v>273</v>
      </c>
      <c r="J114" t="s">
        <v>274</v>
      </c>
      <c r="K114" s="9" t="s">
        <v>186</v>
      </c>
      <c r="L114" t="s">
        <v>186</v>
      </c>
      <c r="M114" t="s">
        <v>271</v>
      </c>
      <c r="N114" t="s">
        <v>276</v>
      </c>
      <c r="O114" s="78" t="s">
        <v>268</v>
      </c>
      <c r="P114" s="9" t="s">
        <v>186</v>
      </c>
      <c r="Q114" s="34" t="s">
        <v>274</v>
      </c>
      <c r="R114" s="9" t="s">
        <v>192</v>
      </c>
      <c r="S114" s="9" t="s">
        <v>274</v>
      </c>
      <c r="T114" s="78" t="s">
        <v>188</v>
      </c>
      <c r="U114" s="9" t="s">
        <v>271</v>
      </c>
      <c r="V114" s="9" t="s">
        <v>268</v>
      </c>
      <c r="W114" s="79" t="s">
        <v>278</v>
      </c>
      <c r="X114" s="9" t="s">
        <v>271</v>
      </c>
      <c r="Y114" s="9" t="s">
        <v>192</v>
      </c>
      <c r="AH114" s="78" t="s">
        <v>188</v>
      </c>
      <c r="AI114" s="9" t="s">
        <v>271</v>
      </c>
      <c r="AJ114" s="9" t="s">
        <v>268</v>
      </c>
      <c r="AK114" s="9" t="s">
        <v>278</v>
      </c>
      <c r="AL114" s="9" t="s">
        <v>271</v>
      </c>
      <c r="AM114" s="9" t="s">
        <v>192</v>
      </c>
      <c r="AN114" s="9" t="s">
        <v>271</v>
      </c>
      <c r="AO114" s="9" t="s">
        <v>190</v>
      </c>
      <c r="AP114" s="9" t="s">
        <v>278</v>
      </c>
      <c r="AQ114" t="s">
        <v>268</v>
      </c>
      <c r="AR114" t="s">
        <v>279</v>
      </c>
      <c r="AS114" s="78" t="s">
        <v>276</v>
      </c>
      <c r="AT114" s="9" t="s">
        <v>268</v>
      </c>
      <c r="AU114" s="34" t="s">
        <v>191</v>
      </c>
      <c r="AV114" s="9" t="s">
        <v>268</v>
      </c>
      <c r="AW114" s="9" t="s">
        <v>192</v>
      </c>
      <c r="AX114" s="9" t="s">
        <v>274</v>
      </c>
      <c r="AY114" t="s">
        <v>268</v>
      </c>
      <c r="AZ114" s="78" t="s">
        <v>192</v>
      </c>
      <c r="BA114" t="s">
        <v>190</v>
      </c>
      <c r="BB114" s="78" t="s">
        <v>190</v>
      </c>
      <c r="BC114" s="9" t="s">
        <v>275</v>
      </c>
      <c r="BD114" s="9" t="s">
        <v>271</v>
      </c>
      <c r="BE114" s="11" t="s">
        <v>280</v>
      </c>
      <c r="BF114" s="11" t="s">
        <v>280</v>
      </c>
      <c r="BG114" s="11" t="s">
        <v>280</v>
      </c>
      <c r="BH114" s="11" t="s">
        <v>280</v>
      </c>
      <c r="BI114" s="11" t="s">
        <v>280</v>
      </c>
    </row>
    <row r="115" spans="1:61" ht="15.75" thickBot="1">
      <c r="A115" s="44" t="s">
        <v>120</v>
      </c>
      <c r="B115" s="9" t="s">
        <v>268</v>
      </c>
      <c r="C115" s="78" t="s">
        <v>186</v>
      </c>
      <c r="D115" s="9" t="s">
        <v>186</v>
      </c>
      <c r="E115" s="9" t="s">
        <v>188</v>
      </c>
      <c r="F115" s="9" t="s">
        <v>271</v>
      </c>
      <c r="G115" s="9" t="s">
        <v>272</v>
      </c>
      <c r="H115" s="9" t="s">
        <v>271</v>
      </c>
      <c r="I115" t="s">
        <v>273</v>
      </c>
      <c r="J115" t="s">
        <v>274</v>
      </c>
      <c r="K115" s="9" t="s">
        <v>186</v>
      </c>
      <c r="L115" s="8" t="s">
        <v>188</v>
      </c>
      <c r="M115" t="s">
        <v>271</v>
      </c>
      <c r="N115" t="s">
        <v>276</v>
      </c>
      <c r="O115" s="78" t="s">
        <v>268</v>
      </c>
      <c r="P115" s="9" t="s">
        <v>186</v>
      </c>
      <c r="Q115" s="34" t="s">
        <v>366</v>
      </c>
      <c r="R115" s="9" t="s">
        <v>192</v>
      </c>
      <c r="S115" s="9" t="s">
        <v>274</v>
      </c>
      <c r="T115" s="78" t="s">
        <v>188</v>
      </c>
      <c r="U115" s="9" t="s">
        <v>271</v>
      </c>
      <c r="V115" s="9" t="s">
        <v>268</v>
      </c>
      <c r="W115" s="79" t="s">
        <v>278</v>
      </c>
      <c r="X115" s="9" t="s">
        <v>271</v>
      </c>
      <c r="Y115" s="9" t="s">
        <v>192</v>
      </c>
      <c r="AH115" s="78" t="s">
        <v>188</v>
      </c>
      <c r="AI115" s="9" t="s">
        <v>271</v>
      </c>
      <c r="AJ115" s="9" t="s">
        <v>268</v>
      </c>
      <c r="AK115" s="9" t="s">
        <v>278</v>
      </c>
      <c r="AL115" s="9" t="s">
        <v>271</v>
      </c>
      <c r="AM115" s="9" t="s">
        <v>192</v>
      </c>
      <c r="AN115" s="9" t="s">
        <v>271</v>
      </c>
      <c r="AO115" s="9" t="s">
        <v>190</v>
      </c>
      <c r="AP115" s="9" t="s">
        <v>278</v>
      </c>
      <c r="AQ115" t="s">
        <v>268</v>
      </c>
      <c r="AR115" t="s">
        <v>279</v>
      </c>
      <c r="AS115" s="78" t="s">
        <v>276</v>
      </c>
      <c r="AT115" s="9" t="s">
        <v>268</v>
      </c>
      <c r="AU115" s="34" t="s">
        <v>191</v>
      </c>
      <c r="AV115" s="9" t="s">
        <v>268</v>
      </c>
      <c r="AW115" s="9" t="s">
        <v>192</v>
      </c>
      <c r="AX115" s="9" t="s">
        <v>274</v>
      </c>
      <c r="AY115" t="s">
        <v>268</v>
      </c>
      <c r="AZ115" s="78" t="s">
        <v>192</v>
      </c>
      <c r="BA115" t="s">
        <v>190</v>
      </c>
      <c r="BB115" s="78" t="s">
        <v>190</v>
      </c>
      <c r="BC115" s="9" t="s">
        <v>275</v>
      </c>
      <c r="BD115" s="9" t="s">
        <v>271</v>
      </c>
      <c r="BE115" t="s">
        <v>186</v>
      </c>
      <c r="BF115" t="s">
        <v>268</v>
      </c>
      <c r="BG115" t="s">
        <v>275</v>
      </c>
      <c r="BH115" t="s">
        <v>186</v>
      </c>
      <c r="BI115" s="9" t="s">
        <v>271</v>
      </c>
    </row>
    <row r="116" spans="1:61">
      <c r="A116" s="45" t="s">
        <v>195</v>
      </c>
      <c r="B116" s="9" t="s">
        <v>268</v>
      </c>
      <c r="C116" s="78" t="s">
        <v>186</v>
      </c>
      <c r="D116" s="9" t="s">
        <v>186</v>
      </c>
      <c r="E116" s="9" t="s">
        <v>188</v>
      </c>
      <c r="F116" s="9" t="s">
        <v>271</v>
      </c>
      <c r="G116" s="9" t="s">
        <v>272</v>
      </c>
      <c r="H116" s="9" t="s">
        <v>271</v>
      </c>
      <c r="I116" t="s">
        <v>273</v>
      </c>
      <c r="J116" t="s">
        <v>274</v>
      </c>
      <c r="K116" s="9" t="s">
        <v>186</v>
      </c>
      <c r="L116" t="s">
        <v>186</v>
      </c>
      <c r="M116" t="s">
        <v>271</v>
      </c>
      <c r="N116" t="s">
        <v>276</v>
      </c>
      <c r="O116" s="78" t="s">
        <v>268</v>
      </c>
      <c r="P116" s="9" t="s">
        <v>186</v>
      </c>
      <c r="Q116" s="34" t="s">
        <v>274</v>
      </c>
      <c r="R116" s="9" t="s">
        <v>192</v>
      </c>
      <c r="S116" s="9" t="s">
        <v>274</v>
      </c>
      <c r="T116" s="78" t="s">
        <v>188</v>
      </c>
      <c r="U116" s="9" t="s">
        <v>271</v>
      </c>
      <c r="V116" s="9" t="s">
        <v>268</v>
      </c>
      <c r="W116" s="79" t="s">
        <v>278</v>
      </c>
      <c r="X116" s="9" t="s">
        <v>271</v>
      </c>
      <c r="Y116" s="9" t="s">
        <v>192</v>
      </c>
      <c r="AH116" s="78" t="s">
        <v>188</v>
      </c>
      <c r="AI116" s="9" t="s">
        <v>271</v>
      </c>
      <c r="AJ116" s="9" t="s">
        <v>268</v>
      </c>
      <c r="AK116" s="9" t="s">
        <v>278</v>
      </c>
      <c r="AL116" s="9" t="s">
        <v>271</v>
      </c>
      <c r="AM116" s="9" t="s">
        <v>192</v>
      </c>
      <c r="AN116" s="9" t="s">
        <v>271</v>
      </c>
      <c r="AO116" s="9" t="s">
        <v>190</v>
      </c>
      <c r="AP116" s="9" t="s">
        <v>278</v>
      </c>
      <c r="AQ116" t="s">
        <v>268</v>
      </c>
      <c r="AR116" t="s">
        <v>279</v>
      </c>
      <c r="AS116" s="78" t="s">
        <v>276</v>
      </c>
      <c r="AT116" s="9" t="s">
        <v>268</v>
      </c>
      <c r="AU116" s="34" t="s">
        <v>191</v>
      </c>
      <c r="AV116" s="9" t="s">
        <v>268</v>
      </c>
      <c r="AW116" s="9" t="s">
        <v>192</v>
      </c>
      <c r="AX116" s="9" t="s">
        <v>274</v>
      </c>
      <c r="AY116" t="s">
        <v>268</v>
      </c>
      <c r="AZ116" s="78" t="s">
        <v>192</v>
      </c>
      <c r="BA116" t="s">
        <v>190</v>
      </c>
      <c r="BB116" s="78" t="s">
        <v>190</v>
      </c>
      <c r="BC116" s="9" t="s">
        <v>275</v>
      </c>
      <c r="BD116" s="9" t="s">
        <v>271</v>
      </c>
      <c r="BE116" t="s">
        <v>186</v>
      </c>
      <c r="BF116" t="s">
        <v>268</v>
      </c>
      <c r="BG116" t="s">
        <v>275</v>
      </c>
      <c r="BH116" t="s">
        <v>186</v>
      </c>
      <c r="BI116" s="9" t="s">
        <v>271</v>
      </c>
    </row>
    <row r="117" spans="1:61">
      <c r="A117" s="46" t="s">
        <v>121</v>
      </c>
      <c r="B117" s="9" t="s">
        <v>268</v>
      </c>
      <c r="C117" s="78" t="s">
        <v>186</v>
      </c>
      <c r="D117" s="9" t="s">
        <v>186</v>
      </c>
      <c r="E117" s="9" t="s">
        <v>188</v>
      </c>
      <c r="F117" s="9" t="s">
        <v>271</v>
      </c>
      <c r="G117" s="9" t="s">
        <v>272</v>
      </c>
      <c r="H117" s="9" t="s">
        <v>271</v>
      </c>
      <c r="I117" t="s">
        <v>273</v>
      </c>
      <c r="J117" t="s">
        <v>274</v>
      </c>
      <c r="K117" s="9" t="s">
        <v>186</v>
      </c>
      <c r="L117" t="s">
        <v>186</v>
      </c>
      <c r="M117" t="s">
        <v>271</v>
      </c>
      <c r="N117" t="s">
        <v>276</v>
      </c>
      <c r="O117" s="78" t="s">
        <v>268</v>
      </c>
      <c r="P117" s="9" t="s">
        <v>186</v>
      </c>
      <c r="Q117" s="34" t="s">
        <v>275</v>
      </c>
      <c r="R117" s="9" t="s">
        <v>192</v>
      </c>
      <c r="S117" s="9" t="s">
        <v>274</v>
      </c>
      <c r="T117" s="8" t="s">
        <v>187</v>
      </c>
      <c r="U117" s="9" t="s">
        <v>271</v>
      </c>
      <c r="V117" s="9" t="s">
        <v>268</v>
      </c>
      <c r="W117" s="79" t="s">
        <v>278</v>
      </c>
      <c r="X117" s="9" t="s">
        <v>271</v>
      </c>
      <c r="Y117" s="9" t="s">
        <v>192</v>
      </c>
      <c r="AH117" s="8" t="s">
        <v>187</v>
      </c>
      <c r="AI117" s="9" t="s">
        <v>271</v>
      </c>
      <c r="AJ117" s="9" t="s">
        <v>268</v>
      </c>
      <c r="AK117" s="9" t="s">
        <v>278</v>
      </c>
      <c r="AL117" s="9" t="s">
        <v>271</v>
      </c>
      <c r="AM117" s="9" t="s">
        <v>192</v>
      </c>
      <c r="AN117" s="9" t="s">
        <v>271</v>
      </c>
      <c r="AO117" s="9" t="s">
        <v>190</v>
      </c>
      <c r="AP117" s="9" t="s">
        <v>278</v>
      </c>
      <c r="AQ117" t="s">
        <v>268</v>
      </c>
      <c r="AR117" t="s">
        <v>279</v>
      </c>
      <c r="AS117" s="78" t="s">
        <v>276</v>
      </c>
      <c r="AT117" s="9" t="s">
        <v>268</v>
      </c>
      <c r="AU117" s="269" t="s">
        <v>192</v>
      </c>
      <c r="AV117" s="9" t="s">
        <v>268</v>
      </c>
      <c r="AW117" s="9" t="s">
        <v>192</v>
      </c>
      <c r="AX117" s="9" t="s">
        <v>274</v>
      </c>
      <c r="AY117" t="s">
        <v>268</v>
      </c>
      <c r="AZ117" s="78" t="s">
        <v>192</v>
      </c>
      <c r="BA117" t="s">
        <v>190</v>
      </c>
      <c r="BB117" s="78" t="s">
        <v>190</v>
      </c>
      <c r="BC117" s="9" t="s">
        <v>275</v>
      </c>
      <c r="BD117" s="9" t="s">
        <v>271</v>
      </c>
      <c r="BE117" t="s">
        <v>186</v>
      </c>
      <c r="BF117" t="s">
        <v>268</v>
      </c>
      <c r="BG117" t="s">
        <v>275</v>
      </c>
      <c r="BH117" t="s">
        <v>186</v>
      </c>
      <c r="BI117" s="9" t="s">
        <v>271</v>
      </c>
    </row>
    <row r="118" spans="1:61">
      <c r="A118" s="46" t="s">
        <v>122</v>
      </c>
      <c r="B118" s="9" t="s">
        <v>268</v>
      </c>
      <c r="C118" s="78" t="s">
        <v>186</v>
      </c>
      <c r="D118" s="9" t="s">
        <v>186</v>
      </c>
      <c r="E118" s="9" t="s">
        <v>188</v>
      </c>
      <c r="F118" s="9" t="s">
        <v>271</v>
      </c>
      <c r="G118" s="9" t="s">
        <v>272</v>
      </c>
      <c r="H118" s="9" t="s">
        <v>271</v>
      </c>
      <c r="I118" t="s">
        <v>273</v>
      </c>
      <c r="J118" t="s">
        <v>274</v>
      </c>
      <c r="K118" s="9" t="s">
        <v>186</v>
      </c>
      <c r="L118" s="8" t="s">
        <v>188</v>
      </c>
      <c r="M118" t="s">
        <v>271</v>
      </c>
      <c r="N118" s="8" t="s">
        <v>273</v>
      </c>
      <c r="O118" s="78" t="s">
        <v>268</v>
      </c>
      <c r="P118" s="9" t="s">
        <v>186</v>
      </c>
      <c r="Q118" s="34" t="s">
        <v>277</v>
      </c>
      <c r="R118" s="9" t="s">
        <v>192</v>
      </c>
      <c r="S118" s="9" t="s">
        <v>274</v>
      </c>
      <c r="T118" s="78" t="s">
        <v>188</v>
      </c>
      <c r="U118" s="9" t="s">
        <v>271</v>
      </c>
      <c r="V118" s="9" t="s">
        <v>268</v>
      </c>
      <c r="W118" s="79" t="s">
        <v>278</v>
      </c>
      <c r="X118" s="9" t="s">
        <v>271</v>
      </c>
      <c r="Y118" s="9" t="s">
        <v>192</v>
      </c>
      <c r="AH118" s="78" t="s">
        <v>188</v>
      </c>
      <c r="AI118" s="9" t="s">
        <v>271</v>
      </c>
      <c r="AJ118" s="9" t="s">
        <v>268</v>
      </c>
      <c r="AK118" s="9" t="s">
        <v>278</v>
      </c>
      <c r="AL118" s="9" t="s">
        <v>271</v>
      </c>
      <c r="AM118" s="9" t="s">
        <v>192</v>
      </c>
      <c r="AN118" s="9" t="s">
        <v>271</v>
      </c>
      <c r="AO118" s="9" t="s">
        <v>190</v>
      </c>
      <c r="AP118" s="9" t="s">
        <v>278</v>
      </c>
      <c r="AQ118" t="s">
        <v>268</v>
      </c>
      <c r="AR118" t="s">
        <v>279</v>
      </c>
      <c r="AS118" s="78" t="s">
        <v>276</v>
      </c>
      <c r="AT118" s="9" t="s">
        <v>268</v>
      </c>
      <c r="AU118" s="34" t="s">
        <v>191</v>
      </c>
      <c r="AV118" s="9" t="s">
        <v>268</v>
      </c>
      <c r="AW118" s="9" t="s">
        <v>192</v>
      </c>
      <c r="AX118" s="9" t="s">
        <v>274</v>
      </c>
      <c r="AY118" t="s">
        <v>268</v>
      </c>
      <c r="AZ118" s="78" t="s">
        <v>192</v>
      </c>
      <c r="BA118" t="s">
        <v>190</v>
      </c>
      <c r="BB118" s="78" t="s">
        <v>190</v>
      </c>
      <c r="BC118" s="9" t="s">
        <v>275</v>
      </c>
      <c r="BD118" s="9" t="s">
        <v>271</v>
      </c>
      <c r="BE118" t="s">
        <v>186</v>
      </c>
      <c r="BF118" t="s">
        <v>268</v>
      </c>
      <c r="BG118" t="s">
        <v>275</v>
      </c>
      <c r="BH118" t="s">
        <v>186</v>
      </c>
      <c r="BI118" s="9" t="s">
        <v>271</v>
      </c>
    </row>
    <row r="119" spans="1:61">
      <c r="A119" s="46" t="s">
        <v>123</v>
      </c>
      <c r="B119" s="9" t="s">
        <v>268</v>
      </c>
      <c r="C119" s="78" t="s">
        <v>186</v>
      </c>
      <c r="D119" s="9" t="s">
        <v>186</v>
      </c>
      <c r="E119" s="9" t="s">
        <v>188</v>
      </c>
      <c r="F119" s="9" t="s">
        <v>271</v>
      </c>
      <c r="G119" s="9" t="s">
        <v>272</v>
      </c>
      <c r="H119" s="9" t="s">
        <v>271</v>
      </c>
      <c r="I119" t="s">
        <v>273</v>
      </c>
      <c r="J119" t="s">
        <v>274</v>
      </c>
      <c r="K119" s="9" t="s">
        <v>186</v>
      </c>
      <c r="L119" s="8" t="s">
        <v>188</v>
      </c>
      <c r="M119" t="s">
        <v>271</v>
      </c>
      <c r="N119" t="s">
        <v>276</v>
      </c>
      <c r="O119" s="78" t="s">
        <v>268</v>
      </c>
      <c r="P119" s="9" t="s">
        <v>186</v>
      </c>
      <c r="Q119" s="34" t="s">
        <v>274</v>
      </c>
      <c r="R119" s="9" t="s">
        <v>192</v>
      </c>
      <c r="S119" s="9" t="s">
        <v>274</v>
      </c>
      <c r="T119" s="78" t="s">
        <v>188</v>
      </c>
      <c r="U119" s="9" t="s">
        <v>271</v>
      </c>
      <c r="V119" s="9" t="s">
        <v>268</v>
      </c>
      <c r="W119" s="79" t="s">
        <v>278</v>
      </c>
      <c r="X119" s="9" t="s">
        <v>271</v>
      </c>
      <c r="Y119" s="9" t="s">
        <v>192</v>
      </c>
      <c r="AH119" s="78" t="s">
        <v>188</v>
      </c>
      <c r="AI119" s="9" t="s">
        <v>271</v>
      </c>
      <c r="AJ119" s="9" t="s">
        <v>268</v>
      </c>
      <c r="AK119" s="9" t="s">
        <v>278</v>
      </c>
      <c r="AL119" s="9" t="s">
        <v>271</v>
      </c>
      <c r="AM119" s="9" t="s">
        <v>192</v>
      </c>
      <c r="AN119" s="9" t="s">
        <v>271</v>
      </c>
      <c r="AO119" s="9" t="s">
        <v>190</v>
      </c>
      <c r="AP119" s="9" t="s">
        <v>278</v>
      </c>
      <c r="AQ119" t="s">
        <v>268</v>
      </c>
      <c r="AR119" t="s">
        <v>279</v>
      </c>
      <c r="AS119" s="78" t="s">
        <v>276</v>
      </c>
      <c r="AT119" s="9" t="s">
        <v>268</v>
      </c>
      <c r="AU119" s="34" t="s">
        <v>191</v>
      </c>
      <c r="AV119" s="9" t="s">
        <v>268</v>
      </c>
      <c r="AW119" s="9" t="s">
        <v>192</v>
      </c>
      <c r="AX119" s="9" t="s">
        <v>274</v>
      </c>
      <c r="AY119" t="s">
        <v>268</v>
      </c>
      <c r="AZ119" s="78" t="s">
        <v>192</v>
      </c>
      <c r="BA119" t="s">
        <v>190</v>
      </c>
      <c r="BB119" s="78" t="s">
        <v>190</v>
      </c>
      <c r="BC119" s="9" t="s">
        <v>275</v>
      </c>
      <c r="BD119" s="9" t="s">
        <v>271</v>
      </c>
      <c r="BE119" t="s">
        <v>186</v>
      </c>
      <c r="BF119" t="s">
        <v>268</v>
      </c>
      <c r="BG119" t="s">
        <v>275</v>
      </c>
      <c r="BH119" t="s">
        <v>186</v>
      </c>
      <c r="BI119" s="9" t="s">
        <v>271</v>
      </c>
    </row>
    <row r="120" spans="1:61">
      <c r="A120" s="46" t="s">
        <v>124</v>
      </c>
      <c r="B120" s="9" t="s">
        <v>268</v>
      </c>
      <c r="C120" s="78" t="s">
        <v>186</v>
      </c>
      <c r="D120" s="9" t="s">
        <v>186</v>
      </c>
      <c r="E120" s="9" t="s">
        <v>188</v>
      </c>
      <c r="F120" s="9" t="s">
        <v>271</v>
      </c>
      <c r="G120" s="9" t="s">
        <v>272</v>
      </c>
      <c r="H120" s="9" t="s">
        <v>271</v>
      </c>
      <c r="I120" t="s">
        <v>273</v>
      </c>
      <c r="J120" t="s">
        <v>274</v>
      </c>
      <c r="K120" s="9" t="s">
        <v>186</v>
      </c>
      <c r="L120" t="s">
        <v>186</v>
      </c>
      <c r="M120" t="s">
        <v>271</v>
      </c>
      <c r="N120" t="s">
        <v>276</v>
      </c>
      <c r="O120" s="78" t="s">
        <v>268</v>
      </c>
      <c r="P120" s="9" t="s">
        <v>186</v>
      </c>
      <c r="Q120" s="34" t="s">
        <v>277</v>
      </c>
      <c r="R120" s="9" t="s">
        <v>192</v>
      </c>
      <c r="S120" s="9" t="s">
        <v>274</v>
      </c>
      <c r="T120" s="78" t="s">
        <v>188</v>
      </c>
      <c r="U120" s="9" t="s">
        <v>271</v>
      </c>
      <c r="V120" s="9" t="s">
        <v>268</v>
      </c>
      <c r="W120" s="79" t="s">
        <v>278</v>
      </c>
      <c r="X120" s="9" t="s">
        <v>271</v>
      </c>
      <c r="Y120" s="9" t="s">
        <v>192</v>
      </c>
      <c r="AH120" s="78" t="s">
        <v>188</v>
      </c>
      <c r="AI120" s="9" t="s">
        <v>271</v>
      </c>
      <c r="AJ120" s="9" t="s">
        <v>268</v>
      </c>
      <c r="AK120" s="9" t="s">
        <v>278</v>
      </c>
      <c r="AL120" s="9" t="s">
        <v>271</v>
      </c>
      <c r="AM120" s="9" t="s">
        <v>192</v>
      </c>
      <c r="AN120" s="9" t="s">
        <v>271</v>
      </c>
      <c r="AO120" s="9" t="s">
        <v>190</v>
      </c>
      <c r="AP120" s="9" t="s">
        <v>278</v>
      </c>
      <c r="AQ120" t="s">
        <v>268</v>
      </c>
      <c r="AR120" t="s">
        <v>279</v>
      </c>
      <c r="AS120" s="78" t="s">
        <v>276</v>
      </c>
      <c r="AT120" s="9" t="s">
        <v>268</v>
      </c>
      <c r="AU120" s="34" t="s">
        <v>191</v>
      </c>
      <c r="AV120" s="9" t="s">
        <v>268</v>
      </c>
      <c r="AW120" s="9" t="s">
        <v>192</v>
      </c>
      <c r="AX120" s="9" t="s">
        <v>274</v>
      </c>
      <c r="AY120" t="s">
        <v>268</v>
      </c>
      <c r="AZ120" s="78" t="s">
        <v>192</v>
      </c>
      <c r="BA120" t="s">
        <v>190</v>
      </c>
      <c r="BB120" s="78" t="s">
        <v>190</v>
      </c>
      <c r="BC120" s="9" t="s">
        <v>275</v>
      </c>
      <c r="BD120" s="9" t="s">
        <v>271</v>
      </c>
      <c r="BE120" t="s">
        <v>186</v>
      </c>
      <c r="BF120" t="s">
        <v>268</v>
      </c>
      <c r="BG120" t="s">
        <v>275</v>
      </c>
      <c r="BH120" t="s">
        <v>186</v>
      </c>
      <c r="BI120" s="9" t="s">
        <v>271</v>
      </c>
    </row>
    <row r="121" spans="1:61">
      <c r="A121" s="46" t="s">
        <v>125</v>
      </c>
      <c r="B121" s="9" t="s">
        <v>268</v>
      </c>
      <c r="C121" s="78" t="s">
        <v>186</v>
      </c>
      <c r="D121" s="9" t="s">
        <v>186</v>
      </c>
      <c r="E121" s="9" t="s">
        <v>188</v>
      </c>
      <c r="F121" s="9" t="s">
        <v>271</v>
      </c>
      <c r="G121" s="9" t="s">
        <v>272</v>
      </c>
      <c r="H121" s="9" t="s">
        <v>271</v>
      </c>
      <c r="I121" t="s">
        <v>273</v>
      </c>
      <c r="J121" t="s">
        <v>274</v>
      </c>
      <c r="K121" s="9" t="s">
        <v>186</v>
      </c>
      <c r="L121" t="s">
        <v>186</v>
      </c>
      <c r="M121" t="s">
        <v>271</v>
      </c>
      <c r="N121" t="s">
        <v>276</v>
      </c>
      <c r="O121" s="78" t="s">
        <v>268</v>
      </c>
      <c r="P121" s="9" t="s">
        <v>186</v>
      </c>
      <c r="Q121" s="34" t="s">
        <v>275</v>
      </c>
      <c r="R121" s="9" t="s">
        <v>192</v>
      </c>
      <c r="S121" s="9" t="s">
        <v>274</v>
      </c>
      <c r="T121" s="78" t="s">
        <v>188</v>
      </c>
      <c r="U121" s="9" t="s">
        <v>271</v>
      </c>
      <c r="V121" s="9" t="s">
        <v>268</v>
      </c>
      <c r="W121" s="79" t="s">
        <v>278</v>
      </c>
      <c r="X121" s="9" t="s">
        <v>271</v>
      </c>
      <c r="Y121" s="9" t="s">
        <v>192</v>
      </c>
      <c r="AH121" s="78" t="s">
        <v>188</v>
      </c>
      <c r="AI121" s="9" t="s">
        <v>271</v>
      </c>
      <c r="AJ121" s="9" t="s">
        <v>268</v>
      </c>
      <c r="AK121" s="9" t="s">
        <v>278</v>
      </c>
      <c r="AL121" s="9" t="s">
        <v>271</v>
      </c>
      <c r="AM121" s="9" t="s">
        <v>192</v>
      </c>
      <c r="AN121" s="9" t="s">
        <v>271</v>
      </c>
      <c r="AO121" s="9" t="s">
        <v>190</v>
      </c>
      <c r="AP121" s="9" t="s">
        <v>278</v>
      </c>
      <c r="AQ121" t="s">
        <v>268</v>
      </c>
      <c r="AR121" t="s">
        <v>279</v>
      </c>
      <c r="AS121" s="78" t="s">
        <v>276</v>
      </c>
      <c r="AT121" s="9" t="s">
        <v>268</v>
      </c>
      <c r="AU121" s="34" t="s">
        <v>191</v>
      </c>
      <c r="AV121" s="9" t="s">
        <v>268</v>
      </c>
      <c r="AW121" s="9" t="s">
        <v>192</v>
      </c>
      <c r="AX121" s="9" t="s">
        <v>274</v>
      </c>
      <c r="AY121" t="s">
        <v>268</v>
      </c>
      <c r="AZ121" s="78" t="s">
        <v>192</v>
      </c>
      <c r="BA121" t="s">
        <v>190</v>
      </c>
      <c r="BB121" s="78" t="s">
        <v>190</v>
      </c>
      <c r="BC121" s="9" t="s">
        <v>275</v>
      </c>
      <c r="BD121" s="9" t="s">
        <v>271</v>
      </c>
      <c r="BE121" t="s">
        <v>186</v>
      </c>
      <c r="BF121" t="s">
        <v>268</v>
      </c>
      <c r="BG121" t="s">
        <v>275</v>
      </c>
      <c r="BH121" t="s">
        <v>186</v>
      </c>
      <c r="BI121" s="9" t="s">
        <v>271</v>
      </c>
    </row>
    <row r="122" spans="1:61">
      <c r="A122" s="46" t="s">
        <v>126</v>
      </c>
      <c r="B122" s="9" t="s">
        <v>268</v>
      </c>
      <c r="C122" s="78" t="s">
        <v>186</v>
      </c>
      <c r="D122" s="9" t="s">
        <v>186</v>
      </c>
      <c r="E122" s="9" t="s">
        <v>188</v>
      </c>
      <c r="F122" s="9" t="s">
        <v>271</v>
      </c>
      <c r="G122" s="9" t="s">
        <v>272</v>
      </c>
      <c r="H122" s="9" t="s">
        <v>271</v>
      </c>
      <c r="I122" t="s">
        <v>273</v>
      </c>
      <c r="J122" t="s">
        <v>274</v>
      </c>
      <c r="K122" s="9" t="s">
        <v>186</v>
      </c>
      <c r="L122" s="8" t="s">
        <v>188</v>
      </c>
      <c r="M122" t="s">
        <v>271</v>
      </c>
      <c r="N122" t="s">
        <v>276</v>
      </c>
      <c r="O122" s="78" t="s">
        <v>268</v>
      </c>
      <c r="P122" s="9" t="s">
        <v>186</v>
      </c>
      <c r="Q122" s="34" t="s">
        <v>274</v>
      </c>
      <c r="R122" s="9" t="s">
        <v>192</v>
      </c>
      <c r="S122" s="9" t="s">
        <v>274</v>
      </c>
      <c r="T122" s="78" t="s">
        <v>188</v>
      </c>
      <c r="U122" s="9" t="s">
        <v>271</v>
      </c>
      <c r="V122" s="9" t="s">
        <v>268</v>
      </c>
      <c r="W122" s="79" t="s">
        <v>278</v>
      </c>
      <c r="X122" s="9" t="s">
        <v>271</v>
      </c>
      <c r="Y122" s="9" t="s">
        <v>192</v>
      </c>
      <c r="AH122" s="78" t="s">
        <v>188</v>
      </c>
      <c r="AI122" s="9" t="s">
        <v>271</v>
      </c>
      <c r="AJ122" s="9" t="s">
        <v>268</v>
      </c>
      <c r="AK122" s="9" t="s">
        <v>278</v>
      </c>
      <c r="AL122" s="9" t="s">
        <v>271</v>
      </c>
      <c r="AM122" s="9" t="s">
        <v>192</v>
      </c>
      <c r="AN122" s="9" t="s">
        <v>271</v>
      </c>
      <c r="AO122" s="9" t="s">
        <v>190</v>
      </c>
      <c r="AP122" s="9" t="s">
        <v>278</v>
      </c>
      <c r="AQ122" t="s">
        <v>268</v>
      </c>
      <c r="AR122" t="s">
        <v>279</v>
      </c>
      <c r="AS122" s="78" t="s">
        <v>276</v>
      </c>
      <c r="AT122" s="9" t="s">
        <v>268</v>
      </c>
      <c r="AU122" s="34" t="s">
        <v>191</v>
      </c>
      <c r="AV122" s="9" t="s">
        <v>268</v>
      </c>
      <c r="AW122" s="9" t="s">
        <v>192</v>
      </c>
      <c r="AX122" s="9" t="s">
        <v>274</v>
      </c>
      <c r="AY122" t="s">
        <v>268</v>
      </c>
      <c r="AZ122" s="78" t="s">
        <v>192</v>
      </c>
      <c r="BA122" t="s">
        <v>190</v>
      </c>
      <c r="BB122" s="78" t="s">
        <v>190</v>
      </c>
      <c r="BC122" s="9" t="s">
        <v>275</v>
      </c>
      <c r="BD122" s="9" t="s">
        <v>271</v>
      </c>
      <c r="BE122" t="s">
        <v>186</v>
      </c>
      <c r="BF122" t="s">
        <v>268</v>
      </c>
      <c r="BG122" t="s">
        <v>275</v>
      </c>
      <c r="BH122" t="s">
        <v>186</v>
      </c>
      <c r="BI122" s="9" t="s">
        <v>271</v>
      </c>
    </row>
    <row r="123" spans="1:61">
      <c r="A123" s="46" t="s">
        <v>127</v>
      </c>
      <c r="B123" s="9" t="s">
        <v>268</v>
      </c>
      <c r="C123" s="8" t="s">
        <v>192</v>
      </c>
      <c r="D123" s="9" t="s">
        <v>186</v>
      </c>
      <c r="E123" s="9" t="s">
        <v>188</v>
      </c>
      <c r="F123" s="9" t="s">
        <v>271</v>
      </c>
      <c r="G123" s="9" t="s">
        <v>272</v>
      </c>
      <c r="H123" s="9" t="s">
        <v>271</v>
      </c>
      <c r="I123" t="s">
        <v>273</v>
      </c>
      <c r="J123" t="s">
        <v>274</v>
      </c>
      <c r="K123" s="9" t="s">
        <v>186</v>
      </c>
      <c r="L123" t="s">
        <v>186</v>
      </c>
      <c r="M123" t="s">
        <v>271</v>
      </c>
      <c r="N123" t="s">
        <v>276</v>
      </c>
      <c r="O123" s="8" t="s">
        <v>366</v>
      </c>
      <c r="P123" s="9" t="s">
        <v>186</v>
      </c>
      <c r="Q123" s="34" t="s">
        <v>274</v>
      </c>
      <c r="R123" s="9" t="s">
        <v>192</v>
      </c>
      <c r="S123" s="9" t="s">
        <v>274</v>
      </c>
      <c r="T123" s="78" t="s">
        <v>188</v>
      </c>
      <c r="U123" s="9" t="s">
        <v>271</v>
      </c>
      <c r="V123" s="9" t="s">
        <v>268</v>
      </c>
      <c r="W123" s="79" t="s">
        <v>278</v>
      </c>
      <c r="X123" s="9" t="s">
        <v>271</v>
      </c>
      <c r="Y123" s="9" t="s">
        <v>192</v>
      </c>
      <c r="AH123" s="78" t="s">
        <v>188</v>
      </c>
      <c r="AI123" s="9" t="s">
        <v>271</v>
      </c>
      <c r="AJ123" s="9" t="s">
        <v>268</v>
      </c>
      <c r="AK123" s="9" t="s">
        <v>278</v>
      </c>
      <c r="AL123" s="9" t="s">
        <v>271</v>
      </c>
      <c r="AM123" s="9" t="s">
        <v>192</v>
      </c>
      <c r="AN123" s="9" t="s">
        <v>271</v>
      </c>
      <c r="AO123" s="9" t="s">
        <v>190</v>
      </c>
      <c r="AP123" s="9" t="s">
        <v>278</v>
      </c>
      <c r="AQ123" t="s">
        <v>268</v>
      </c>
      <c r="AR123" t="s">
        <v>279</v>
      </c>
      <c r="AS123" s="78" t="s">
        <v>276</v>
      </c>
      <c r="AT123" s="9" t="s">
        <v>268</v>
      </c>
      <c r="AU123" s="34" t="s">
        <v>191</v>
      </c>
      <c r="AV123" s="9" t="s">
        <v>268</v>
      </c>
      <c r="AW123" s="9" t="s">
        <v>192</v>
      </c>
      <c r="AX123" s="9" t="s">
        <v>274</v>
      </c>
      <c r="AY123" t="s">
        <v>268</v>
      </c>
      <c r="AZ123" s="78" t="s">
        <v>192</v>
      </c>
      <c r="BA123" t="s">
        <v>190</v>
      </c>
      <c r="BB123" s="78" t="s">
        <v>190</v>
      </c>
      <c r="BC123" s="9" t="s">
        <v>275</v>
      </c>
      <c r="BD123" s="9" t="s">
        <v>271</v>
      </c>
      <c r="BE123" t="s">
        <v>186</v>
      </c>
      <c r="BF123" t="s">
        <v>268</v>
      </c>
      <c r="BG123" t="s">
        <v>275</v>
      </c>
      <c r="BH123" t="s">
        <v>186</v>
      </c>
      <c r="BI123" s="9" t="s">
        <v>271</v>
      </c>
    </row>
    <row r="124" spans="1:61">
      <c r="A124" s="46" t="s">
        <v>128</v>
      </c>
      <c r="B124" s="9" t="s">
        <v>268</v>
      </c>
      <c r="C124" s="78" t="s">
        <v>186</v>
      </c>
      <c r="D124" s="9" t="s">
        <v>186</v>
      </c>
      <c r="E124" s="9" t="s">
        <v>188</v>
      </c>
      <c r="F124" s="9" t="s">
        <v>271</v>
      </c>
      <c r="G124" s="9" t="s">
        <v>272</v>
      </c>
      <c r="H124" s="9" t="s">
        <v>271</v>
      </c>
      <c r="I124" t="s">
        <v>273</v>
      </c>
      <c r="J124" t="s">
        <v>274</v>
      </c>
      <c r="K124" s="9" t="s">
        <v>186</v>
      </c>
      <c r="L124" t="s">
        <v>186</v>
      </c>
      <c r="M124" t="s">
        <v>271</v>
      </c>
      <c r="N124" t="s">
        <v>276</v>
      </c>
      <c r="O124" s="78" t="s">
        <v>268</v>
      </c>
      <c r="P124" s="9" t="s">
        <v>186</v>
      </c>
      <c r="Q124" s="34" t="s">
        <v>274</v>
      </c>
      <c r="R124" s="9" t="s">
        <v>192</v>
      </c>
      <c r="S124" s="9" t="s">
        <v>274</v>
      </c>
      <c r="T124" s="78" t="s">
        <v>188</v>
      </c>
      <c r="U124" s="9" t="s">
        <v>271</v>
      </c>
      <c r="V124" s="9" t="s">
        <v>268</v>
      </c>
      <c r="W124" s="79" t="s">
        <v>278</v>
      </c>
      <c r="X124" s="9" t="s">
        <v>271</v>
      </c>
      <c r="Y124" s="9" t="s">
        <v>192</v>
      </c>
      <c r="AH124" s="78" t="s">
        <v>188</v>
      </c>
      <c r="AI124" s="9" t="s">
        <v>271</v>
      </c>
      <c r="AJ124" s="9" t="s">
        <v>268</v>
      </c>
      <c r="AK124" s="9" t="s">
        <v>278</v>
      </c>
      <c r="AL124" s="9" t="s">
        <v>271</v>
      </c>
      <c r="AM124" s="9" t="s">
        <v>192</v>
      </c>
      <c r="AN124" s="9" t="s">
        <v>271</v>
      </c>
      <c r="AO124" s="9" t="s">
        <v>190</v>
      </c>
      <c r="AP124" s="9" t="s">
        <v>278</v>
      </c>
      <c r="AQ124" t="s">
        <v>268</v>
      </c>
      <c r="AR124" t="s">
        <v>279</v>
      </c>
      <c r="AS124" s="78" t="s">
        <v>276</v>
      </c>
      <c r="AT124" s="9" t="s">
        <v>268</v>
      </c>
      <c r="AU124" s="34" t="s">
        <v>191</v>
      </c>
      <c r="AV124" s="9" t="s">
        <v>268</v>
      </c>
      <c r="AW124" s="9" t="s">
        <v>192</v>
      </c>
      <c r="AX124" s="9" t="s">
        <v>274</v>
      </c>
      <c r="AY124" t="s">
        <v>268</v>
      </c>
      <c r="AZ124" s="78" t="s">
        <v>192</v>
      </c>
      <c r="BA124" t="s">
        <v>190</v>
      </c>
      <c r="BB124" s="78" t="s">
        <v>190</v>
      </c>
      <c r="BC124" s="9" t="s">
        <v>275</v>
      </c>
      <c r="BD124" s="9" t="s">
        <v>271</v>
      </c>
      <c r="BE124" t="s">
        <v>186</v>
      </c>
      <c r="BF124" t="s">
        <v>268</v>
      </c>
      <c r="BG124" t="s">
        <v>275</v>
      </c>
      <c r="BH124" t="s">
        <v>186</v>
      </c>
      <c r="BI124" s="9" t="s">
        <v>271</v>
      </c>
    </row>
    <row r="125" spans="1:61">
      <c r="A125" s="46" t="s">
        <v>129</v>
      </c>
      <c r="B125" s="9" t="s">
        <v>268</v>
      </c>
      <c r="C125" s="78" t="s">
        <v>186</v>
      </c>
      <c r="D125" s="9" t="s">
        <v>186</v>
      </c>
      <c r="E125" s="9" t="s">
        <v>188</v>
      </c>
      <c r="F125" s="9" t="s">
        <v>271</v>
      </c>
      <c r="G125" s="9" t="s">
        <v>272</v>
      </c>
      <c r="H125" s="9" t="s">
        <v>271</v>
      </c>
      <c r="I125" t="s">
        <v>273</v>
      </c>
      <c r="J125" t="s">
        <v>274</v>
      </c>
      <c r="K125" s="9" t="s">
        <v>186</v>
      </c>
      <c r="L125" t="s">
        <v>186</v>
      </c>
      <c r="M125" t="s">
        <v>271</v>
      </c>
      <c r="N125" t="s">
        <v>276</v>
      </c>
      <c r="O125" s="78" t="s">
        <v>268</v>
      </c>
      <c r="P125" s="9" t="s">
        <v>186</v>
      </c>
      <c r="Q125" s="34" t="s">
        <v>277</v>
      </c>
      <c r="R125" s="9" t="s">
        <v>192</v>
      </c>
      <c r="S125" s="9" t="s">
        <v>274</v>
      </c>
      <c r="T125" s="78" t="s">
        <v>188</v>
      </c>
      <c r="U125" s="9" t="s">
        <v>271</v>
      </c>
      <c r="V125" s="9" t="s">
        <v>268</v>
      </c>
      <c r="W125" s="79" t="s">
        <v>278</v>
      </c>
      <c r="X125" s="9" t="s">
        <v>271</v>
      </c>
      <c r="Y125" s="9" t="s">
        <v>192</v>
      </c>
      <c r="AH125" s="78" t="s">
        <v>188</v>
      </c>
      <c r="AI125" s="9" t="s">
        <v>271</v>
      </c>
      <c r="AJ125" s="9" t="s">
        <v>268</v>
      </c>
      <c r="AK125" s="9" t="s">
        <v>278</v>
      </c>
      <c r="AL125" s="9" t="s">
        <v>271</v>
      </c>
      <c r="AM125" s="9" t="s">
        <v>192</v>
      </c>
      <c r="AN125" s="9" t="s">
        <v>271</v>
      </c>
      <c r="AO125" s="9" t="s">
        <v>190</v>
      </c>
      <c r="AP125" s="9" t="s">
        <v>278</v>
      </c>
      <c r="AQ125" t="s">
        <v>268</v>
      </c>
      <c r="AR125" t="s">
        <v>279</v>
      </c>
      <c r="AS125" s="78" t="s">
        <v>276</v>
      </c>
      <c r="AT125" s="9" t="s">
        <v>268</v>
      </c>
      <c r="AU125" s="34" t="s">
        <v>190</v>
      </c>
      <c r="AV125" s="9" t="s">
        <v>268</v>
      </c>
      <c r="AW125" s="9" t="s">
        <v>192</v>
      </c>
      <c r="AX125" s="9" t="s">
        <v>274</v>
      </c>
      <c r="AY125" t="s">
        <v>268</v>
      </c>
      <c r="AZ125" s="78" t="s">
        <v>192</v>
      </c>
      <c r="BA125" t="s">
        <v>190</v>
      </c>
      <c r="BB125" s="78" t="s">
        <v>190</v>
      </c>
      <c r="BC125" s="9" t="s">
        <v>275</v>
      </c>
      <c r="BD125" s="9" t="s">
        <v>271</v>
      </c>
      <c r="BE125" t="s">
        <v>186</v>
      </c>
      <c r="BF125" t="s">
        <v>268</v>
      </c>
      <c r="BG125" t="s">
        <v>275</v>
      </c>
      <c r="BH125" t="s">
        <v>186</v>
      </c>
      <c r="BI125" s="9" t="s">
        <v>271</v>
      </c>
    </row>
    <row r="126" spans="1:61">
      <c r="A126" s="46" t="s">
        <v>130</v>
      </c>
      <c r="B126" s="9" t="s">
        <v>268</v>
      </c>
      <c r="C126" s="78" t="s">
        <v>186</v>
      </c>
      <c r="D126" s="9" t="s">
        <v>186</v>
      </c>
      <c r="E126" s="9" t="s">
        <v>188</v>
      </c>
      <c r="F126" s="9" t="s">
        <v>271</v>
      </c>
      <c r="G126" s="9" t="s">
        <v>272</v>
      </c>
      <c r="H126" s="9" t="s">
        <v>271</v>
      </c>
      <c r="I126" t="s">
        <v>273</v>
      </c>
      <c r="J126" t="s">
        <v>274</v>
      </c>
      <c r="K126" s="9" t="s">
        <v>186</v>
      </c>
      <c r="L126" t="s">
        <v>186</v>
      </c>
      <c r="M126" t="s">
        <v>271</v>
      </c>
      <c r="N126" t="s">
        <v>276</v>
      </c>
      <c r="O126" s="78" t="s">
        <v>268</v>
      </c>
      <c r="P126" s="9" t="s">
        <v>186</v>
      </c>
      <c r="Q126" s="34" t="s">
        <v>274</v>
      </c>
      <c r="R126" s="9" t="s">
        <v>192</v>
      </c>
      <c r="S126" s="9" t="s">
        <v>274</v>
      </c>
      <c r="T126" s="78" t="s">
        <v>188</v>
      </c>
      <c r="U126" s="9" t="s">
        <v>271</v>
      </c>
      <c r="V126" s="9" t="s">
        <v>268</v>
      </c>
      <c r="W126" s="79" t="s">
        <v>278</v>
      </c>
      <c r="X126" s="9" t="s">
        <v>271</v>
      </c>
      <c r="Y126" s="9" t="s">
        <v>192</v>
      </c>
      <c r="AH126" s="78" t="s">
        <v>188</v>
      </c>
      <c r="AI126" s="9" t="s">
        <v>271</v>
      </c>
      <c r="AJ126" s="9" t="s">
        <v>268</v>
      </c>
      <c r="AK126" s="9" t="s">
        <v>278</v>
      </c>
      <c r="AL126" s="9" t="s">
        <v>271</v>
      </c>
      <c r="AM126" s="9" t="s">
        <v>192</v>
      </c>
      <c r="AN126" s="9" t="s">
        <v>271</v>
      </c>
      <c r="AO126" s="9" t="s">
        <v>190</v>
      </c>
      <c r="AP126" s="9" t="s">
        <v>278</v>
      </c>
      <c r="AQ126" t="s">
        <v>268</v>
      </c>
      <c r="AR126" t="s">
        <v>279</v>
      </c>
      <c r="AS126" s="78" t="s">
        <v>276</v>
      </c>
      <c r="AT126" s="9" t="s">
        <v>268</v>
      </c>
      <c r="AU126" s="34" t="s">
        <v>190</v>
      </c>
      <c r="AV126" s="9" t="s">
        <v>268</v>
      </c>
      <c r="AW126" s="9" t="s">
        <v>192</v>
      </c>
      <c r="AX126" s="9" t="s">
        <v>274</v>
      </c>
      <c r="AY126" t="s">
        <v>268</v>
      </c>
      <c r="AZ126" s="78" t="s">
        <v>192</v>
      </c>
      <c r="BA126" t="s">
        <v>190</v>
      </c>
      <c r="BB126" s="78" t="s">
        <v>190</v>
      </c>
      <c r="BC126" s="9" t="s">
        <v>275</v>
      </c>
      <c r="BD126" s="9" t="s">
        <v>271</v>
      </c>
      <c r="BE126" t="s">
        <v>186</v>
      </c>
      <c r="BF126" t="s">
        <v>268</v>
      </c>
      <c r="BG126" t="s">
        <v>275</v>
      </c>
      <c r="BH126" t="s">
        <v>186</v>
      </c>
      <c r="BI126" s="9" t="s">
        <v>271</v>
      </c>
    </row>
    <row r="127" spans="1:61">
      <c r="A127" s="46" t="s">
        <v>131</v>
      </c>
      <c r="B127" s="9" t="s">
        <v>268</v>
      </c>
      <c r="C127" s="78" t="s">
        <v>186</v>
      </c>
      <c r="D127" s="9" t="s">
        <v>186</v>
      </c>
      <c r="E127" s="9" t="s">
        <v>188</v>
      </c>
      <c r="F127" s="9" t="s">
        <v>271</v>
      </c>
      <c r="G127" s="9" t="s">
        <v>272</v>
      </c>
      <c r="H127" s="9" t="s">
        <v>271</v>
      </c>
      <c r="I127" t="s">
        <v>273</v>
      </c>
      <c r="J127" t="s">
        <v>274</v>
      </c>
      <c r="K127" s="9" t="s">
        <v>186</v>
      </c>
      <c r="L127" t="s">
        <v>186</v>
      </c>
      <c r="M127" t="s">
        <v>271</v>
      </c>
      <c r="N127" t="s">
        <v>276</v>
      </c>
      <c r="O127" s="78" t="s">
        <v>268</v>
      </c>
      <c r="P127" s="9" t="s">
        <v>186</v>
      </c>
      <c r="Q127" s="34" t="s">
        <v>274</v>
      </c>
      <c r="R127" s="9" t="s">
        <v>192</v>
      </c>
      <c r="S127" s="9" t="s">
        <v>274</v>
      </c>
      <c r="T127" s="78" t="s">
        <v>188</v>
      </c>
      <c r="U127" s="9" t="s">
        <v>271</v>
      </c>
      <c r="V127" s="9" t="s">
        <v>268</v>
      </c>
      <c r="W127" s="79" t="s">
        <v>278</v>
      </c>
      <c r="X127" s="9" t="s">
        <v>271</v>
      </c>
      <c r="Y127" s="9" t="s">
        <v>192</v>
      </c>
      <c r="AH127" s="78" t="s">
        <v>188</v>
      </c>
      <c r="AI127" s="9" t="s">
        <v>271</v>
      </c>
      <c r="AJ127" s="9" t="s">
        <v>268</v>
      </c>
      <c r="AK127" s="9" t="s">
        <v>278</v>
      </c>
      <c r="AL127" s="9" t="s">
        <v>271</v>
      </c>
      <c r="AM127" s="9" t="s">
        <v>192</v>
      </c>
      <c r="AN127" s="9" t="s">
        <v>271</v>
      </c>
      <c r="AO127" s="9" t="s">
        <v>190</v>
      </c>
      <c r="AP127" s="9" t="s">
        <v>278</v>
      </c>
      <c r="AQ127" t="s">
        <v>268</v>
      </c>
      <c r="AR127" t="s">
        <v>279</v>
      </c>
      <c r="AS127" s="78" t="s">
        <v>276</v>
      </c>
      <c r="AT127" s="9" t="s">
        <v>268</v>
      </c>
      <c r="AU127" s="34" t="s">
        <v>191</v>
      </c>
      <c r="AV127" s="9" t="s">
        <v>268</v>
      </c>
      <c r="AW127" s="9" t="s">
        <v>192</v>
      </c>
      <c r="AX127" s="9" t="s">
        <v>274</v>
      </c>
      <c r="AY127" t="s">
        <v>268</v>
      </c>
      <c r="AZ127" s="78" t="s">
        <v>192</v>
      </c>
      <c r="BA127" t="s">
        <v>190</v>
      </c>
      <c r="BB127" s="78" t="s">
        <v>190</v>
      </c>
      <c r="BC127" s="9" t="s">
        <v>275</v>
      </c>
      <c r="BD127" s="9" t="s">
        <v>271</v>
      </c>
      <c r="BE127" t="s">
        <v>186</v>
      </c>
      <c r="BF127" t="s">
        <v>268</v>
      </c>
      <c r="BG127" t="s">
        <v>275</v>
      </c>
      <c r="BH127" t="s">
        <v>186</v>
      </c>
      <c r="BI127" s="9" t="s">
        <v>271</v>
      </c>
    </row>
    <row r="128" spans="1:61">
      <c r="A128" s="46" t="s">
        <v>132</v>
      </c>
      <c r="B128" s="9" t="s">
        <v>268</v>
      </c>
      <c r="C128" s="78" t="s">
        <v>186</v>
      </c>
      <c r="D128" s="9" t="s">
        <v>186</v>
      </c>
      <c r="E128" s="9" t="s">
        <v>188</v>
      </c>
      <c r="F128" s="9" t="s">
        <v>271</v>
      </c>
      <c r="G128" s="9" t="s">
        <v>272</v>
      </c>
      <c r="H128" s="9" t="s">
        <v>271</v>
      </c>
      <c r="I128" t="s">
        <v>273</v>
      </c>
      <c r="J128" t="s">
        <v>274</v>
      </c>
      <c r="K128" s="9" t="s">
        <v>186</v>
      </c>
      <c r="L128" t="s">
        <v>186</v>
      </c>
      <c r="M128" t="s">
        <v>271</v>
      </c>
      <c r="N128" t="s">
        <v>276</v>
      </c>
      <c r="O128" s="78" t="s">
        <v>268</v>
      </c>
      <c r="P128" s="9" t="s">
        <v>186</v>
      </c>
      <c r="Q128" s="34" t="s">
        <v>274</v>
      </c>
      <c r="R128" s="9" t="s">
        <v>192</v>
      </c>
      <c r="S128" s="9" t="s">
        <v>274</v>
      </c>
      <c r="T128" s="78" t="s">
        <v>188</v>
      </c>
      <c r="U128" s="9" t="s">
        <v>271</v>
      </c>
      <c r="V128" s="9" t="s">
        <v>268</v>
      </c>
      <c r="W128" s="79" t="s">
        <v>278</v>
      </c>
      <c r="X128" s="9" t="s">
        <v>271</v>
      </c>
      <c r="Y128" s="9" t="s">
        <v>192</v>
      </c>
      <c r="AH128" s="78" t="s">
        <v>188</v>
      </c>
      <c r="AI128" s="9" t="s">
        <v>271</v>
      </c>
      <c r="AJ128" s="9" t="s">
        <v>268</v>
      </c>
      <c r="AK128" s="9" t="s">
        <v>278</v>
      </c>
      <c r="AL128" s="9" t="s">
        <v>271</v>
      </c>
      <c r="AM128" s="9" t="s">
        <v>192</v>
      </c>
      <c r="AN128" s="9" t="s">
        <v>271</v>
      </c>
      <c r="AO128" s="9" t="s">
        <v>190</v>
      </c>
      <c r="AP128" s="9" t="s">
        <v>278</v>
      </c>
      <c r="AQ128" t="s">
        <v>268</v>
      </c>
      <c r="AR128" t="s">
        <v>279</v>
      </c>
      <c r="AS128" s="78" t="s">
        <v>276</v>
      </c>
      <c r="AT128" s="9" t="s">
        <v>268</v>
      </c>
      <c r="AU128" s="34" t="s">
        <v>191</v>
      </c>
      <c r="AV128" s="9" t="s">
        <v>268</v>
      </c>
      <c r="AW128" s="9" t="s">
        <v>192</v>
      </c>
      <c r="AX128" s="9" t="s">
        <v>274</v>
      </c>
      <c r="AY128" t="s">
        <v>268</v>
      </c>
      <c r="AZ128" s="78" t="s">
        <v>192</v>
      </c>
      <c r="BA128" t="s">
        <v>190</v>
      </c>
      <c r="BB128" s="78" t="s">
        <v>190</v>
      </c>
      <c r="BC128" s="9" t="s">
        <v>275</v>
      </c>
      <c r="BD128" s="9" t="s">
        <v>271</v>
      </c>
      <c r="BE128" s="8" t="s">
        <v>187</v>
      </c>
      <c r="BF128" t="s">
        <v>268</v>
      </c>
      <c r="BG128" t="s">
        <v>275</v>
      </c>
      <c r="BH128" t="s">
        <v>186</v>
      </c>
      <c r="BI128" s="9" t="s">
        <v>271</v>
      </c>
    </row>
    <row r="129" spans="1:61">
      <c r="A129" s="46" t="s">
        <v>133</v>
      </c>
      <c r="B129" s="9" t="s">
        <v>268</v>
      </c>
      <c r="C129" s="78" t="s">
        <v>186</v>
      </c>
      <c r="D129" s="9" t="s">
        <v>186</v>
      </c>
      <c r="E129" s="9" t="s">
        <v>188</v>
      </c>
      <c r="F129" s="9" t="s">
        <v>271</v>
      </c>
      <c r="G129" s="9" t="s">
        <v>272</v>
      </c>
      <c r="H129" s="9" t="s">
        <v>271</v>
      </c>
      <c r="I129" t="s">
        <v>273</v>
      </c>
      <c r="J129" t="s">
        <v>274</v>
      </c>
      <c r="K129" s="9" t="s">
        <v>186</v>
      </c>
      <c r="L129" t="s">
        <v>186</v>
      </c>
      <c r="M129" t="s">
        <v>271</v>
      </c>
      <c r="N129" t="s">
        <v>276</v>
      </c>
      <c r="O129" s="78" t="s">
        <v>268</v>
      </c>
      <c r="P129" s="9" t="s">
        <v>186</v>
      </c>
      <c r="Q129" s="34" t="s">
        <v>274</v>
      </c>
      <c r="R129" s="9" t="s">
        <v>192</v>
      </c>
      <c r="S129" s="9" t="s">
        <v>274</v>
      </c>
      <c r="T129" s="78" t="s">
        <v>188</v>
      </c>
      <c r="U129" s="9" t="s">
        <v>271</v>
      </c>
      <c r="V129" s="9" t="s">
        <v>268</v>
      </c>
      <c r="W129" s="79" t="s">
        <v>278</v>
      </c>
      <c r="X129" s="9" t="s">
        <v>271</v>
      </c>
      <c r="Y129" s="9" t="s">
        <v>192</v>
      </c>
      <c r="AH129" s="78" t="s">
        <v>188</v>
      </c>
      <c r="AI129" s="9" t="s">
        <v>271</v>
      </c>
      <c r="AJ129" s="9" t="s">
        <v>268</v>
      </c>
      <c r="AK129" s="9" t="s">
        <v>278</v>
      </c>
      <c r="AL129" s="9" t="s">
        <v>271</v>
      </c>
      <c r="AM129" s="9" t="s">
        <v>192</v>
      </c>
      <c r="AN129" s="9" t="s">
        <v>271</v>
      </c>
      <c r="AO129" s="9" t="s">
        <v>190</v>
      </c>
      <c r="AP129" s="9" t="s">
        <v>278</v>
      </c>
      <c r="AQ129" t="s">
        <v>268</v>
      </c>
      <c r="AR129" t="s">
        <v>279</v>
      </c>
      <c r="AS129" s="78" t="s">
        <v>276</v>
      </c>
      <c r="AT129" s="9" t="s">
        <v>268</v>
      </c>
      <c r="AU129" s="34" t="s">
        <v>191</v>
      </c>
      <c r="AV129" s="9" t="s">
        <v>268</v>
      </c>
      <c r="AW129" s="9" t="s">
        <v>192</v>
      </c>
      <c r="AX129" s="9" t="s">
        <v>274</v>
      </c>
      <c r="AY129" t="s">
        <v>268</v>
      </c>
      <c r="AZ129" s="78" t="s">
        <v>192</v>
      </c>
      <c r="BA129" t="s">
        <v>190</v>
      </c>
      <c r="BB129" s="78" t="s">
        <v>190</v>
      </c>
      <c r="BC129" s="9" t="s">
        <v>275</v>
      </c>
      <c r="BD129" s="9" t="s">
        <v>271</v>
      </c>
      <c r="BE129" t="s">
        <v>186</v>
      </c>
      <c r="BF129" t="s">
        <v>268</v>
      </c>
      <c r="BG129" t="s">
        <v>275</v>
      </c>
      <c r="BH129" t="s">
        <v>186</v>
      </c>
      <c r="BI129" s="9" t="s">
        <v>271</v>
      </c>
    </row>
    <row r="130" spans="1:61">
      <c r="A130" s="46" t="s">
        <v>134</v>
      </c>
      <c r="B130" s="9" t="s">
        <v>268</v>
      </c>
      <c r="C130" s="78" t="s">
        <v>186</v>
      </c>
      <c r="D130" s="9" t="s">
        <v>186</v>
      </c>
      <c r="E130" s="9" t="s">
        <v>188</v>
      </c>
      <c r="F130" s="9" t="s">
        <v>271</v>
      </c>
      <c r="G130" s="9" t="s">
        <v>272</v>
      </c>
      <c r="H130" s="9" t="s">
        <v>271</v>
      </c>
      <c r="I130" t="s">
        <v>273</v>
      </c>
      <c r="J130" t="s">
        <v>274</v>
      </c>
      <c r="K130" s="9" t="s">
        <v>186</v>
      </c>
      <c r="L130" t="s">
        <v>186</v>
      </c>
      <c r="M130" t="s">
        <v>271</v>
      </c>
      <c r="N130" t="s">
        <v>276</v>
      </c>
      <c r="O130" s="78" t="s">
        <v>268</v>
      </c>
      <c r="P130" s="9" t="s">
        <v>186</v>
      </c>
      <c r="Q130" s="34" t="s">
        <v>275</v>
      </c>
      <c r="R130" s="9" t="s">
        <v>192</v>
      </c>
      <c r="S130" s="9" t="s">
        <v>274</v>
      </c>
      <c r="T130" s="78" t="s">
        <v>188</v>
      </c>
      <c r="U130" s="9" t="s">
        <v>271</v>
      </c>
      <c r="V130" s="9" t="s">
        <v>268</v>
      </c>
      <c r="W130" s="79" t="s">
        <v>278</v>
      </c>
      <c r="X130" s="9" t="s">
        <v>271</v>
      </c>
      <c r="Y130" s="9" t="s">
        <v>192</v>
      </c>
      <c r="AH130" s="78" t="s">
        <v>188</v>
      </c>
      <c r="AI130" s="9" t="s">
        <v>271</v>
      </c>
      <c r="AJ130" s="9" t="s">
        <v>268</v>
      </c>
      <c r="AK130" s="9" t="s">
        <v>278</v>
      </c>
      <c r="AL130" s="9" t="s">
        <v>271</v>
      </c>
      <c r="AM130" s="9" t="s">
        <v>192</v>
      </c>
      <c r="AN130" s="9" t="s">
        <v>271</v>
      </c>
      <c r="AO130" s="9" t="s">
        <v>190</v>
      </c>
      <c r="AP130" s="9" t="s">
        <v>278</v>
      </c>
      <c r="AQ130" t="s">
        <v>268</v>
      </c>
      <c r="AR130" t="s">
        <v>279</v>
      </c>
      <c r="AS130" s="78" t="s">
        <v>276</v>
      </c>
      <c r="AT130" s="9" t="s">
        <v>268</v>
      </c>
      <c r="AU130" s="34" t="s">
        <v>191</v>
      </c>
      <c r="AV130" s="9" t="s">
        <v>268</v>
      </c>
      <c r="AW130" s="9" t="s">
        <v>192</v>
      </c>
      <c r="AX130" s="9" t="s">
        <v>274</v>
      </c>
      <c r="AY130" t="s">
        <v>268</v>
      </c>
      <c r="AZ130" s="78" t="s">
        <v>192</v>
      </c>
      <c r="BA130" t="s">
        <v>190</v>
      </c>
      <c r="BB130" s="78" t="s">
        <v>190</v>
      </c>
      <c r="BC130" s="9" t="s">
        <v>275</v>
      </c>
      <c r="BD130" s="9" t="s">
        <v>271</v>
      </c>
      <c r="BE130" t="s">
        <v>186</v>
      </c>
      <c r="BF130" t="s">
        <v>268</v>
      </c>
      <c r="BG130" t="s">
        <v>275</v>
      </c>
      <c r="BH130" t="s">
        <v>186</v>
      </c>
      <c r="BI130" s="9" t="s">
        <v>271</v>
      </c>
    </row>
    <row r="131" spans="1:61">
      <c r="A131" s="46" t="s">
        <v>135</v>
      </c>
      <c r="B131" s="9" t="s">
        <v>268</v>
      </c>
      <c r="C131" s="78" t="s">
        <v>186</v>
      </c>
      <c r="D131" s="9" t="s">
        <v>186</v>
      </c>
      <c r="E131" s="9" t="s">
        <v>188</v>
      </c>
      <c r="F131" s="9" t="s">
        <v>271</v>
      </c>
      <c r="G131" s="9" t="s">
        <v>272</v>
      </c>
      <c r="H131" s="9" t="s">
        <v>271</v>
      </c>
      <c r="I131" t="s">
        <v>273</v>
      </c>
      <c r="J131" t="s">
        <v>274</v>
      </c>
      <c r="K131" s="9" t="s">
        <v>186</v>
      </c>
      <c r="L131" s="8" t="s">
        <v>188</v>
      </c>
      <c r="M131" t="s">
        <v>271</v>
      </c>
      <c r="N131" t="s">
        <v>276</v>
      </c>
      <c r="O131" s="78" t="s">
        <v>268</v>
      </c>
      <c r="P131" s="9" t="s">
        <v>186</v>
      </c>
      <c r="Q131" s="34" t="s">
        <v>274</v>
      </c>
      <c r="R131" s="9" t="s">
        <v>192</v>
      </c>
      <c r="S131" s="9" t="s">
        <v>274</v>
      </c>
      <c r="T131" s="78" t="s">
        <v>188</v>
      </c>
      <c r="U131" s="9" t="s">
        <v>271</v>
      </c>
      <c r="V131" s="9" t="s">
        <v>268</v>
      </c>
      <c r="W131" s="79" t="s">
        <v>278</v>
      </c>
      <c r="X131" s="9" t="s">
        <v>271</v>
      </c>
      <c r="Y131" s="9" t="s">
        <v>192</v>
      </c>
      <c r="AH131" s="78" t="s">
        <v>188</v>
      </c>
      <c r="AI131" s="9" t="s">
        <v>271</v>
      </c>
      <c r="AJ131" s="9" t="s">
        <v>268</v>
      </c>
      <c r="AK131" s="9" t="s">
        <v>278</v>
      </c>
      <c r="AL131" s="9" t="s">
        <v>271</v>
      </c>
      <c r="AM131" s="9" t="s">
        <v>192</v>
      </c>
      <c r="AN131" s="9" t="s">
        <v>271</v>
      </c>
      <c r="AO131" s="9" t="s">
        <v>190</v>
      </c>
      <c r="AP131" s="9" t="s">
        <v>278</v>
      </c>
      <c r="AQ131" t="s">
        <v>268</v>
      </c>
      <c r="AR131" t="s">
        <v>279</v>
      </c>
      <c r="AS131" s="78" t="s">
        <v>276</v>
      </c>
      <c r="AT131" s="9" t="s">
        <v>268</v>
      </c>
      <c r="AU131" s="34" t="s">
        <v>191</v>
      </c>
      <c r="AV131" s="9" t="s">
        <v>268</v>
      </c>
      <c r="AW131" s="9" t="s">
        <v>192</v>
      </c>
      <c r="AX131" s="9" t="s">
        <v>274</v>
      </c>
      <c r="AY131" t="s">
        <v>268</v>
      </c>
      <c r="AZ131" s="78" t="s">
        <v>192</v>
      </c>
      <c r="BA131" t="s">
        <v>190</v>
      </c>
      <c r="BB131" s="78" t="s">
        <v>190</v>
      </c>
      <c r="BC131" s="9" t="s">
        <v>275</v>
      </c>
      <c r="BD131" s="9" t="s">
        <v>271</v>
      </c>
      <c r="BE131" t="s">
        <v>186</v>
      </c>
      <c r="BF131" t="s">
        <v>268</v>
      </c>
      <c r="BG131" t="s">
        <v>275</v>
      </c>
      <c r="BH131" t="s">
        <v>186</v>
      </c>
      <c r="BI131" s="9" t="s">
        <v>271</v>
      </c>
    </row>
    <row r="132" spans="1:61">
      <c r="A132" s="46" t="s">
        <v>136</v>
      </c>
      <c r="B132" s="9" t="s">
        <v>268</v>
      </c>
      <c r="C132" s="78" t="s">
        <v>186</v>
      </c>
      <c r="D132" s="9" t="s">
        <v>186</v>
      </c>
      <c r="E132" s="9" t="s">
        <v>188</v>
      </c>
      <c r="F132" s="9" t="s">
        <v>271</v>
      </c>
      <c r="G132" s="9" t="s">
        <v>272</v>
      </c>
      <c r="H132" s="9" t="s">
        <v>271</v>
      </c>
      <c r="I132" t="s">
        <v>273</v>
      </c>
      <c r="J132" t="s">
        <v>274</v>
      </c>
      <c r="K132" s="9" t="s">
        <v>186</v>
      </c>
      <c r="L132" t="s">
        <v>186</v>
      </c>
      <c r="M132" t="s">
        <v>271</v>
      </c>
      <c r="N132" t="s">
        <v>276</v>
      </c>
      <c r="O132" s="78" t="s">
        <v>268</v>
      </c>
      <c r="P132" s="9" t="s">
        <v>186</v>
      </c>
      <c r="Q132" s="34" t="s">
        <v>274</v>
      </c>
      <c r="R132" s="9" t="s">
        <v>192</v>
      </c>
      <c r="S132" s="9" t="s">
        <v>274</v>
      </c>
      <c r="T132" s="78" t="s">
        <v>188</v>
      </c>
      <c r="U132" s="9" t="s">
        <v>271</v>
      </c>
      <c r="V132" s="9" t="s">
        <v>268</v>
      </c>
      <c r="W132" s="79" t="s">
        <v>278</v>
      </c>
      <c r="X132" s="9" t="s">
        <v>271</v>
      </c>
      <c r="Y132" s="9" t="s">
        <v>192</v>
      </c>
      <c r="AH132" s="78" t="s">
        <v>188</v>
      </c>
      <c r="AI132" s="9" t="s">
        <v>271</v>
      </c>
      <c r="AJ132" s="9" t="s">
        <v>268</v>
      </c>
      <c r="AK132" s="9" t="s">
        <v>278</v>
      </c>
      <c r="AL132" s="9" t="s">
        <v>271</v>
      </c>
      <c r="AM132" s="9" t="s">
        <v>192</v>
      </c>
      <c r="AN132" s="9" t="s">
        <v>271</v>
      </c>
      <c r="AO132" s="9" t="s">
        <v>190</v>
      </c>
      <c r="AP132" s="9" t="s">
        <v>278</v>
      </c>
      <c r="AQ132" t="s">
        <v>268</v>
      </c>
      <c r="AR132" t="s">
        <v>279</v>
      </c>
      <c r="AS132" s="78" t="s">
        <v>276</v>
      </c>
      <c r="AT132" s="9" t="s">
        <v>268</v>
      </c>
      <c r="AU132" s="34" t="s">
        <v>191</v>
      </c>
      <c r="AV132" s="9" t="s">
        <v>268</v>
      </c>
      <c r="AW132" s="9" t="s">
        <v>192</v>
      </c>
      <c r="AX132" s="9" t="s">
        <v>274</v>
      </c>
      <c r="AY132" t="s">
        <v>268</v>
      </c>
      <c r="AZ132" s="78" t="s">
        <v>192</v>
      </c>
      <c r="BA132" t="s">
        <v>190</v>
      </c>
      <c r="BB132" s="78" t="s">
        <v>190</v>
      </c>
      <c r="BC132" s="9" t="s">
        <v>275</v>
      </c>
      <c r="BD132" s="9" t="s">
        <v>271</v>
      </c>
      <c r="BE132" t="s">
        <v>186</v>
      </c>
      <c r="BF132" t="s">
        <v>268</v>
      </c>
      <c r="BG132" t="s">
        <v>275</v>
      </c>
      <c r="BH132" t="s">
        <v>186</v>
      </c>
      <c r="BI132" s="9" t="s">
        <v>271</v>
      </c>
    </row>
    <row r="133" spans="1:61">
      <c r="A133" s="46" t="s">
        <v>137</v>
      </c>
      <c r="B133" s="9" t="s">
        <v>268</v>
      </c>
      <c r="C133" s="78" t="s">
        <v>186</v>
      </c>
      <c r="D133" s="9" t="s">
        <v>186</v>
      </c>
      <c r="E133" s="9" t="s">
        <v>188</v>
      </c>
      <c r="F133" s="9" t="s">
        <v>271</v>
      </c>
      <c r="G133" s="9" t="s">
        <v>272</v>
      </c>
      <c r="H133" s="9" t="s">
        <v>271</v>
      </c>
      <c r="I133" t="s">
        <v>273</v>
      </c>
      <c r="J133" t="s">
        <v>274</v>
      </c>
      <c r="K133" s="9" t="s">
        <v>186</v>
      </c>
      <c r="L133" t="s">
        <v>186</v>
      </c>
      <c r="M133" t="s">
        <v>271</v>
      </c>
      <c r="N133" t="s">
        <v>276</v>
      </c>
      <c r="O133" s="78" t="s">
        <v>268</v>
      </c>
      <c r="P133" s="9" t="s">
        <v>186</v>
      </c>
      <c r="Q133" s="34" t="s">
        <v>277</v>
      </c>
      <c r="R133" s="9" t="s">
        <v>192</v>
      </c>
      <c r="S133" s="9" t="s">
        <v>274</v>
      </c>
      <c r="T133" s="78" t="s">
        <v>188</v>
      </c>
      <c r="U133" s="9" t="s">
        <v>271</v>
      </c>
      <c r="V133" s="9" t="s">
        <v>268</v>
      </c>
      <c r="W133" s="79" t="s">
        <v>278</v>
      </c>
      <c r="X133" s="9" t="s">
        <v>271</v>
      </c>
      <c r="Y133" s="9" t="s">
        <v>192</v>
      </c>
      <c r="AH133" s="78" t="s">
        <v>188</v>
      </c>
      <c r="AI133" s="9" t="s">
        <v>271</v>
      </c>
      <c r="AJ133" s="9" t="s">
        <v>268</v>
      </c>
      <c r="AK133" s="9" t="s">
        <v>278</v>
      </c>
      <c r="AL133" s="9" t="s">
        <v>271</v>
      </c>
      <c r="AM133" s="9" t="s">
        <v>192</v>
      </c>
      <c r="AN133" s="9" t="s">
        <v>271</v>
      </c>
      <c r="AO133" s="9" t="s">
        <v>190</v>
      </c>
      <c r="AP133" s="9" t="s">
        <v>278</v>
      </c>
      <c r="AQ133" t="s">
        <v>268</v>
      </c>
      <c r="AR133" t="s">
        <v>279</v>
      </c>
      <c r="AS133" s="78" t="s">
        <v>276</v>
      </c>
      <c r="AT133" s="9" t="s">
        <v>268</v>
      </c>
      <c r="AU133" s="34" t="s">
        <v>191</v>
      </c>
      <c r="AV133" s="9" t="s">
        <v>268</v>
      </c>
      <c r="AW133" s="9" t="s">
        <v>192</v>
      </c>
      <c r="AX133" s="9" t="s">
        <v>274</v>
      </c>
      <c r="AY133" t="s">
        <v>268</v>
      </c>
      <c r="AZ133" s="78" t="s">
        <v>192</v>
      </c>
      <c r="BA133" t="s">
        <v>190</v>
      </c>
      <c r="BB133" s="78" t="s">
        <v>190</v>
      </c>
      <c r="BC133" s="9" t="s">
        <v>275</v>
      </c>
      <c r="BD133" s="9" t="s">
        <v>271</v>
      </c>
      <c r="BE133" t="s">
        <v>186</v>
      </c>
      <c r="BF133" t="s">
        <v>268</v>
      </c>
      <c r="BG133" t="s">
        <v>275</v>
      </c>
      <c r="BH133" t="s">
        <v>186</v>
      </c>
      <c r="BI133" s="9" t="s">
        <v>271</v>
      </c>
    </row>
    <row r="134" spans="1:61">
      <c r="A134" s="46" t="s">
        <v>138</v>
      </c>
      <c r="B134" s="9" t="s">
        <v>268</v>
      </c>
      <c r="C134" s="78" t="s">
        <v>186</v>
      </c>
      <c r="D134" s="9" t="s">
        <v>186</v>
      </c>
      <c r="E134" s="9" t="s">
        <v>188</v>
      </c>
      <c r="F134" s="9" t="s">
        <v>271</v>
      </c>
      <c r="G134" s="9" t="s">
        <v>272</v>
      </c>
      <c r="H134" s="9" t="s">
        <v>271</v>
      </c>
      <c r="I134" t="s">
        <v>273</v>
      </c>
      <c r="J134" t="s">
        <v>274</v>
      </c>
      <c r="K134" s="9" t="s">
        <v>186</v>
      </c>
      <c r="L134" t="s">
        <v>186</v>
      </c>
      <c r="M134" t="s">
        <v>271</v>
      </c>
      <c r="N134" t="s">
        <v>276</v>
      </c>
      <c r="O134" s="78" t="s">
        <v>268</v>
      </c>
      <c r="P134" s="9" t="s">
        <v>186</v>
      </c>
      <c r="Q134" s="34" t="s">
        <v>274</v>
      </c>
      <c r="R134" s="9" t="s">
        <v>192</v>
      </c>
      <c r="S134" s="9" t="s">
        <v>274</v>
      </c>
      <c r="T134" s="78" t="s">
        <v>188</v>
      </c>
      <c r="U134" s="9" t="s">
        <v>271</v>
      </c>
      <c r="V134" s="9" t="s">
        <v>268</v>
      </c>
      <c r="W134" s="79" t="s">
        <v>278</v>
      </c>
      <c r="X134" s="9" t="s">
        <v>271</v>
      </c>
      <c r="Y134" s="9" t="s">
        <v>192</v>
      </c>
      <c r="AH134" s="78" t="s">
        <v>188</v>
      </c>
      <c r="AI134" s="9" t="s">
        <v>271</v>
      </c>
      <c r="AJ134" s="9" t="s">
        <v>268</v>
      </c>
      <c r="AK134" s="9" t="s">
        <v>278</v>
      </c>
      <c r="AL134" s="9" t="s">
        <v>271</v>
      </c>
      <c r="AM134" s="9" t="s">
        <v>192</v>
      </c>
      <c r="AN134" s="9" t="s">
        <v>271</v>
      </c>
      <c r="AO134" s="9" t="s">
        <v>190</v>
      </c>
      <c r="AP134" s="9" t="s">
        <v>278</v>
      </c>
      <c r="AQ134" t="s">
        <v>268</v>
      </c>
      <c r="AR134" s="8" t="s">
        <v>269</v>
      </c>
      <c r="AS134" s="78" t="s">
        <v>276</v>
      </c>
      <c r="AT134" s="9" t="s">
        <v>268</v>
      </c>
      <c r="AU134" s="34" t="s">
        <v>191</v>
      </c>
      <c r="AV134" s="9" t="s">
        <v>268</v>
      </c>
      <c r="AW134" s="9" t="s">
        <v>192</v>
      </c>
      <c r="AX134" s="9" t="s">
        <v>274</v>
      </c>
      <c r="AY134" t="s">
        <v>268</v>
      </c>
      <c r="AZ134" s="78" t="s">
        <v>192</v>
      </c>
      <c r="BA134" t="s">
        <v>190</v>
      </c>
      <c r="BB134" s="78" t="s">
        <v>190</v>
      </c>
      <c r="BC134" s="9" t="s">
        <v>275</v>
      </c>
      <c r="BD134" s="9" t="s">
        <v>271</v>
      </c>
      <c r="BE134" t="s">
        <v>186</v>
      </c>
      <c r="BF134" t="s">
        <v>268</v>
      </c>
      <c r="BG134" t="s">
        <v>275</v>
      </c>
      <c r="BH134" t="s">
        <v>186</v>
      </c>
      <c r="BI134" s="9" t="s">
        <v>271</v>
      </c>
    </row>
    <row r="135" spans="1:61">
      <c r="A135" s="46" t="s">
        <v>139</v>
      </c>
      <c r="B135" s="9" t="s">
        <v>268</v>
      </c>
      <c r="C135" s="78" t="s">
        <v>186</v>
      </c>
      <c r="D135" s="9" t="s">
        <v>186</v>
      </c>
      <c r="E135" s="9" t="s">
        <v>188</v>
      </c>
      <c r="F135" s="9" t="s">
        <v>271</v>
      </c>
      <c r="G135" s="9" t="s">
        <v>272</v>
      </c>
      <c r="H135" s="9" t="s">
        <v>271</v>
      </c>
      <c r="I135" t="s">
        <v>273</v>
      </c>
      <c r="J135" t="s">
        <v>274</v>
      </c>
      <c r="K135" s="9" t="s">
        <v>186</v>
      </c>
      <c r="L135" t="s">
        <v>186</v>
      </c>
      <c r="M135" t="s">
        <v>271</v>
      </c>
      <c r="N135" t="s">
        <v>276</v>
      </c>
      <c r="O135" s="78" t="s">
        <v>268</v>
      </c>
      <c r="P135" s="9" t="s">
        <v>186</v>
      </c>
      <c r="Q135" s="34" t="s">
        <v>274</v>
      </c>
      <c r="R135" s="9" t="s">
        <v>192</v>
      </c>
      <c r="S135" s="9" t="s">
        <v>274</v>
      </c>
      <c r="T135" s="78" t="s">
        <v>188</v>
      </c>
      <c r="U135" s="9" t="s">
        <v>271</v>
      </c>
      <c r="V135" s="9" t="s">
        <v>268</v>
      </c>
      <c r="W135" s="79" t="s">
        <v>278</v>
      </c>
      <c r="X135" s="9" t="s">
        <v>271</v>
      </c>
      <c r="Y135" s="9" t="s">
        <v>192</v>
      </c>
      <c r="AH135" s="78" t="s">
        <v>188</v>
      </c>
      <c r="AI135" s="9" t="s">
        <v>271</v>
      </c>
      <c r="AJ135" s="9" t="s">
        <v>268</v>
      </c>
      <c r="AK135" s="9" t="s">
        <v>278</v>
      </c>
      <c r="AL135" s="9" t="s">
        <v>271</v>
      </c>
      <c r="AM135" s="9" t="s">
        <v>192</v>
      </c>
      <c r="AN135" s="9" t="s">
        <v>271</v>
      </c>
      <c r="AO135" s="9" t="s">
        <v>190</v>
      </c>
      <c r="AP135" s="9" t="s">
        <v>278</v>
      </c>
      <c r="AQ135" t="s">
        <v>268</v>
      </c>
      <c r="AR135" t="s">
        <v>279</v>
      </c>
      <c r="AS135" s="78" t="s">
        <v>276</v>
      </c>
      <c r="AT135" s="9" t="s">
        <v>268</v>
      </c>
      <c r="AU135" s="34" t="s">
        <v>191</v>
      </c>
      <c r="AV135" s="9" t="s">
        <v>268</v>
      </c>
      <c r="AW135" s="9" t="s">
        <v>192</v>
      </c>
      <c r="AX135" s="9" t="s">
        <v>274</v>
      </c>
      <c r="AY135" t="s">
        <v>268</v>
      </c>
      <c r="AZ135" s="78" t="s">
        <v>192</v>
      </c>
      <c r="BA135" t="s">
        <v>190</v>
      </c>
      <c r="BB135" s="78" t="s">
        <v>190</v>
      </c>
      <c r="BC135" s="9" t="s">
        <v>275</v>
      </c>
      <c r="BD135" s="9" t="s">
        <v>271</v>
      </c>
      <c r="BE135" t="s">
        <v>186</v>
      </c>
      <c r="BF135" t="s">
        <v>268</v>
      </c>
      <c r="BG135" t="s">
        <v>275</v>
      </c>
      <c r="BH135" t="s">
        <v>186</v>
      </c>
      <c r="BI135" s="9" t="s">
        <v>271</v>
      </c>
    </row>
    <row r="136" spans="1:61">
      <c r="A136" s="46" t="s">
        <v>140</v>
      </c>
      <c r="B136" s="9" t="s">
        <v>268</v>
      </c>
      <c r="C136" s="78" t="s">
        <v>186</v>
      </c>
      <c r="D136" s="9" t="s">
        <v>186</v>
      </c>
      <c r="E136" s="9" t="s">
        <v>188</v>
      </c>
      <c r="F136" s="9" t="s">
        <v>271</v>
      </c>
      <c r="G136" s="9" t="s">
        <v>272</v>
      </c>
      <c r="H136" s="9" t="s">
        <v>271</v>
      </c>
      <c r="I136" t="s">
        <v>273</v>
      </c>
      <c r="J136" t="s">
        <v>274</v>
      </c>
      <c r="K136" s="9" t="s">
        <v>186</v>
      </c>
      <c r="L136" t="s">
        <v>186</v>
      </c>
      <c r="M136" t="s">
        <v>271</v>
      </c>
      <c r="N136" t="s">
        <v>276</v>
      </c>
      <c r="O136" s="78" t="s">
        <v>268</v>
      </c>
      <c r="P136" s="9" t="s">
        <v>186</v>
      </c>
      <c r="Q136" s="34" t="s">
        <v>277</v>
      </c>
      <c r="R136" s="9" t="s">
        <v>192</v>
      </c>
      <c r="S136" s="9" t="s">
        <v>274</v>
      </c>
      <c r="T136" s="78" t="s">
        <v>188</v>
      </c>
      <c r="U136" s="9" t="s">
        <v>271</v>
      </c>
      <c r="V136" s="9" t="s">
        <v>268</v>
      </c>
      <c r="W136" s="79" t="s">
        <v>278</v>
      </c>
      <c r="X136" s="9" t="s">
        <v>271</v>
      </c>
      <c r="Y136" s="9" t="s">
        <v>192</v>
      </c>
      <c r="AH136" s="78" t="s">
        <v>188</v>
      </c>
      <c r="AI136" s="9" t="s">
        <v>271</v>
      </c>
      <c r="AJ136" s="9" t="s">
        <v>268</v>
      </c>
      <c r="AK136" s="9" t="s">
        <v>278</v>
      </c>
      <c r="AL136" s="9" t="s">
        <v>271</v>
      </c>
      <c r="AM136" s="9" t="s">
        <v>192</v>
      </c>
      <c r="AN136" s="9" t="s">
        <v>271</v>
      </c>
      <c r="AO136" s="9" t="s">
        <v>190</v>
      </c>
      <c r="AP136" s="9" t="s">
        <v>278</v>
      </c>
      <c r="AQ136" t="s">
        <v>268</v>
      </c>
      <c r="AR136" t="s">
        <v>279</v>
      </c>
      <c r="AS136" s="78" t="s">
        <v>276</v>
      </c>
      <c r="AT136" s="9" t="s">
        <v>268</v>
      </c>
      <c r="AU136" s="34" t="s">
        <v>190</v>
      </c>
      <c r="AV136" s="9" t="s">
        <v>268</v>
      </c>
      <c r="AW136" s="9" t="s">
        <v>192</v>
      </c>
      <c r="AX136" s="9" t="s">
        <v>274</v>
      </c>
      <c r="AY136" t="s">
        <v>268</v>
      </c>
      <c r="AZ136" s="78" t="s">
        <v>192</v>
      </c>
      <c r="BA136" t="s">
        <v>190</v>
      </c>
      <c r="BB136" s="78" t="s">
        <v>190</v>
      </c>
      <c r="BC136" s="9" t="s">
        <v>275</v>
      </c>
      <c r="BD136" s="9" t="s">
        <v>271</v>
      </c>
      <c r="BE136" t="s">
        <v>186</v>
      </c>
      <c r="BF136" t="s">
        <v>268</v>
      </c>
      <c r="BG136" t="s">
        <v>275</v>
      </c>
      <c r="BH136" t="s">
        <v>186</v>
      </c>
      <c r="BI136" s="9" t="s">
        <v>271</v>
      </c>
    </row>
    <row r="137" spans="1:61">
      <c r="A137" s="46" t="s">
        <v>141</v>
      </c>
      <c r="B137" s="9" t="s">
        <v>268</v>
      </c>
      <c r="C137" s="78" t="s">
        <v>186</v>
      </c>
      <c r="D137" s="9" t="s">
        <v>186</v>
      </c>
      <c r="E137" s="9" t="s">
        <v>188</v>
      </c>
      <c r="F137" s="9" t="s">
        <v>271</v>
      </c>
      <c r="G137" s="9" t="s">
        <v>272</v>
      </c>
      <c r="H137" s="9" t="s">
        <v>271</v>
      </c>
      <c r="I137" t="s">
        <v>273</v>
      </c>
      <c r="J137" t="s">
        <v>274</v>
      </c>
      <c r="K137" s="9" t="s">
        <v>186</v>
      </c>
      <c r="L137" s="8" t="s">
        <v>188</v>
      </c>
      <c r="M137" t="s">
        <v>271</v>
      </c>
      <c r="N137" t="s">
        <v>276</v>
      </c>
      <c r="O137" s="78" t="s">
        <v>268</v>
      </c>
      <c r="P137" s="9" t="s">
        <v>186</v>
      </c>
      <c r="Q137" s="34" t="s">
        <v>274</v>
      </c>
      <c r="R137" s="9" t="s">
        <v>192</v>
      </c>
      <c r="S137" s="9" t="s">
        <v>274</v>
      </c>
      <c r="T137" s="78" t="s">
        <v>188</v>
      </c>
      <c r="U137" s="9" t="s">
        <v>271</v>
      </c>
      <c r="V137" s="9" t="s">
        <v>268</v>
      </c>
      <c r="W137" s="79" t="s">
        <v>278</v>
      </c>
      <c r="X137" s="9" t="s">
        <v>271</v>
      </c>
      <c r="Y137" s="9" t="s">
        <v>192</v>
      </c>
      <c r="AH137" s="78" t="s">
        <v>188</v>
      </c>
      <c r="AI137" s="9" t="s">
        <v>271</v>
      </c>
      <c r="AJ137" s="9" t="s">
        <v>268</v>
      </c>
      <c r="AK137" s="9" t="s">
        <v>278</v>
      </c>
      <c r="AL137" s="9" t="s">
        <v>271</v>
      </c>
      <c r="AM137" s="9" t="s">
        <v>192</v>
      </c>
      <c r="AN137" s="9" t="s">
        <v>271</v>
      </c>
      <c r="AO137" s="9" t="s">
        <v>190</v>
      </c>
      <c r="AP137" s="9" t="s">
        <v>278</v>
      </c>
      <c r="AQ137" t="s">
        <v>268</v>
      </c>
      <c r="AR137" t="s">
        <v>279</v>
      </c>
      <c r="AS137" s="78" t="s">
        <v>276</v>
      </c>
      <c r="AT137" s="9" t="s">
        <v>268</v>
      </c>
      <c r="AU137" s="34" t="s">
        <v>191</v>
      </c>
      <c r="AV137" s="9" t="s">
        <v>268</v>
      </c>
      <c r="AW137" s="9" t="s">
        <v>192</v>
      </c>
      <c r="AX137" s="9" t="s">
        <v>274</v>
      </c>
      <c r="AY137" t="s">
        <v>268</v>
      </c>
      <c r="AZ137" s="78" t="s">
        <v>192</v>
      </c>
      <c r="BA137" t="s">
        <v>190</v>
      </c>
      <c r="BB137" s="78" t="s">
        <v>190</v>
      </c>
      <c r="BC137" s="9" t="s">
        <v>275</v>
      </c>
      <c r="BD137" s="9" t="s">
        <v>271</v>
      </c>
      <c r="BE137" t="s">
        <v>186</v>
      </c>
      <c r="BF137" t="s">
        <v>268</v>
      </c>
      <c r="BG137" t="s">
        <v>275</v>
      </c>
      <c r="BH137" t="s">
        <v>186</v>
      </c>
      <c r="BI137" s="9" t="s">
        <v>271</v>
      </c>
    </row>
    <row r="138" spans="1:61">
      <c r="A138" s="46" t="s">
        <v>142</v>
      </c>
      <c r="B138" s="9" t="s">
        <v>268</v>
      </c>
      <c r="C138" s="78" t="s">
        <v>186</v>
      </c>
      <c r="D138" s="9" t="s">
        <v>186</v>
      </c>
      <c r="E138" s="9" t="s">
        <v>188</v>
      </c>
      <c r="F138" s="9" t="s">
        <v>271</v>
      </c>
      <c r="G138" s="9" t="s">
        <v>272</v>
      </c>
      <c r="H138" s="9" t="s">
        <v>271</v>
      </c>
      <c r="I138" t="s">
        <v>273</v>
      </c>
      <c r="J138" t="s">
        <v>274</v>
      </c>
      <c r="K138" s="9" t="s">
        <v>186</v>
      </c>
      <c r="L138" t="s">
        <v>186</v>
      </c>
      <c r="M138" t="s">
        <v>271</v>
      </c>
      <c r="N138" t="s">
        <v>276</v>
      </c>
      <c r="O138" s="78" t="s">
        <v>268</v>
      </c>
      <c r="P138" s="9" t="s">
        <v>186</v>
      </c>
      <c r="Q138" s="34" t="s">
        <v>277</v>
      </c>
      <c r="R138" s="9" t="s">
        <v>192</v>
      </c>
      <c r="S138" s="9" t="s">
        <v>274</v>
      </c>
      <c r="T138" s="78" t="s">
        <v>188</v>
      </c>
      <c r="U138" s="9" t="s">
        <v>271</v>
      </c>
      <c r="V138" s="9" t="s">
        <v>268</v>
      </c>
      <c r="W138" s="79" t="s">
        <v>278</v>
      </c>
      <c r="X138" s="9" t="s">
        <v>271</v>
      </c>
      <c r="Y138" s="9" t="s">
        <v>192</v>
      </c>
      <c r="AH138" s="78" t="s">
        <v>188</v>
      </c>
      <c r="AI138" s="9" t="s">
        <v>271</v>
      </c>
      <c r="AJ138" s="9" t="s">
        <v>268</v>
      </c>
      <c r="AK138" s="9" t="s">
        <v>278</v>
      </c>
      <c r="AL138" s="9" t="s">
        <v>271</v>
      </c>
      <c r="AM138" s="9" t="s">
        <v>192</v>
      </c>
      <c r="AN138" s="9" t="s">
        <v>271</v>
      </c>
      <c r="AO138" s="9" t="s">
        <v>190</v>
      </c>
      <c r="AP138" s="9" t="s">
        <v>278</v>
      </c>
      <c r="AQ138" t="s">
        <v>268</v>
      </c>
      <c r="AR138" t="s">
        <v>279</v>
      </c>
      <c r="AS138" s="78" t="s">
        <v>276</v>
      </c>
      <c r="AT138" s="9" t="s">
        <v>268</v>
      </c>
      <c r="AU138" s="34" t="s">
        <v>190</v>
      </c>
      <c r="AV138" s="9" t="s">
        <v>268</v>
      </c>
      <c r="AW138" s="9" t="s">
        <v>192</v>
      </c>
      <c r="AX138" s="9" t="s">
        <v>274</v>
      </c>
      <c r="AY138" t="s">
        <v>268</v>
      </c>
      <c r="AZ138" s="78" t="s">
        <v>192</v>
      </c>
      <c r="BA138" t="s">
        <v>190</v>
      </c>
      <c r="BB138" s="78" t="s">
        <v>190</v>
      </c>
      <c r="BC138" s="9" t="s">
        <v>275</v>
      </c>
      <c r="BD138" s="9" t="s">
        <v>271</v>
      </c>
      <c r="BE138" t="s">
        <v>186</v>
      </c>
      <c r="BF138" t="s">
        <v>268</v>
      </c>
      <c r="BG138" t="s">
        <v>275</v>
      </c>
      <c r="BH138" t="s">
        <v>186</v>
      </c>
      <c r="BI138" s="9" t="s">
        <v>271</v>
      </c>
    </row>
    <row r="139" spans="1:61">
      <c r="A139" s="46" t="s">
        <v>143</v>
      </c>
      <c r="B139" s="9" t="s">
        <v>268</v>
      </c>
      <c r="C139" s="78" t="s">
        <v>186</v>
      </c>
      <c r="D139" s="9" t="s">
        <v>186</v>
      </c>
      <c r="E139" s="9" t="s">
        <v>188</v>
      </c>
      <c r="F139" s="9" t="s">
        <v>271</v>
      </c>
      <c r="G139" s="9" t="s">
        <v>272</v>
      </c>
      <c r="H139" s="9" t="s">
        <v>271</v>
      </c>
      <c r="I139" t="s">
        <v>273</v>
      </c>
      <c r="J139" t="s">
        <v>274</v>
      </c>
      <c r="K139" s="9" t="s">
        <v>186</v>
      </c>
      <c r="L139" t="s">
        <v>186</v>
      </c>
      <c r="M139" t="s">
        <v>271</v>
      </c>
      <c r="N139" t="s">
        <v>276</v>
      </c>
      <c r="O139" s="78" t="s">
        <v>268</v>
      </c>
      <c r="P139" s="9" t="s">
        <v>186</v>
      </c>
      <c r="Q139" s="34" t="s">
        <v>277</v>
      </c>
      <c r="R139" s="9" t="s">
        <v>192</v>
      </c>
      <c r="S139" s="9" t="s">
        <v>274</v>
      </c>
      <c r="T139" s="78" t="s">
        <v>188</v>
      </c>
      <c r="U139" s="9" t="s">
        <v>271</v>
      </c>
      <c r="V139" s="9" t="s">
        <v>268</v>
      </c>
      <c r="W139" s="79" t="s">
        <v>278</v>
      </c>
      <c r="X139" s="9" t="s">
        <v>271</v>
      </c>
      <c r="Y139" s="9" t="s">
        <v>192</v>
      </c>
      <c r="AH139" s="78" t="s">
        <v>188</v>
      </c>
      <c r="AI139" s="9" t="s">
        <v>271</v>
      </c>
      <c r="AJ139" s="9" t="s">
        <v>268</v>
      </c>
      <c r="AK139" s="9" t="s">
        <v>278</v>
      </c>
      <c r="AL139" s="9" t="s">
        <v>271</v>
      </c>
      <c r="AM139" s="9" t="s">
        <v>192</v>
      </c>
      <c r="AN139" s="9" t="s">
        <v>271</v>
      </c>
      <c r="AO139" s="9" t="s">
        <v>190</v>
      </c>
      <c r="AP139" s="9" t="s">
        <v>278</v>
      </c>
      <c r="AQ139" t="s">
        <v>268</v>
      </c>
      <c r="AR139" t="s">
        <v>279</v>
      </c>
      <c r="AS139" s="78" t="s">
        <v>276</v>
      </c>
      <c r="AT139" s="9" t="s">
        <v>268</v>
      </c>
      <c r="AU139" s="34" t="s">
        <v>191</v>
      </c>
      <c r="AV139" s="9" t="s">
        <v>268</v>
      </c>
      <c r="AW139" s="9" t="s">
        <v>192</v>
      </c>
      <c r="AX139" s="9" t="s">
        <v>274</v>
      </c>
      <c r="AY139" t="s">
        <v>268</v>
      </c>
      <c r="AZ139" s="78" t="s">
        <v>192</v>
      </c>
      <c r="BA139" t="s">
        <v>190</v>
      </c>
      <c r="BB139" s="78" t="s">
        <v>190</v>
      </c>
      <c r="BC139" s="9" t="s">
        <v>275</v>
      </c>
      <c r="BD139" s="9" t="s">
        <v>271</v>
      </c>
      <c r="BE139" t="s">
        <v>186</v>
      </c>
      <c r="BF139" t="s">
        <v>268</v>
      </c>
      <c r="BG139" t="s">
        <v>275</v>
      </c>
      <c r="BH139" t="s">
        <v>186</v>
      </c>
      <c r="BI139" s="9" t="s">
        <v>271</v>
      </c>
    </row>
    <row r="140" spans="1:61">
      <c r="A140" s="46" t="s">
        <v>144</v>
      </c>
      <c r="B140" s="9" t="s">
        <v>268</v>
      </c>
      <c r="C140" s="78" t="s">
        <v>186</v>
      </c>
      <c r="D140" s="9" t="s">
        <v>186</v>
      </c>
      <c r="E140" s="9" t="s">
        <v>188</v>
      </c>
      <c r="F140" s="9" t="s">
        <v>271</v>
      </c>
      <c r="G140" s="9" t="s">
        <v>272</v>
      </c>
      <c r="H140" s="9" t="s">
        <v>271</v>
      </c>
      <c r="I140" t="s">
        <v>273</v>
      </c>
      <c r="J140" s="8" t="s">
        <v>366</v>
      </c>
      <c r="K140" s="9" t="s">
        <v>186</v>
      </c>
      <c r="L140" t="s">
        <v>186</v>
      </c>
      <c r="M140" t="s">
        <v>271</v>
      </c>
      <c r="N140" t="s">
        <v>276</v>
      </c>
      <c r="O140" s="78" t="s">
        <v>268</v>
      </c>
      <c r="P140" s="9" t="s">
        <v>186</v>
      </c>
      <c r="Q140" s="34" t="s">
        <v>274</v>
      </c>
      <c r="R140" s="9" t="s">
        <v>192</v>
      </c>
      <c r="S140" s="9" t="s">
        <v>274</v>
      </c>
      <c r="T140" s="78" t="s">
        <v>188</v>
      </c>
      <c r="U140" s="9" t="s">
        <v>271</v>
      </c>
      <c r="V140" s="9" t="s">
        <v>268</v>
      </c>
      <c r="W140" s="79" t="s">
        <v>278</v>
      </c>
      <c r="X140" s="9" t="s">
        <v>271</v>
      </c>
      <c r="Y140" s="9" t="s">
        <v>192</v>
      </c>
      <c r="AH140" s="78" t="s">
        <v>188</v>
      </c>
      <c r="AI140" s="9" t="s">
        <v>271</v>
      </c>
      <c r="AJ140" s="9" t="s">
        <v>268</v>
      </c>
      <c r="AK140" s="9" t="s">
        <v>278</v>
      </c>
      <c r="AL140" s="9" t="s">
        <v>271</v>
      </c>
      <c r="AM140" s="9" t="s">
        <v>192</v>
      </c>
      <c r="AN140" s="9" t="s">
        <v>271</v>
      </c>
      <c r="AO140" s="9" t="s">
        <v>190</v>
      </c>
      <c r="AP140" s="9" t="s">
        <v>278</v>
      </c>
      <c r="AQ140" t="s">
        <v>268</v>
      </c>
      <c r="AR140" t="s">
        <v>279</v>
      </c>
      <c r="AS140" s="78" t="s">
        <v>276</v>
      </c>
      <c r="AT140" s="9" t="s">
        <v>268</v>
      </c>
      <c r="AU140" s="34" t="s">
        <v>190</v>
      </c>
      <c r="AV140" s="9" t="s">
        <v>268</v>
      </c>
      <c r="AW140" s="9" t="s">
        <v>192</v>
      </c>
      <c r="AX140" s="9" t="s">
        <v>274</v>
      </c>
      <c r="AY140" t="s">
        <v>268</v>
      </c>
      <c r="AZ140" s="78" t="s">
        <v>192</v>
      </c>
      <c r="BA140" t="s">
        <v>190</v>
      </c>
      <c r="BB140" s="78" t="s">
        <v>190</v>
      </c>
      <c r="BC140" s="9" t="s">
        <v>275</v>
      </c>
      <c r="BD140" s="9" t="s">
        <v>271</v>
      </c>
      <c r="BE140" t="s">
        <v>186</v>
      </c>
      <c r="BF140" t="s">
        <v>268</v>
      </c>
      <c r="BG140" t="s">
        <v>275</v>
      </c>
      <c r="BH140" t="s">
        <v>186</v>
      </c>
      <c r="BI140" s="9" t="s">
        <v>271</v>
      </c>
    </row>
    <row r="141" spans="1:61">
      <c r="A141" s="46" t="s">
        <v>145</v>
      </c>
      <c r="B141" s="9" t="s">
        <v>268</v>
      </c>
      <c r="C141" s="78" t="s">
        <v>186</v>
      </c>
      <c r="D141" s="9" t="s">
        <v>186</v>
      </c>
      <c r="E141" s="9" t="s">
        <v>188</v>
      </c>
      <c r="F141" s="9" t="s">
        <v>271</v>
      </c>
      <c r="G141" s="9" t="s">
        <v>272</v>
      </c>
      <c r="H141" s="9" t="s">
        <v>271</v>
      </c>
      <c r="I141" s="8" t="s">
        <v>186</v>
      </c>
      <c r="J141" t="s">
        <v>274</v>
      </c>
      <c r="K141" s="9" t="s">
        <v>186</v>
      </c>
      <c r="L141" s="8" t="s">
        <v>188</v>
      </c>
      <c r="M141" t="s">
        <v>271</v>
      </c>
      <c r="N141" t="s">
        <v>276</v>
      </c>
      <c r="O141" s="78" t="s">
        <v>268</v>
      </c>
      <c r="P141" s="9" t="s">
        <v>186</v>
      </c>
      <c r="Q141" s="34" t="s">
        <v>274</v>
      </c>
      <c r="R141" s="9" t="s">
        <v>192</v>
      </c>
      <c r="S141" s="9" t="s">
        <v>274</v>
      </c>
      <c r="T141" s="78" t="s">
        <v>188</v>
      </c>
      <c r="U141" s="9" t="s">
        <v>271</v>
      </c>
      <c r="V141" s="9" t="s">
        <v>268</v>
      </c>
      <c r="W141" s="79" t="s">
        <v>278</v>
      </c>
      <c r="X141" s="9" t="s">
        <v>271</v>
      </c>
      <c r="Y141" s="9" t="s">
        <v>192</v>
      </c>
      <c r="AH141" s="78" t="s">
        <v>188</v>
      </c>
      <c r="AI141" s="9" t="s">
        <v>271</v>
      </c>
      <c r="AJ141" s="9" t="s">
        <v>268</v>
      </c>
      <c r="AK141" s="9" t="s">
        <v>278</v>
      </c>
      <c r="AL141" s="9" t="s">
        <v>271</v>
      </c>
      <c r="AM141" s="9" t="s">
        <v>192</v>
      </c>
      <c r="AN141" s="9" t="s">
        <v>271</v>
      </c>
      <c r="AO141" s="9" t="s">
        <v>190</v>
      </c>
      <c r="AP141" s="9" t="s">
        <v>278</v>
      </c>
      <c r="AQ141" t="s">
        <v>268</v>
      </c>
      <c r="AR141" t="s">
        <v>279</v>
      </c>
      <c r="AS141" s="78" t="s">
        <v>276</v>
      </c>
      <c r="AT141" s="9" t="s">
        <v>268</v>
      </c>
      <c r="AU141" s="34" t="s">
        <v>191</v>
      </c>
      <c r="AV141" s="9" t="s">
        <v>268</v>
      </c>
      <c r="AW141" s="9" t="s">
        <v>192</v>
      </c>
      <c r="AX141" s="9" t="s">
        <v>274</v>
      </c>
      <c r="AY141" s="8" t="s">
        <v>186</v>
      </c>
      <c r="AZ141" s="78" t="s">
        <v>192</v>
      </c>
      <c r="BA141" t="s">
        <v>190</v>
      </c>
      <c r="BB141" s="78" t="s">
        <v>190</v>
      </c>
      <c r="BC141" s="9" t="s">
        <v>275</v>
      </c>
      <c r="BD141" s="9" t="s">
        <v>271</v>
      </c>
      <c r="BE141" t="s">
        <v>186</v>
      </c>
      <c r="BF141" t="s">
        <v>268</v>
      </c>
      <c r="BG141" t="s">
        <v>275</v>
      </c>
      <c r="BH141" t="s">
        <v>186</v>
      </c>
      <c r="BI141" s="9" t="s">
        <v>271</v>
      </c>
    </row>
    <row r="142" spans="1:61">
      <c r="A142" s="46" t="s">
        <v>146</v>
      </c>
      <c r="B142" s="9" t="s">
        <v>268</v>
      </c>
      <c r="C142" s="78" t="s">
        <v>186</v>
      </c>
      <c r="D142" s="9" t="s">
        <v>186</v>
      </c>
      <c r="E142" s="9" t="s">
        <v>188</v>
      </c>
      <c r="F142" s="9" t="s">
        <v>271</v>
      </c>
      <c r="G142" s="9" t="s">
        <v>272</v>
      </c>
      <c r="H142" s="9" t="s">
        <v>271</v>
      </c>
      <c r="I142" t="s">
        <v>273</v>
      </c>
      <c r="J142" t="s">
        <v>274</v>
      </c>
      <c r="K142" s="9" t="s">
        <v>186</v>
      </c>
      <c r="L142" t="s">
        <v>186</v>
      </c>
      <c r="M142" t="s">
        <v>271</v>
      </c>
      <c r="N142" t="s">
        <v>276</v>
      </c>
      <c r="O142" s="78" t="s">
        <v>268</v>
      </c>
      <c r="P142" s="9" t="s">
        <v>186</v>
      </c>
      <c r="Q142" s="34" t="s">
        <v>277</v>
      </c>
      <c r="R142" s="9" t="s">
        <v>192</v>
      </c>
      <c r="S142" s="9" t="s">
        <v>274</v>
      </c>
      <c r="T142" s="78" t="s">
        <v>188</v>
      </c>
      <c r="U142" s="9" t="s">
        <v>271</v>
      </c>
      <c r="V142" s="9" t="s">
        <v>268</v>
      </c>
      <c r="W142" s="79" t="s">
        <v>278</v>
      </c>
      <c r="X142" s="9" t="s">
        <v>271</v>
      </c>
      <c r="Y142" s="9" t="s">
        <v>192</v>
      </c>
      <c r="AH142" s="78" t="s">
        <v>188</v>
      </c>
      <c r="AI142" s="9" t="s">
        <v>271</v>
      </c>
      <c r="AJ142" s="9" t="s">
        <v>268</v>
      </c>
      <c r="AK142" s="9" t="s">
        <v>278</v>
      </c>
      <c r="AL142" s="9" t="s">
        <v>271</v>
      </c>
      <c r="AM142" s="9" t="s">
        <v>192</v>
      </c>
      <c r="AN142" s="9" t="s">
        <v>271</v>
      </c>
      <c r="AO142" s="9" t="s">
        <v>190</v>
      </c>
      <c r="AP142" s="9" t="s">
        <v>278</v>
      </c>
      <c r="AQ142" t="s">
        <v>268</v>
      </c>
      <c r="AR142" t="s">
        <v>279</v>
      </c>
      <c r="AS142" s="78" t="s">
        <v>276</v>
      </c>
      <c r="AT142" s="9" t="s">
        <v>268</v>
      </c>
      <c r="AU142" s="34" t="s">
        <v>191</v>
      </c>
      <c r="AV142" s="9" t="s">
        <v>268</v>
      </c>
      <c r="AW142" s="9" t="s">
        <v>192</v>
      </c>
      <c r="AX142" s="9" t="s">
        <v>274</v>
      </c>
      <c r="AY142" t="s">
        <v>268</v>
      </c>
      <c r="AZ142" s="78" t="s">
        <v>192</v>
      </c>
      <c r="BA142" t="s">
        <v>190</v>
      </c>
      <c r="BB142" s="78" t="s">
        <v>190</v>
      </c>
      <c r="BC142" s="9" t="s">
        <v>275</v>
      </c>
      <c r="BD142" s="9" t="s">
        <v>271</v>
      </c>
      <c r="BE142" t="s">
        <v>186</v>
      </c>
      <c r="BF142" t="s">
        <v>268</v>
      </c>
      <c r="BG142" t="s">
        <v>275</v>
      </c>
      <c r="BH142" t="s">
        <v>186</v>
      </c>
      <c r="BI142" s="9" t="s">
        <v>271</v>
      </c>
    </row>
    <row r="143" spans="1:61">
      <c r="A143" s="46" t="s">
        <v>147</v>
      </c>
      <c r="B143" s="9" t="s">
        <v>268</v>
      </c>
      <c r="C143" s="78" t="s">
        <v>186</v>
      </c>
      <c r="D143" s="9" t="s">
        <v>186</v>
      </c>
      <c r="E143" s="9" t="s">
        <v>188</v>
      </c>
      <c r="F143" s="9" t="s">
        <v>271</v>
      </c>
      <c r="G143" s="9" t="s">
        <v>272</v>
      </c>
      <c r="H143" s="9" t="s">
        <v>271</v>
      </c>
      <c r="I143" t="s">
        <v>273</v>
      </c>
      <c r="J143" t="s">
        <v>274</v>
      </c>
      <c r="K143" s="9" t="s">
        <v>186</v>
      </c>
      <c r="L143" t="s">
        <v>186</v>
      </c>
      <c r="M143" t="s">
        <v>271</v>
      </c>
      <c r="N143" t="s">
        <v>276</v>
      </c>
      <c r="O143" s="78" t="s">
        <v>268</v>
      </c>
      <c r="P143" s="9" t="s">
        <v>186</v>
      </c>
      <c r="Q143" s="34" t="s">
        <v>274</v>
      </c>
      <c r="R143" s="9" t="s">
        <v>192</v>
      </c>
      <c r="S143" s="9" t="s">
        <v>274</v>
      </c>
      <c r="T143" s="78" t="s">
        <v>188</v>
      </c>
      <c r="U143" s="9" t="s">
        <v>271</v>
      </c>
      <c r="V143" s="9" t="s">
        <v>268</v>
      </c>
      <c r="W143" s="79" t="s">
        <v>278</v>
      </c>
      <c r="X143" s="9" t="s">
        <v>271</v>
      </c>
      <c r="Y143" s="9" t="s">
        <v>192</v>
      </c>
      <c r="AH143" s="78" t="s">
        <v>188</v>
      </c>
      <c r="AI143" s="9" t="s">
        <v>271</v>
      </c>
      <c r="AJ143" s="9" t="s">
        <v>268</v>
      </c>
      <c r="AK143" s="9" t="s">
        <v>278</v>
      </c>
      <c r="AL143" s="9" t="s">
        <v>271</v>
      </c>
      <c r="AM143" s="9" t="s">
        <v>192</v>
      </c>
      <c r="AN143" s="9" t="s">
        <v>271</v>
      </c>
      <c r="AO143" s="9" t="s">
        <v>190</v>
      </c>
      <c r="AP143" s="9" t="s">
        <v>278</v>
      </c>
      <c r="AQ143" t="s">
        <v>268</v>
      </c>
      <c r="AR143" t="s">
        <v>279</v>
      </c>
      <c r="AS143" s="78" t="s">
        <v>276</v>
      </c>
      <c r="AT143" s="9" t="s">
        <v>268</v>
      </c>
      <c r="AU143" s="34" t="s">
        <v>191</v>
      </c>
      <c r="AV143" s="9" t="s">
        <v>268</v>
      </c>
      <c r="AW143" s="9" t="s">
        <v>192</v>
      </c>
      <c r="AX143" s="9" t="s">
        <v>274</v>
      </c>
      <c r="AY143" t="s">
        <v>268</v>
      </c>
      <c r="AZ143" s="78" t="s">
        <v>192</v>
      </c>
      <c r="BA143" t="s">
        <v>190</v>
      </c>
      <c r="BB143" s="78" t="s">
        <v>190</v>
      </c>
      <c r="BC143" s="9" t="s">
        <v>275</v>
      </c>
      <c r="BD143" s="9" t="s">
        <v>271</v>
      </c>
      <c r="BE143" t="s">
        <v>186</v>
      </c>
      <c r="BF143" t="s">
        <v>268</v>
      </c>
      <c r="BG143" t="s">
        <v>275</v>
      </c>
      <c r="BH143" t="s">
        <v>186</v>
      </c>
      <c r="BI143" s="9" t="s">
        <v>271</v>
      </c>
    </row>
    <row r="144" spans="1:61" ht="15.75" thickBot="1">
      <c r="A144" s="47" t="s">
        <v>148</v>
      </c>
      <c r="B144" s="9" t="s">
        <v>268</v>
      </c>
      <c r="C144" s="78" t="s">
        <v>186</v>
      </c>
      <c r="D144" s="9" t="s">
        <v>186</v>
      </c>
      <c r="E144" s="9" t="s">
        <v>188</v>
      </c>
      <c r="F144" s="9" t="s">
        <v>271</v>
      </c>
      <c r="G144" s="9" t="s">
        <v>272</v>
      </c>
      <c r="H144" s="9" t="s">
        <v>271</v>
      </c>
      <c r="I144" t="s">
        <v>273</v>
      </c>
      <c r="J144" t="s">
        <v>274</v>
      </c>
      <c r="K144" s="9" t="s">
        <v>186</v>
      </c>
      <c r="L144" t="s">
        <v>186</v>
      </c>
      <c r="M144" t="s">
        <v>271</v>
      </c>
      <c r="N144" t="s">
        <v>276</v>
      </c>
      <c r="O144" s="78" t="s">
        <v>268</v>
      </c>
      <c r="P144" s="9" t="s">
        <v>186</v>
      </c>
      <c r="Q144" s="34" t="s">
        <v>277</v>
      </c>
      <c r="R144" s="9" t="s">
        <v>192</v>
      </c>
      <c r="S144" s="9" t="s">
        <v>274</v>
      </c>
      <c r="T144" s="78" t="s">
        <v>188</v>
      </c>
      <c r="U144" s="9" t="s">
        <v>271</v>
      </c>
      <c r="V144" s="9" t="s">
        <v>268</v>
      </c>
      <c r="W144" s="79" t="s">
        <v>278</v>
      </c>
      <c r="X144" s="9" t="s">
        <v>271</v>
      </c>
      <c r="Y144" s="9" t="s">
        <v>192</v>
      </c>
      <c r="AH144" s="78" t="s">
        <v>188</v>
      </c>
      <c r="AI144" s="9" t="s">
        <v>271</v>
      </c>
      <c r="AJ144" s="9" t="s">
        <v>268</v>
      </c>
      <c r="AK144" s="9" t="s">
        <v>278</v>
      </c>
      <c r="AL144" s="9" t="s">
        <v>271</v>
      </c>
      <c r="AM144" s="9" t="s">
        <v>192</v>
      </c>
      <c r="AN144" s="9" t="s">
        <v>271</v>
      </c>
      <c r="AO144" s="9" t="s">
        <v>190</v>
      </c>
      <c r="AP144" s="9" t="s">
        <v>278</v>
      </c>
      <c r="AQ144" t="s">
        <v>268</v>
      </c>
      <c r="AR144" t="s">
        <v>279</v>
      </c>
      <c r="AS144" s="78" t="s">
        <v>276</v>
      </c>
      <c r="AT144" s="9" t="s">
        <v>268</v>
      </c>
      <c r="AU144" s="34" t="s">
        <v>190</v>
      </c>
      <c r="AV144" s="9" t="s">
        <v>268</v>
      </c>
      <c r="AW144" s="9" t="s">
        <v>192</v>
      </c>
      <c r="AX144" s="9" t="s">
        <v>274</v>
      </c>
      <c r="AY144" t="s">
        <v>268</v>
      </c>
      <c r="AZ144" s="78" t="s">
        <v>192</v>
      </c>
      <c r="BA144" t="s">
        <v>190</v>
      </c>
      <c r="BB144" s="78" t="s">
        <v>190</v>
      </c>
      <c r="BC144" s="9" t="s">
        <v>275</v>
      </c>
      <c r="BD144" s="9" t="s">
        <v>271</v>
      </c>
      <c r="BE144" t="s">
        <v>186</v>
      </c>
      <c r="BF144" t="s">
        <v>268</v>
      </c>
      <c r="BG144" t="s">
        <v>275</v>
      </c>
      <c r="BH144" t="s">
        <v>186</v>
      </c>
      <c r="BI144" s="9" t="s">
        <v>271</v>
      </c>
    </row>
    <row r="145" spans="1:61">
      <c r="A145" s="48" t="s">
        <v>196</v>
      </c>
      <c r="B145" s="80" t="s">
        <v>268</v>
      </c>
      <c r="C145" s="81" t="s">
        <v>186</v>
      </c>
      <c r="D145" s="80" t="s">
        <v>186</v>
      </c>
      <c r="E145" s="80" t="s">
        <v>188</v>
      </c>
      <c r="F145" s="80" t="s">
        <v>271</v>
      </c>
      <c r="G145" s="80" t="s">
        <v>272</v>
      </c>
      <c r="H145" s="80" t="s">
        <v>271</v>
      </c>
      <c r="I145" s="3" t="s">
        <v>273</v>
      </c>
      <c r="J145" s="3" t="s">
        <v>274</v>
      </c>
      <c r="K145" s="80" t="s">
        <v>186</v>
      </c>
      <c r="L145" s="1" t="s">
        <v>270</v>
      </c>
      <c r="M145" s="3" t="s">
        <v>271</v>
      </c>
      <c r="N145" s="3" t="s">
        <v>276</v>
      </c>
      <c r="O145" s="81" t="s">
        <v>268</v>
      </c>
      <c r="P145" s="80" t="s">
        <v>186</v>
      </c>
      <c r="Q145" s="70" t="s">
        <v>274</v>
      </c>
      <c r="R145" s="80" t="s">
        <v>192</v>
      </c>
      <c r="S145" s="80" t="s">
        <v>274</v>
      </c>
      <c r="T145" s="81" t="s">
        <v>188</v>
      </c>
      <c r="U145" s="80" t="s">
        <v>271</v>
      </c>
      <c r="V145" s="80" t="s">
        <v>268</v>
      </c>
      <c r="W145" s="82" t="s">
        <v>278</v>
      </c>
      <c r="X145" s="80" t="s">
        <v>271</v>
      </c>
      <c r="Y145" s="80" t="s">
        <v>192</v>
      </c>
      <c r="AH145" s="78" t="s">
        <v>188</v>
      </c>
      <c r="AI145" s="9" t="s">
        <v>271</v>
      </c>
      <c r="AJ145" s="9" t="s">
        <v>268</v>
      </c>
      <c r="AK145" s="9" t="s">
        <v>278</v>
      </c>
      <c r="AL145" s="9" t="s">
        <v>271</v>
      </c>
      <c r="AM145" s="9" t="s">
        <v>192</v>
      </c>
      <c r="AN145" s="9" t="s">
        <v>271</v>
      </c>
      <c r="AO145" s="9" t="s">
        <v>190</v>
      </c>
      <c r="AP145" s="9" t="s">
        <v>278</v>
      </c>
      <c r="AQ145" t="s">
        <v>268</v>
      </c>
      <c r="AR145" t="s">
        <v>279</v>
      </c>
      <c r="AS145" s="78" t="s">
        <v>276</v>
      </c>
      <c r="AT145" s="9" t="s">
        <v>268</v>
      </c>
      <c r="AU145" s="34" t="s">
        <v>191</v>
      </c>
      <c r="AV145" s="9" t="s">
        <v>268</v>
      </c>
      <c r="AW145" s="9" t="s">
        <v>192</v>
      </c>
      <c r="AX145" s="9" t="s">
        <v>274</v>
      </c>
      <c r="AY145" t="s">
        <v>268</v>
      </c>
      <c r="AZ145" s="78" t="s">
        <v>192</v>
      </c>
      <c r="BA145" t="s">
        <v>190</v>
      </c>
      <c r="BB145" s="78" t="s">
        <v>190</v>
      </c>
      <c r="BC145" s="9" t="s">
        <v>275</v>
      </c>
      <c r="BD145" s="9" t="s">
        <v>271</v>
      </c>
      <c r="BE145" t="s">
        <v>186</v>
      </c>
      <c r="BF145" t="s">
        <v>268</v>
      </c>
      <c r="BG145" t="s">
        <v>275</v>
      </c>
      <c r="BH145" t="s">
        <v>186</v>
      </c>
      <c r="BI145" s="9" t="s">
        <v>271</v>
      </c>
    </row>
    <row r="146" spans="1:61">
      <c r="A146" s="49" t="s">
        <v>197</v>
      </c>
      <c r="B146" s="9" t="s">
        <v>268</v>
      </c>
      <c r="C146" s="78" t="s">
        <v>186</v>
      </c>
      <c r="D146" s="9" t="s">
        <v>186</v>
      </c>
      <c r="E146" s="9" t="s">
        <v>188</v>
      </c>
      <c r="F146" s="9" t="s">
        <v>271</v>
      </c>
      <c r="G146" s="9" t="s">
        <v>272</v>
      </c>
      <c r="H146" s="9" t="s">
        <v>271</v>
      </c>
      <c r="I146" t="s">
        <v>273</v>
      </c>
      <c r="J146" t="s">
        <v>274</v>
      </c>
      <c r="K146" s="9" t="s">
        <v>186</v>
      </c>
      <c r="L146" s="8" t="s">
        <v>188</v>
      </c>
      <c r="M146" t="s">
        <v>271</v>
      </c>
      <c r="N146" t="s">
        <v>276</v>
      </c>
      <c r="O146" s="78" t="s">
        <v>268</v>
      </c>
      <c r="P146" s="9" t="s">
        <v>186</v>
      </c>
      <c r="Q146" s="34" t="s">
        <v>274</v>
      </c>
      <c r="R146" s="9" t="s">
        <v>192</v>
      </c>
      <c r="S146" s="9" t="s">
        <v>274</v>
      </c>
      <c r="T146" s="78" t="s">
        <v>188</v>
      </c>
      <c r="U146" s="9" t="s">
        <v>271</v>
      </c>
      <c r="V146" s="9" t="s">
        <v>268</v>
      </c>
      <c r="W146" s="79" t="s">
        <v>278</v>
      </c>
      <c r="X146" s="9" t="s">
        <v>271</v>
      </c>
      <c r="Y146" s="9" t="s">
        <v>192</v>
      </c>
      <c r="AH146" s="78" t="s">
        <v>188</v>
      </c>
      <c r="AI146" s="9" t="s">
        <v>271</v>
      </c>
      <c r="AJ146" s="9" t="s">
        <v>268</v>
      </c>
      <c r="AK146" s="9" t="s">
        <v>278</v>
      </c>
      <c r="AL146" s="9" t="s">
        <v>271</v>
      </c>
      <c r="AM146" s="9" t="s">
        <v>192</v>
      </c>
      <c r="AN146" s="9" t="s">
        <v>271</v>
      </c>
      <c r="AO146" s="9" t="s">
        <v>190</v>
      </c>
      <c r="AP146" s="9" t="s">
        <v>278</v>
      </c>
      <c r="AQ146" t="s">
        <v>268</v>
      </c>
      <c r="AR146" t="s">
        <v>279</v>
      </c>
      <c r="AS146" s="78" t="s">
        <v>276</v>
      </c>
      <c r="AT146" s="9" t="s">
        <v>268</v>
      </c>
      <c r="AU146" s="34" t="s">
        <v>191</v>
      </c>
      <c r="AV146" s="9" t="s">
        <v>268</v>
      </c>
      <c r="AW146" s="9" t="s">
        <v>192</v>
      </c>
      <c r="AX146" s="9" t="s">
        <v>274</v>
      </c>
      <c r="AY146" t="s">
        <v>268</v>
      </c>
      <c r="AZ146" s="78" t="s">
        <v>192</v>
      </c>
      <c r="BA146" t="s">
        <v>190</v>
      </c>
      <c r="BB146" s="78" t="s">
        <v>190</v>
      </c>
      <c r="BC146" s="9" t="s">
        <v>275</v>
      </c>
      <c r="BD146" s="9" t="s">
        <v>271</v>
      </c>
      <c r="BE146" t="s">
        <v>186</v>
      </c>
      <c r="BF146" t="s">
        <v>268</v>
      </c>
      <c r="BG146" t="s">
        <v>275</v>
      </c>
      <c r="BH146" t="s">
        <v>186</v>
      </c>
      <c r="BI146" s="9" t="s">
        <v>271</v>
      </c>
    </row>
    <row r="147" spans="1:61">
      <c r="A147" s="49" t="s">
        <v>149</v>
      </c>
      <c r="B147" s="9" t="s">
        <v>268</v>
      </c>
      <c r="C147" s="78" t="s">
        <v>186</v>
      </c>
      <c r="D147" s="9" t="s">
        <v>186</v>
      </c>
      <c r="E147" s="9" t="s">
        <v>188</v>
      </c>
      <c r="F147" s="9" t="s">
        <v>271</v>
      </c>
      <c r="G147" s="9" t="s">
        <v>272</v>
      </c>
      <c r="H147" s="9" t="s">
        <v>271</v>
      </c>
      <c r="I147" t="s">
        <v>273</v>
      </c>
      <c r="J147" t="s">
        <v>274</v>
      </c>
      <c r="K147" s="9" t="s">
        <v>186</v>
      </c>
      <c r="L147" t="s">
        <v>186</v>
      </c>
      <c r="M147" t="s">
        <v>271</v>
      </c>
      <c r="N147" t="s">
        <v>276</v>
      </c>
      <c r="O147" s="78" t="s">
        <v>268</v>
      </c>
      <c r="P147" s="9" t="s">
        <v>186</v>
      </c>
      <c r="Q147" s="34" t="s">
        <v>274</v>
      </c>
      <c r="R147" s="9" t="s">
        <v>192</v>
      </c>
      <c r="S147" s="9" t="s">
        <v>274</v>
      </c>
      <c r="T147" s="78" t="s">
        <v>188</v>
      </c>
      <c r="U147" s="9" t="s">
        <v>271</v>
      </c>
      <c r="V147" s="9" t="s">
        <v>268</v>
      </c>
      <c r="W147" s="79" t="s">
        <v>278</v>
      </c>
      <c r="X147" s="9" t="s">
        <v>271</v>
      </c>
      <c r="Y147" s="9" t="s">
        <v>192</v>
      </c>
      <c r="AH147" s="78" t="s">
        <v>188</v>
      </c>
      <c r="AI147" s="9" t="s">
        <v>271</v>
      </c>
      <c r="AJ147" s="9" t="s">
        <v>268</v>
      </c>
      <c r="AK147" s="9" t="s">
        <v>278</v>
      </c>
      <c r="AL147" s="9" t="s">
        <v>271</v>
      </c>
      <c r="AM147" s="9" t="s">
        <v>192</v>
      </c>
      <c r="AN147" s="9" t="s">
        <v>271</v>
      </c>
      <c r="AO147" s="9" t="s">
        <v>190</v>
      </c>
      <c r="AP147" s="9" t="s">
        <v>278</v>
      </c>
      <c r="AQ147" t="s">
        <v>268</v>
      </c>
      <c r="AR147" t="s">
        <v>279</v>
      </c>
      <c r="AS147" s="78" t="s">
        <v>276</v>
      </c>
      <c r="AT147" s="9" t="s">
        <v>268</v>
      </c>
      <c r="AU147" s="34" t="s">
        <v>190</v>
      </c>
      <c r="AV147" s="9" t="s">
        <v>268</v>
      </c>
      <c r="AW147" s="9" t="s">
        <v>192</v>
      </c>
      <c r="AX147" s="9" t="s">
        <v>274</v>
      </c>
      <c r="AY147" t="s">
        <v>268</v>
      </c>
      <c r="AZ147" s="78" t="s">
        <v>192</v>
      </c>
      <c r="BA147" t="s">
        <v>190</v>
      </c>
      <c r="BB147" s="78" t="s">
        <v>190</v>
      </c>
      <c r="BC147" s="9" t="s">
        <v>275</v>
      </c>
      <c r="BD147" s="9" t="s">
        <v>271</v>
      </c>
      <c r="BE147" t="s">
        <v>186</v>
      </c>
      <c r="BF147" t="s">
        <v>268</v>
      </c>
      <c r="BG147" t="s">
        <v>275</v>
      </c>
      <c r="BH147" t="s">
        <v>186</v>
      </c>
      <c r="BI147" s="9" t="s">
        <v>271</v>
      </c>
    </row>
    <row r="148" spans="1:61">
      <c r="A148" s="49" t="s">
        <v>150</v>
      </c>
      <c r="B148" s="9" t="s">
        <v>268</v>
      </c>
      <c r="C148" s="78" t="s">
        <v>186</v>
      </c>
      <c r="D148" s="9" t="s">
        <v>186</v>
      </c>
      <c r="E148" s="9" t="s">
        <v>188</v>
      </c>
      <c r="F148" s="9" t="s">
        <v>271</v>
      </c>
      <c r="G148" s="9" t="s">
        <v>272</v>
      </c>
      <c r="H148" s="9" t="s">
        <v>271</v>
      </c>
      <c r="I148" t="s">
        <v>273</v>
      </c>
      <c r="J148" t="s">
        <v>274</v>
      </c>
      <c r="K148" s="9" t="s">
        <v>186</v>
      </c>
      <c r="L148" s="8" t="s">
        <v>188</v>
      </c>
      <c r="M148" t="s">
        <v>271</v>
      </c>
      <c r="N148" t="s">
        <v>276</v>
      </c>
      <c r="O148" s="78" t="s">
        <v>268</v>
      </c>
      <c r="P148" s="9" t="s">
        <v>186</v>
      </c>
      <c r="Q148" s="34" t="s">
        <v>277</v>
      </c>
      <c r="R148" s="9" t="s">
        <v>192</v>
      </c>
      <c r="S148" s="9" t="s">
        <v>274</v>
      </c>
      <c r="T148" s="78" t="s">
        <v>188</v>
      </c>
      <c r="U148" s="9" t="s">
        <v>271</v>
      </c>
      <c r="V148" s="9" t="s">
        <v>268</v>
      </c>
      <c r="W148" s="79" t="s">
        <v>278</v>
      </c>
      <c r="X148" s="9" t="s">
        <v>271</v>
      </c>
      <c r="Y148" s="9" t="s">
        <v>192</v>
      </c>
      <c r="AH148" s="78" t="s">
        <v>188</v>
      </c>
      <c r="AI148" s="9" t="s">
        <v>271</v>
      </c>
      <c r="AJ148" s="9" t="s">
        <v>268</v>
      </c>
      <c r="AK148" s="9" t="s">
        <v>278</v>
      </c>
      <c r="AL148" s="9" t="s">
        <v>271</v>
      </c>
      <c r="AM148" s="9" t="s">
        <v>192</v>
      </c>
      <c r="AN148" s="9" t="s">
        <v>271</v>
      </c>
      <c r="AO148" s="9" t="s">
        <v>190</v>
      </c>
      <c r="AP148" s="9" t="s">
        <v>278</v>
      </c>
      <c r="AQ148" t="s">
        <v>268</v>
      </c>
      <c r="AR148" t="s">
        <v>279</v>
      </c>
      <c r="AS148" s="78" t="s">
        <v>276</v>
      </c>
      <c r="AT148" s="9" t="s">
        <v>268</v>
      </c>
      <c r="AU148" s="34" t="s">
        <v>191</v>
      </c>
      <c r="AV148" s="9" t="s">
        <v>268</v>
      </c>
      <c r="AW148" s="9" t="s">
        <v>192</v>
      </c>
      <c r="AX148" s="9" t="s">
        <v>274</v>
      </c>
      <c r="AY148" t="s">
        <v>268</v>
      </c>
      <c r="AZ148" s="78" t="s">
        <v>192</v>
      </c>
      <c r="BA148" t="s">
        <v>190</v>
      </c>
      <c r="BB148" s="78" t="s">
        <v>190</v>
      </c>
      <c r="BC148" s="9" t="s">
        <v>275</v>
      </c>
      <c r="BD148" s="9" t="s">
        <v>271</v>
      </c>
      <c r="BE148" t="s">
        <v>186</v>
      </c>
      <c r="BF148" t="s">
        <v>268</v>
      </c>
      <c r="BG148" t="s">
        <v>275</v>
      </c>
      <c r="BH148" t="s">
        <v>186</v>
      </c>
      <c r="BI148" s="9" t="s">
        <v>271</v>
      </c>
    </row>
    <row r="149" spans="1:61">
      <c r="A149" s="49" t="s">
        <v>151</v>
      </c>
      <c r="B149" s="9" t="s">
        <v>268</v>
      </c>
      <c r="C149" s="78" t="s">
        <v>186</v>
      </c>
      <c r="D149" s="9" t="s">
        <v>186</v>
      </c>
      <c r="E149" s="9" t="s">
        <v>188</v>
      </c>
      <c r="F149" s="9" t="s">
        <v>271</v>
      </c>
      <c r="G149" s="9" t="s">
        <v>272</v>
      </c>
      <c r="H149" s="9" t="s">
        <v>271</v>
      </c>
      <c r="I149" t="s">
        <v>273</v>
      </c>
      <c r="J149" t="s">
        <v>274</v>
      </c>
      <c r="K149" s="9" t="s">
        <v>186</v>
      </c>
      <c r="L149" s="8" t="s">
        <v>188</v>
      </c>
      <c r="M149" t="s">
        <v>271</v>
      </c>
      <c r="N149" t="s">
        <v>276</v>
      </c>
      <c r="O149" s="78" t="s">
        <v>268</v>
      </c>
      <c r="P149" s="9" t="s">
        <v>186</v>
      </c>
      <c r="Q149" s="34" t="s">
        <v>274</v>
      </c>
      <c r="R149" s="9" t="s">
        <v>192</v>
      </c>
      <c r="S149" s="9" t="s">
        <v>274</v>
      </c>
      <c r="T149" s="78" t="s">
        <v>188</v>
      </c>
      <c r="U149" s="9" t="s">
        <v>271</v>
      </c>
      <c r="V149" s="9" t="s">
        <v>268</v>
      </c>
      <c r="W149" s="79" t="s">
        <v>278</v>
      </c>
      <c r="X149" s="9" t="s">
        <v>271</v>
      </c>
      <c r="Y149" s="9" t="s">
        <v>192</v>
      </c>
      <c r="AH149" s="78" t="s">
        <v>188</v>
      </c>
      <c r="AI149" s="9" t="s">
        <v>271</v>
      </c>
      <c r="AJ149" s="9" t="s">
        <v>268</v>
      </c>
      <c r="AK149" s="9" t="s">
        <v>278</v>
      </c>
      <c r="AL149" s="9" t="s">
        <v>271</v>
      </c>
      <c r="AM149" s="9" t="s">
        <v>192</v>
      </c>
      <c r="AN149" s="9" t="s">
        <v>271</v>
      </c>
      <c r="AO149" s="9" t="s">
        <v>190</v>
      </c>
      <c r="AP149" s="9" t="s">
        <v>278</v>
      </c>
      <c r="AQ149" t="s">
        <v>268</v>
      </c>
      <c r="AR149" t="s">
        <v>279</v>
      </c>
      <c r="AS149" s="78" t="s">
        <v>276</v>
      </c>
      <c r="AT149" s="9" t="s">
        <v>268</v>
      </c>
      <c r="AU149" s="34" t="s">
        <v>191</v>
      </c>
      <c r="AV149" s="9" t="s">
        <v>268</v>
      </c>
      <c r="AW149" s="9" t="s">
        <v>192</v>
      </c>
      <c r="AX149" s="9" t="s">
        <v>274</v>
      </c>
      <c r="AY149" t="s">
        <v>268</v>
      </c>
      <c r="AZ149" s="78" t="s">
        <v>192</v>
      </c>
      <c r="BA149" t="s">
        <v>190</v>
      </c>
      <c r="BB149" s="78" t="s">
        <v>190</v>
      </c>
      <c r="BC149" s="9" t="s">
        <v>275</v>
      </c>
      <c r="BD149" s="9" t="s">
        <v>271</v>
      </c>
      <c r="BE149" t="s">
        <v>186</v>
      </c>
      <c r="BF149" t="s">
        <v>268</v>
      </c>
      <c r="BG149" t="s">
        <v>275</v>
      </c>
      <c r="BH149" t="s">
        <v>186</v>
      </c>
      <c r="BI149" s="9" t="s">
        <v>271</v>
      </c>
    </row>
    <row r="150" spans="1:61">
      <c r="A150" s="49" t="s">
        <v>152</v>
      </c>
      <c r="B150" s="9" t="s">
        <v>268</v>
      </c>
      <c r="C150" s="78" t="s">
        <v>186</v>
      </c>
      <c r="D150" s="9" t="s">
        <v>186</v>
      </c>
      <c r="E150" s="9" t="s">
        <v>188</v>
      </c>
      <c r="F150" s="9" t="s">
        <v>271</v>
      </c>
      <c r="G150" s="9" t="s">
        <v>272</v>
      </c>
      <c r="H150" s="9" t="s">
        <v>271</v>
      </c>
      <c r="I150" t="s">
        <v>273</v>
      </c>
      <c r="J150" t="s">
        <v>274</v>
      </c>
      <c r="K150" s="9" t="s">
        <v>186</v>
      </c>
      <c r="L150" s="8" t="s">
        <v>188</v>
      </c>
      <c r="M150" t="s">
        <v>271</v>
      </c>
      <c r="N150" t="s">
        <v>276</v>
      </c>
      <c r="O150" s="78" t="s">
        <v>268</v>
      </c>
      <c r="P150" s="9" t="s">
        <v>186</v>
      </c>
      <c r="Q150" s="34" t="s">
        <v>274</v>
      </c>
      <c r="R150" s="9" t="s">
        <v>192</v>
      </c>
      <c r="S150" s="9" t="s">
        <v>274</v>
      </c>
      <c r="T150" s="78" t="s">
        <v>188</v>
      </c>
      <c r="U150" s="9" t="s">
        <v>271</v>
      </c>
      <c r="V150" s="9" t="s">
        <v>268</v>
      </c>
      <c r="W150" s="79" t="s">
        <v>278</v>
      </c>
      <c r="X150" s="9" t="s">
        <v>271</v>
      </c>
      <c r="Y150" s="9" t="s">
        <v>192</v>
      </c>
      <c r="AH150" s="78" t="s">
        <v>188</v>
      </c>
      <c r="AI150" s="9" t="s">
        <v>271</v>
      </c>
      <c r="AJ150" s="9" t="s">
        <v>268</v>
      </c>
      <c r="AK150" s="9" t="s">
        <v>278</v>
      </c>
      <c r="AL150" s="9" t="s">
        <v>271</v>
      </c>
      <c r="AM150" s="9" t="s">
        <v>192</v>
      </c>
      <c r="AN150" s="9" t="s">
        <v>271</v>
      </c>
      <c r="AO150" s="9" t="s">
        <v>190</v>
      </c>
      <c r="AP150" s="9" t="s">
        <v>278</v>
      </c>
      <c r="AQ150" t="s">
        <v>268</v>
      </c>
      <c r="AR150" t="s">
        <v>279</v>
      </c>
      <c r="AS150" s="78" t="s">
        <v>276</v>
      </c>
      <c r="AT150" s="9" t="s">
        <v>268</v>
      </c>
      <c r="AU150" s="34" t="s">
        <v>191</v>
      </c>
      <c r="AV150" s="9" t="s">
        <v>268</v>
      </c>
      <c r="AW150" s="9" t="s">
        <v>192</v>
      </c>
      <c r="AX150" s="9" t="s">
        <v>274</v>
      </c>
      <c r="AY150" t="s">
        <v>268</v>
      </c>
      <c r="AZ150" s="78" t="s">
        <v>192</v>
      </c>
      <c r="BA150" t="s">
        <v>190</v>
      </c>
      <c r="BB150" s="78" t="s">
        <v>190</v>
      </c>
      <c r="BC150" s="9" t="s">
        <v>275</v>
      </c>
      <c r="BD150" s="9" t="s">
        <v>271</v>
      </c>
      <c r="BE150" t="s">
        <v>186</v>
      </c>
      <c r="BF150" t="s">
        <v>268</v>
      </c>
      <c r="BG150" t="s">
        <v>275</v>
      </c>
      <c r="BH150" t="s">
        <v>186</v>
      </c>
      <c r="BI150" s="9" t="s">
        <v>271</v>
      </c>
    </row>
    <row r="151" spans="1:61">
      <c r="A151" s="49" t="s">
        <v>153</v>
      </c>
      <c r="B151" s="9" t="s">
        <v>268</v>
      </c>
      <c r="C151" s="78" t="s">
        <v>186</v>
      </c>
      <c r="D151" s="9" t="s">
        <v>186</v>
      </c>
      <c r="E151" s="9" t="s">
        <v>188</v>
      </c>
      <c r="F151" s="9" t="s">
        <v>271</v>
      </c>
      <c r="G151" s="9" t="s">
        <v>272</v>
      </c>
      <c r="H151" s="9" t="s">
        <v>271</v>
      </c>
      <c r="I151" t="s">
        <v>273</v>
      </c>
      <c r="J151" t="s">
        <v>274</v>
      </c>
      <c r="K151" s="9" t="s">
        <v>186</v>
      </c>
      <c r="L151" s="8" t="s">
        <v>188</v>
      </c>
      <c r="M151" s="8" t="s">
        <v>277</v>
      </c>
      <c r="N151" t="s">
        <v>276</v>
      </c>
      <c r="O151" s="78" t="s">
        <v>268</v>
      </c>
      <c r="P151" s="9" t="s">
        <v>186</v>
      </c>
      <c r="Q151" s="34" t="s">
        <v>274</v>
      </c>
      <c r="R151" s="9" t="s">
        <v>192</v>
      </c>
      <c r="S151" s="9" t="s">
        <v>274</v>
      </c>
      <c r="T151" s="78" t="s">
        <v>188</v>
      </c>
      <c r="U151" s="9" t="s">
        <v>271</v>
      </c>
      <c r="V151" s="9" t="s">
        <v>268</v>
      </c>
      <c r="W151" s="79" t="s">
        <v>278</v>
      </c>
      <c r="X151" s="9" t="s">
        <v>271</v>
      </c>
      <c r="Y151" s="9" t="s">
        <v>192</v>
      </c>
      <c r="AH151" s="78" t="s">
        <v>188</v>
      </c>
      <c r="AI151" s="9" t="s">
        <v>271</v>
      </c>
      <c r="AJ151" s="9" t="s">
        <v>268</v>
      </c>
      <c r="AK151" s="9" t="s">
        <v>278</v>
      </c>
      <c r="AL151" s="9" t="s">
        <v>271</v>
      </c>
      <c r="AM151" s="9" t="s">
        <v>192</v>
      </c>
      <c r="AN151" s="9" t="s">
        <v>271</v>
      </c>
      <c r="AO151" s="9" t="s">
        <v>190</v>
      </c>
      <c r="AP151" s="9" t="s">
        <v>278</v>
      </c>
      <c r="AQ151" t="s">
        <v>268</v>
      </c>
      <c r="AR151" t="s">
        <v>279</v>
      </c>
      <c r="AS151" s="78" t="s">
        <v>276</v>
      </c>
      <c r="AT151" s="9" t="s">
        <v>268</v>
      </c>
      <c r="AU151" s="34" t="s">
        <v>191</v>
      </c>
      <c r="AV151" s="9" t="s">
        <v>268</v>
      </c>
      <c r="AW151" s="9" t="s">
        <v>192</v>
      </c>
      <c r="AX151" s="9" t="s">
        <v>274</v>
      </c>
      <c r="AY151" t="s">
        <v>268</v>
      </c>
      <c r="AZ151" s="78" t="s">
        <v>192</v>
      </c>
      <c r="BA151" t="s">
        <v>190</v>
      </c>
      <c r="BB151" s="78" t="s">
        <v>190</v>
      </c>
      <c r="BC151" s="9" t="s">
        <v>275</v>
      </c>
      <c r="BD151" s="9" t="s">
        <v>271</v>
      </c>
      <c r="BE151" t="s">
        <v>186</v>
      </c>
      <c r="BF151" t="s">
        <v>268</v>
      </c>
      <c r="BG151" t="s">
        <v>275</v>
      </c>
      <c r="BH151" t="s">
        <v>186</v>
      </c>
      <c r="BI151" s="9" t="s">
        <v>271</v>
      </c>
    </row>
    <row r="152" spans="1:61">
      <c r="A152" s="49" t="s">
        <v>154</v>
      </c>
      <c r="B152" s="9" t="s">
        <v>268</v>
      </c>
      <c r="C152" s="78" t="s">
        <v>186</v>
      </c>
      <c r="D152" s="9" t="s">
        <v>186</v>
      </c>
      <c r="E152" s="9" t="s">
        <v>188</v>
      </c>
      <c r="F152" s="9" t="s">
        <v>271</v>
      </c>
      <c r="G152" s="9" t="s">
        <v>272</v>
      </c>
      <c r="H152" s="9" t="s">
        <v>271</v>
      </c>
      <c r="I152" t="s">
        <v>273</v>
      </c>
      <c r="J152" t="s">
        <v>274</v>
      </c>
      <c r="K152" s="9" t="s">
        <v>186</v>
      </c>
      <c r="L152" t="s">
        <v>186</v>
      </c>
      <c r="M152" t="s">
        <v>271</v>
      </c>
      <c r="N152" t="s">
        <v>276</v>
      </c>
      <c r="O152" s="78" t="s">
        <v>268</v>
      </c>
      <c r="P152" s="9" t="s">
        <v>186</v>
      </c>
      <c r="Q152" s="34" t="s">
        <v>274</v>
      </c>
      <c r="R152" s="9" t="s">
        <v>192</v>
      </c>
      <c r="S152" s="9" t="s">
        <v>274</v>
      </c>
      <c r="T152" s="78" t="s">
        <v>188</v>
      </c>
      <c r="U152" s="9" t="s">
        <v>271</v>
      </c>
      <c r="V152" s="9" t="s">
        <v>268</v>
      </c>
      <c r="W152" s="79" t="s">
        <v>278</v>
      </c>
      <c r="X152" s="9" t="s">
        <v>271</v>
      </c>
      <c r="Y152" s="9" t="s">
        <v>192</v>
      </c>
      <c r="AH152" s="78" t="s">
        <v>188</v>
      </c>
      <c r="AI152" s="9" t="s">
        <v>271</v>
      </c>
      <c r="AJ152" s="9" t="s">
        <v>268</v>
      </c>
      <c r="AK152" s="9" t="s">
        <v>278</v>
      </c>
      <c r="AL152" s="9" t="s">
        <v>271</v>
      </c>
      <c r="AM152" s="9" t="s">
        <v>192</v>
      </c>
      <c r="AN152" s="9" t="s">
        <v>271</v>
      </c>
      <c r="AO152" s="9" t="s">
        <v>190</v>
      </c>
      <c r="AP152" s="9" t="s">
        <v>278</v>
      </c>
      <c r="AQ152" t="s">
        <v>268</v>
      </c>
      <c r="AR152" t="s">
        <v>279</v>
      </c>
      <c r="AS152" s="78" t="s">
        <v>276</v>
      </c>
      <c r="AT152" s="9" t="s">
        <v>268</v>
      </c>
      <c r="AU152" s="34" t="s">
        <v>190</v>
      </c>
      <c r="AV152" s="9" t="s">
        <v>268</v>
      </c>
      <c r="AW152" s="9" t="s">
        <v>192</v>
      </c>
      <c r="AX152" s="9" t="s">
        <v>274</v>
      </c>
      <c r="AY152" t="s">
        <v>268</v>
      </c>
      <c r="AZ152" s="78" t="s">
        <v>192</v>
      </c>
      <c r="BA152" t="s">
        <v>190</v>
      </c>
      <c r="BB152" s="78" t="s">
        <v>190</v>
      </c>
      <c r="BC152" s="9" t="s">
        <v>275</v>
      </c>
      <c r="BD152" s="9" t="s">
        <v>271</v>
      </c>
      <c r="BE152" t="s">
        <v>186</v>
      </c>
      <c r="BF152" t="s">
        <v>268</v>
      </c>
      <c r="BG152" t="s">
        <v>275</v>
      </c>
      <c r="BH152" t="s">
        <v>186</v>
      </c>
      <c r="BI152" s="9" t="s">
        <v>271</v>
      </c>
    </row>
    <row r="153" spans="1:61">
      <c r="A153" s="49" t="s">
        <v>155</v>
      </c>
      <c r="B153" s="9" t="s">
        <v>268</v>
      </c>
      <c r="C153" s="78" t="s">
        <v>186</v>
      </c>
      <c r="D153" s="9" t="s">
        <v>186</v>
      </c>
      <c r="E153" s="9" t="s">
        <v>188</v>
      </c>
      <c r="F153" s="9" t="s">
        <v>271</v>
      </c>
      <c r="G153" s="9" t="s">
        <v>272</v>
      </c>
      <c r="H153" s="9" t="s">
        <v>271</v>
      </c>
      <c r="I153" t="s">
        <v>273</v>
      </c>
      <c r="J153" t="s">
        <v>274</v>
      </c>
      <c r="K153" s="9" t="s">
        <v>186</v>
      </c>
      <c r="L153" t="s">
        <v>186</v>
      </c>
      <c r="M153" s="8" t="s">
        <v>277</v>
      </c>
      <c r="N153" t="s">
        <v>276</v>
      </c>
      <c r="O153" s="78" t="s">
        <v>268</v>
      </c>
      <c r="P153" s="9" t="s">
        <v>186</v>
      </c>
      <c r="Q153" s="34" t="s">
        <v>274</v>
      </c>
      <c r="R153" s="9" t="s">
        <v>192</v>
      </c>
      <c r="S153" s="9" t="s">
        <v>274</v>
      </c>
      <c r="T153" s="78" t="s">
        <v>188</v>
      </c>
      <c r="U153" s="9" t="s">
        <v>271</v>
      </c>
      <c r="V153" s="9" t="s">
        <v>268</v>
      </c>
      <c r="W153" s="79" t="s">
        <v>278</v>
      </c>
      <c r="X153" s="9" t="s">
        <v>271</v>
      </c>
      <c r="Y153" s="9" t="s">
        <v>192</v>
      </c>
      <c r="AH153" s="78" t="s">
        <v>188</v>
      </c>
      <c r="AI153" s="9" t="s">
        <v>271</v>
      </c>
      <c r="AJ153" s="9" t="s">
        <v>268</v>
      </c>
      <c r="AK153" s="9" t="s">
        <v>278</v>
      </c>
      <c r="AL153" s="9" t="s">
        <v>271</v>
      </c>
      <c r="AM153" s="9" t="s">
        <v>192</v>
      </c>
      <c r="AN153" s="9" t="s">
        <v>271</v>
      </c>
      <c r="AO153" s="9" t="s">
        <v>190</v>
      </c>
      <c r="AP153" s="9" t="s">
        <v>278</v>
      </c>
      <c r="AQ153" t="s">
        <v>268</v>
      </c>
      <c r="AR153" t="s">
        <v>279</v>
      </c>
      <c r="AS153" s="78" t="s">
        <v>276</v>
      </c>
      <c r="AT153" s="9" t="s">
        <v>268</v>
      </c>
      <c r="AU153" s="34" t="s">
        <v>190</v>
      </c>
      <c r="AV153" s="9" t="s">
        <v>268</v>
      </c>
      <c r="AW153" s="9" t="s">
        <v>192</v>
      </c>
      <c r="AX153" s="9" t="s">
        <v>274</v>
      </c>
      <c r="AY153" t="s">
        <v>268</v>
      </c>
      <c r="AZ153" s="78" t="s">
        <v>192</v>
      </c>
      <c r="BA153" t="s">
        <v>190</v>
      </c>
      <c r="BB153" s="78" t="s">
        <v>190</v>
      </c>
      <c r="BC153" s="9" t="s">
        <v>275</v>
      </c>
      <c r="BD153" s="9" t="s">
        <v>271</v>
      </c>
      <c r="BE153" t="s">
        <v>186</v>
      </c>
      <c r="BF153" t="s">
        <v>268</v>
      </c>
      <c r="BG153" t="s">
        <v>275</v>
      </c>
      <c r="BH153" t="s">
        <v>186</v>
      </c>
      <c r="BI153" s="9" t="s">
        <v>271</v>
      </c>
    </row>
    <row r="154" spans="1:61">
      <c r="A154" s="49" t="s">
        <v>156</v>
      </c>
      <c r="B154" s="9" t="s">
        <v>268</v>
      </c>
      <c r="C154" s="78" t="s">
        <v>186</v>
      </c>
      <c r="D154" s="9" t="s">
        <v>186</v>
      </c>
      <c r="E154" s="9" t="s">
        <v>188</v>
      </c>
      <c r="F154" s="9" t="s">
        <v>271</v>
      </c>
      <c r="G154" s="9" t="s">
        <v>272</v>
      </c>
      <c r="H154" s="9" t="s">
        <v>271</v>
      </c>
      <c r="I154" t="s">
        <v>273</v>
      </c>
      <c r="J154" t="s">
        <v>274</v>
      </c>
      <c r="K154" s="9" t="s">
        <v>186</v>
      </c>
      <c r="L154" s="8" t="s">
        <v>188</v>
      </c>
      <c r="M154" t="s">
        <v>271</v>
      </c>
      <c r="N154" t="s">
        <v>276</v>
      </c>
      <c r="O154" s="78" t="s">
        <v>268</v>
      </c>
      <c r="P154" s="9" t="s">
        <v>186</v>
      </c>
      <c r="Q154" s="34" t="s">
        <v>274</v>
      </c>
      <c r="R154" s="9" t="s">
        <v>192</v>
      </c>
      <c r="S154" s="9" t="s">
        <v>274</v>
      </c>
      <c r="T154" s="78" t="s">
        <v>188</v>
      </c>
      <c r="U154" s="9" t="s">
        <v>271</v>
      </c>
      <c r="V154" s="9" t="s">
        <v>268</v>
      </c>
      <c r="W154" s="79" t="s">
        <v>278</v>
      </c>
      <c r="X154" s="9" t="s">
        <v>271</v>
      </c>
      <c r="Y154" s="9" t="s">
        <v>192</v>
      </c>
      <c r="AH154" s="78" t="s">
        <v>188</v>
      </c>
      <c r="AI154" s="9" t="s">
        <v>271</v>
      </c>
      <c r="AJ154" s="9" t="s">
        <v>268</v>
      </c>
      <c r="AK154" s="9" t="s">
        <v>278</v>
      </c>
      <c r="AL154" s="9" t="s">
        <v>271</v>
      </c>
      <c r="AM154" s="9" t="s">
        <v>192</v>
      </c>
      <c r="AN154" s="9" t="s">
        <v>271</v>
      </c>
      <c r="AO154" s="9" t="s">
        <v>190</v>
      </c>
      <c r="AP154" s="9" t="s">
        <v>278</v>
      </c>
      <c r="AQ154" t="s">
        <v>268</v>
      </c>
      <c r="AR154" t="s">
        <v>279</v>
      </c>
      <c r="AS154" s="78" t="s">
        <v>276</v>
      </c>
      <c r="AT154" s="9" t="s">
        <v>268</v>
      </c>
      <c r="AU154" s="34" t="s">
        <v>191</v>
      </c>
      <c r="AV154" s="9" t="s">
        <v>268</v>
      </c>
      <c r="AW154" s="9" t="s">
        <v>192</v>
      </c>
      <c r="AX154" s="9" t="s">
        <v>274</v>
      </c>
      <c r="AY154" t="s">
        <v>268</v>
      </c>
      <c r="AZ154" s="78" t="s">
        <v>192</v>
      </c>
      <c r="BA154" t="s">
        <v>190</v>
      </c>
      <c r="BB154" s="78" t="s">
        <v>190</v>
      </c>
      <c r="BC154" s="9" t="s">
        <v>275</v>
      </c>
      <c r="BD154" s="9" t="s">
        <v>271</v>
      </c>
      <c r="BE154" t="s">
        <v>186</v>
      </c>
      <c r="BF154" t="s">
        <v>268</v>
      </c>
      <c r="BG154" t="s">
        <v>275</v>
      </c>
      <c r="BH154" t="s">
        <v>186</v>
      </c>
      <c r="BI154" s="9" t="s">
        <v>271</v>
      </c>
    </row>
    <row r="155" spans="1:61">
      <c r="A155" s="49" t="s">
        <v>157</v>
      </c>
      <c r="B155" s="9" t="s">
        <v>268</v>
      </c>
      <c r="C155" s="78" t="s">
        <v>186</v>
      </c>
      <c r="D155" s="9" t="s">
        <v>186</v>
      </c>
      <c r="E155" s="9" t="s">
        <v>188</v>
      </c>
      <c r="F155" s="9" t="s">
        <v>271</v>
      </c>
      <c r="G155" s="9" t="s">
        <v>272</v>
      </c>
      <c r="H155" s="9" t="s">
        <v>271</v>
      </c>
      <c r="I155" t="s">
        <v>273</v>
      </c>
      <c r="J155" t="s">
        <v>274</v>
      </c>
      <c r="K155" s="9" t="s">
        <v>186</v>
      </c>
      <c r="L155" s="8" t="s">
        <v>188</v>
      </c>
      <c r="M155" t="s">
        <v>271</v>
      </c>
      <c r="N155" t="s">
        <v>276</v>
      </c>
      <c r="O155" s="78" t="s">
        <v>268</v>
      </c>
      <c r="P155" s="9" t="s">
        <v>186</v>
      </c>
      <c r="Q155" s="34" t="s">
        <v>274</v>
      </c>
      <c r="R155" s="9" t="s">
        <v>192</v>
      </c>
      <c r="S155" s="9" t="s">
        <v>274</v>
      </c>
      <c r="T155" s="78" t="s">
        <v>188</v>
      </c>
      <c r="U155" s="9" t="s">
        <v>271</v>
      </c>
      <c r="V155" s="9" t="s">
        <v>268</v>
      </c>
      <c r="W155" s="79" t="s">
        <v>278</v>
      </c>
      <c r="X155" s="9" t="s">
        <v>271</v>
      </c>
      <c r="Y155" s="9" t="s">
        <v>192</v>
      </c>
      <c r="AH155" s="78" t="s">
        <v>188</v>
      </c>
      <c r="AI155" s="9" t="s">
        <v>271</v>
      </c>
      <c r="AJ155" s="9" t="s">
        <v>268</v>
      </c>
      <c r="AK155" s="9" t="s">
        <v>278</v>
      </c>
      <c r="AL155" s="9" t="s">
        <v>271</v>
      </c>
      <c r="AM155" s="9" t="s">
        <v>192</v>
      </c>
      <c r="AN155" s="9" t="s">
        <v>271</v>
      </c>
      <c r="AO155" s="9" t="s">
        <v>190</v>
      </c>
      <c r="AP155" s="9" t="s">
        <v>278</v>
      </c>
      <c r="AQ155" t="s">
        <v>268</v>
      </c>
      <c r="AR155" t="s">
        <v>279</v>
      </c>
      <c r="AS155" s="78" t="s">
        <v>276</v>
      </c>
      <c r="AT155" s="9" t="s">
        <v>268</v>
      </c>
      <c r="AU155" s="34" t="s">
        <v>191</v>
      </c>
      <c r="AV155" s="9" t="s">
        <v>268</v>
      </c>
      <c r="AW155" s="9" t="s">
        <v>192</v>
      </c>
      <c r="AX155" s="9" t="s">
        <v>274</v>
      </c>
      <c r="AY155" t="s">
        <v>268</v>
      </c>
      <c r="AZ155" s="78" t="s">
        <v>192</v>
      </c>
      <c r="BA155" t="s">
        <v>190</v>
      </c>
      <c r="BB155" s="78" t="s">
        <v>190</v>
      </c>
      <c r="BC155" s="9" t="s">
        <v>275</v>
      </c>
      <c r="BD155" s="9" t="s">
        <v>271</v>
      </c>
      <c r="BE155" t="s">
        <v>186</v>
      </c>
      <c r="BF155" t="s">
        <v>268</v>
      </c>
      <c r="BG155" t="s">
        <v>275</v>
      </c>
      <c r="BH155" t="s">
        <v>186</v>
      </c>
      <c r="BI155" s="9" t="s">
        <v>271</v>
      </c>
    </row>
    <row r="156" spans="1:61">
      <c r="A156" s="49" t="s">
        <v>158</v>
      </c>
      <c r="B156" s="9" t="s">
        <v>268</v>
      </c>
      <c r="C156" s="78" t="s">
        <v>186</v>
      </c>
      <c r="D156" s="9" t="s">
        <v>186</v>
      </c>
      <c r="E156" s="9" t="s">
        <v>188</v>
      </c>
      <c r="F156" s="9" t="s">
        <v>271</v>
      </c>
      <c r="G156" s="9" t="s">
        <v>272</v>
      </c>
      <c r="H156" s="9" t="s">
        <v>271</v>
      </c>
      <c r="I156" t="s">
        <v>273</v>
      </c>
      <c r="J156" t="s">
        <v>274</v>
      </c>
      <c r="K156" s="9" t="s">
        <v>186</v>
      </c>
      <c r="L156" t="s">
        <v>186</v>
      </c>
      <c r="M156" t="s">
        <v>271</v>
      </c>
      <c r="N156" t="s">
        <v>276</v>
      </c>
      <c r="O156" s="78" t="s">
        <v>268</v>
      </c>
      <c r="P156" s="9" t="s">
        <v>186</v>
      </c>
      <c r="Q156" s="34" t="s">
        <v>274</v>
      </c>
      <c r="R156" s="9" t="s">
        <v>192</v>
      </c>
      <c r="S156" s="9" t="s">
        <v>274</v>
      </c>
      <c r="T156" s="78" t="s">
        <v>188</v>
      </c>
      <c r="U156" s="9" t="s">
        <v>271</v>
      </c>
      <c r="V156" s="9" t="s">
        <v>268</v>
      </c>
      <c r="W156" s="79" t="s">
        <v>278</v>
      </c>
      <c r="X156" s="9" t="s">
        <v>271</v>
      </c>
      <c r="Y156" s="9" t="s">
        <v>192</v>
      </c>
      <c r="AH156" s="78" t="s">
        <v>188</v>
      </c>
      <c r="AI156" s="9" t="s">
        <v>271</v>
      </c>
      <c r="AJ156" s="9" t="s">
        <v>268</v>
      </c>
      <c r="AK156" s="9" t="s">
        <v>278</v>
      </c>
      <c r="AL156" s="9" t="s">
        <v>271</v>
      </c>
      <c r="AM156" s="9" t="s">
        <v>192</v>
      </c>
      <c r="AN156" s="9" t="s">
        <v>271</v>
      </c>
      <c r="AO156" s="9" t="s">
        <v>190</v>
      </c>
      <c r="AP156" s="9" t="s">
        <v>278</v>
      </c>
      <c r="AQ156" t="s">
        <v>268</v>
      </c>
      <c r="AR156" t="s">
        <v>279</v>
      </c>
      <c r="AS156" s="78" t="s">
        <v>276</v>
      </c>
      <c r="AT156" s="9" t="s">
        <v>268</v>
      </c>
      <c r="AU156" s="34" t="s">
        <v>191</v>
      </c>
      <c r="AV156" s="9" t="s">
        <v>268</v>
      </c>
      <c r="AW156" s="9" t="s">
        <v>192</v>
      </c>
      <c r="AX156" s="9" t="s">
        <v>274</v>
      </c>
      <c r="AY156" t="s">
        <v>268</v>
      </c>
      <c r="AZ156" s="78" t="s">
        <v>192</v>
      </c>
      <c r="BA156" t="s">
        <v>190</v>
      </c>
      <c r="BB156" s="78" t="s">
        <v>190</v>
      </c>
      <c r="BC156" s="9" t="s">
        <v>275</v>
      </c>
      <c r="BD156" s="9" t="s">
        <v>271</v>
      </c>
      <c r="BE156" t="s">
        <v>186</v>
      </c>
      <c r="BF156" t="s">
        <v>268</v>
      </c>
      <c r="BG156" t="s">
        <v>275</v>
      </c>
      <c r="BH156" t="s">
        <v>186</v>
      </c>
      <c r="BI156" s="9" t="s">
        <v>271</v>
      </c>
    </row>
    <row r="157" spans="1:61">
      <c r="A157" s="49" t="s">
        <v>159</v>
      </c>
      <c r="B157" s="9" t="s">
        <v>268</v>
      </c>
      <c r="C157" s="78" t="s">
        <v>186</v>
      </c>
      <c r="D157" s="9" t="s">
        <v>186</v>
      </c>
      <c r="E157" s="9" t="s">
        <v>188</v>
      </c>
      <c r="F157" s="9" t="s">
        <v>271</v>
      </c>
      <c r="G157" s="9" t="s">
        <v>272</v>
      </c>
      <c r="H157" s="9" t="s">
        <v>271</v>
      </c>
      <c r="I157" t="s">
        <v>273</v>
      </c>
      <c r="J157" t="s">
        <v>274</v>
      </c>
      <c r="K157" s="9" t="s">
        <v>186</v>
      </c>
      <c r="L157" t="s">
        <v>186</v>
      </c>
      <c r="M157" t="s">
        <v>271</v>
      </c>
      <c r="N157" t="s">
        <v>276</v>
      </c>
      <c r="O157" s="78" t="s">
        <v>268</v>
      </c>
      <c r="P157" s="9" t="s">
        <v>186</v>
      </c>
      <c r="Q157" s="34" t="s">
        <v>274</v>
      </c>
      <c r="R157" s="9" t="s">
        <v>192</v>
      </c>
      <c r="S157" s="9" t="s">
        <v>274</v>
      </c>
      <c r="T157" s="78" t="s">
        <v>188</v>
      </c>
      <c r="U157" s="9" t="s">
        <v>271</v>
      </c>
      <c r="V157" s="9" t="s">
        <v>268</v>
      </c>
      <c r="W157" s="79" t="s">
        <v>278</v>
      </c>
      <c r="X157" s="9" t="s">
        <v>271</v>
      </c>
      <c r="Y157" s="9" t="s">
        <v>192</v>
      </c>
      <c r="AH157" s="78" t="s">
        <v>188</v>
      </c>
      <c r="AI157" s="9" t="s">
        <v>271</v>
      </c>
      <c r="AJ157" s="9" t="s">
        <v>268</v>
      </c>
      <c r="AK157" s="9" t="s">
        <v>278</v>
      </c>
      <c r="AL157" s="9" t="s">
        <v>271</v>
      </c>
      <c r="AM157" s="9" t="s">
        <v>192</v>
      </c>
      <c r="AN157" s="9" t="s">
        <v>271</v>
      </c>
      <c r="AO157" s="9" t="s">
        <v>190</v>
      </c>
      <c r="AP157" s="9" t="s">
        <v>278</v>
      </c>
      <c r="AQ157" t="s">
        <v>268</v>
      </c>
      <c r="AR157" t="s">
        <v>279</v>
      </c>
      <c r="AS157" s="78" t="s">
        <v>276</v>
      </c>
      <c r="AT157" s="9" t="s">
        <v>268</v>
      </c>
      <c r="AU157" s="34" t="s">
        <v>191</v>
      </c>
      <c r="AV157" s="9" t="s">
        <v>268</v>
      </c>
      <c r="AW157" s="9" t="s">
        <v>192</v>
      </c>
      <c r="AX157" s="9" t="s">
        <v>274</v>
      </c>
      <c r="AY157" t="s">
        <v>268</v>
      </c>
      <c r="AZ157" s="78" t="s">
        <v>192</v>
      </c>
      <c r="BA157" t="s">
        <v>190</v>
      </c>
      <c r="BB157" s="78" t="s">
        <v>190</v>
      </c>
      <c r="BC157" s="9" t="s">
        <v>275</v>
      </c>
      <c r="BD157" s="9" t="s">
        <v>271</v>
      </c>
      <c r="BE157" t="s">
        <v>186</v>
      </c>
      <c r="BF157" t="s">
        <v>268</v>
      </c>
      <c r="BG157" t="s">
        <v>275</v>
      </c>
      <c r="BH157" t="s">
        <v>186</v>
      </c>
      <c r="BI157" s="9" t="s">
        <v>271</v>
      </c>
    </row>
    <row r="158" spans="1:61">
      <c r="A158" s="49" t="s">
        <v>160</v>
      </c>
      <c r="B158" s="9" t="s">
        <v>268</v>
      </c>
      <c r="C158" s="78" t="s">
        <v>186</v>
      </c>
      <c r="D158" s="9" t="s">
        <v>186</v>
      </c>
      <c r="E158" s="9" t="s">
        <v>188</v>
      </c>
      <c r="F158" s="9" t="s">
        <v>271</v>
      </c>
      <c r="G158" s="9" t="s">
        <v>272</v>
      </c>
      <c r="H158" s="9" t="s">
        <v>271</v>
      </c>
      <c r="I158" t="s">
        <v>273</v>
      </c>
      <c r="J158" t="s">
        <v>274</v>
      </c>
      <c r="K158" s="9" t="s">
        <v>186</v>
      </c>
      <c r="L158" t="s">
        <v>186</v>
      </c>
      <c r="M158" t="s">
        <v>271</v>
      </c>
      <c r="N158" t="s">
        <v>276</v>
      </c>
      <c r="O158" s="78" t="s">
        <v>268</v>
      </c>
      <c r="P158" s="9" t="s">
        <v>186</v>
      </c>
      <c r="Q158" s="34" t="s">
        <v>274</v>
      </c>
      <c r="R158" s="9" t="s">
        <v>192</v>
      </c>
      <c r="S158" s="9" t="s">
        <v>274</v>
      </c>
      <c r="T158" s="78" t="s">
        <v>188</v>
      </c>
      <c r="U158" s="9" t="s">
        <v>271</v>
      </c>
      <c r="V158" s="9" t="s">
        <v>268</v>
      </c>
      <c r="W158" s="79" t="s">
        <v>278</v>
      </c>
      <c r="X158" s="9" t="s">
        <v>271</v>
      </c>
      <c r="Y158" s="9" t="s">
        <v>192</v>
      </c>
      <c r="AH158" s="78" t="s">
        <v>188</v>
      </c>
      <c r="AI158" s="9" t="s">
        <v>271</v>
      </c>
      <c r="AJ158" s="9" t="s">
        <v>268</v>
      </c>
      <c r="AK158" s="9" t="s">
        <v>278</v>
      </c>
      <c r="AL158" s="9" t="s">
        <v>271</v>
      </c>
      <c r="AM158" s="9" t="s">
        <v>192</v>
      </c>
      <c r="AN158" s="9" t="s">
        <v>271</v>
      </c>
      <c r="AO158" s="9" t="s">
        <v>190</v>
      </c>
      <c r="AP158" s="9" t="s">
        <v>278</v>
      </c>
      <c r="AQ158" t="s">
        <v>268</v>
      </c>
      <c r="AR158" t="s">
        <v>279</v>
      </c>
      <c r="AS158" s="78" t="s">
        <v>276</v>
      </c>
      <c r="AT158" s="9" t="s">
        <v>268</v>
      </c>
      <c r="AU158" s="34" t="s">
        <v>191</v>
      </c>
      <c r="AV158" s="9" t="s">
        <v>268</v>
      </c>
      <c r="AW158" s="9" t="s">
        <v>192</v>
      </c>
      <c r="AX158" s="9" t="s">
        <v>274</v>
      </c>
      <c r="AY158" t="s">
        <v>268</v>
      </c>
      <c r="AZ158" s="78" t="s">
        <v>192</v>
      </c>
      <c r="BA158" t="s">
        <v>190</v>
      </c>
      <c r="BB158" s="78" t="s">
        <v>190</v>
      </c>
      <c r="BC158" s="9" t="s">
        <v>275</v>
      </c>
      <c r="BD158" s="9" t="s">
        <v>271</v>
      </c>
      <c r="BE158" t="s">
        <v>186</v>
      </c>
      <c r="BF158" t="s">
        <v>268</v>
      </c>
      <c r="BG158" t="s">
        <v>275</v>
      </c>
      <c r="BH158" t="s">
        <v>186</v>
      </c>
      <c r="BI158" s="9" t="s">
        <v>271</v>
      </c>
    </row>
    <row r="159" spans="1:61">
      <c r="A159" s="49" t="s">
        <v>161</v>
      </c>
      <c r="B159" s="9" t="s">
        <v>268</v>
      </c>
      <c r="C159" s="78" t="s">
        <v>186</v>
      </c>
      <c r="D159" s="9" t="s">
        <v>186</v>
      </c>
      <c r="E159" s="9" t="s">
        <v>188</v>
      </c>
      <c r="F159" s="9" t="s">
        <v>271</v>
      </c>
      <c r="G159" s="9" t="s">
        <v>272</v>
      </c>
      <c r="H159" s="9" t="s">
        <v>271</v>
      </c>
      <c r="I159" t="s">
        <v>273</v>
      </c>
      <c r="J159" t="s">
        <v>274</v>
      </c>
      <c r="K159" s="9" t="s">
        <v>186</v>
      </c>
      <c r="L159" t="s">
        <v>186</v>
      </c>
      <c r="M159" t="s">
        <v>271</v>
      </c>
      <c r="N159" t="s">
        <v>276</v>
      </c>
      <c r="O159" s="78" t="s">
        <v>268</v>
      </c>
      <c r="P159" s="9" t="s">
        <v>186</v>
      </c>
      <c r="Q159" s="34" t="s">
        <v>277</v>
      </c>
      <c r="R159" s="9" t="s">
        <v>192</v>
      </c>
      <c r="S159" s="9" t="s">
        <v>274</v>
      </c>
      <c r="T159" s="78" t="s">
        <v>188</v>
      </c>
      <c r="U159" s="9" t="s">
        <v>271</v>
      </c>
      <c r="V159" s="9" t="s">
        <v>268</v>
      </c>
      <c r="W159" s="79" t="s">
        <v>278</v>
      </c>
      <c r="X159" s="9" t="s">
        <v>271</v>
      </c>
      <c r="Y159" s="9" t="s">
        <v>192</v>
      </c>
      <c r="AH159" s="78" t="s">
        <v>188</v>
      </c>
      <c r="AI159" s="9" t="s">
        <v>271</v>
      </c>
      <c r="AJ159" s="9" t="s">
        <v>268</v>
      </c>
      <c r="AK159" s="9" t="s">
        <v>278</v>
      </c>
      <c r="AL159" s="9" t="s">
        <v>271</v>
      </c>
      <c r="AM159" s="9" t="s">
        <v>192</v>
      </c>
      <c r="AN159" s="9" t="s">
        <v>271</v>
      </c>
      <c r="AO159" s="9" t="s">
        <v>190</v>
      </c>
      <c r="AP159" s="9" t="s">
        <v>278</v>
      </c>
      <c r="AQ159" t="s">
        <v>268</v>
      </c>
      <c r="AR159" t="s">
        <v>279</v>
      </c>
      <c r="AS159" s="78" t="s">
        <v>276</v>
      </c>
      <c r="AT159" s="9" t="s">
        <v>268</v>
      </c>
      <c r="AU159" s="34" t="s">
        <v>191</v>
      </c>
      <c r="AV159" s="9" t="s">
        <v>268</v>
      </c>
      <c r="AW159" s="9" t="s">
        <v>192</v>
      </c>
      <c r="AX159" s="9" t="s">
        <v>274</v>
      </c>
      <c r="AY159" t="s">
        <v>268</v>
      </c>
      <c r="AZ159" s="78" t="s">
        <v>192</v>
      </c>
      <c r="BA159" t="s">
        <v>190</v>
      </c>
      <c r="BB159" s="78" t="s">
        <v>190</v>
      </c>
      <c r="BC159" s="9" t="s">
        <v>275</v>
      </c>
      <c r="BD159" s="9" t="s">
        <v>271</v>
      </c>
      <c r="BE159" t="s">
        <v>186</v>
      </c>
      <c r="BF159" t="s">
        <v>268</v>
      </c>
      <c r="BG159" t="s">
        <v>275</v>
      </c>
      <c r="BH159" t="s">
        <v>186</v>
      </c>
      <c r="BI159" s="9" t="s">
        <v>271</v>
      </c>
    </row>
    <row r="160" spans="1:61">
      <c r="A160" s="49" t="s">
        <v>162</v>
      </c>
      <c r="B160" s="9" t="s">
        <v>268</v>
      </c>
      <c r="C160" s="78" t="s">
        <v>186</v>
      </c>
      <c r="D160" s="9" t="s">
        <v>186</v>
      </c>
      <c r="E160" s="9" t="s">
        <v>188</v>
      </c>
      <c r="F160" s="9" t="s">
        <v>271</v>
      </c>
      <c r="G160" s="9" t="s">
        <v>272</v>
      </c>
      <c r="H160" s="9" t="s">
        <v>271</v>
      </c>
      <c r="I160" t="s">
        <v>273</v>
      </c>
      <c r="J160" t="s">
        <v>274</v>
      </c>
      <c r="K160" s="9" t="s">
        <v>186</v>
      </c>
      <c r="L160" t="s">
        <v>186</v>
      </c>
      <c r="M160" t="s">
        <v>271</v>
      </c>
      <c r="N160" t="s">
        <v>276</v>
      </c>
      <c r="O160" s="78" t="s">
        <v>268</v>
      </c>
      <c r="P160" s="9" t="s">
        <v>186</v>
      </c>
      <c r="Q160" s="34" t="s">
        <v>277</v>
      </c>
      <c r="R160" s="9" t="s">
        <v>192</v>
      </c>
      <c r="S160" s="9" t="s">
        <v>274</v>
      </c>
      <c r="T160" s="78" t="s">
        <v>188</v>
      </c>
      <c r="U160" s="9" t="s">
        <v>271</v>
      </c>
      <c r="V160" s="9" t="s">
        <v>268</v>
      </c>
      <c r="W160" s="79" t="s">
        <v>278</v>
      </c>
      <c r="X160" s="9" t="s">
        <v>271</v>
      </c>
      <c r="Y160" s="9" t="s">
        <v>192</v>
      </c>
      <c r="AH160" s="78" t="s">
        <v>188</v>
      </c>
      <c r="AI160" s="9" t="s">
        <v>271</v>
      </c>
      <c r="AJ160" s="9" t="s">
        <v>268</v>
      </c>
      <c r="AK160" s="9" t="s">
        <v>278</v>
      </c>
      <c r="AL160" s="9" t="s">
        <v>271</v>
      </c>
      <c r="AM160" s="9" t="s">
        <v>192</v>
      </c>
      <c r="AN160" s="9" t="s">
        <v>271</v>
      </c>
      <c r="AO160" s="9" t="s">
        <v>190</v>
      </c>
      <c r="AP160" s="9" t="s">
        <v>278</v>
      </c>
      <c r="AQ160" t="s">
        <v>268</v>
      </c>
      <c r="AR160" t="s">
        <v>279</v>
      </c>
      <c r="AS160" s="78" t="s">
        <v>276</v>
      </c>
      <c r="AT160" s="9" t="s">
        <v>268</v>
      </c>
      <c r="AU160" s="34" t="s">
        <v>191</v>
      </c>
      <c r="AV160" s="9" t="s">
        <v>268</v>
      </c>
      <c r="AW160" s="9" t="s">
        <v>192</v>
      </c>
      <c r="AX160" s="9" t="s">
        <v>274</v>
      </c>
      <c r="AY160" t="s">
        <v>268</v>
      </c>
      <c r="AZ160" s="78" t="s">
        <v>192</v>
      </c>
      <c r="BA160" t="s">
        <v>190</v>
      </c>
      <c r="BB160" s="78" t="s">
        <v>190</v>
      </c>
      <c r="BC160" s="9" t="s">
        <v>275</v>
      </c>
      <c r="BD160" s="9" t="s">
        <v>271</v>
      </c>
      <c r="BE160" t="s">
        <v>186</v>
      </c>
      <c r="BF160" t="s">
        <v>268</v>
      </c>
      <c r="BG160" t="s">
        <v>275</v>
      </c>
      <c r="BH160" t="s">
        <v>186</v>
      </c>
      <c r="BI160" s="9" t="s">
        <v>271</v>
      </c>
    </row>
    <row r="161" spans="1:61">
      <c r="A161" s="49" t="s">
        <v>163</v>
      </c>
      <c r="B161" s="9" t="s">
        <v>268</v>
      </c>
      <c r="C161" s="78" t="s">
        <v>186</v>
      </c>
      <c r="D161" s="9" t="s">
        <v>186</v>
      </c>
      <c r="E161" s="9" t="s">
        <v>188</v>
      </c>
      <c r="F161" s="9" t="s">
        <v>271</v>
      </c>
      <c r="G161" s="9" t="s">
        <v>272</v>
      </c>
      <c r="H161" s="9" t="s">
        <v>271</v>
      </c>
      <c r="I161" t="s">
        <v>273</v>
      </c>
      <c r="J161" t="s">
        <v>274</v>
      </c>
      <c r="K161" s="9" t="s">
        <v>186</v>
      </c>
      <c r="L161" t="s">
        <v>186</v>
      </c>
      <c r="M161" t="s">
        <v>271</v>
      </c>
      <c r="N161" t="s">
        <v>276</v>
      </c>
      <c r="O161" s="78" t="s">
        <v>268</v>
      </c>
      <c r="P161" s="9" t="s">
        <v>186</v>
      </c>
      <c r="Q161" s="34" t="s">
        <v>274</v>
      </c>
      <c r="R161" s="9" t="s">
        <v>192</v>
      </c>
      <c r="S161" s="9" t="s">
        <v>274</v>
      </c>
      <c r="T161" s="78" t="s">
        <v>188</v>
      </c>
      <c r="U161" s="9" t="s">
        <v>271</v>
      </c>
      <c r="V161" s="9" t="s">
        <v>268</v>
      </c>
      <c r="W161" s="79" t="s">
        <v>278</v>
      </c>
      <c r="X161" s="9" t="s">
        <v>271</v>
      </c>
      <c r="Y161" s="9" t="s">
        <v>192</v>
      </c>
      <c r="AH161" s="78" t="s">
        <v>188</v>
      </c>
      <c r="AI161" s="9" t="s">
        <v>271</v>
      </c>
      <c r="AJ161" s="9" t="s">
        <v>268</v>
      </c>
      <c r="AK161" s="9" t="s">
        <v>278</v>
      </c>
      <c r="AL161" s="9" t="s">
        <v>271</v>
      </c>
      <c r="AM161" s="9" t="s">
        <v>192</v>
      </c>
      <c r="AN161" s="9" t="s">
        <v>271</v>
      </c>
      <c r="AO161" s="9" t="s">
        <v>190</v>
      </c>
      <c r="AP161" s="9" t="s">
        <v>278</v>
      </c>
      <c r="AQ161" t="s">
        <v>268</v>
      </c>
      <c r="AR161" t="s">
        <v>279</v>
      </c>
      <c r="AS161" s="78" t="s">
        <v>276</v>
      </c>
      <c r="AT161" s="9" t="s">
        <v>268</v>
      </c>
      <c r="AU161" s="34" t="s">
        <v>191</v>
      </c>
      <c r="AV161" s="9" t="s">
        <v>268</v>
      </c>
      <c r="AW161" s="9" t="s">
        <v>192</v>
      </c>
      <c r="AX161" s="9" t="s">
        <v>274</v>
      </c>
      <c r="AY161" t="s">
        <v>268</v>
      </c>
      <c r="AZ161" s="78" t="s">
        <v>192</v>
      </c>
      <c r="BA161" t="s">
        <v>190</v>
      </c>
      <c r="BB161" s="78" t="s">
        <v>190</v>
      </c>
      <c r="BC161" s="9" t="s">
        <v>275</v>
      </c>
      <c r="BD161" s="9" t="s">
        <v>271</v>
      </c>
      <c r="BE161" t="s">
        <v>186</v>
      </c>
      <c r="BF161" t="s">
        <v>268</v>
      </c>
      <c r="BG161" t="s">
        <v>275</v>
      </c>
      <c r="BH161" t="s">
        <v>186</v>
      </c>
      <c r="BI161" s="9" t="s">
        <v>271</v>
      </c>
    </row>
    <row r="162" spans="1:61">
      <c r="A162" s="49" t="s">
        <v>164</v>
      </c>
      <c r="B162" s="9" t="s">
        <v>268</v>
      </c>
      <c r="C162" s="78" t="s">
        <v>186</v>
      </c>
      <c r="D162" s="9" t="s">
        <v>186</v>
      </c>
      <c r="E162" s="9" t="s">
        <v>188</v>
      </c>
      <c r="F162" s="9" t="s">
        <v>271</v>
      </c>
      <c r="G162" s="9" t="s">
        <v>272</v>
      </c>
      <c r="H162" s="9" t="s">
        <v>271</v>
      </c>
      <c r="I162" t="s">
        <v>273</v>
      </c>
      <c r="J162" t="s">
        <v>274</v>
      </c>
      <c r="K162" s="9" t="s">
        <v>186</v>
      </c>
      <c r="L162" t="s">
        <v>186</v>
      </c>
      <c r="M162" t="s">
        <v>271</v>
      </c>
      <c r="N162" t="s">
        <v>276</v>
      </c>
      <c r="O162" s="78" t="s">
        <v>268</v>
      </c>
      <c r="P162" s="9" t="s">
        <v>186</v>
      </c>
      <c r="Q162" s="34" t="s">
        <v>274</v>
      </c>
      <c r="R162" s="9" t="s">
        <v>192</v>
      </c>
      <c r="S162" s="9" t="s">
        <v>274</v>
      </c>
      <c r="T162" s="78" t="s">
        <v>188</v>
      </c>
      <c r="U162" s="9" t="s">
        <v>271</v>
      </c>
      <c r="V162" s="9" t="s">
        <v>268</v>
      </c>
      <c r="W162" s="79" t="s">
        <v>278</v>
      </c>
      <c r="X162" s="9" t="s">
        <v>271</v>
      </c>
      <c r="Y162" s="9" t="s">
        <v>192</v>
      </c>
      <c r="AH162" s="78" t="s">
        <v>188</v>
      </c>
      <c r="AI162" s="9" t="s">
        <v>271</v>
      </c>
      <c r="AJ162" s="9" t="s">
        <v>268</v>
      </c>
      <c r="AK162" s="9" t="s">
        <v>278</v>
      </c>
      <c r="AL162" s="9" t="s">
        <v>271</v>
      </c>
      <c r="AM162" s="9" t="s">
        <v>192</v>
      </c>
      <c r="AN162" s="9" t="s">
        <v>271</v>
      </c>
      <c r="AO162" s="9" t="s">
        <v>190</v>
      </c>
      <c r="AP162" s="9" t="s">
        <v>278</v>
      </c>
      <c r="AQ162" t="s">
        <v>268</v>
      </c>
      <c r="AR162" t="s">
        <v>279</v>
      </c>
      <c r="AS162" s="78" t="s">
        <v>276</v>
      </c>
      <c r="AT162" s="9" t="s">
        <v>268</v>
      </c>
      <c r="AU162" s="34" t="s">
        <v>190</v>
      </c>
      <c r="AV162" s="9" t="s">
        <v>268</v>
      </c>
      <c r="AW162" s="9" t="s">
        <v>192</v>
      </c>
      <c r="AX162" s="9" t="s">
        <v>274</v>
      </c>
      <c r="AY162" t="s">
        <v>268</v>
      </c>
      <c r="AZ162" s="78" t="s">
        <v>192</v>
      </c>
      <c r="BA162" t="s">
        <v>190</v>
      </c>
      <c r="BB162" s="78" t="s">
        <v>190</v>
      </c>
      <c r="BC162" s="9" t="s">
        <v>275</v>
      </c>
      <c r="BD162" s="9" t="s">
        <v>271</v>
      </c>
      <c r="BE162" t="s">
        <v>186</v>
      </c>
      <c r="BF162" t="s">
        <v>268</v>
      </c>
      <c r="BG162" t="s">
        <v>275</v>
      </c>
      <c r="BH162" t="s">
        <v>186</v>
      </c>
      <c r="BI162" s="9" t="s">
        <v>271</v>
      </c>
    </row>
    <row r="163" spans="1:61">
      <c r="A163" s="49" t="s">
        <v>165</v>
      </c>
      <c r="B163" s="9" t="s">
        <v>268</v>
      </c>
      <c r="C163" s="78" t="s">
        <v>186</v>
      </c>
      <c r="D163" s="9" t="s">
        <v>186</v>
      </c>
      <c r="E163" s="9" t="s">
        <v>188</v>
      </c>
      <c r="F163" s="9" t="s">
        <v>271</v>
      </c>
      <c r="G163" s="9" t="s">
        <v>272</v>
      </c>
      <c r="H163" s="9" t="s">
        <v>271</v>
      </c>
      <c r="I163" t="s">
        <v>273</v>
      </c>
      <c r="J163" t="s">
        <v>274</v>
      </c>
      <c r="K163" s="9" t="s">
        <v>186</v>
      </c>
      <c r="L163" t="s">
        <v>186</v>
      </c>
      <c r="M163" t="s">
        <v>271</v>
      </c>
      <c r="N163" t="s">
        <v>276</v>
      </c>
      <c r="O163" s="78" t="s">
        <v>268</v>
      </c>
      <c r="P163" s="9" t="s">
        <v>186</v>
      </c>
      <c r="Q163" s="34" t="s">
        <v>277</v>
      </c>
      <c r="R163" s="9" t="s">
        <v>192</v>
      </c>
      <c r="S163" s="9" t="s">
        <v>274</v>
      </c>
      <c r="T163" s="78" t="s">
        <v>188</v>
      </c>
      <c r="U163" s="9" t="s">
        <v>271</v>
      </c>
      <c r="V163" s="9" t="s">
        <v>268</v>
      </c>
      <c r="W163" s="79" t="s">
        <v>278</v>
      </c>
      <c r="X163" s="9" t="s">
        <v>271</v>
      </c>
      <c r="Y163" s="9" t="s">
        <v>192</v>
      </c>
      <c r="AH163" s="78" t="s">
        <v>188</v>
      </c>
      <c r="AI163" s="9" t="s">
        <v>271</v>
      </c>
      <c r="AJ163" s="9" t="s">
        <v>268</v>
      </c>
      <c r="AK163" s="9" t="s">
        <v>278</v>
      </c>
      <c r="AL163" s="9" t="s">
        <v>271</v>
      </c>
      <c r="AM163" s="9" t="s">
        <v>192</v>
      </c>
      <c r="AN163" s="9" t="s">
        <v>271</v>
      </c>
      <c r="AO163" s="9" t="s">
        <v>190</v>
      </c>
      <c r="AP163" s="9" t="s">
        <v>278</v>
      </c>
      <c r="AQ163" t="s">
        <v>268</v>
      </c>
      <c r="AR163" t="s">
        <v>279</v>
      </c>
      <c r="AS163" s="78" t="s">
        <v>276</v>
      </c>
      <c r="AT163" s="9" t="s">
        <v>268</v>
      </c>
      <c r="AU163" s="34" t="s">
        <v>191</v>
      </c>
      <c r="AV163" s="9" t="s">
        <v>268</v>
      </c>
      <c r="AW163" s="9" t="s">
        <v>192</v>
      </c>
      <c r="AX163" s="9" t="s">
        <v>274</v>
      </c>
      <c r="AY163" t="s">
        <v>268</v>
      </c>
      <c r="AZ163" s="78" t="s">
        <v>192</v>
      </c>
      <c r="BA163" t="s">
        <v>190</v>
      </c>
      <c r="BB163" s="78" t="s">
        <v>190</v>
      </c>
      <c r="BC163" s="9" t="s">
        <v>275</v>
      </c>
      <c r="BD163" s="9" t="s">
        <v>271</v>
      </c>
      <c r="BE163" t="s">
        <v>186</v>
      </c>
      <c r="BF163" t="s">
        <v>268</v>
      </c>
      <c r="BG163" t="s">
        <v>275</v>
      </c>
      <c r="BH163" t="s">
        <v>186</v>
      </c>
      <c r="BI163" s="9" t="s">
        <v>271</v>
      </c>
    </row>
    <row r="164" spans="1:61">
      <c r="A164" s="49" t="s">
        <v>166</v>
      </c>
      <c r="B164" s="9" t="s">
        <v>268</v>
      </c>
      <c r="C164" s="78" t="s">
        <v>186</v>
      </c>
      <c r="D164" s="9" t="s">
        <v>186</v>
      </c>
      <c r="E164" s="9" t="s">
        <v>188</v>
      </c>
      <c r="F164" s="9" t="s">
        <v>271</v>
      </c>
      <c r="G164" s="9" t="s">
        <v>272</v>
      </c>
      <c r="H164" s="9" t="s">
        <v>271</v>
      </c>
      <c r="I164" t="s">
        <v>273</v>
      </c>
      <c r="J164" t="s">
        <v>274</v>
      </c>
      <c r="K164" s="9" t="s">
        <v>186</v>
      </c>
      <c r="L164" t="s">
        <v>186</v>
      </c>
      <c r="M164" t="s">
        <v>271</v>
      </c>
      <c r="N164" t="s">
        <v>276</v>
      </c>
      <c r="O164" s="78" t="s">
        <v>268</v>
      </c>
      <c r="P164" s="9" t="s">
        <v>186</v>
      </c>
      <c r="Q164" s="34" t="s">
        <v>277</v>
      </c>
      <c r="R164" s="9" t="s">
        <v>192</v>
      </c>
      <c r="S164" s="9" t="s">
        <v>274</v>
      </c>
      <c r="T164" s="78" t="s">
        <v>188</v>
      </c>
      <c r="U164" s="9" t="s">
        <v>271</v>
      </c>
      <c r="V164" s="9" t="s">
        <v>268</v>
      </c>
      <c r="W164" s="79" t="s">
        <v>278</v>
      </c>
      <c r="X164" s="9" t="s">
        <v>271</v>
      </c>
      <c r="Y164" s="9" t="s">
        <v>192</v>
      </c>
      <c r="AH164" s="78" t="s">
        <v>188</v>
      </c>
      <c r="AI164" s="9" t="s">
        <v>271</v>
      </c>
      <c r="AJ164" s="9" t="s">
        <v>268</v>
      </c>
      <c r="AK164" s="9" t="s">
        <v>278</v>
      </c>
      <c r="AL164" s="9" t="s">
        <v>271</v>
      </c>
      <c r="AM164" s="9" t="s">
        <v>192</v>
      </c>
      <c r="AN164" s="9" t="s">
        <v>271</v>
      </c>
      <c r="AO164" s="9" t="s">
        <v>190</v>
      </c>
      <c r="AP164" s="9" t="s">
        <v>278</v>
      </c>
      <c r="AQ164" t="s">
        <v>268</v>
      </c>
      <c r="AR164" t="s">
        <v>279</v>
      </c>
      <c r="AS164" s="78" t="s">
        <v>276</v>
      </c>
      <c r="AT164" s="9" t="s">
        <v>268</v>
      </c>
      <c r="AU164" s="34" t="s">
        <v>191</v>
      </c>
      <c r="AV164" s="9" t="s">
        <v>268</v>
      </c>
      <c r="AW164" s="9" t="s">
        <v>192</v>
      </c>
      <c r="AX164" s="9" t="s">
        <v>274</v>
      </c>
      <c r="AY164" t="s">
        <v>268</v>
      </c>
      <c r="AZ164" s="78" t="s">
        <v>192</v>
      </c>
      <c r="BA164" t="s">
        <v>190</v>
      </c>
      <c r="BB164" s="78" t="s">
        <v>190</v>
      </c>
      <c r="BC164" s="9" t="s">
        <v>275</v>
      </c>
      <c r="BD164" s="9" t="s">
        <v>271</v>
      </c>
      <c r="BE164" t="s">
        <v>186</v>
      </c>
      <c r="BF164" t="s">
        <v>268</v>
      </c>
      <c r="BG164" t="s">
        <v>275</v>
      </c>
      <c r="BH164" t="s">
        <v>186</v>
      </c>
      <c r="BI164" s="9" t="s">
        <v>271</v>
      </c>
    </row>
    <row r="165" spans="1:61">
      <c r="A165" s="49" t="s">
        <v>167</v>
      </c>
      <c r="B165" s="9" t="s">
        <v>268</v>
      </c>
      <c r="C165" s="78" t="s">
        <v>186</v>
      </c>
      <c r="D165" s="9" t="s">
        <v>186</v>
      </c>
      <c r="E165" s="9" t="s">
        <v>188</v>
      </c>
      <c r="F165" s="9" t="s">
        <v>271</v>
      </c>
      <c r="G165" s="9" t="s">
        <v>272</v>
      </c>
      <c r="H165" s="9" t="s">
        <v>271</v>
      </c>
      <c r="I165" t="s">
        <v>273</v>
      </c>
      <c r="J165" t="s">
        <v>274</v>
      </c>
      <c r="K165" s="9" t="s">
        <v>186</v>
      </c>
      <c r="L165" s="8" t="s">
        <v>188</v>
      </c>
      <c r="M165" t="s">
        <v>271</v>
      </c>
      <c r="N165" t="s">
        <v>276</v>
      </c>
      <c r="O165" s="78" t="s">
        <v>268</v>
      </c>
      <c r="P165" s="9" t="s">
        <v>186</v>
      </c>
      <c r="Q165" s="34" t="s">
        <v>274</v>
      </c>
      <c r="R165" s="9" t="s">
        <v>192</v>
      </c>
      <c r="S165" s="9" t="s">
        <v>274</v>
      </c>
      <c r="T165" s="78" t="s">
        <v>188</v>
      </c>
      <c r="U165" s="9" t="s">
        <v>271</v>
      </c>
      <c r="V165" s="9" t="s">
        <v>268</v>
      </c>
      <c r="W165" s="79" t="s">
        <v>278</v>
      </c>
      <c r="X165" s="9" t="s">
        <v>271</v>
      </c>
      <c r="Y165" s="9" t="s">
        <v>192</v>
      </c>
      <c r="AH165" s="78" t="s">
        <v>188</v>
      </c>
      <c r="AI165" s="9" t="s">
        <v>271</v>
      </c>
      <c r="AJ165" s="9" t="s">
        <v>268</v>
      </c>
      <c r="AK165" s="9" t="s">
        <v>278</v>
      </c>
      <c r="AL165" s="9" t="s">
        <v>271</v>
      </c>
      <c r="AM165" s="9" t="s">
        <v>192</v>
      </c>
      <c r="AN165" s="9" t="s">
        <v>271</v>
      </c>
      <c r="AO165" s="9" t="s">
        <v>190</v>
      </c>
      <c r="AP165" s="9" t="s">
        <v>278</v>
      </c>
      <c r="AQ165" t="s">
        <v>268</v>
      </c>
      <c r="AR165" t="s">
        <v>279</v>
      </c>
      <c r="AS165" s="78" t="s">
        <v>276</v>
      </c>
      <c r="AT165" s="9" t="s">
        <v>268</v>
      </c>
      <c r="AU165" s="34" t="s">
        <v>191</v>
      </c>
      <c r="AV165" s="9" t="s">
        <v>268</v>
      </c>
      <c r="AW165" s="9" t="s">
        <v>192</v>
      </c>
      <c r="AX165" s="9" t="s">
        <v>274</v>
      </c>
      <c r="AY165" t="s">
        <v>268</v>
      </c>
      <c r="AZ165" s="78" t="s">
        <v>192</v>
      </c>
      <c r="BA165" t="s">
        <v>190</v>
      </c>
      <c r="BB165" s="78" t="s">
        <v>190</v>
      </c>
      <c r="BC165" s="9" t="s">
        <v>275</v>
      </c>
      <c r="BD165" s="9" t="s">
        <v>271</v>
      </c>
      <c r="BE165" t="s">
        <v>186</v>
      </c>
      <c r="BF165" t="s">
        <v>268</v>
      </c>
      <c r="BG165" t="s">
        <v>275</v>
      </c>
      <c r="BH165" t="s">
        <v>186</v>
      </c>
      <c r="BI165" s="9" t="s">
        <v>271</v>
      </c>
    </row>
    <row r="166" spans="1:61">
      <c r="A166" s="49" t="s">
        <v>168</v>
      </c>
      <c r="B166" s="9" t="s">
        <v>268</v>
      </c>
      <c r="C166" s="78" t="s">
        <v>186</v>
      </c>
      <c r="D166" s="9" t="s">
        <v>186</v>
      </c>
      <c r="E166" s="9" t="s">
        <v>188</v>
      </c>
      <c r="F166" s="9" t="s">
        <v>271</v>
      </c>
      <c r="G166" s="9" t="s">
        <v>272</v>
      </c>
      <c r="H166" s="9" t="s">
        <v>271</v>
      </c>
      <c r="I166" t="s">
        <v>273</v>
      </c>
      <c r="J166" t="s">
        <v>274</v>
      </c>
      <c r="K166" s="9" t="s">
        <v>186</v>
      </c>
      <c r="L166" t="s">
        <v>186</v>
      </c>
      <c r="M166" t="s">
        <v>271</v>
      </c>
      <c r="N166" t="s">
        <v>276</v>
      </c>
      <c r="O166" s="78" t="s">
        <v>268</v>
      </c>
      <c r="P166" s="9" t="s">
        <v>186</v>
      </c>
      <c r="Q166" s="34" t="s">
        <v>274</v>
      </c>
      <c r="R166" s="9" t="s">
        <v>192</v>
      </c>
      <c r="S166" s="9" t="s">
        <v>274</v>
      </c>
      <c r="T166" s="78" t="s">
        <v>188</v>
      </c>
      <c r="U166" s="9" t="s">
        <v>271</v>
      </c>
      <c r="V166" s="9" t="s">
        <v>268</v>
      </c>
      <c r="W166" s="79" t="s">
        <v>278</v>
      </c>
      <c r="X166" s="9" t="s">
        <v>271</v>
      </c>
      <c r="Y166" s="9" t="s">
        <v>192</v>
      </c>
      <c r="AH166" s="78" t="s">
        <v>188</v>
      </c>
      <c r="AI166" s="9" t="s">
        <v>271</v>
      </c>
      <c r="AJ166" s="9" t="s">
        <v>268</v>
      </c>
      <c r="AK166" s="9" t="s">
        <v>278</v>
      </c>
      <c r="AL166" s="9" t="s">
        <v>271</v>
      </c>
      <c r="AM166" s="9" t="s">
        <v>192</v>
      </c>
      <c r="AN166" s="9" t="s">
        <v>271</v>
      </c>
      <c r="AO166" s="9" t="s">
        <v>190</v>
      </c>
      <c r="AP166" s="9" t="s">
        <v>278</v>
      </c>
      <c r="AQ166" t="s">
        <v>268</v>
      </c>
      <c r="AR166" t="s">
        <v>279</v>
      </c>
      <c r="AS166" s="78" t="s">
        <v>276</v>
      </c>
      <c r="AT166" s="9" t="s">
        <v>268</v>
      </c>
      <c r="AU166" s="34" t="s">
        <v>190</v>
      </c>
      <c r="AV166" s="9" t="s">
        <v>268</v>
      </c>
      <c r="AW166" s="9" t="s">
        <v>192</v>
      </c>
      <c r="AX166" s="9" t="s">
        <v>274</v>
      </c>
      <c r="AY166" t="s">
        <v>268</v>
      </c>
      <c r="AZ166" s="78" t="s">
        <v>192</v>
      </c>
      <c r="BA166" t="s">
        <v>190</v>
      </c>
      <c r="BB166" s="78" t="s">
        <v>190</v>
      </c>
      <c r="BC166" s="9" t="s">
        <v>275</v>
      </c>
      <c r="BD166" s="9" t="s">
        <v>271</v>
      </c>
      <c r="BE166" t="s">
        <v>186</v>
      </c>
      <c r="BF166" t="s">
        <v>268</v>
      </c>
      <c r="BG166" t="s">
        <v>275</v>
      </c>
      <c r="BH166" t="s">
        <v>186</v>
      </c>
      <c r="BI166" s="9" t="s">
        <v>271</v>
      </c>
    </row>
    <row r="167" spans="1:61">
      <c r="A167" s="49" t="s">
        <v>169</v>
      </c>
      <c r="B167" s="9" t="s">
        <v>268</v>
      </c>
      <c r="C167" s="78" t="s">
        <v>186</v>
      </c>
      <c r="D167" s="9" t="s">
        <v>186</v>
      </c>
      <c r="E167" s="9" t="s">
        <v>188</v>
      </c>
      <c r="F167" s="9" t="s">
        <v>271</v>
      </c>
      <c r="G167" s="9" t="s">
        <v>272</v>
      </c>
      <c r="H167" s="9" t="s">
        <v>271</v>
      </c>
      <c r="I167" t="s">
        <v>273</v>
      </c>
      <c r="J167" t="s">
        <v>274</v>
      </c>
      <c r="K167" s="9" t="s">
        <v>186</v>
      </c>
      <c r="L167" t="s">
        <v>186</v>
      </c>
      <c r="M167" t="s">
        <v>271</v>
      </c>
      <c r="N167" t="s">
        <v>276</v>
      </c>
      <c r="O167" s="78" t="s">
        <v>268</v>
      </c>
      <c r="P167" s="9" t="s">
        <v>186</v>
      </c>
      <c r="Q167" s="34" t="s">
        <v>274</v>
      </c>
      <c r="R167" s="9" t="s">
        <v>192</v>
      </c>
      <c r="S167" s="9" t="s">
        <v>274</v>
      </c>
      <c r="T167" s="78" t="s">
        <v>188</v>
      </c>
      <c r="U167" s="9" t="s">
        <v>271</v>
      </c>
      <c r="V167" s="9" t="s">
        <v>268</v>
      </c>
      <c r="W167" s="79" t="s">
        <v>278</v>
      </c>
      <c r="X167" s="9" t="s">
        <v>271</v>
      </c>
      <c r="Y167" s="9" t="s">
        <v>192</v>
      </c>
      <c r="AH167" s="78" t="s">
        <v>188</v>
      </c>
      <c r="AI167" s="9" t="s">
        <v>271</v>
      </c>
      <c r="AJ167" s="9" t="s">
        <v>268</v>
      </c>
      <c r="AK167" s="9" t="s">
        <v>278</v>
      </c>
      <c r="AL167" s="9" t="s">
        <v>271</v>
      </c>
      <c r="AM167" s="9" t="s">
        <v>192</v>
      </c>
      <c r="AN167" s="9" t="s">
        <v>271</v>
      </c>
      <c r="AO167" s="9" t="s">
        <v>190</v>
      </c>
      <c r="AP167" s="9" t="s">
        <v>278</v>
      </c>
      <c r="AQ167" t="s">
        <v>268</v>
      </c>
      <c r="AR167" t="s">
        <v>279</v>
      </c>
      <c r="AS167" s="78" t="s">
        <v>276</v>
      </c>
      <c r="AT167" s="9" t="s">
        <v>268</v>
      </c>
      <c r="AU167" s="34" t="s">
        <v>191</v>
      </c>
      <c r="AV167" s="9" t="s">
        <v>268</v>
      </c>
      <c r="AW167" s="9" t="s">
        <v>192</v>
      </c>
      <c r="AX167" s="9" t="s">
        <v>274</v>
      </c>
      <c r="AY167" t="s">
        <v>268</v>
      </c>
      <c r="AZ167" s="78" t="s">
        <v>192</v>
      </c>
      <c r="BA167" t="s">
        <v>190</v>
      </c>
      <c r="BB167" s="78" t="s">
        <v>190</v>
      </c>
      <c r="BC167" s="9" t="s">
        <v>275</v>
      </c>
      <c r="BD167" s="9" t="s">
        <v>271</v>
      </c>
      <c r="BE167" t="s">
        <v>186</v>
      </c>
      <c r="BF167" t="s">
        <v>268</v>
      </c>
      <c r="BG167" t="s">
        <v>275</v>
      </c>
      <c r="BH167" t="s">
        <v>186</v>
      </c>
      <c r="BI167" s="9" t="s">
        <v>271</v>
      </c>
    </row>
    <row r="168" spans="1:61" ht="15.75" thickBot="1">
      <c r="A168" s="50" t="s">
        <v>170</v>
      </c>
      <c r="B168" s="9" t="s">
        <v>268</v>
      </c>
      <c r="C168" s="78" t="s">
        <v>186</v>
      </c>
      <c r="D168" s="9" t="s">
        <v>186</v>
      </c>
      <c r="E168" s="9" t="s">
        <v>188</v>
      </c>
      <c r="F168" s="9" t="s">
        <v>271</v>
      </c>
      <c r="G168" s="9" t="s">
        <v>272</v>
      </c>
      <c r="H168" s="9" t="s">
        <v>271</v>
      </c>
      <c r="I168" t="s">
        <v>273</v>
      </c>
      <c r="J168" t="s">
        <v>274</v>
      </c>
      <c r="K168" s="9" t="s">
        <v>186</v>
      </c>
      <c r="L168" t="s">
        <v>186</v>
      </c>
      <c r="M168" t="s">
        <v>271</v>
      </c>
      <c r="N168" t="s">
        <v>276</v>
      </c>
      <c r="O168" s="78" t="s">
        <v>268</v>
      </c>
      <c r="P168" s="9" t="s">
        <v>186</v>
      </c>
      <c r="Q168" s="34" t="s">
        <v>274</v>
      </c>
      <c r="R168" s="9" t="s">
        <v>192</v>
      </c>
      <c r="S168" s="9" t="s">
        <v>274</v>
      </c>
      <c r="T168" s="78" t="s">
        <v>188</v>
      </c>
      <c r="U168" s="9" t="s">
        <v>271</v>
      </c>
      <c r="V168" s="9" t="s">
        <v>268</v>
      </c>
      <c r="W168" s="79" t="s">
        <v>278</v>
      </c>
      <c r="X168" s="9" t="s">
        <v>271</v>
      </c>
      <c r="Y168" s="9" t="s">
        <v>192</v>
      </c>
      <c r="AH168" s="78" t="s">
        <v>188</v>
      </c>
      <c r="AI168" s="9" t="s">
        <v>271</v>
      </c>
      <c r="AJ168" s="9" t="s">
        <v>268</v>
      </c>
      <c r="AK168" s="9" t="s">
        <v>278</v>
      </c>
      <c r="AL168" s="9" t="s">
        <v>271</v>
      </c>
      <c r="AM168" s="9" t="s">
        <v>192</v>
      </c>
      <c r="AN168" s="9" t="s">
        <v>271</v>
      </c>
      <c r="AO168" s="9" t="s">
        <v>190</v>
      </c>
      <c r="AP168" s="9" t="s">
        <v>278</v>
      </c>
      <c r="AQ168" t="s">
        <v>268</v>
      </c>
      <c r="AR168" t="s">
        <v>279</v>
      </c>
      <c r="AS168" s="78" t="s">
        <v>276</v>
      </c>
      <c r="AT168" s="9" t="s">
        <v>268</v>
      </c>
      <c r="AU168" s="34" t="s">
        <v>191</v>
      </c>
      <c r="AV168" s="9" t="s">
        <v>268</v>
      </c>
      <c r="AW168" s="9" t="s">
        <v>192</v>
      </c>
      <c r="AX168" s="9" t="s">
        <v>274</v>
      </c>
      <c r="AY168" t="s">
        <v>268</v>
      </c>
      <c r="AZ168" s="78" t="s">
        <v>192</v>
      </c>
      <c r="BA168" t="s">
        <v>190</v>
      </c>
      <c r="BB168" s="78" t="s">
        <v>190</v>
      </c>
      <c r="BC168" s="9" t="s">
        <v>275</v>
      </c>
      <c r="BD168" s="9" t="s">
        <v>271</v>
      </c>
      <c r="BE168" t="s">
        <v>186</v>
      </c>
      <c r="BF168" t="s">
        <v>268</v>
      </c>
      <c r="BG168" t="s">
        <v>275</v>
      </c>
      <c r="BH168" t="s">
        <v>186</v>
      </c>
      <c r="BI168" s="9" t="s">
        <v>271</v>
      </c>
    </row>
    <row r="169" spans="1:61">
      <c r="A169" s="51" t="s">
        <v>198</v>
      </c>
      <c r="B169" s="9" t="s">
        <v>268</v>
      </c>
      <c r="C169" s="78" t="s">
        <v>186</v>
      </c>
      <c r="D169" s="9" t="s">
        <v>186</v>
      </c>
      <c r="E169" s="9" t="s">
        <v>188</v>
      </c>
      <c r="F169" s="9" t="s">
        <v>271</v>
      </c>
      <c r="G169" s="9" t="s">
        <v>272</v>
      </c>
      <c r="H169" s="9" t="s">
        <v>271</v>
      </c>
      <c r="I169" t="s">
        <v>273</v>
      </c>
      <c r="J169" t="s">
        <v>274</v>
      </c>
      <c r="K169" s="9" t="s">
        <v>186</v>
      </c>
      <c r="L169" t="s">
        <v>186</v>
      </c>
      <c r="M169" t="s">
        <v>271</v>
      </c>
      <c r="N169" t="s">
        <v>276</v>
      </c>
      <c r="O169" s="78" t="s">
        <v>268</v>
      </c>
      <c r="P169" s="9" t="s">
        <v>186</v>
      </c>
      <c r="Q169" s="34" t="s">
        <v>275</v>
      </c>
      <c r="R169" s="9" t="s">
        <v>192</v>
      </c>
      <c r="S169" s="9" t="s">
        <v>274</v>
      </c>
      <c r="T169" s="78" t="s">
        <v>188</v>
      </c>
      <c r="U169" s="9" t="s">
        <v>271</v>
      </c>
      <c r="V169" s="9" t="s">
        <v>268</v>
      </c>
      <c r="W169" s="79" t="s">
        <v>278</v>
      </c>
      <c r="X169" s="9" t="s">
        <v>271</v>
      </c>
      <c r="Y169" s="9" t="s">
        <v>192</v>
      </c>
      <c r="AH169" s="78" t="s">
        <v>188</v>
      </c>
      <c r="AI169" s="9" t="s">
        <v>271</v>
      </c>
      <c r="AJ169" s="9" t="s">
        <v>268</v>
      </c>
      <c r="AK169" s="9" t="s">
        <v>278</v>
      </c>
      <c r="AL169" s="9" t="s">
        <v>271</v>
      </c>
      <c r="AM169" s="9" t="s">
        <v>192</v>
      </c>
      <c r="AN169" s="9" t="s">
        <v>271</v>
      </c>
      <c r="AO169" s="9" t="s">
        <v>190</v>
      </c>
      <c r="AP169" s="9" t="s">
        <v>278</v>
      </c>
      <c r="AQ169" t="s">
        <v>268</v>
      </c>
      <c r="AR169" t="s">
        <v>279</v>
      </c>
      <c r="AS169" s="78" t="s">
        <v>276</v>
      </c>
      <c r="AT169" s="9" t="s">
        <v>268</v>
      </c>
      <c r="AU169" s="34" t="s">
        <v>191</v>
      </c>
      <c r="AV169" s="9" t="s">
        <v>268</v>
      </c>
      <c r="AW169" s="9" t="s">
        <v>192</v>
      </c>
      <c r="AX169" s="9" t="s">
        <v>274</v>
      </c>
      <c r="AY169" t="s">
        <v>268</v>
      </c>
      <c r="AZ169" s="78" t="s">
        <v>192</v>
      </c>
      <c r="BA169" t="s">
        <v>190</v>
      </c>
      <c r="BB169" s="78" t="s">
        <v>190</v>
      </c>
      <c r="BC169" s="9" t="s">
        <v>275</v>
      </c>
      <c r="BD169" s="9" t="s">
        <v>271</v>
      </c>
      <c r="BE169" s="8" t="s">
        <v>187</v>
      </c>
      <c r="BF169" t="s">
        <v>268</v>
      </c>
      <c r="BG169" t="s">
        <v>275</v>
      </c>
      <c r="BH169" t="s">
        <v>186</v>
      </c>
      <c r="BI169" s="9" t="s">
        <v>271</v>
      </c>
    </row>
    <row r="170" spans="1:61">
      <c r="A170" s="51" t="s">
        <v>199</v>
      </c>
      <c r="B170" s="9" t="s">
        <v>268</v>
      </c>
      <c r="C170" s="78" t="s">
        <v>186</v>
      </c>
      <c r="D170" s="9" t="s">
        <v>186</v>
      </c>
      <c r="E170" s="9" t="s">
        <v>188</v>
      </c>
      <c r="F170" s="9" t="s">
        <v>271</v>
      </c>
      <c r="G170" s="9" t="s">
        <v>272</v>
      </c>
      <c r="H170" s="9" t="s">
        <v>271</v>
      </c>
      <c r="I170" t="s">
        <v>273</v>
      </c>
      <c r="J170" t="s">
        <v>274</v>
      </c>
      <c r="K170" s="9" t="s">
        <v>186</v>
      </c>
      <c r="L170" t="s">
        <v>186</v>
      </c>
      <c r="M170" s="8" t="s">
        <v>277</v>
      </c>
      <c r="N170" t="s">
        <v>276</v>
      </c>
      <c r="O170" s="78" t="s">
        <v>268</v>
      </c>
      <c r="P170" s="9" t="s">
        <v>186</v>
      </c>
      <c r="Q170" s="34" t="s">
        <v>277</v>
      </c>
      <c r="R170" s="9" t="s">
        <v>192</v>
      </c>
      <c r="S170" s="9" t="s">
        <v>274</v>
      </c>
      <c r="T170" s="78" t="s">
        <v>188</v>
      </c>
      <c r="U170" s="9" t="s">
        <v>271</v>
      </c>
      <c r="V170" s="9" t="s">
        <v>268</v>
      </c>
      <c r="W170" s="79" t="s">
        <v>278</v>
      </c>
      <c r="X170" s="9" t="s">
        <v>271</v>
      </c>
      <c r="Y170" s="9" t="s">
        <v>192</v>
      </c>
      <c r="AH170" s="78" t="s">
        <v>188</v>
      </c>
      <c r="AI170" s="9" t="s">
        <v>271</v>
      </c>
      <c r="AJ170" s="9" t="s">
        <v>268</v>
      </c>
      <c r="AK170" s="9" t="s">
        <v>278</v>
      </c>
      <c r="AL170" s="9" t="s">
        <v>271</v>
      </c>
      <c r="AM170" s="9" t="s">
        <v>192</v>
      </c>
      <c r="AN170" s="9" t="s">
        <v>271</v>
      </c>
      <c r="AO170" s="9" t="s">
        <v>190</v>
      </c>
      <c r="AP170" s="9" t="s">
        <v>278</v>
      </c>
      <c r="AQ170" t="s">
        <v>268</v>
      </c>
      <c r="AR170" t="s">
        <v>279</v>
      </c>
      <c r="AS170" s="78" t="s">
        <v>276</v>
      </c>
      <c r="AT170" s="9" t="s">
        <v>268</v>
      </c>
      <c r="AU170" s="34" t="s">
        <v>191</v>
      </c>
      <c r="AV170" s="9" t="s">
        <v>268</v>
      </c>
      <c r="AW170" s="9" t="s">
        <v>192</v>
      </c>
      <c r="AX170" s="9" t="s">
        <v>274</v>
      </c>
      <c r="AY170" t="s">
        <v>268</v>
      </c>
      <c r="AZ170" s="78" t="s">
        <v>192</v>
      </c>
      <c r="BA170" t="s">
        <v>190</v>
      </c>
      <c r="BB170" s="78" t="s">
        <v>190</v>
      </c>
      <c r="BC170" s="9" t="s">
        <v>275</v>
      </c>
      <c r="BD170" s="9" t="s">
        <v>271</v>
      </c>
      <c r="BE170" t="s">
        <v>186</v>
      </c>
      <c r="BF170" t="s">
        <v>268</v>
      </c>
      <c r="BG170" t="s">
        <v>275</v>
      </c>
      <c r="BH170" t="s">
        <v>186</v>
      </c>
      <c r="BI170" s="9" t="s">
        <v>271</v>
      </c>
    </row>
    <row r="171" spans="1:61">
      <c r="A171" s="51" t="s">
        <v>171</v>
      </c>
      <c r="B171" s="9" t="s">
        <v>268</v>
      </c>
      <c r="C171" s="78" t="s">
        <v>186</v>
      </c>
      <c r="D171" s="9" t="s">
        <v>186</v>
      </c>
      <c r="E171" s="9" t="s">
        <v>188</v>
      </c>
      <c r="F171" s="9" t="s">
        <v>271</v>
      </c>
      <c r="G171" s="9" t="s">
        <v>272</v>
      </c>
      <c r="H171" s="9" t="s">
        <v>271</v>
      </c>
      <c r="I171" t="s">
        <v>273</v>
      </c>
      <c r="J171" t="s">
        <v>274</v>
      </c>
      <c r="K171" s="9" t="s">
        <v>186</v>
      </c>
      <c r="L171" t="s">
        <v>186</v>
      </c>
      <c r="M171" t="s">
        <v>271</v>
      </c>
      <c r="N171" t="s">
        <v>276</v>
      </c>
      <c r="O171" s="78" t="s">
        <v>268</v>
      </c>
      <c r="P171" s="9" t="s">
        <v>186</v>
      </c>
      <c r="Q171" s="34" t="s">
        <v>274</v>
      </c>
      <c r="R171" s="9" t="s">
        <v>192</v>
      </c>
      <c r="S171" s="9" t="s">
        <v>274</v>
      </c>
      <c r="T171" s="78" t="s">
        <v>188</v>
      </c>
      <c r="U171" s="9" t="s">
        <v>271</v>
      </c>
      <c r="V171" s="9" t="s">
        <v>268</v>
      </c>
      <c r="W171" s="79" t="s">
        <v>278</v>
      </c>
      <c r="X171" s="9" t="s">
        <v>271</v>
      </c>
      <c r="Y171" s="9" t="s">
        <v>192</v>
      </c>
      <c r="AH171" s="78" t="s">
        <v>188</v>
      </c>
      <c r="AI171" s="9" t="s">
        <v>271</v>
      </c>
      <c r="AJ171" s="9" t="s">
        <v>268</v>
      </c>
      <c r="AK171" s="9" t="s">
        <v>278</v>
      </c>
      <c r="AL171" s="9" t="s">
        <v>271</v>
      </c>
      <c r="AM171" s="9" t="s">
        <v>192</v>
      </c>
      <c r="AN171" s="9" t="s">
        <v>271</v>
      </c>
      <c r="AO171" s="9" t="s">
        <v>190</v>
      </c>
      <c r="AP171" s="9" t="s">
        <v>278</v>
      </c>
      <c r="AQ171" t="s">
        <v>268</v>
      </c>
      <c r="AR171" t="s">
        <v>279</v>
      </c>
      <c r="AS171" s="78" t="s">
        <v>276</v>
      </c>
      <c r="AT171" s="9" t="s">
        <v>268</v>
      </c>
      <c r="AU171" s="34" t="s">
        <v>191</v>
      </c>
      <c r="AV171" s="9" t="s">
        <v>268</v>
      </c>
      <c r="AW171" s="9" t="s">
        <v>192</v>
      </c>
      <c r="AX171" s="9" t="s">
        <v>274</v>
      </c>
      <c r="AY171" t="s">
        <v>268</v>
      </c>
      <c r="AZ171" s="78" t="s">
        <v>192</v>
      </c>
      <c r="BA171" t="s">
        <v>190</v>
      </c>
      <c r="BB171" s="78" t="s">
        <v>190</v>
      </c>
      <c r="BC171" s="9" t="s">
        <v>275</v>
      </c>
      <c r="BD171" s="9" t="s">
        <v>271</v>
      </c>
      <c r="BE171" t="s">
        <v>186</v>
      </c>
      <c r="BF171" t="s">
        <v>268</v>
      </c>
      <c r="BG171" t="s">
        <v>275</v>
      </c>
      <c r="BH171" t="s">
        <v>186</v>
      </c>
      <c r="BI171" s="9" t="s">
        <v>271</v>
      </c>
    </row>
    <row r="172" spans="1:61">
      <c r="A172" s="51" t="s">
        <v>172</v>
      </c>
      <c r="B172" s="9" t="s">
        <v>268</v>
      </c>
      <c r="C172" s="78" t="s">
        <v>186</v>
      </c>
      <c r="D172" s="9" t="s">
        <v>186</v>
      </c>
      <c r="E172" s="9" t="s">
        <v>188</v>
      </c>
      <c r="F172" s="9" t="s">
        <v>271</v>
      </c>
      <c r="G172" s="9" t="s">
        <v>272</v>
      </c>
      <c r="H172" s="9" t="s">
        <v>271</v>
      </c>
      <c r="I172" t="s">
        <v>273</v>
      </c>
      <c r="J172" t="s">
        <v>274</v>
      </c>
      <c r="K172" s="9" t="s">
        <v>186</v>
      </c>
      <c r="L172" t="s">
        <v>186</v>
      </c>
      <c r="M172" t="s">
        <v>271</v>
      </c>
      <c r="N172" t="s">
        <v>276</v>
      </c>
      <c r="O172" s="78" t="s">
        <v>268</v>
      </c>
      <c r="P172" s="9" t="s">
        <v>186</v>
      </c>
      <c r="Q172" s="34" t="s">
        <v>277</v>
      </c>
      <c r="R172" s="9" t="s">
        <v>192</v>
      </c>
      <c r="S172" s="9" t="s">
        <v>274</v>
      </c>
      <c r="T172" s="78" t="s">
        <v>188</v>
      </c>
      <c r="U172" s="9" t="s">
        <v>271</v>
      </c>
      <c r="V172" s="9" t="s">
        <v>268</v>
      </c>
      <c r="W172" s="79" t="s">
        <v>278</v>
      </c>
      <c r="X172" s="9" t="s">
        <v>271</v>
      </c>
      <c r="Y172" s="9" t="s">
        <v>192</v>
      </c>
      <c r="AH172" s="78" t="s">
        <v>188</v>
      </c>
      <c r="AI172" s="9" t="s">
        <v>271</v>
      </c>
      <c r="AJ172" s="9" t="s">
        <v>268</v>
      </c>
      <c r="AK172" s="9" t="s">
        <v>278</v>
      </c>
      <c r="AL172" s="9" t="s">
        <v>271</v>
      </c>
      <c r="AM172" s="9" t="s">
        <v>192</v>
      </c>
      <c r="AN172" s="9" t="s">
        <v>271</v>
      </c>
      <c r="AO172" s="9" t="s">
        <v>190</v>
      </c>
      <c r="AP172" s="9" t="s">
        <v>278</v>
      </c>
      <c r="AQ172" t="s">
        <v>268</v>
      </c>
      <c r="AR172" t="s">
        <v>279</v>
      </c>
      <c r="AS172" s="78" t="s">
        <v>276</v>
      </c>
      <c r="AT172" s="9" t="s">
        <v>268</v>
      </c>
      <c r="AU172" s="34" t="s">
        <v>191</v>
      </c>
      <c r="AV172" s="9" t="s">
        <v>268</v>
      </c>
      <c r="AW172" s="9" t="s">
        <v>192</v>
      </c>
      <c r="AX172" s="9" t="s">
        <v>274</v>
      </c>
      <c r="AY172" t="s">
        <v>268</v>
      </c>
      <c r="AZ172" s="78" t="s">
        <v>192</v>
      </c>
      <c r="BA172" t="s">
        <v>190</v>
      </c>
      <c r="BB172" s="78" t="s">
        <v>190</v>
      </c>
      <c r="BC172" s="9" t="s">
        <v>275</v>
      </c>
      <c r="BD172" s="9" t="s">
        <v>271</v>
      </c>
      <c r="BE172" t="s">
        <v>186</v>
      </c>
      <c r="BF172" t="s">
        <v>268</v>
      </c>
      <c r="BG172" t="s">
        <v>275</v>
      </c>
      <c r="BH172" t="s">
        <v>186</v>
      </c>
      <c r="BI172" s="9" t="s">
        <v>271</v>
      </c>
    </row>
    <row r="173" spans="1:61">
      <c r="A173" s="51" t="s">
        <v>173</v>
      </c>
      <c r="B173" s="9" t="s">
        <v>268</v>
      </c>
      <c r="C173" s="78" t="s">
        <v>186</v>
      </c>
      <c r="D173" s="9" t="s">
        <v>186</v>
      </c>
      <c r="E173" s="9" t="s">
        <v>188</v>
      </c>
      <c r="F173" s="9" t="s">
        <v>271</v>
      </c>
      <c r="G173" s="9" t="s">
        <v>272</v>
      </c>
      <c r="H173" s="9" t="s">
        <v>271</v>
      </c>
      <c r="I173" t="s">
        <v>273</v>
      </c>
      <c r="J173" t="s">
        <v>274</v>
      </c>
      <c r="K173" s="9" t="s">
        <v>186</v>
      </c>
      <c r="L173" t="s">
        <v>186</v>
      </c>
      <c r="M173" t="s">
        <v>271</v>
      </c>
      <c r="N173" t="s">
        <v>276</v>
      </c>
      <c r="O173" s="78" t="s">
        <v>268</v>
      </c>
      <c r="P173" s="9" t="s">
        <v>186</v>
      </c>
      <c r="Q173" s="34" t="s">
        <v>274</v>
      </c>
      <c r="R173" s="9" t="s">
        <v>192</v>
      </c>
      <c r="S173" s="9" t="s">
        <v>274</v>
      </c>
      <c r="T173" s="78" t="s">
        <v>188</v>
      </c>
      <c r="U173" s="9" t="s">
        <v>271</v>
      </c>
      <c r="V173" s="9" t="s">
        <v>268</v>
      </c>
      <c r="W173" s="79" t="s">
        <v>278</v>
      </c>
      <c r="X173" s="9" t="s">
        <v>271</v>
      </c>
      <c r="Y173" s="9" t="s">
        <v>192</v>
      </c>
      <c r="AH173" s="78" t="s">
        <v>188</v>
      </c>
      <c r="AI173" s="9" t="s">
        <v>271</v>
      </c>
      <c r="AJ173" s="9" t="s">
        <v>268</v>
      </c>
      <c r="AK173" s="9" t="s">
        <v>278</v>
      </c>
      <c r="AL173" s="9" t="s">
        <v>271</v>
      </c>
      <c r="AM173" s="9" t="s">
        <v>192</v>
      </c>
      <c r="AN173" s="9" t="s">
        <v>271</v>
      </c>
      <c r="AO173" s="9" t="s">
        <v>190</v>
      </c>
      <c r="AP173" s="9" t="s">
        <v>278</v>
      </c>
      <c r="AQ173" t="s">
        <v>268</v>
      </c>
      <c r="AR173" t="s">
        <v>279</v>
      </c>
      <c r="AS173" s="78" t="s">
        <v>276</v>
      </c>
      <c r="AT173" s="9" t="s">
        <v>268</v>
      </c>
      <c r="AU173" s="34" t="s">
        <v>191</v>
      </c>
      <c r="AV173" s="9" t="s">
        <v>268</v>
      </c>
      <c r="AW173" s="9" t="s">
        <v>192</v>
      </c>
      <c r="AX173" s="9" t="s">
        <v>274</v>
      </c>
      <c r="AY173" t="s">
        <v>268</v>
      </c>
      <c r="AZ173" s="78" t="s">
        <v>192</v>
      </c>
      <c r="BA173" t="s">
        <v>190</v>
      </c>
      <c r="BB173" s="78" t="s">
        <v>190</v>
      </c>
      <c r="BC173" s="9" t="s">
        <v>275</v>
      </c>
      <c r="BD173" s="9" t="s">
        <v>271</v>
      </c>
      <c r="BE173" t="s">
        <v>186</v>
      </c>
      <c r="BF173" t="s">
        <v>268</v>
      </c>
      <c r="BG173" t="s">
        <v>275</v>
      </c>
      <c r="BH173" t="s">
        <v>186</v>
      </c>
      <c r="BI173" s="9" t="s">
        <v>271</v>
      </c>
    </row>
    <row r="174" spans="1:61">
      <c r="A174" s="51" t="s">
        <v>174</v>
      </c>
      <c r="B174" s="9" t="s">
        <v>268</v>
      </c>
      <c r="C174" s="78" t="s">
        <v>186</v>
      </c>
      <c r="D174" s="9" t="s">
        <v>186</v>
      </c>
      <c r="E174" s="9" t="s">
        <v>188</v>
      </c>
      <c r="F174" s="9" t="s">
        <v>271</v>
      </c>
      <c r="G174" s="9" t="s">
        <v>272</v>
      </c>
      <c r="H174" s="9" t="s">
        <v>271</v>
      </c>
      <c r="I174" t="s">
        <v>273</v>
      </c>
      <c r="J174" t="s">
        <v>274</v>
      </c>
      <c r="K174" s="9" t="s">
        <v>186</v>
      </c>
      <c r="L174" t="s">
        <v>186</v>
      </c>
      <c r="M174" t="s">
        <v>271</v>
      </c>
      <c r="N174" t="s">
        <v>276</v>
      </c>
      <c r="O174" s="78" t="s">
        <v>268</v>
      </c>
      <c r="P174" s="9" t="s">
        <v>186</v>
      </c>
      <c r="Q174" s="34" t="s">
        <v>277</v>
      </c>
      <c r="R174" s="9" t="s">
        <v>192</v>
      </c>
      <c r="S174" s="9" t="s">
        <v>274</v>
      </c>
      <c r="T174" s="78" t="s">
        <v>188</v>
      </c>
      <c r="U174" s="9" t="s">
        <v>271</v>
      </c>
      <c r="V174" s="9" t="s">
        <v>268</v>
      </c>
      <c r="W174" s="79" t="s">
        <v>278</v>
      </c>
      <c r="X174" s="9" t="s">
        <v>271</v>
      </c>
      <c r="Y174" s="9" t="s">
        <v>192</v>
      </c>
      <c r="AH174" s="78" t="s">
        <v>188</v>
      </c>
      <c r="AI174" s="9" t="s">
        <v>271</v>
      </c>
      <c r="AJ174" s="9" t="s">
        <v>268</v>
      </c>
      <c r="AK174" s="9" t="s">
        <v>278</v>
      </c>
      <c r="AL174" s="9" t="s">
        <v>271</v>
      </c>
      <c r="AM174" s="9" t="s">
        <v>192</v>
      </c>
      <c r="AN174" s="9" t="s">
        <v>271</v>
      </c>
      <c r="AO174" s="9" t="s">
        <v>190</v>
      </c>
      <c r="AP174" s="9" t="s">
        <v>278</v>
      </c>
      <c r="AQ174" t="s">
        <v>268</v>
      </c>
      <c r="AR174" t="s">
        <v>279</v>
      </c>
      <c r="AS174" s="78" t="s">
        <v>276</v>
      </c>
      <c r="AT174" s="9" t="s">
        <v>268</v>
      </c>
      <c r="AU174" s="34" t="s">
        <v>191</v>
      </c>
      <c r="AV174" s="9" t="s">
        <v>268</v>
      </c>
      <c r="AW174" s="9" t="s">
        <v>192</v>
      </c>
      <c r="AX174" s="9" t="s">
        <v>274</v>
      </c>
      <c r="AY174" t="s">
        <v>268</v>
      </c>
      <c r="AZ174" s="78" t="s">
        <v>192</v>
      </c>
      <c r="BA174" t="s">
        <v>190</v>
      </c>
      <c r="BB174" s="78" t="s">
        <v>190</v>
      </c>
      <c r="BC174" s="9" t="s">
        <v>275</v>
      </c>
      <c r="BD174" s="9" t="s">
        <v>271</v>
      </c>
      <c r="BE174" t="s">
        <v>186</v>
      </c>
      <c r="BF174" t="s">
        <v>268</v>
      </c>
      <c r="BG174" t="s">
        <v>275</v>
      </c>
      <c r="BH174" t="s">
        <v>186</v>
      </c>
      <c r="BI174" s="9" t="s">
        <v>271</v>
      </c>
    </row>
    <row r="175" spans="1:61">
      <c r="A175" s="51" t="s">
        <v>175</v>
      </c>
      <c r="B175" s="9" t="s">
        <v>268</v>
      </c>
      <c r="C175" s="78" t="s">
        <v>186</v>
      </c>
      <c r="D175" s="9" t="s">
        <v>186</v>
      </c>
      <c r="E175" s="9" t="s">
        <v>188</v>
      </c>
      <c r="F175" s="9" t="s">
        <v>271</v>
      </c>
      <c r="G175" s="9" t="s">
        <v>272</v>
      </c>
      <c r="H175" s="9" t="s">
        <v>271</v>
      </c>
      <c r="I175" t="s">
        <v>273</v>
      </c>
      <c r="J175" s="8" t="s">
        <v>269</v>
      </c>
      <c r="K175" s="9" t="s">
        <v>186</v>
      </c>
      <c r="L175" t="s">
        <v>186</v>
      </c>
      <c r="M175" t="s">
        <v>271</v>
      </c>
      <c r="N175" t="s">
        <v>276</v>
      </c>
      <c r="O175" s="78" t="s">
        <v>268</v>
      </c>
      <c r="P175" s="9" t="s">
        <v>186</v>
      </c>
      <c r="Q175" s="34" t="s">
        <v>277</v>
      </c>
      <c r="R175" s="9" t="s">
        <v>192</v>
      </c>
      <c r="S175" s="9" t="s">
        <v>274</v>
      </c>
      <c r="T175" s="78" t="s">
        <v>188</v>
      </c>
      <c r="U175" s="9" t="s">
        <v>271</v>
      </c>
      <c r="V175" s="9" t="s">
        <v>268</v>
      </c>
      <c r="W175" s="79" t="s">
        <v>278</v>
      </c>
      <c r="X175" s="9" t="s">
        <v>271</v>
      </c>
      <c r="Y175" s="9" t="s">
        <v>192</v>
      </c>
      <c r="AH175" s="78" t="s">
        <v>188</v>
      </c>
      <c r="AI175" s="9" t="s">
        <v>271</v>
      </c>
      <c r="AJ175" s="9" t="s">
        <v>268</v>
      </c>
      <c r="AK175" s="9" t="s">
        <v>278</v>
      </c>
      <c r="AL175" s="9" t="s">
        <v>271</v>
      </c>
      <c r="AM175" s="9" t="s">
        <v>192</v>
      </c>
      <c r="AN175" s="9" t="s">
        <v>271</v>
      </c>
      <c r="AO175" s="9" t="s">
        <v>190</v>
      </c>
      <c r="AP175" s="9" t="s">
        <v>278</v>
      </c>
      <c r="AQ175" t="s">
        <v>268</v>
      </c>
      <c r="AR175" t="s">
        <v>279</v>
      </c>
      <c r="AS175" s="78" t="s">
        <v>276</v>
      </c>
      <c r="AT175" s="9" t="s">
        <v>268</v>
      </c>
      <c r="AU175" s="34" t="s">
        <v>191</v>
      </c>
      <c r="AV175" s="9" t="s">
        <v>268</v>
      </c>
      <c r="AW175" s="9" t="s">
        <v>192</v>
      </c>
      <c r="AX175" s="9" t="s">
        <v>274</v>
      </c>
      <c r="AY175" t="s">
        <v>268</v>
      </c>
      <c r="AZ175" s="78" t="s">
        <v>192</v>
      </c>
      <c r="BA175" t="s">
        <v>190</v>
      </c>
      <c r="BB175" s="78" t="s">
        <v>190</v>
      </c>
      <c r="BC175" s="9" t="s">
        <v>275</v>
      </c>
      <c r="BD175" s="9" t="s">
        <v>271</v>
      </c>
      <c r="BE175" t="s">
        <v>186</v>
      </c>
      <c r="BF175" t="s">
        <v>268</v>
      </c>
      <c r="BG175" t="s">
        <v>275</v>
      </c>
      <c r="BH175" t="s">
        <v>186</v>
      </c>
      <c r="BI175" s="9" t="s">
        <v>271</v>
      </c>
    </row>
    <row r="176" spans="1:61" ht="15.75" thickBot="1">
      <c r="A176" s="51" t="s">
        <v>176</v>
      </c>
      <c r="B176" s="9" t="s">
        <v>268</v>
      </c>
      <c r="C176" s="78" t="s">
        <v>186</v>
      </c>
      <c r="D176" s="9" t="s">
        <v>186</v>
      </c>
      <c r="E176" s="9" t="s">
        <v>188</v>
      </c>
      <c r="F176" s="9" t="s">
        <v>271</v>
      </c>
      <c r="G176" s="9" t="s">
        <v>272</v>
      </c>
      <c r="H176" s="9" t="s">
        <v>271</v>
      </c>
      <c r="I176" t="s">
        <v>273</v>
      </c>
      <c r="J176" t="s">
        <v>274</v>
      </c>
      <c r="K176" s="9" t="s">
        <v>186</v>
      </c>
      <c r="L176" t="s">
        <v>186</v>
      </c>
      <c r="M176" t="s">
        <v>271</v>
      </c>
      <c r="N176" t="s">
        <v>276</v>
      </c>
      <c r="O176" s="78" t="s">
        <v>268</v>
      </c>
      <c r="P176" s="9" t="s">
        <v>186</v>
      </c>
      <c r="Q176" s="34" t="s">
        <v>277</v>
      </c>
      <c r="R176" s="9" t="s">
        <v>192</v>
      </c>
      <c r="S176" s="9" t="s">
        <v>274</v>
      </c>
      <c r="T176" s="78" t="s">
        <v>188</v>
      </c>
      <c r="U176" s="9" t="s">
        <v>271</v>
      </c>
      <c r="V176" s="9" t="s">
        <v>268</v>
      </c>
      <c r="W176" s="79" t="s">
        <v>278</v>
      </c>
      <c r="X176" s="9" t="s">
        <v>271</v>
      </c>
      <c r="Y176" s="9" t="s">
        <v>192</v>
      </c>
      <c r="AH176" s="78" t="s">
        <v>188</v>
      </c>
      <c r="AI176" s="9" t="s">
        <v>271</v>
      </c>
      <c r="AJ176" s="9" t="s">
        <v>268</v>
      </c>
      <c r="AK176" s="9" t="s">
        <v>278</v>
      </c>
      <c r="AL176" s="9" t="s">
        <v>271</v>
      </c>
      <c r="AM176" s="9" t="s">
        <v>192</v>
      </c>
      <c r="AN176" s="9" t="s">
        <v>271</v>
      </c>
      <c r="AO176" s="9" t="s">
        <v>190</v>
      </c>
      <c r="AP176" s="9" t="s">
        <v>278</v>
      </c>
      <c r="AQ176" t="s">
        <v>268</v>
      </c>
      <c r="AR176" t="s">
        <v>279</v>
      </c>
      <c r="AS176" s="78" t="s">
        <v>276</v>
      </c>
      <c r="AT176" s="9" t="s">
        <v>268</v>
      </c>
      <c r="AU176" s="34" t="s">
        <v>191</v>
      </c>
      <c r="AV176" s="9" t="s">
        <v>268</v>
      </c>
      <c r="AW176" s="9" t="s">
        <v>192</v>
      </c>
      <c r="AX176" s="9" t="s">
        <v>274</v>
      </c>
      <c r="AY176" t="s">
        <v>268</v>
      </c>
      <c r="AZ176" s="78" t="s">
        <v>192</v>
      </c>
      <c r="BA176" t="s">
        <v>190</v>
      </c>
      <c r="BB176" s="78" t="s">
        <v>190</v>
      </c>
      <c r="BC176" s="9" t="s">
        <v>275</v>
      </c>
      <c r="BD176" s="9" t="s">
        <v>271</v>
      </c>
      <c r="BE176" t="s">
        <v>186</v>
      </c>
      <c r="BF176" t="s">
        <v>268</v>
      </c>
      <c r="BG176" t="s">
        <v>275</v>
      </c>
      <c r="BH176" t="s">
        <v>186</v>
      </c>
      <c r="BI176" s="9" t="s">
        <v>271</v>
      </c>
    </row>
    <row r="177" spans="1:61">
      <c r="A177" s="52" t="s">
        <v>200</v>
      </c>
      <c r="B177" s="9" t="s">
        <v>268</v>
      </c>
      <c r="C177" s="78" t="s">
        <v>186</v>
      </c>
      <c r="D177" s="9" t="s">
        <v>186</v>
      </c>
      <c r="E177" s="9" t="s">
        <v>188</v>
      </c>
      <c r="F177" s="9" t="s">
        <v>271</v>
      </c>
      <c r="G177" s="9" t="s">
        <v>272</v>
      </c>
      <c r="H177" s="9" t="s">
        <v>271</v>
      </c>
      <c r="I177" t="s">
        <v>273</v>
      </c>
      <c r="J177" t="s">
        <v>274</v>
      </c>
      <c r="K177" s="9" t="s">
        <v>186</v>
      </c>
      <c r="L177" t="s">
        <v>186</v>
      </c>
      <c r="M177" t="s">
        <v>271</v>
      </c>
      <c r="N177" t="s">
        <v>276</v>
      </c>
      <c r="O177" s="78" t="s">
        <v>268</v>
      </c>
      <c r="P177" s="9" t="s">
        <v>186</v>
      </c>
      <c r="Q177" s="34" t="s">
        <v>274</v>
      </c>
      <c r="R177" s="9" t="s">
        <v>192</v>
      </c>
      <c r="S177" s="9" t="s">
        <v>274</v>
      </c>
      <c r="T177" s="78" t="s">
        <v>188</v>
      </c>
      <c r="U177" s="9" t="s">
        <v>271</v>
      </c>
      <c r="V177" s="9" t="s">
        <v>268</v>
      </c>
      <c r="W177" s="79" t="s">
        <v>278</v>
      </c>
      <c r="X177" s="9" t="s">
        <v>271</v>
      </c>
      <c r="Y177" s="9" t="s">
        <v>192</v>
      </c>
      <c r="AH177" s="78" t="s">
        <v>188</v>
      </c>
      <c r="AI177" s="9" t="s">
        <v>271</v>
      </c>
      <c r="AJ177" s="9" t="s">
        <v>268</v>
      </c>
      <c r="AK177" s="9" t="s">
        <v>278</v>
      </c>
      <c r="AL177" s="9" t="s">
        <v>271</v>
      </c>
      <c r="AM177" s="9" t="s">
        <v>192</v>
      </c>
      <c r="AN177" s="9" t="s">
        <v>271</v>
      </c>
      <c r="AO177" s="9" t="s">
        <v>190</v>
      </c>
      <c r="AP177" s="9" t="s">
        <v>278</v>
      </c>
      <c r="AQ177" t="s">
        <v>268</v>
      </c>
      <c r="AR177" t="s">
        <v>279</v>
      </c>
      <c r="AS177" s="78" t="s">
        <v>276</v>
      </c>
      <c r="AT177" s="9" t="s">
        <v>268</v>
      </c>
      <c r="AU177" s="34" t="s">
        <v>191</v>
      </c>
      <c r="AV177" s="9" t="s">
        <v>268</v>
      </c>
      <c r="AW177" s="9" t="s">
        <v>192</v>
      </c>
      <c r="AX177" s="9" t="s">
        <v>274</v>
      </c>
      <c r="AY177" t="s">
        <v>268</v>
      </c>
      <c r="AZ177" s="78" t="s">
        <v>192</v>
      </c>
      <c r="BA177" t="s">
        <v>190</v>
      </c>
      <c r="BB177" s="78" t="s">
        <v>190</v>
      </c>
      <c r="BC177" s="9" t="s">
        <v>275</v>
      </c>
      <c r="BD177" s="9" t="s">
        <v>271</v>
      </c>
      <c r="BE177" t="s">
        <v>186</v>
      </c>
      <c r="BF177" t="s">
        <v>268</v>
      </c>
      <c r="BG177" t="s">
        <v>275</v>
      </c>
      <c r="BH177" t="s">
        <v>186</v>
      </c>
      <c r="BI177" s="9" t="s">
        <v>271</v>
      </c>
    </row>
    <row r="178" spans="1:61">
      <c r="A178" s="53" t="s">
        <v>201</v>
      </c>
      <c r="B178" s="9" t="s">
        <v>268</v>
      </c>
      <c r="C178" s="78" t="s">
        <v>186</v>
      </c>
      <c r="D178" s="9" t="s">
        <v>186</v>
      </c>
      <c r="E178" s="9" t="s">
        <v>188</v>
      </c>
      <c r="F178" s="9" t="s">
        <v>271</v>
      </c>
      <c r="G178" s="9" t="s">
        <v>272</v>
      </c>
      <c r="H178" s="9" t="s">
        <v>271</v>
      </c>
      <c r="I178" t="s">
        <v>273</v>
      </c>
      <c r="J178" t="s">
        <v>274</v>
      </c>
      <c r="K178" s="9" t="s">
        <v>186</v>
      </c>
      <c r="L178" s="8" t="s">
        <v>188</v>
      </c>
      <c r="M178" t="s">
        <v>271</v>
      </c>
      <c r="N178" t="s">
        <v>276</v>
      </c>
      <c r="O178" s="78" t="s">
        <v>268</v>
      </c>
      <c r="P178" s="9" t="s">
        <v>186</v>
      </c>
      <c r="Q178" s="34" t="s">
        <v>274</v>
      </c>
      <c r="R178" s="9" t="s">
        <v>192</v>
      </c>
      <c r="S178" s="9" t="s">
        <v>274</v>
      </c>
      <c r="T178" s="78" t="s">
        <v>188</v>
      </c>
      <c r="U178" s="9" t="s">
        <v>271</v>
      </c>
      <c r="V178" s="9" t="s">
        <v>268</v>
      </c>
      <c r="W178" s="79" t="s">
        <v>278</v>
      </c>
      <c r="X178" s="9" t="s">
        <v>271</v>
      </c>
      <c r="Y178" s="9" t="s">
        <v>192</v>
      </c>
      <c r="AH178" s="78" t="s">
        <v>188</v>
      </c>
      <c r="AI178" s="9" t="s">
        <v>271</v>
      </c>
      <c r="AJ178" s="9" t="s">
        <v>268</v>
      </c>
      <c r="AK178" s="9" t="s">
        <v>278</v>
      </c>
      <c r="AL178" s="9" t="s">
        <v>271</v>
      </c>
      <c r="AM178" s="9" t="s">
        <v>192</v>
      </c>
      <c r="AN178" s="9" t="s">
        <v>271</v>
      </c>
      <c r="AO178" s="9" t="s">
        <v>190</v>
      </c>
      <c r="AP178" s="9" t="s">
        <v>278</v>
      </c>
      <c r="AQ178" t="s">
        <v>268</v>
      </c>
      <c r="AR178" t="s">
        <v>279</v>
      </c>
      <c r="AS178" s="78" t="s">
        <v>276</v>
      </c>
      <c r="AT178" s="9" t="s">
        <v>268</v>
      </c>
      <c r="AU178" s="34" t="s">
        <v>191</v>
      </c>
      <c r="AV178" s="9" t="s">
        <v>268</v>
      </c>
      <c r="AW178" s="9" t="s">
        <v>192</v>
      </c>
      <c r="AX178" s="9" t="s">
        <v>274</v>
      </c>
      <c r="AY178" t="s">
        <v>268</v>
      </c>
      <c r="AZ178" s="78" t="s">
        <v>192</v>
      </c>
      <c r="BA178" t="s">
        <v>190</v>
      </c>
      <c r="BB178" s="78" t="s">
        <v>190</v>
      </c>
      <c r="BC178" s="9" t="s">
        <v>275</v>
      </c>
      <c r="BD178" s="9" t="s">
        <v>271</v>
      </c>
      <c r="BE178" t="s">
        <v>186</v>
      </c>
      <c r="BF178" t="s">
        <v>268</v>
      </c>
      <c r="BG178" t="s">
        <v>275</v>
      </c>
      <c r="BH178" t="s">
        <v>186</v>
      </c>
      <c r="BI178" s="9" t="s">
        <v>271</v>
      </c>
    </row>
    <row r="179" spans="1:61" ht="15.75" thickBot="1">
      <c r="A179" s="54" t="s">
        <v>177</v>
      </c>
      <c r="B179" s="9" t="s">
        <v>268</v>
      </c>
      <c r="C179" s="78" t="s">
        <v>186</v>
      </c>
      <c r="D179" s="9" t="s">
        <v>186</v>
      </c>
      <c r="E179" s="9" t="s">
        <v>188</v>
      </c>
      <c r="F179" s="9" t="s">
        <v>271</v>
      </c>
      <c r="G179" s="9" t="s">
        <v>272</v>
      </c>
      <c r="H179" s="9" t="s">
        <v>271</v>
      </c>
      <c r="I179" t="s">
        <v>273</v>
      </c>
      <c r="J179" t="s">
        <v>274</v>
      </c>
      <c r="K179" s="9" t="s">
        <v>186</v>
      </c>
      <c r="L179" t="s">
        <v>186</v>
      </c>
      <c r="M179" t="s">
        <v>271</v>
      </c>
      <c r="N179" t="s">
        <v>276</v>
      </c>
      <c r="O179" s="78" t="s">
        <v>268</v>
      </c>
      <c r="P179" s="9" t="s">
        <v>186</v>
      </c>
      <c r="Q179" s="34" t="s">
        <v>277</v>
      </c>
      <c r="R179" s="9" t="s">
        <v>192</v>
      </c>
      <c r="S179" s="9" t="s">
        <v>274</v>
      </c>
      <c r="T179" s="78" t="s">
        <v>188</v>
      </c>
      <c r="U179" s="9" t="s">
        <v>271</v>
      </c>
      <c r="V179" s="9" t="s">
        <v>268</v>
      </c>
      <c r="W179" s="79" t="s">
        <v>278</v>
      </c>
      <c r="X179" s="9" t="s">
        <v>271</v>
      </c>
      <c r="Y179" s="9" t="s">
        <v>192</v>
      </c>
      <c r="AH179" s="78" t="s">
        <v>188</v>
      </c>
      <c r="AI179" s="9" t="s">
        <v>271</v>
      </c>
      <c r="AJ179" s="9" t="s">
        <v>268</v>
      </c>
      <c r="AK179" s="9" t="s">
        <v>278</v>
      </c>
      <c r="AL179" s="9" t="s">
        <v>271</v>
      </c>
      <c r="AM179" s="9" t="s">
        <v>192</v>
      </c>
      <c r="AN179" s="9" t="s">
        <v>271</v>
      </c>
      <c r="AO179" s="9" t="s">
        <v>190</v>
      </c>
      <c r="AP179" s="9" t="s">
        <v>278</v>
      </c>
      <c r="AQ179" t="s">
        <v>268</v>
      </c>
      <c r="AR179" t="s">
        <v>279</v>
      </c>
      <c r="AS179" s="78" t="s">
        <v>276</v>
      </c>
      <c r="AT179" s="9" t="s">
        <v>268</v>
      </c>
      <c r="AU179" s="34" t="s">
        <v>191</v>
      </c>
      <c r="AV179" s="9" t="s">
        <v>268</v>
      </c>
      <c r="AW179" s="9" t="s">
        <v>192</v>
      </c>
      <c r="AX179" s="9" t="s">
        <v>274</v>
      </c>
      <c r="AY179" t="s">
        <v>268</v>
      </c>
      <c r="AZ179" s="78" t="s">
        <v>192</v>
      </c>
      <c r="BA179" t="s">
        <v>190</v>
      </c>
      <c r="BB179" s="78" t="s">
        <v>190</v>
      </c>
      <c r="BC179" s="9" t="s">
        <v>275</v>
      </c>
      <c r="BD179" s="9" t="s">
        <v>271</v>
      </c>
      <c r="BE179" t="s">
        <v>186</v>
      </c>
      <c r="BF179" t="s">
        <v>268</v>
      </c>
      <c r="BG179" t="s">
        <v>275</v>
      </c>
      <c r="BH179" t="s">
        <v>186</v>
      </c>
      <c r="BI179" s="9" t="s">
        <v>271</v>
      </c>
    </row>
    <row r="180" spans="1:61">
      <c r="A180" s="55" t="s">
        <v>202</v>
      </c>
      <c r="B180" s="9" t="s">
        <v>268</v>
      </c>
      <c r="C180" s="78" t="s">
        <v>186</v>
      </c>
      <c r="D180" s="9" t="s">
        <v>186</v>
      </c>
      <c r="E180" s="9" t="s">
        <v>188</v>
      </c>
      <c r="F180" s="9" t="s">
        <v>271</v>
      </c>
      <c r="G180" s="9" t="s">
        <v>272</v>
      </c>
      <c r="H180" s="9" t="s">
        <v>271</v>
      </c>
      <c r="I180" t="s">
        <v>273</v>
      </c>
      <c r="J180" t="s">
        <v>274</v>
      </c>
      <c r="K180" s="9" t="s">
        <v>186</v>
      </c>
      <c r="L180" t="s">
        <v>186</v>
      </c>
      <c r="M180" t="s">
        <v>271</v>
      </c>
      <c r="N180" t="s">
        <v>276</v>
      </c>
      <c r="O180" s="78" t="s">
        <v>268</v>
      </c>
      <c r="P180" s="9" t="s">
        <v>186</v>
      </c>
      <c r="Q180" s="34" t="s">
        <v>274</v>
      </c>
      <c r="R180" s="9" t="s">
        <v>192</v>
      </c>
      <c r="S180" s="9" t="s">
        <v>274</v>
      </c>
      <c r="T180" s="78" t="s">
        <v>188</v>
      </c>
      <c r="U180" s="9" t="s">
        <v>271</v>
      </c>
      <c r="V180" s="9" t="s">
        <v>268</v>
      </c>
      <c r="W180" s="79" t="s">
        <v>278</v>
      </c>
      <c r="X180" s="9" t="s">
        <v>271</v>
      </c>
      <c r="Y180" s="9" t="s">
        <v>192</v>
      </c>
      <c r="AH180" s="78" t="s">
        <v>188</v>
      </c>
      <c r="AI180" s="9" t="s">
        <v>271</v>
      </c>
      <c r="AJ180" s="9" t="s">
        <v>268</v>
      </c>
      <c r="AK180" s="9" t="s">
        <v>278</v>
      </c>
      <c r="AL180" s="9" t="s">
        <v>271</v>
      </c>
      <c r="AM180" s="9" t="s">
        <v>192</v>
      </c>
      <c r="AN180" s="9" t="s">
        <v>271</v>
      </c>
      <c r="AO180" s="9" t="s">
        <v>190</v>
      </c>
      <c r="AP180" s="9" t="s">
        <v>278</v>
      </c>
      <c r="AQ180" t="s">
        <v>268</v>
      </c>
      <c r="AR180" t="s">
        <v>279</v>
      </c>
      <c r="AS180" s="78" t="s">
        <v>276</v>
      </c>
      <c r="AT180" s="9" t="s">
        <v>268</v>
      </c>
      <c r="AU180" s="34" t="s">
        <v>190</v>
      </c>
      <c r="AV180" s="9" t="s">
        <v>268</v>
      </c>
      <c r="AW180" s="9" t="s">
        <v>192</v>
      </c>
      <c r="AX180" s="9" t="s">
        <v>274</v>
      </c>
      <c r="AY180" t="s">
        <v>268</v>
      </c>
      <c r="AZ180" s="78" t="s">
        <v>192</v>
      </c>
      <c r="BA180" t="s">
        <v>190</v>
      </c>
      <c r="BB180" s="78" t="s">
        <v>190</v>
      </c>
      <c r="BC180" s="9" t="s">
        <v>275</v>
      </c>
      <c r="BD180" s="9" t="s">
        <v>271</v>
      </c>
      <c r="BE180" t="s">
        <v>186</v>
      </c>
      <c r="BF180" t="s">
        <v>268</v>
      </c>
      <c r="BG180" t="s">
        <v>275</v>
      </c>
      <c r="BH180" t="s">
        <v>186</v>
      </c>
      <c r="BI180" s="9" t="s">
        <v>271</v>
      </c>
    </row>
    <row r="181" spans="1:61">
      <c r="A181" s="56" t="s">
        <v>203</v>
      </c>
      <c r="B181" s="9" t="s">
        <v>268</v>
      </c>
      <c r="C181" s="78" t="s">
        <v>186</v>
      </c>
      <c r="D181" s="9" t="s">
        <v>186</v>
      </c>
      <c r="E181" s="9" t="s">
        <v>188</v>
      </c>
      <c r="F181" s="9" t="s">
        <v>271</v>
      </c>
      <c r="G181" s="9" t="s">
        <v>272</v>
      </c>
      <c r="H181" s="9" t="s">
        <v>271</v>
      </c>
      <c r="I181" t="s">
        <v>273</v>
      </c>
      <c r="J181" t="s">
        <v>274</v>
      </c>
      <c r="K181" s="9" t="s">
        <v>186</v>
      </c>
      <c r="L181" t="s">
        <v>186</v>
      </c>
      <c r="M181" t="s">
        <v>271</v>
      </c>
      <c r="N181" t="s">
        <v>276</v>
      </c>
      <c r="O181" s="78" t="s">
        <v>268</v>
      </c>
      <c r="P181" s="9" t="s">
        <v>186</v>
      </c>
      <c r="Q181" s="34" t="s">
        <v>277</v>
      </c>
      <c r="R181" s="9" t="s">
        <v>192</v>
      </c>
      <c r="S181" s="9" t="s">
        <v>274</v>
      </c>
      <c r="T181" s="78" t="s">
        <v>188</v>
      </c>
      <c r="U181" s="9" t="s">
        <v>271</v>
      </c>
      <c r="V181" s="9" t="s">
        <v>268</v>
      </c>
      <c r="W181" s="79" t="s">
        <v>278</v>
      </c>
      <c r="X181" s="9" t="s">
        <v>271</v>
      </c>
      <c r="Y181" s="9" t="s">
        <v>192</v>
      </c>
      <c r="AH181" s="78" t="s">
        <v>188</v>
      </c>
      <c r="AI181" s="9" t="s">
        <v>271</v>
      </c>
      <c r="AJ181" s="9" t="s">
        <v>268</v>
      </c>
      <c r="AK181" s="9" t="s">
        <v>278</v>
      </c>
      <c r="AL181" s="9" t="s">
        <v>271</v>
      </c>
      <c r="AM181" s="9" t="s">
        <v>192</v>
      </c>
      <c r="AN181" s="9" t="s">
        <v>271</v>
      </c>
      <c r="AO181" s="9" t="s">
        <v>190</v>
      </c>
      <c r="AP181" s="9" t="s">
        <v>278</v>
      </c>
      <c r="AQ181" t="s">
        <v>268</v>
      </c>
      <c r="AR181" t="s">
        <v>279</v>
      </c>
      <c r="AS181" s="78" t="s">
        <v>276</v>
      </c>
      <c r="AT181" s="9" t="s">
        <v>268</v>
      </c>
      <c r="AU181" s="34" t="s">
        <v>191</v>
      </c>
      <c r="AV181" s="9" t="s">
        <v>268</v>
      </c>
      <c r="AW181" s="9" t="s">
        <v>192</v>
      </c>
      <c r="AX181" s="9" t="s">
        <v>274</v>
      </c>
      <c r="AY181" t="s">
        <v>268</v>
      </c>
      <c r="AZ181" s="78" t="s">
        <v>192</v>
      </c>
      <c r="BA181" t="s">
        <v>190</v>
      </c>
      <c r="BB181" s="78" t="s">
        <v>190</v>
      </c>
      <c r="BC181" s="9" t="s">
        <v>275</v>
      </c>
      <c r="BD181" s="9" t="s">
        <v>271</v>
      </c>
      <c r="BE181" t="s">
        <v>186</v>
      </c>
      <c r="BF181" t="s">
        <v>268</v>
      </c>
      <c r="BG181" t="s">
        <v>275</v>
      </c>
      <c r="BH181" t="s">
        <v>186</v>
      </c>
      <c r="BI181" s="9" t="s">
        <v>271</v>
      </c>
    </row>
    <row r="182" spans="1:61">
      <c r="A182" s="56" t="s">
        <v>178</v>
      </c>
      <c r="B182" s="9" t="s">
        <v>268</v>
      </c>
      <c r="C182" s="78" t="s">
        <v>186</v>
      </c>
      <c r="D182" s="9" t="s">
        <v>186</v>
      </c>
      <c r="E182" s="9" t="s">
        <v>188</v>
      </c>
      <c r="F182" s="9" t="s">
        <v>271</v>
      </c>
      <c r="G182" s="9" t="s">
        <v>272</v>
      </c>
      <c r="H182" s="9" t="s">
        <v>271</v>
      </c>
      <c r="I182" t="s">
        <v>273</v>
      </c>
      <c r="J182" t="s">
        <v>274</v>
      </c>
      <c r="K182" s="9" t="s">
        <v>186</v>
      </c>
      <c r="L182" t="s">
        <v>186</v>
      </c>
      <c r="M182" t="s">
        <v>271</v>
      </c>
      <c r="N182" t="s">
        <v>276</v>
      </c>
      <c r="O182" s="78" t="s">
        <v>268</v>
      </c>
      <c r="P182" s="9" t="s">
        <v>186</v>
      </c>
      <c r="Q182" s="34" t="s">
        <v>274</v>
      </c>
      <c r="R182" s="9" t="s">
        <v>192</v>
      </c>
      <c r="S182" s="9" t="s">
        <v>274</v>
      </c>
      <c r="T182" s="78" t="s">
        <v>188</v>
      </c>
      <c r="U182" s="9" t="s">
        <v>271</v>
      </c>
      <c r="V182" s="9" t="s">
        <v>268</v>
      </c>
      <c r="W182" s="79" t="s">
        <v>278</v>
      </c>
      <c r="X182" s="9" t="s">
        <v>271</v>
      </c>
      <c r="Y182" s="9" t="s">
        <v>192</v>
      </c>
      <c r="AH182" s="78" t="s">
        <v>188</v>
      </c>
      <c r="AI182" s="9" t="s">
        <v>271</v>
      </c>
      <c r="AJ182" s="9" t="s">
        <v>268</v>
      </c>
      <c r="AK182" s="9" t="s">
        <v>278</v>
      </c>
      <c r="AL182" s="9" t="s">
        <v>271</v>
      </c>
      <c r="AM182" s="9" t="s">
        <v>192</v>
      </c>
      <c r="AN182" s="9" t="s">
        <v>271</v>
      </c>
      <c r="AO182" s="9" t="s">
        <v>190</v>
      </c>
      <c r="AP182" s="9" t="s">
        <v>278</v>
      </c>
      <c r="AQ182" t="s">
        <v>268</v>
      </c>
      <c r="AR182" t="s">
        <v>279</v>
      </c>
      <c r="AS182" s="78" t="s">
        <v>276</v>
      </c>
      <c r="AT182" s="9" t="s">
        <v>268</v>
      </c>
      <c r="AU182" s="34" t="s">
        <v>191</v>
      </c>
      <c r="AV182" s="9" t="s">
        <v>268</v>
      </c>
      <c r="AW182" s="9" t="s">
        <v>192</v>
      </c>
      <c r="AX182" s="9" t="s">
        <v>274</v>
      </c>
      <c r="AY182" t="s">
        <v>268</v>
      </c>
      <c r="AZ182" s="78" t="s">
        <v>192</v>
      </c>
      <c r="BA182" s="8" t="s">
        <v>367</v>
      </c>
      <c r="BB182" s="78" t="s">
        <v>190</v>
      </c>
      <c r="BC182" s="9" t="s">
        <v>275</v>
      </c>
      <c r="BD182" s="9" t="s">
        <v>271</v>
      </c>
      <c r="BE182" t="s">
        <v>186</v>
      </c>
      <c r="BF182" t="s">
        <v>268</v>
      </c>
      <c r="BG182" t="s">
        <v>275</v>
      </c>
      <c r="BH182" t="s">
        <v>186</v>
      </c>
      <c r="BI182" s="9" t="s">
        <v>271</v>
      </c>
    </row>
    <row r="183" spans="1:61">
      <c r="A183" s="56" t="s">
        <v>179</v>
      </c>
      <c r="B183" s="9" t="s">
        <v>268</v>
      </c>
      <c r="C183" s="78" t="s">
        <v>186</v>
      </c>
      <c r="D183" s="9" t="s">
        <v>186</v>
      </c>
      <c r="E183" s="9" t="s">
        <v>188</v>
      </c>
      <c r="F183" s="9" t="s">
        <v>271</v>
      </c>
      <c r="G183" s="9" t="s">
        <v>272</v>
      </c>
      <c r="H183" s="9" t="s">
        <v>271</v>
      </c>
      <c r="I183" t="s">
        <v>273</v>
      </c>
      <c r="J183" t="s">
        <v>274</v>
      </c>
      <c r="K183" s="9" t="s">
        <v>186</v>
      </c>
      <c r="L183" s="8" t="s">
        <v>188</v>
      </c>
      <c r="M183" t="s">
        <v>271</v>
      </c>
      <c r="N183" t="s">
        <v>276</v>
      </c>
      <c r="O183" s="78" t="s">
        <v>268</v>
      </c>
      <c r="P183" s="9" t="s">
        <v>186</v>
      </c>
      <c r="Q183" s="34" t="s">
        <v>274</v>
      </c>
      <c r="R183" s="9" t="s">
        <v>192</v>
      </c>
      <c r="S183" s="9" t="s">
        <v>274</v>
      </c>
      <c r="T183" s="78" t="s">
        <v>188</v>
      </c>
      <c r="U183" s="9" t="s">
        <v>271</v>
      </c>
      <c r="V183" s="9" t="s">
        <v>268</v>
      </c>
      <c r="W183" s="79" t="s">
        <v>278</v>
      </c>
      <c r="X183" s="9" t="s">
        <v>271</v>
      </c>
      <c r="Y183" s="9" t="s">
        <v>192</v>
      </c>
      <c r="AH183" s="78" t="s">
        <v>188</v>
      </c>
      <c r="AI183" s="9" t="s">
        <v>271</v>
      </c>
      <c r="AJ183" s="9" t="s">
        <v>268</v>
      </c>
      <c r="AK183" s="9" t="s">
        <v>278</v>
      </c>
      <c r="AL183" s="9" t="s">
        <v>271</v>
      </c>
      <c r="AM183" s="9" t="s">
        <v>192</v>
      </c>
      <c r="AN183" s="9" t="s">
        <v>271</v>
      </c>
      <c r="AO183" s="9" t="s">
        <v>190</v>
      </c>
      <c r="AP183" s="9" t="s">
        <v>278</v>
      </c>
      <c r="AQ183" t="s">
        <v>268</v>
      </c>
      <c r="AR183" t="s">
        <v>279</v>
      </c>
      <c r="AS183" s="78" t="s">
        <v>276</v>
      </c>
      <c r="AT183" s="9" t="s">
        <v>268</v>
      </c>
      <c r="AU183" s="34" t="s">
        <v>190</v>
      </c>
      <c r="AV183" s="9" t="s">
        <v>268</v>
      </c>
      <c r="AW183" s="9" t="s">
        <v>192</v>
      </c>
      <c r="AX183" s="9" t="s">
        <v>274</v>
      </c>
      <c r="AY183" t="s">
        <v>268</v>
      </c>
      <c r="AZ183" s="78" t="s">
        <v>192</v>
      </c>
      <c r="BA183" t="s">
        <v>190</v>
      </c>
      <c r="BB183" s="78" t="s">
        <v>190</v>
      </c>
      <c r="BC183" s="9" t="s">
        <v>275</v>
      </c>
      <c r="BD183" s="9" t="s">
        <v>271</v>
      </c>
      <c r="BE183" t="s">
        <v>186</v>
      </c>
      <c r="BF183" t="s">
        <v>268</v>
      </c>
      <c r="BG183" t="s">
        <v>275</v>
      </c>
      <c r="BH183" t="s">
        <v>186</v>
      </c>
      <c r="BI183" s="9" t="s">
        <v>271</v>
      </c>
    </row>
    <row r="184" spans="1:61">
      <c r="A184" s="56" t="s">
        <v>180</v>
      </c>
      <c r="B184" s="9" t="s">
        <v>268</v>
      </c>
      <c r="C184" s="78" t="s">
        <v>186</v>
      </c>
      <c r="D184" s="9" t="s">
        <v>186</v>
      </c>
      <c r="E184" s="9" t="s">
        <v>188</v>
      </c>
      <c r="F184" s="9" t="s">
        <v>271</v>
      </c>
      <c r="G184" s="9" t="s">
        <v>272</v>
      </c>
      <c r="H184" s="9" t="s">
        <v>271</v>
      </c>
      <c r="I184" t="s">
        <v>273</v>
      </c>
      <c r="J184" t="s">
        <v>274</v>
      </c>
      <c r="K184" s="9" t="s">
        <v>186</v>
      </c>
      <c r="L184" t="s">
        <v>186</v>
      </c>
      <c r="M184" t="s">
        <v>271</v>
      </c>
      <c r="N184" t="s">
        <v>276</v>
      </c>
      <c r="O184" s="78" t="s">
        <v>268</v>
      </c>
      <c r="P184" s="9" t="s">
        <v>186</v>
      </c>
      <c r="Q184" s="34" t="s">
        <v>277</v>
      </c>
      <c r="R184" s="9" t="s">
        <v>192</v>
      </c>
      <c r="S184" s="9" t="s">
        <v>274</v>
      </c>
      <c r="T184" s="78" t="s">
        <v>188</v>
      </c>
      <c r="U184" s="9" t="s">
        <v>271</v>
      </c>
      <c r="V184" s="9" t="s">
        <v>268</v>
      </c>
      <c r="W184" s="79" t="s">
        <v>278</v>
      </c>
      <c r="X184" s="9" t="s">
        <v>271</v>
      </c>
      <c r="Y184" s="9" t="s">
        <v>192</v>
      </c>
      <c r="AH184" s="78" t="s">
        <v>188</v>
      </c>
      <c r="AI184" s="9" t="s">
        <v>271</v>
      </c>
      <c r="AJ184" s="9" t="s">
        <v>268</v>
      </c>
      <c r="AK184" s="9" t="s">
        <v>278</v>
      </c>
      <c r="AL184" s="9" t="s">
        <v>271</v>
      </c>
      <c r="AM184" s="9" t="s">
        <v>192</v>
      </c>
      <c r="AN184" s="9" t="s">
        <v>271</v>
      </c>
      <c r="AO184" s="9" t="s">
        <v>190</v>
      </c>
      <c r="AP184" s="9" t="s">
        <v>278</v>
      </c>
      <c r="AQ184" t="s">
        <v>268</v>
      </c>
      <c r="AR184" t="s">
        <v>279</v>
      </c>
      <c r="AS184" s="78" t="s">
        <v>276</v>
      </c>
      <c r="AT184" s="9" t="s">
        <v>268</v>
      </c>
      <c r="AU184" s="34" t="s">
        <v>191</v>
      </c>
      <c r="AV184" s="9" t="s">
        <v>268</v>
      </c>
      <c r="AW184" s="9" t="s">
        <v>192</v>
      </c>
      <c r="AX184" s="9" t="s">
        <v>274</v>
      </c>
      <c r="AY184" t="s">
        <v>268</v>
      </c>
      <c r="AZ184" s="78" t="s">
        <v>192</v>
      </c>
      <c r="BA184" t="s">
        <v>190</v>
      </c>
      <c r="BB184" s="78" t="s">
        <v>190</v>
      </c>
      <c r="BC184" s="9" t="s">
        <v>275</v>
      </c>
      <c r="BD184" s="9" t="s">
        <v>271</v>
      </c>
      <c r="BE184" t="s">
        <v>186</v>
      </c>
      <c r="BF184" t="s">
        <v>268</v>
      </c>
      <c r="BG184" t="s">
        <v>275</v>
      </c>
      <c r="BH184" t="s">
        <v>186</v>
      </c>
      <c r="BI184" s="9" t="s">
        <v>271</v>
      </c>
    </row>
    <row r="185" spans="1:61" ht="15.75" thickBot="1">
      <c r="A185" s="57" t="s">
        <v>181</v>
      </c>
      <c r="B185" s="9" t="s">
        <v>268</v>
      </c>
      <c r="C185" s="78" t="s">
        <v>186</v>
      </c>
      <c r="D185" s="9" t="s">
        <v>186</v>
      </c>
      <c r="E185" s="9" t="s">
        <v>188</v>
      </c>
      <c r="F185" s="9" t="s">
        <v>271</v>
      </c>
      <c r="G185" s="9" t="s">
        <v>272</v>
      </c>
      <c r="H185" s="9" t="s">
        <v>271</v>
      </c>
      <c r="I185" t="s">
        <v>273</v>
      </c>
      <c r="J185" t="s">
        <v>274</v>
      </c>
      <c r="K185" s="9" t="s">
        <v>186</v>
      </c>
      <c r="L185" t="s">
        <v>186</v>
      </c>
      <c r="M185" t="s">
        <v>271</v>
      </c>
      <c r="N185" t="s">
        <v>276</v>
      </c>
      <c r="O185" s="78" t="s">
        <v>268</v>
      </c>
      <c r="P185" s="9" t="s">
        <v>186</v>
      </c>
      <c r="Q185" s="34" t="s">
        <v>277</v>
      </c>
      <c r="R185" s="9" t="s">
        <v>192</v>
      </c>
      <c r="S185" s="9" t="s">
        <v>274</v>
      </c>
      <c r="T185" s="78" t="s">
        <v>188</v>
      </c>
      <c r="U185" s="9" t="s">
        <v>271</v>
      </c>
      <c r="V185" s="9" t="s">
        <v>268</v>
      </c>
      <c r="W185" s="79" t="s">
        <v>278</v>
      </c>
      <c r="X185" s="9" t="s">
        <v>271</v>
      </c>
      <c r="Y185" s="9" t="s">
        <v>192</v>
      </c>
      <c r="AH185" s="78" t="s">
        <v>188</v>
      </c>
      <c r="AI185" s="9" t="s">
        <v>271</v>
      </c>
      <c r="AJ185" s="9" t="s">
        <v>268</v>
      </c>
      <c r="AK185" s="9" t="s">
        <v>278</v>
      </c>
      <c r="AL185" s="9" t="s">
        <v>271</v>
      </c>
      <c r="AM185" s="9" t="s">
        <v>192</v>
      </c>
      <c r="AN185" s="9" t="s">
        <v>271</v>
      </c>
      <c r="AO185" s="9" t="s">
        <v>190</v>
      </c>
      <c r="AP185" s="9" t="s">
        <v>278</v>
      </c>
      <c r="AQ185" t="s">
        <v>268</v>
      </c>
      <c r="AR185" t="s">
        <v>279</v>
      </c>
      <c r="AS185" s="78" t="s">
        <v>276</v>
      </c>
      <c r="AT185" s="9" t="s">
        <v>268</v>
      </c>
      <c r="AU185" s="34" t="s">
        <v>191</v>
      </c>
      <c r="AV185" s="9" t="s">
        <v>268</v>
      </c>
      <c r="AW185" s="9" t="s">
        <v>192</v>
      </c>
      <c r="AX185" s="9" t="s">
        <v>274</v>
      </c>
      <c r="AY185" t="s">
        <v>268</v>
      </c>
      <c r="AZ185" s="78" t="s">
        <v>192</v>
      </c>
      <c r="BA185" t="s">
        <v>190</v>
      </c>
      <c r="BB185" s="78" t="s">
        <v>190</v>
      </c>
      <c r="BC185" s="9" t="s">
        <v>275</v>
      </c>
      <c r="BD185" s="9" t="s">
        <v>271</v>
      </c>
      <c r="BE185" t="s">
        <v>186</v>
      </c>
      <c r="BF185" t="s">
        <v>268</v>
      </c>
      <c r="BG185" t="s">
        <v>275</v>
      </c>
      <c r="BH185" t="s">
        <v>186</v>
      </c>
      <c r="BI185" s="9" t="s">
        <v>271</v>
      </c>
    </row>
    <row r="186" spans="1:61">
      <c r="A186" s="45" t="s">
        <v>204</v>
      </c>
      <c r="B186" s="9" t="s">
        <v>268</v>
      </c>
      <c r="C186" s="78" t="s">
        <v>186</v>
      </c>
      <c r="D186" s="9" t="s">
        <v>186</v>
      </c>
      <c r="E186" s="9" t="s">
        <v>188</v>
      </c>
      <c r="F186" s="9" t="s">
        <v>271</v>
      </c>
      <c r="G186" s="9" t="s">
        <v>272</v>
      </c>
      <c r="H186" s="9" t="s">
        <v>271</v>
      </c>
      <c r="I186" t="s">
        <v>273</v>
      </c>
      <c r="J186" t="s">
        <v>274</v>
      </c>
      <c r="K186" s="9" t="s">
        <v>186</v>
      </c>
      <c r="L186" s="8" t="s">
        <v>187</v>
      </c>
      <c r="M186" t="s">
        <v>271</v>
      </c>
      <c r="N186" t="s">
        <v>276</v>
      </c>
      <c r="O186" s="78" t="s">
        <v>268</v>
      </c>
      <c r="P186" s="9" t="s">
        <v>186</v>
      </c>
      <c r="Q186" s="34" t="s">
        <v>275</v>
      </c>
      <c r="R186" s="9" t="s">
        <v>192</v>
      </c>
      <c r="S186" s="9" t="s">
        <v>274</v>
      </c>
      <c r="T186" s="78" t="s">
        <v>188</v>
      </c>
      <c r="U186" s="9" t="s">
        <v>271</v>
      </c>
      <c r="V186" s="9" t="s">
        <v>268</v>
      </c>
      <c r="W186" s="79" t="s">
        <v>278</v>
      </c>
      <c r="X186" s="9" t="s">
        <v>271</v>
      </c>
      <c r="Y186" s="9" t="s">
        <v>192</v>
      </c>
      <c r="AH186" s="78" t="s">
        <v>188</v>
      </c>
      <c r="AI186" s="9" t="s">
        <v>271</v>
      </c>
      <c r="AJ186" s="9" t="s">
        <v>268</v>
      </c>
      <c r="AK186" s="9" t="s">
        <v>278</v>
      </c>
      <c r="AL186" s="9" t="s">
        <v>271</v>
      </c>
      <c r="AM186" s="9" t="s">
        <v>192</v>
      </c>
      <c r="AN186" s="9" t="s">
        <v>271</v>
      </c>
      <c r="AO186" s="9" t="s">
        <v>190</v>
      </c>
      <c r="AP186" s="9" t="s">
        <v>278</v>
      </c>
      <c r="AQ186" t="s">
        <v>268</v>
      </c>
      <c r="AR186" t="s">
        <v>279</v>
      </c>
      <c r="AS186" s="78" t="s">
        <v>276</v>
      </c>
      <c r="AT186" s="9" t="s">
        <v>268</v>
      </c>
      <c r="AU186" s="34" t="s">
        <v>191</v>
      </c>
      <c r="AV186" s="9" t="s">
        <v>268</v>
      </c>
      <c r="AW186" s="9" t="s">
        <v>192</v>
      </c>
      <c r="AX186" s="9" t="s">
        <v>274</v>
      </c>
      <c r="AY186" t="s">
        <v>268</v>
      </c>
      <c r="AZ186" s="78" t="s">
        <v>192</v>
      </c>
      <c r="BA186" t="s">
        <v>190</v>
      </c>
      <c r="BB186" s="78" t="s">
        <v>190</v>
      </c>
      <c r="BC186" s="9" t="s">
        <v>275</v>
      </c>
      <c r="BD186" s="9" t="s">
        <v>271</v>
      </c>
      <c r="BE186" t="s">
        <v>186</v>
      </c>
      <c r="BF186" t="s">
        <v>268</v>
      </c>
      <c r="BG186" t="s">
        <v>275</v>
      </c>
      <c r="BH186" t="s">
        <v>186</v>
      </c>
      <c r="BI186" s="9" t="s">
        <v>271</v>
      </c>
    </row>
    <row r="187" spans="1:61">
      <c r="A187" s="46" t="s">
        <v>205</v>
      </c>
      <c r="B187" s="9" t="s">
        <v>268</v>
      </c>
      <c r="C187" s="78" t="s">
        <v>186</v>
      </c>
      <c r="D187" s="9" t="s">
        <v>186</v>
      </c>
      <c r="E187" s="9" t="s">
        <v>188</v>
      </c>
      <c r="F187" s="9" t="s">
        <v>271</v>
      </c>
      <c r="G187" s="9" t="s">
        <v>272</v>
      </c>
      <c r="H187" s="9" t="s">
        <v>271</v>
      </c>
      <c r="I187" t="s">
        <v>273</v>
      </c>
      <c r="J187" t="s">
        <v>274</v>
      </c>
      <c r="K187" s="9" t="s">
        <v>186</v>
      </c>
      <c r="L187" t="s">
        <v>186</v>
      </c>
      <c r="M187" t="s">
        <v>271</v>
      </c>
      <c r="N187" t="s">
        <v>276</v>
      </c>
      <c r="O187" s="78" t="s">
        <v>268</v>
      </c>
      <c r="P187" s="9" t="s">
        <v>186</v>
      </c>
      <c r="Q187" s="34" t="s">
        <v>277</v>
      </c>
      <c r="R187" s="9" t="s">
        <v>192</v>
      </c>
      <c r="S187" s="9" t="s">
        <v>274</v>
      </c>
      <c r="T187" s="78" t="s">
        <v>188</v>
      </c>
      <c r="U187" s="9" t="s">
        <v>271</v>
      </c>
      <c r="V187" s="9" t="s">
        <v>268</v>
      </c>
      <c r="W187" s="79" t="s">
        <v>278</v>
      </c>
      <c r="X187" s="9" t="s">
        <v>271</v>
      </c>
      <c r="Y187" s="9" t="s">
        <v>192</v>
      </c>
      <c r="AH187" s="78" t="s">
        <v>188</v>
      </c>
      <c r="AI187" s="9" t="s">
        <v>271</v>
      </c>
      <c r="AJ187" s="9" t="s">
        <v>268</v>
      </c>
      <c r="AK187" s="9" t="s">
        <v>278</v>
      </c>
      <c r="AL187" s="9" t="s">
        <v>271</v>
      </c>
      <c r="AM187" s="9" t="s">
        <v>192</v>
      </c>
      <c r="AN187" s="9" t="s">
        <v>271</v>
      </c>
      <c r="AO187" s="9" t="s">
        <v>190</v>
      </c>
      <c r="AP187" s="9" t="s">
        <v>278</v>
      </c>
      <c r="AQ187" t="s">
        <v>268</v>
      </c>
      <c r="AR187" t="s">
        <v>279</v>
      </c>
      <c r="AS187" s="78" t="s">
        <v>276</v>
      </c>
      <c r="AT187" s="9" t="s">
        <v>268</v>
      </c>
      <c r="AU187" s="34" t="s">
        <v>191</v>
      </c>
      <c r="AV187" s="9" t="s">
        <v>268</v>
      </c>
      <c r="AW187" s="9" t="s">
        <v>192</v>
      </c>
      <c r="AX187" s="9" t="s">
        <v>274</v>
      </c>
      <c r="AY187" t="s">
        <v>268</v>
      </c>
      <c r="AZ187" s="78" t="s">
        <v>192</v>
      </c>
      <c r="BA187" t="s">
        <v>190</v>
      </c>
      <c r="BB187" s="78" t="s">
        <v>190</v>
      </c>
      <c r="BC187" s="9" t="s">
        <v>275</v>
      </c>
      <c r="BD187" s="9" t="s">
        <v>271</v>
      </c>
      <c r="BE187" t="s">
        <v>186</v>
      </c>
      <c r="BF187" t="s">
        <v>268</v>
      </c>
      <c r="BG187" t="s">
        <v>275</v>
      </c>
      <c r="BH187" t="s">
        <v>186</v>
      </c>
      <c r="BI187" s="9" t="s">
        <v>271</v>
      </c>
    </row>
    <row r="188" spans="1:61">
      <c r="A188" s="46" t="s">
        <v>193</v>
      </c>
      <c r="B188" s="9" t="s">
        <v>268</v>
      </c>
      <c r="C188" s="78" t="s">
        <v>186</v>
      </c>
      <c r="D188" s="9" t="s">
        <v>186</v>
      </c>
      <c r="E188" s="9" t="s">
        <v>188</v>
      </c>
      <c r="F188" s="9" t="s">
        <v>271</v>
      </c>
      <c r="G188" s="9" t="s">
        <v>272</v>
      </c>
      <c r="H188" s="9" t="s">
        <v>271</v>
      </c>
      <c r="I188" t="s">
        <v>273</v>
      </c>
      <c r="J188" t="s">
        <v>274</v>
      </c>
      <c r="K188" s="9" t="s">
        <v>186</v>
      </c>
      <c r="L188" t="s">
        <v>186</v>
      </c>
      <c r="M188" t="s">
        <v>271</v>
      </c>
      <c r="N188" t="s">
        <v>276</v>
      </c>
      <c r="O188" s="78" t="s">
        <v>268</v>
      </c>
      <c r="P188" s="9" t="s">
        <v>186</v>
      </c>
      <c r="Q188" s="34" t="s">
        <v>274</v>
      </c>
      <c r="R188" s="9" t="s">
        <v>192</v>
      </c>
      <c r="S188" s="9" t="s">
        <v>274</v>
      </c>
      <c r="T188" s="78" t="s">
        <v>188</v>
      </c>
      <c r="U188" s="9" t="s">
        <v>271</v>
      </c>
      <c r="V188" s="9" t="s">
        <v>268</v>
      </c>
      <c r="W188" s="79" t="s">
        <v>278</v>
      </c>
      <c r="X188" s="9" t="s">
        <v>271</v>
      </c>
      <c r="Y188" s="9" t="s">
        <v>192</v>
      </c>
      <c r="AH188" s="78" t="s">
        <v>188</v>
      </c>
      <c r="AI188" s="9" t="s">
        <v>271</v>
      </c>
      <c r="AJ188" s="9" t="s">
        <v>268</v>
      </c>
      <c r="AK188" s="9" t="s">
        <v>278</v>
      </c>
      <c r="AL188" s="9" t="s">
        <v>271</v>
      </c>
      <c r="AM188" s="9" t="s">
        <v>192</v>
      </c>
      <c r="AN188" s="9" t="s">
        <v>271</v>
      </c>
      <c r="AO188" s="9" t="s">
        <v>190</v>
      </c>
      <c r="AP188" s="9" t="s">
        <v>278</v>
      </c>
      <c r="AQ188" t="s">
        <v>268</v>
      </c>
      <c r="AR188" t="s">
        <v>279</v>
      </c>
      <c r="AS188" s="78" t="s">
        <v>276</v>
      </c>
      <c r="AT188" s="9" t="s">
        <v>268</v>
      </c>
      <c r="AU188" s="34" t="s">
        <v>190</v>
      </c>
      <c r="AV188" s="9" t="s">
        <v>268</v>
      </c>
      <c r="AW188" s="9" t="s">
        <v>192</v>
      </c>
      <c r="AX188" s="9" t="s">
        <v>274</v>
      </c>
      <c r="AY188" t="s">
        <v>268</v>
      </c>
      <c r="AZ188" s="78" t="s">
        <v>192</v>
      </c>
      <c r="BA188" t="s">
        <v>190</v>
      </c>
      <c r="BB188" s="78" t="s">
        <v>190</v>
      </c>
      <c r="BC188" s="9" t="s">
        <v>275</v>
      </c>
      <c r="BD188" s="9" t="s">
        <v>271</v>
      </c>
      <c r="BE188" s="8" t="s">
        <v>187</v>
      </c>
      <c r="BF188" t="s">
        <v>268</v>
      </c>
      <c r="BG188" t="s">
        <v>275</v>
      </c>
      <c r="BH188" t="s">
        <v>186</v>
      </c>
      <c r="BI188" s="9" t="s">
        <v>271</v>
      </c>
    </row>
    <row r="189" spans="1:61">
      <c r="A189" s="46" t="s">
        <v>182</v>
      </c>
      <c r="B189" s="9" t="s">
        <v>268</v>
      </c>
      <c r="C189" s="78" t="s">
        <v>186</v>
      </c>
      <c r="D189" s="9" t="s">
        <v>186</v>
      </c>
      <c r="E189" s="9" t="s">
        <v>188</v>
      </c>
      <c r="F189" s="9" t="s">
        <v>271</v>
      </c>
      <c r="G189" s="9" t="s">
        <v>272</v>
      </c>
      <c r="H189" s="9" t="s">
        <v>271</v>
      </c>
      <c r="I189" t="s">
        <v>273</v>
      </c>
      <c r="J189" t="s">
        <v>274</v>
      </c>
      <c r="K189" s="9" t="s">
        <v>186</v>
      </c>
      <c r="L189" t="s">
        <v>186</v>
      </c>
      <c r="M189" t="s">
        <v>271</v>
      </c>
      <c r="N189" t="s">
        <v>276</v>
      </c>
      <c r="O189" s="78" t="s">
        <v>268</v>
      </c>
      <c r="P189" s="9" t="s">
        <v>186</v>
      </c>
      <c r="Q189" s="34" t="s">
        <v>277</v>
      </c>
      <c r="R189" s="9" t="s">
        <v>192</v>
      </c>
      <c r="S189" s="9" t="s">
        <v>274</v>
      </c>
      <c r="T189" s="78" t="s">
        <v>188</v>
      </c>
      <c r="U189" s="9" t="s">
        <v>271</v>
      </c>
      <c r="V189" s="9" t="s">
        <v>268</v>
      </c>
      <c r="W189" s="79" t="s">
        <v>278</v>
      </c>
      <c r="X189" s="9" t="s">
        <v>271</v>
      </c>
      <c r="Y189" s="9" t="s">
        <v>192</v>
      </c>
      <c r="AH189" s="78" t="s">
        <v>188</v>
      </c>
      <c r="AI189" s="9" t="s">
        <v>271</v>
      </c>
      <c r="AJ189" s="9" t="s">
        <v>268</v>
      </c>
      <c r="AK189" s="9" t="s">
        <v>278</v>
      </c>
      <c r="AL189" s="9" t="s">
        <v>271</v>
      </c>
      <c r="AM189" s="9" t="s">
        <v>192</v>
      </c>
      <c r="AN189" s="9" t="s">
        <v>271</v>
      </c>
      <c r="AO189" s="9" t="s">
        <v>190</v>
      </c>
      <c r="AP189" s="9" t="s">
        <v>278</v>
      </c>
      <c r="AQ189" t="s">
        <v>268</v>
      </c>
      <c r="AR189" t="s">
        <v>279</v>
      </c>
      <c r="AS189" s="78" t="s">
        <v>276</v>
      </c>
      <c r="AT189" s="9" t="s">
        <v>268</v>
      </c>
      <c r="AU189" s="34" t="s">
        <v>191</v>
      </c>
      <c r="AV189" s="9" t="s">
        <v>268</v>
      </c>
      <c r="AW189" s="9" t="s">
        <v>192</v>
      </c>
      <c r="AX189" s="9" t="s">
        <v>274</v>
      </c>
      <c r="AY189" t="s">
        <v>268</v>
      </c>
      <c r="AZ189" s="78" t="s">
        <v>192</v>
      </c>
      <c r="BA189" t="s">
        <v>190</v>
      </c>
      <c r="BB189" s="78" t="s">
        <v>190</v>
      </c>
      <c r="BC189" s="9" t="s">
        <v>275</v>
      </c>
      <c r="BD189" s="9" t="s">
        <v>271</v>
      </c>
      <c r="BE189" t="s">
        <v>186</v>
      </c>
      <c r="BF189" t="s">
        <v>268</v>
      </c>
      <c r="BG189" t="s">
        <v>275</v>
      </c>
      <c r="BH189" t="s">
        <v>186</v>
      </c>
      <c r="BI189" s="9" t="s">
        <v>271</v>
      </c>
    </row>
    <row r="190" spans="1:61">
      <c r="A190" s="46" t="s">
        <v>183</v>
      </c>
      <c r="B190" s="9" t="s">
        <v>268</v>
      </c>
      <c r="C190" s="78" t="s">
        <v>186</v>
      </c>
      <c r="D190" s="9" t="s">
        <v>186</v>
      </c>
      <c r="E190" s="9" t="s">
        <v>188</v>
      </c>
      <c r="F190" s="9" t="s">
        <v>271</v>
      </c>
      <c r="G190" s="9" t="s">
        <v>272</v>
      </c>
      <c r="H190" s="9" t="s">
        <v>271</v>
      </c>
      <c r="I190" t="s">
        <v>273</v>
      </c>
      <c r="J190" t="s">
        <v>274</v>
      </c>
      <c r="K190" s="9" t="s">
        <v>186</v>
      </c>
      <c r="L190" t="s">
        <v>186</v>
      </c>
      <c r="M190" t="s">
        <v>271</v>
      </c>
      <c r="N190" s="8" t="s">
        <v>274</v>
      </c>
      <c r="O190" s="78" t="s">
        <v>268</v>
      </c>
      <c r="P190" s="9" t="s">
        <v>186</v>
      </c>
      <c r="Q190" s="34" t="s">
        <v>274</v>
      </c>
      <c r="R190" s="9" t="s">
        <v>192</v>
      </c>
      <c r="S190" s="9" t="s">
        <v>274</v>
      </c>
      <c r="T190" s="78" t="s">
        <v>188</v>
      </c>
      <c r="U190" s="9" t="s">
        <v>271</v>
      </c>
      <c r="V190" s="9" t="s">
        <v>268</v>
      </c>
      <c r="W190" s="79" t="s">
        <v>278</v>
      </c>
      <c r="X190" s="9" t="s">
        <v>271</v>
      </c>
      <c r="Y190" s="9" t="s">
        <v>192</v>
      </c>
      <c r="AH190" s="78" t="s">
        <v>188</v>
      </c>
      <c r="AI190" s="9" t="s">
        <v>271</v>
      </c>
      <c r="AJ190" s="9" t="s">
        <v>268</v>
      </c>
      <c r="AK190" s="9" t="s">
        <v>278</v>
      </c>
      <c r="AL190" s="9" t="s">
        <v>271</v>
      </c>
      <c r="AM190" s="9" t="s">
        <v>192</v>
      </c>
      <c r="AN190" s="9" t="s">
        <v>271</v>
      </c>
      <c r="AO190" s="9" t="s">
        <v>190</v>
      </c>
      <c r="AP190" s="9" t="s">
        <v>278</v>
      </c>
      <c r="AQ190" t="s">
        <v>268</v>
      </c>
      <c r="AR190" t="s">
        <v>279</v>
      </c>
      <c r="AS190" s="78" t="s">
        <v>276</v>
      </c>
      <c r="AT190" s="9" t="s">
        <v>268</v>
      </c>
      <c r="AU190" s="34" t="s">
        <v>191</v>
      </c>
      <c r="AV190" s="9" t="s">
        <v>268</v>
      </c>
      <c r="AW190" s="9" t="s">
        <v>192</v>
      </c>
      <c r="AX190" s="9" t="s">
        <v>274</v>
      </c>
      <c r="AY190" t="s">
        <v>268</v>
      </c>
      <c r="AZ190" s="78" t="s">
        <v>192</v>
      </c>
      <c r="BA190" t="s">
        <v>190</v>
      </c>
      <c r="BB190" s="78" t="s">
        <v>190</v>
      </c>
      <c r="BC190" s="9" t="s">
        <v>275</v>
      </c>
      <c r="BD190" s="9" t="s">
        <v>271</v>
      </c>
      <c r="BE190" s="8" t="s">
        <v>187</v>
      </c>
      <c r="BF190" t="s">
        <v>268</v>
      </c>
      <c r="BG190" t="s">
        <v>275</v>
      </c>
      <c r="BH190" t="s">
        <v>186</v>
      </c>
      <c r="BI190" s="9" t="s">
        <v>271</v>
      </c>
    </row>
    <row r="191" spans="1:61">
      <c r="A191" s="46" t="s">
        <v>184</v>
      </c>
      <c r="B191" s="9" t="s">
        <v>268</v>
      </c>
      <c r="C191" s="78" t="s">
        <v>186</v>
      </c>
      <c r="D191" s="9" t="s">
        <v>186</v>
      </c>
      <c r="E191" s="9" t="s">
        <v>188</v>
      </c>
      <c r="F191" s="9" t="s">
        <v>271</v>
      </c>
      <c r="G191" s="9" t="s">
        <v>272</v>
      </c>
      <c r="H191" s="9" t="s">
        <v>271</v>
      </c>
      <c r="I191" t="s">
        <v>273</v>
      </c>
      <c r="J191" t="s">
        <v>274</v>
      </c>
      <c r="K191" s="9" t="s">
        <v>186</v>
      </c>
      <c r="L191" t="s">
        <v>186</v>
      </c>
      <c r="M191" t="s">
        <v>271</v>
      </c>
      <c r="N191" t="s">
        <v>276</v>
      </c>
      <c r="O191" s="78" t="s">
        <v>268</v>
      </c>
      <c r="P191" s="9" t="s">
        <v>186</v>
      </c>
      <c r="Q191" s="34" t="s">
        <v>277</v>
      </c>
      <c r="R191" s="9" t="s">
        <v>192</v>
      </c>
      <c r="S191" s="9" t="s">
        <v>274</v>
      </c>
      <c r="T191" s="78" t="s">
        <v>188</v>
      </c>
      <c r="U191" s="9" t="s">
        <v>271</v>
      </c>
      <c r="V191" s="9" t="s">
        <v>268</v>
      </c>
      <c r="W191" s="79" t="s">
        <v>278</v>
      </c>
      <c r="X191" s="9" t="s">
        <v>271</v>
      </c>
      <c r="Y191" s="9" t="s">
        <v>192</v>
      </c>
      <c r="AH191" s="78" t="s">
        <v>188</v>
      </c>
      <c r="AI191" s="9" t="s">
        <v>271</v>
      </c>
      <c r="AJ191" s="9" t="s">
        <v>268</v>
      </c>
      <c r="AK191" s="9" t="s">
        <v>278</v>
      </c>
      <c r="AL191" s="9" t="s">
        <v>271</v>
      </c>
      <c r="AM191" s="9" t="s">
        <v>192</v>
      </c>
      <c r="AN191" s="9" t="s">
        <v>271</v>
      </c>
      <c r="AO191" s="9" t="s">
        <v>190</v>
      </c>
      <c r="AP191" s="9" t="s">
        <v>278</v>
      </c>
      <c r="AQ191" t="s">
        <v>268</v>
      </c>
      <c r="AR191" t="s">
        <v>279</v>
      </c>
      <c r="AS191" s="78" t="s">
        <v>276</v>
      </c>
      <c r="AT191" s="9" t="s">
        <v>268</v>
      </c>
      <c r="AU191" s="34" t="s">
        <v>191</v>
      </c>
      <c r="AV191" s="9" t="s">
        <v>268</v>
      </c>
      <c r="AW191" s="9" t="s">
        <v>192</v>
      </c>
      <c r="AX191" s="9" t="s">
        <v>274</v>
      </c>
      <c r="AY191" t="s">
        <v>268</v>
      </c>
      <c r="AZ191" s="78" t="s">
        <v>192</v>
      </c>
      <c r="BA191" t="s">
        <v>190</v>
      </c>
      <c r="BB191" s="78" t="s">
        <v>190</v>
      </c>
      <c r="BC191" s="9" t="s">
        <v>275</v>
      </c>
      <c r="BD191" s="9" t="s">
        <v>271</v>
      </c>
      <c r="BE191" t="s">
        <v>186</v>
      </c>
      <c r="BF191" t="s">
        <v>268</v>
      </c>
      <c r="BG191" t="s">
        <v>275</v>
      </c>
      <c r="BH191" t="s">
        <v>186</v>
      </c>
      <c r="BI191" s="9" t="s">
        <v>271</v>
      </c>
    </row>
    <row r="192" spans="1:61" ht="15.75" thickBot="1">
      <c r="A192" s="47" t="s">
        <v>185</v>
      </c>
      <c r="B192" s="9" t="s">
        <v>268</v>
      </c>
      <c r="C192" s="78" t="s">
        <v>186</v>
      </c>
      <c r="D192" s="9" t="s">
        <v>186</v>
      </c>
      <c r="E192" s="9" t="s">
        <v>188</v>
      </c>
      <c r="F192" s="9" t="s">
        <v>271</v>
      </c>
      <c r="G192" s="9" t="s">
        <v>272</v>
      </c>
      <c r="H192" s="9" t="s">
        <v>271</v>
      </c>
      <c r="I192" t="s">
        <v>273</v>
      </c>
      <c r="J192" t="s">
        <v>274</v>
      </c>
      <c r="K192" s="9" t="s">
        <v>186</v>
      </c>
      <c r="L192" t="s">
        <v>186</v>
      </c>
      <c r="M192" t="s">
        <v>271</v>
      </c>
      <c r="N192" t="s">
        <v>276</v>
      </c>
      <c r="O192" s="78" t="s">
        <v>268</v>
      </c>
      <c r="P192" s="9" t="s">
        <v>186</v>
      </c>
      <c r="Q192" s="34" t="s">
        <v>274</v>
      </c>
      <c r="R192" s="9" t="s">
        <v>192</v>
      </c>
      <c r="S192" s="9" t="s">
        <v>274</v>
      </c>
      <c r="T192" s="78" t="s">
        <v>188</v>
      </c>
      <c r="U192" s="9" t="s">
        <v>271</v>
      </c>
      <c r="V192" s="9" t="s">
        <v>268</v>
      </c>
      <c r="W192" s="79" t="s">
        <v>278</v>
      </c>
      <c r="X192" s="9" t="s">
        <v>271</v>
      </c>
      <c r="Y192" s="9" t="s">
        <v>192</v>
      </c>
      <c r="AH192" s="78" t="s">
        <v>188</v>
      </c>
      <c r="AI192" s="9" t="s">
        <v>271</v>
      </c>
      <c r="AJ192" s="9" t="s">
        <v>268</v>
      </c>
      <c r="AK192" s="9" t="s">
        <v>278</v>
      </c>
      <c r="AL192" s="9" t="s">
        <v>271</v>
      </c>
      <c r="AM192" s="9" t="s">
        <v>192</v>
      </c>
      <c r="AN192" s="9" t="s">
        <v>271</v>
      </c>
      <c r="AO192" s="9" t="s">
        <v>190</v>
      </c>
      <c r="AP192" s="9" t="s">
        <v>278</v>
      </c>
      <c r="AQ192" t="s">
        <v>268</v>
      </c>
      <c r="AR192" t="s">
        <v>279</v>
      </c>
      <c r="AS192" s="78" t="s">
        <v>276</v>
      </c>
      <c r="AT192" s="9" t="s">
        <v>268</v>
      </c>
      <c r="AU192" s="34" t="s">
        <v>191</v>
      </c>
      <c r="AV192" s="9" t="s">
        <v>268</v>
      </c>
      <c r="AW192" s="9" t="s">
        <v>192</v>
      </c>
      <c r="AX192" s="9" t="s">
        <v>274</v>
      </c>
      <c r="AY192" t="s">
        <v>268</v>
      </c>
      <c r="AZ192" s="78" t="s">
        <v>192</v>
      </c>
      <c r="BA192" t="s">
        <v>190</v>
      </c>
      <c r="BB192" s="78" t="s">
        <v>190</v>
      </c>
      <c r="BC192" s="9" t="s">
        <v>275</v>
      </c>
      <c r="BD192" s="9" t="s">
        <v>271</v>
      </c>
      <c r="BE192" s="8" t="s">
        <v>187</v>
      </c>
      <c r="BF192" t="s">
        <v>268</v>
      </c>
      <c r="BG192" t="s">
        <v>275</v>
      </c>
      <c r="BH192" t="s">
        <v>186</v>
      </c>
      <c r="BI192" s="9" t="s">
        <v>2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A110"/>
  <sheetViews>
    <sheetView zoomScale="70" zoomScaleNormal="70" workbookViewId="0">
      <selection activeCell="T90" sqref="B90:T109"/>
    </sheetView>
  </sheetViews>
  <sheetFormatPr defaultRowHeight="15"/>
  <cols>
    <col min="1" max="1" width="10.5703125" style="6" customWidth="1"/>
    <col min="2" max="2" width="14.140625" style="6" customWidth="1"/>
    <col min="3" max="4" width="9.140625" style="6"/>
    <col min="5" max="5" width="15.28515625" style="6" customWidth="1"/>
    <col min="6" max="6" width="14.5703125" style="6" customWidth="1"/>
    <col min="7" max="7" width="13.42578125" style="6" customWidth="1"/>
    <col min="8" max="8" width="8.42578125" style="6" customWidth="1"/>
    <col min="9" max="9" width="9.140625" style="6"/>
    <col min="10" max="10" width="14" style="6" customWidth="1"/>
    <col min="11" max="11" width="10.42578125" style="6" customWidth="1"/>
    <col min="12" max="12" width="9.85546875" style="6" bestFit="1" customWidth="1"/>
    <col min="14" max="14" width="7.28515625" customWidth="1"/>
    <col min="15" max="15" width="12.140625" customWidth="1"/>
    <col min="22" max="22" width="13.5703125" customWidth="1"/>
    <col min="23" max="23" width="14.85546875" customWidth="1"/>
    <col min="25" max="26" width="14" customWidth="1"/>
    <col min="27" max="27" width="14.85546875" customWidth="1"/>
    <col min="30" max="30" width="13.85546875" customWidth="1"/>
    <col min="33" max="33" width="10.28515625" customWidth="1"/>
  </cols>
  <sheetData>
    <row r="1" spans="1:25" ht="105.75" customHeight="1" thickBot="1">
      <c r="A1" s="89" t="s">
        <v>403</v>
      </c>
      <c r="B1" s="150" t="s">
        <v>401</v>
      </c>
      <c r="C1" s="150" t="s">
        <v>371</v>
      </c>
      <c r="D1" s="150" t="s">
        <v>369</v>
      </c>
      <c r="E1" s="151" t="s">
        <v>376</v>
      </c>
      <c r="F1" s="150" t="s">
        <v>402</v>
      </c>
      <c r="G1" s="152" t="s">
        <v>400</v>
      </c>
      <c r="H1" s="150" t="s">
        <v>379</v>
      </c>
      <c r="I1" s="150" t="s">
        <v>369</v>
      </c>
      <c r="J1" s="150" t="s">
        <v>388</v>
      </c>
      <c r="K1" s="153"/>
      <c r="L1" s="153"/>
    </row>
    <row r="2" spans="1:25" ht="32.25" thickBot="1">
      <c r="A2" s="6" t="s">
        <v>392</v>
      </c>
      <c r="B2" s="94">
        <v>67</v>
      </c>
      <c r="C2" s="95">
        <v>68</v>
      </c>
      <c r="D2" s="95">
        <v>69</v>
      </c>
      <c r="E2" s="96">
        <v>70</v>
      </c>
      <c r="F2" s="95">
        <v>71</v>
      </c>
      <c r="G2" s="95">
        <v>72</v>
      </c>
      <c r="H2" s="95">
        <v>73</v>
      </c>
      <c r="I2" s="95">
        <v>74</v>
      </c>
      <c r="J2" s="98">
        <v>75</v>
      </c>
      <c r="K2" s="83" t="s">
        <v>386</v>
      </c>
      <c r="L2" s="85" t="s">
        <v>387</v>
      </c>
      <c r="N2" s="3"/>
      <c r="O2" s="218" t="s">
        <v>406</v>
      </c>
      <c r="P2" s="94">
        <v>68</v>
      </c>
      <c r="Q2" s="95">
        <v>69</v>
      </c>
      <c r="R2" s="96">
        <v>70</v>
      </c>
      <c r="S2" s="95">
        <v>71</v>
      </c>
      <c r="T2" s="95">
        <v>72</v>
      </c>
      <c r="U2" s="95">
        <v>73</v>
      </c>
      <c r="V2" s="95">
        <v>74</v>
      </c>
      <c r="W2" s="95">
        <v>75</v>
      </c>
      <c r="X2" s="211" t="s">
        <v>386</v>
      </c>
      <c r="Y2" s="219" t="s">
        <v>387</v>
      </c>
    </row>
    <row r="3" spans="1:25" ht="15.75">
      <c r="A3" s="6" t="s">
        <v>393</v>
      </c>
      <c r="B3" s="119" t="s">
        <v>273</v>
      </c>
      <c r="C3" s="120" t="s">
        <v>274</v>
      </c>
      <c r="D3" s="121"/>
      <c r="E3" s="121" t="s">
        <v>187</v>
      </c>
      <c r="F3" s="120" t="s">
        <v>271</v>
      </c>
      <c r="G3" s="120" t="s">
        <v>276</v>
      </c>
      <c r="H3" s="121"/>
      <c r="I3" s="121"/>
      <c r="J3" s="126" t="s">
        <v>275</v>
      </c>
      <c r="K3" s="154">
        <v>1</v>
      </c>
      <c r="L3" s="129">
        <v>0.125</v>
      </c>
      <c r="M3" s="2"/>
      <c r="N3" s="3"/>
      <c r="P3" s="220" t="s">
        <v>191</v>
      </c>
      <c r="Q3" s="165" t="s">
        <v>186</v>
      </c>
      <c r="R3" s="164" t="s">
        <v>186</v>
      </c>
      <c r="S3" s="164" t="s">
        <v>275</v>
      </c>
      <c r="T3" s="164" t="s">
        <v>276</v>
      </c>
      <c r="U3" s="165" t="s">
        <v>268</v>
      </c>
      <c r="V3" s="165" t="s">
        <v>186</v>
      </c>
      <c r="W3" s="167" t="s">
        <v>275</v>
      </c>
      <c r="X3" s="164">
        <v>1</v>
      </c>
      <c r="Y3" s="221">
        <v>6.0000000000000001E-3</v>
      </c>
    </row>
    <row r="4" spans="1:25" ht="15.75">
      <c r="B4" s="122" t="s">
        <v>273</v>
      </c>
      <c r="C4" s="110" t="s">
        <v>274</v>
      </c>
      <c r="D4" s="111"/>
      <c r="E4" s="111" t="s">
        <v>187</v>
      </c>
      <c r="F4" s="110" t="s">
        <v>271</v>
      </c>
      <c r="G4" s="110" t="s">
        <v>276</v>
      </c>
      <c r="H4" s="111"/>
      <c r="I4" s="111"/>
      <c r="J4" s="127" t="s">
        <v>366</v>
      </c>
      <c r="K4" s="155">
        <v>1</v>
      </c>
      <c r="L4" s="130">
        <v>0.125</v>
      </c>
      <c r="M4" s="2"/>
      <c r="N4" s="3"/>
      <c r="P4" s="135" t="s">
        <v>366</v>
      </c>
      <c r="Q4" s="160" t="s">
        <v>186</v>
      </c>
      <c r="R4" s="107" t="s">
        <v>186</v>
      </c>
      <c r="S4" s="107" t="s">
        <v>275</v>
      </c>
      <c r="T4" s="107" t="s">
        <v>276</v>
      </c>
      <c r="U4" s="160" t="s">
        <v>268</v>
      </c>
      <c r="V4" s="160" t="s">
        <v>186</v>
      </c>
      <c r="W4" s="108" t="s">
        <v>275</v>
      </c>
      <c r="X4" s="107">
        <v>1</v>
      </c>
      <c r="Y4" s="221">
        <v>6.0000000000000001E-3</v>
      </c>
    </row>
    <row r="5" spans="1:25" ht="15.75">
      <c r="B5" s="122" t="s">
        <v>273</v>
      </c>
      <c r="C5" s="110" t="s">
        <v>274</v>
      </c>
      <c r="D5" s="111"/>
      <c r="E5" s="111" t="s">
        <v>187</v>
      </c>
      <c r="F5" s="110" t="s">
        <v>271</v>
      </c>
      <c r="G5" s="110" t="s">
        <v>276</v>
      </c>
      <c r="H5" s="111"/>
      <c r="I5" s="111"/>
      <c r="J5" s="127" t="s">
        <v>274</v>
      </c>
      <c r="K5" s="155">
        <v>3</v>
      </c>
      <c r="L5" s="130">
        <v>0.375</v>
      </c>
      <c r="M5" s="2"/>
      <c r="N5" s="3"/>
      <c r="P5" s="135" t="s">
        <v>366</v>
      </c>
      <c r="Q5" s="160" t="s">
        <v>186</v>
      </c>
      <c r="R5" s="107" t="s">
        <v>186</v>
      </c>
      <c r="S5" s="107" t="s">
        <v>275</v>
      </c>
      <c r="T5" s="107" t="s">
        <v>276</v>
      </c>
      <c r="U5" s="160" t="s">
        <v>268</v>
      </c>
      <c r="V5" s="160" t="s">
        <v>186</v>
      </c>
      <c r="W5" s="108" t="s">
        <v>275</v>
      </c>
      <c r="X5" s="107">
        <v>1</v>
      </c>
      <c r="Y5" s="221">
        <v>6.0000000000000001E-3</v>
      </c>
    </row>
    <row r="6" spans="1:25" ht="16.5" thickBot="1">
      <c r="B6" s="123" t="s">
        <v>273</v>
      </c>
      <c r="C6" s="124" t="s">
        <v>274</v>
      </c>
      <c r="D6" s="125"/>
      <c r="E6" s="125" t="s">
        <v>187</v>
      </c>
      <c r="F6" s="124" t="s">
        <v>271</v>
      </c>
      <c r="G6" s="124" t="s">
        <v>276</v>
      </c>
      <c r="H6" s="125"/>
      <c r="I6" s="125"/>
      <c r="J6" s="128" t="s">
        <v>277</v>
      </c>
      <c r="K6" s="156">
        <v>3</v>
      </c>
      <c r="L6" s="131">
        <v>0.375</v>
      </c>
      <c r="M6" s="2"/>
      <c r="N6" s="3"/>
      <c r="P6" s="136" t="s">
        <v>274</v>
      </c>
      <c r="Q6" s="160" t="s">
        <v>186</v>
      </c>
      <c r="R6" s="109" t="s">
        <v>268</v>
      </c>
      <c r="S6" s="107" t="s">
        <v>275</v>
      </c>
      <c r="T6" s="107" t="s">
        <v>276</v>
      </c>
      <c r="U6" s="160" t="s">
        <v>268</v>
      </c>
      <c r="V6" s="160" t="s">
        <v>186</v>
      </c>
      <c r="W6" s="108" t="s">
        <v>275</v>
      </c>
      <c r="X6" s="107">
        <v>1</v>
      </c>
      <c r="Y6" s="221">
        <v>6.0000000000000001E-3</v>
      </c>
    </row>
    <row r="7" spans="1:25" ht="15.75" thickBot="1">
      <c r="J7" s="92"/>
      <c r="L7" s="101"/>
      <c r="N7" s="3"/>
      <c r="P7" s="136" t="s">
        <v>274</v>
      </c>
      <c r="Q7" s="160" t="s">
        <v>186</v>
      </c>
      <c r="R7" s="109" t="s">
        <v>190</v>
      </c>
      <c r="S7" s="107" t="s">
        <v>275</v>
      </c>
      <c r="T7" s="107" t="s">
        <v>276</v>
      </c>
      <c r="U7" s="160" t="s">
        <v>268</v>
      </c>
      <c r="V7" s="160" t="s">
        <v>186</v>
      </c>
      <c r="W7" s="108" t="s">
        <v>275</v>
      </c>
      <c r="X7" s="107">
        <v>1</v>
      </c>
      <c r="Y7" s="221">
        <v>6.0000000000000001E-3</v>
      </c>
    </row>
    <row r="8" spans="1:25" ht="15.75" thickBot="1">
      <c r="A8" s="6" t="s">
        <v>391</v>
      </c>
      <c r="B8" s="86">
        <v>67</v>
      </c>
      <c r="C8" s="87">
        <v>68</v>
      </c>
      <c r="D8" s="87">
        <v>69</v>
      </c>
      <c r="E8" s="88">
        <v>70</v>
      </c>
      <c r="F8" s="87">
        <v>71</v>
      </c>
      <c r="G8" s="87">
        <v>72</v>
      </c>
      <c r="H8" s="87">
        <v>73</v>
      </c>
      <c r="I8" s="87">
        <v>74</v>
      </c>
      <c r="J8" s="93">
        <v>75</v>
      </c>
      <c r="K8" s="90" t="s">
        <v>386</v>
      </c>
      <c r="L8" s="102" t="s">
        <v>387</v>
      </c>
      <c r="N8" s="3"/>
      <c r="P8" s="136" t="s">
        <v>274</v>
      </c>
      <c r="Q8" s="160" t="s">
        <v>186</v>
      </c>
      <c r="R8" s="107" t="s">
        <v>186</v>
      </c>
      <c r="S8" s="109" t="s">
        <v>279</v>
      </c>
      <c r="T8" s="107" t="s">
        <v>276</v>
      </c>
      <c r="U8" s="160" t="s">
        <v>268</v>
      </c>
      <c r="V8" s="160" t="s">
        <v>186</v>
      </c>
      <c r="W8" s="108" t="s">
        <v>275</v>
      </c>
      <c r="X8" s="107">
        <v>1</v>
      </c>
      <c r="Y8" s="222">
        <v>6.0000000000000001E-3</v>
      </c>
    </row>
    <row r="9" spans="1:25">
      <c r="A9" s="6" t="s">
        <v>394</v>
      </c>
      <c r="B9" s="132" t="s">
        <v>186</v>
      </c>
      <c r="C9" s="133" t="s">
        <v>274</v>
      </c>
      <c r="D9" s="134"/>
      <c r="E9" s="134" t="s">
        <v>188</v>
      </c>
      <c r="F9" s="133" t="s">
        <v>271</v>
      </c>
      <c r="G9" s="133" t="s">
        <v>276</v>
      </c>
      <c r="H9" s="134"/>
      <c r="I9" s="134"/>
      <c r="J9" s="143" t="s">
        <v>274</v>
      </c>
      <c r="K9" s="149">
        <v>1</v>
      </c>
      <c r="L9" s="103">
        <v>0.02</v>
      </c>
      <c r="N9" s="3"/>
      <c r="P9" s="136" t="s">
        <v>274</v>
      </c>
      <c r="Q9" s="160" t="s">
        <v>186</v>
      </c>
      <c r="R9" s="107" t="s">
        <v>186</v>
      </c>
      <c r="S9" s="107" t="s">
        <v>275</v>
      </c>
      <c r="T9" s="109" t="s">
        <v>268</v>
      </c>
      <c r="U9" s="160" t="s">
        <v>268</v>
      </c>
      <c r="V9" s="160" t="s">
        <v>186</v>
      </c>
      <c r="W9" s="108" t="s">
        <v>275</v>
      </c>
      <c r="X9" s="107">
        <v>1</v>
      </c>
      <c r="Y9" s="221">
        <v>6.0000000000000001E-3</v>
      </c>
    </row>
    <row r="10" spans="1:25">
      <c r="B10" s="135" t="s">
        <v>186</v>
      </c>
      <c r="C10" s="109" t="s">
        <v>366</v>
      </c>
      <c r="D10" s="108"/>
      <c r="E10" s="108" t="s">
        <v>188</v>
      </c>
      <c r="F10" s="107" t="s">
        <v>271</v>
      </c>
      <c r="G10" s="107" t="s">
        <v>276</v>
      </c>
      <c r="H10" s="108"/>
      <c r="I10" s="108"/>
      <c r="J10" s="144" t="s">
        <v>274</v>
      </c>
      <c r="K10" s="147">
        <v>1</v>
      </c>
      <c r="L10" s="99">
        <v>0.02</v>
      </c>
      <c r="N10" s="3"/>
      <c r="P10" s="136" t="s">
        <v>274</v>
      </c>
      <c r="Q10" s="160" t="s">
        <v>186</v>
      </c>
      <c r="R10" s="107" t="s">
        <v>186</v>
      </c>
      <c r="S10" s="107" t="s">
        <v>275</v>
      </c>
      <c r="T10" s="109" t="s">
        <v>366</v>
      </c>
      <c r="U10" s="160" t="s">
        <v>268</v>
      </c>
      <c r="V10" s="160" t="s">
        <v>186</v>
      </c>
      <c r="W10" s="109" t="s">
        <v>367</v>
      </c>
      <c r="X10" s="107">
        <v>1</v>
      </c>
      <c r="Y10" s="222">
        <v>6.0000000000000001E-3</v>
      </c>
    </row>
    <row r="11" spans="1:25">
      <c r="B11" s="136" t="s">
        <v>273</v>
      </c>
      <c r="C11" s="107" t="s">
        <v>274</v>
      </c>
      <c r="D11" s="108"/>
      <c r="E11" s="108" t="s">
        <v>188</v>
      </c>
      <c r="F11" s="109" t="s">
        <v>277</v>
      </c>
      <c r="G11" s="107" t="s">
        <v>276</v>
      </c>
      <c r="H11" s="108"/>
      <c r="I11" s="108"/>
      <c r="J11" s="144" t="s">
        <v>274</v>
      </c>
      <c r="K11" s="147">
        <v>1</v>
      </c>
      <c r="L11" s="99">
        <v>0.02</v>
      </c>
      <c r="N11" s="3"/>
      <c r="P11" s="136" t="s">
        <v>274</v>
      </c>
      <c r="Q11" s="160" t="s">
        <v>186</v>
      </c>
      <c r="R11" s="107" t="s">
        <v>186</v>
      </c>
      <c r="S11" s="107" t="s">
        <v>275</v>
      </c>
      <c r="T11" s="107" t="s">
        <v>276</v>
      </c>
      <c r="U11" s="160" t="s">
        <v>268</v>
      </c>
      <c r="V11" s="160" t="s">
        <v>186</v>
      </c>
      <c r="W11" s="109" t="s">
        <v>278</v>
      </c>
      <c r="X11" s="107">
        <v>1</v>
      </c>
      <c r="Y11" s="222">
        <v>6.0000000000000001E-3</v>
      </c>
    </row>
    <row r="12" spans="1:25">
      <c r="B12" s="136" t="s">
        <v>273</v>
      </c>
      <c r="C12" s="107" t="s">
        <v>274</v>
      </c>
      <c r="D12" s="108"/>
      <c r="E12" s="108" t="s">
        <v>188</v>
      </c>
      <c r="F12" s="107" t="s">
        <v>271</v>
      </c>
      <c r="G12" s="107" t="s">
        <v>276</v>
      </c>
      <c r="H12" s="108"/>
      <c r="I12" s="108"/>
      <c r="J12" s="144" t="s">
        <v>279</v>
      </c>
      <c r="K12" s="147">
        <v>1</v>
      </c>
      <c r="L12" s="99">
        <v>0.02</v>
      </c>
      <c r="N12" s="3"/>
      <c r="P12" s="136" t="s">
        <v>274</v>
      </c>
      <c r="Q12" s="160" t="s">
        <v>186</v>
      </c>
      <c r="R12" s="107" t="s">
        <v>186</v>
      </c>
      <c r="S12" s="109" t="s">
        <v>189</v>
      </c>
      <c r="T12" s="107" t="s">
        <v>276</v>
      </c>
      <c r="U12" s="160" t="s">
        <v>268</v>
      </c>
      <c r="V12" s="160" t="s">
        <v>186</v>
      </c>
      <c r="W12" s="108" t="s">
        <v>408</v>
      </c>
      <c r="X12" s="107">
        <v>3</v>
      </c>
      <c r="Y12" s="221">
        <v>1.7999999999999999E-2</v>
      </c>
    </row>
    <row r="13" spans="1:25">
      <c r="B13" s="136" t="s">
        <v>273</v>
      </c>
      <c r="C13" s="107" t="s">
        <v>274</v>
      </c>
      <c r="D13" s="108"/>
      <c r="E13" s="108" t="s">
        <v>188</v>
      </c>
      <c r="F13" s="107" t="s">
        <v>271</v>
      </c>
      <c r="G13" s="107" t="s">
        <v>276</v>
      </c>
      <c r="H13" s="108"/>
      <c r="I13" s="108"/>
      <c r="J13" s="144" t="s">
        <v>275</v>
      </c>
      <c r="K13" s="147">
        <v>1</v>
      </c>
      <c r="L13" s="99">
        <v>0.02</v>
      </c>
      <c r="N13" s="3"/>
      <c r="P13" s="136" t="s">
        <v>274</v>
      </c>
      <c r="Q13" s="160" t="s">
        <v>186</v>
      </c>
      <c r="R13" s="118" t="s">
        <v>188</v>
      </c>
      <c r="S13" s="107" t="s">
        <v>275</v>
      </c>
      <c r="T13" s="107" t="s">
        <v>276</v>
      </c>
      <c r="U13" s="160" t="s">
        <v>268</v>
      </c>
      <c r="V13" s="160" t="s">
        <v>186</v>
      </c>
      <c r="W13" s="108" t="s">
        <v>407</v>
      </c>
      <c r="X13" s="107">
        <v>5</v>
      </c>
      <c r="Y13" s="221">
        <v>2.9000000000000001E-2</v>
      </c>
    </row>
    <row r="14" spans="1:25">
      <c r="B14" s="136" t="s">
        <v>273</v>
      </c>
      <c r="C14" s="109" t="s">
        <v>366</v>
      </c>
      <c r="D14" s="108"/>
      <c r="E14" s="108" t="s">
        <v>188</v>
      </c>
      <c r="F14" s="109" t="s">
        <v>275</v>
      </c>
      <c r="G14" s="107" t="s">
        <v>276</v>
      </c>
      <c r="H14" s="108"/>
      <c r="I14" s="108"/>
      <c r="J14" s="144" t="s">
        <v>275</v>
      </c>
      <c r="K14" s="147">
        <v>1</v>
      </c>
      <c r="L14" s="99">
        <v>0.02</v>
      </c>
      <c r="N14" s="3"/>
      <c r="P14" s="136" t="s">
        <v>274</v>
      </c>
      <c r="Q14" s="160" t="s">
        <v>186</v>
      </c>
      <c r="R14" s="107" t="s">
        <v>186</v>
      </c>
      <c r="S14" s="107" t="s">
        <v>275</v>
      </c>
      <c r="T14" s="109" t="s">
        <v>269</v>
      </c>
      <c r="U14" s="160" t="s">
        <v>268</v>
      </c>
      <c r="V14" s="160" t="s">
        <v>186</v>
      </c>
      <c r="W14" s="108" t="s">
        <v>409</v>
      </c>
      <c r="X14" s="107">
        <v>7</v>
      </c>
      <c r="Y14" s="221">
        <v>4.1000000000000002E-2</v>
      </c>
    </row>
    <row r="15" spans="1:25" ht="15.75" thickBot="1">
      <c r="B15" s="136" t="s">
        <v>273</v>
      </c>
      <c r="C15" s="107" t="s">
        <v>274</v>
      </c>
      <c r="D15" s="108"/>
      <c r="E15" s="108" t="s">
        <v>188</v>
      </c>
      <c r="F15" s="109" t="s">
        <v>186</v>
      </c>
      <c r="G15" s="107" t="s">
        <v>276</v>
      </c>
      <c r="H15" s="108"/>
      <c r="I15" s="108"/>
      <c r="J15" s="144" t="s">
        <v>277</v>
      </c>
      <c r="K15" s="147">
        <v>1</v>
      </c>
      <c r="L15" s="99">
        <v>0.02</v>
      </c>
      <c r="N15" s="3"/>
      <c r="P15" s="137" t="s">
        <v>274</v>
      </c>
      <c r="Q15" s="161" t="s">
        <v>186</v>
      </c>
      <c r="R15" s="138" t="s">
        <v>186</v>
      </c>
      <c r="S15" s="138" t="s">
        <v>275</v>
      </c>
      <c r="T15" s="138" t="s">
        <v>276</v>
      </c>
      <c r="U15" s="161" t="s">
        <v>268</v>
      </c>
      <c r="V15" s="161" t="s">
        <v>186</v>
      </c>
      <c r="W15" s="139" t="s">
        <v>275</v>
      </c>
      <c r="X15" s="138">
        <v>147</v>
      </c>
      <c r="Y15" s="223">
        <v>0.86</v>
      </c>
    </row>
    <row r="16" spans="1:25">
      <c r="B16" s="136" t="s">
        <v>273</v>
      </c>
      <c r="C16" s="109" t="s">
        <v>366</v>
      </c>
      <c r="D16" s="108"/>
      <c r="E16" s="108" t="s">
        <v>188</v>
      </c>
      <c r="F16" s="109" t="s">
        <v>186</v>
      </c>
      <c r="G16" s="107" t="s">
        <v>276</v>
      </c>
      <c r="H16" s="108"/>
      <c r="I16" s="108"/>
      <c r="J16" s="144" t="s">
        <v>277</v>
      </c>
      <c r="K16" s="147">
        <v>1</v>
      </c>
      <c r="L16" s="99">
        <v>0.02</v>
      </c>
      <c r="N16" s="3"/>
      <c r="X16">
        <f>SUM(X3:X15)</f>
        <v>171</v>
      </c>
      <c r="Y16" s="204"/>
    </row>
    <row r="17" spans="1:35">
      <c r="B17" s="136" t="s">
        <v>273</v>
      </c>
      <c r="C17" s="107" t="s">
        <v>274</v>
      </c>
      <c r="D17" s="108"/>
      <c r="E17" s="108" t="s">
        <v>188</v>
      </c>
      <c r="F17" s="107" t="s">
        <v>271</v>
      </c>
      <c r="G17" s="109" t="s">
        <v>273</v>
      </c>
      <c r="H17" s="108"/>
      <c r="I17" s="108"/>
      <c r="J17" s="144" t="s">
        <v>277</v>
      </c>
      <c r="K17" s="147">
        <v>1</v>
      </c>
      <c r="L17" s="99">
        <v>0.02</v>
      </c>
      <c r="N17" s="3"/>
    </row>
    <row r="18" spans="1:35">
      <c r="B18" s="136" t="s">
        <v>273</v>
      </c>
      <c r="C18" s="107" t="s">
        <v>274</v>
      </c>
      <c r="D18" s="108"/>
      <c r="E18" s="108" t="s">
        <v>188</v>
      </c>
      <c r="F18" s="107" t="s">
        <v>271</v>
      </c>
      <c r="G18" s="107" t="s">
        <v>276</v>
      </c>
      <c r="H18" s="108"/>
      <c r="I18" s="108"/>
      <c r="J18" s="144" t="s">
        <v>366</v>
      </c>
      <c r="K18" s="147">
        <v>7</v>
      </c>
      <c r="L18" s="99">
        <v>0.13699999999999998</v>
      </c>
      <c r="N18" s="3"/>
    </row>
    <row r="19" spans="1:35">
      <c r="B19" s="136" t="s">
        <v>273</v>
      </c>
      <c r="C19" s="107" t="s">
        <v>274</v>
      </c>
      <c r="D19" s="108"/>
      <c r="E19" s="108" t="s">
        <v>188</v>
      </c>
      <c r="F19" s="107" t="s">
        <v>271</v>
      </c>
      <c r="G19" s="107" t="s">
        <v>276</v>
      </c>
      <c r="H19" s="108"/>
      <c r="I19" s="108"/>
      <c r="J19" s="144" t="s">
        <v>277</v>
      </c>
      <c r="K19" s="147">
        <v>8</v>
      </c>
      <c r="L19" s="99">
        <v>0.157</v>
      </c>
      <c r="N19" s="7">
        <v>85</v>
      </c>
      <c r="O19" s="7">
        <v>86</v>
      </c>
      <c r="P19" s="7">
        <v>87</v>
      </c>
      <c r="Q19" s="7">
        <v>88</v>
      </c>
      <c r="R19" s="7">
        <v>89</v>
      </c>
      <c r="S19" s="7">
        <v>90</v>
      </c>
      <c r="T19" s="58">
        <v>91</v>
      </c>
      <c r="U19" s="7">
        <v>92</v>
      </c>
      <c r="V19" s="7">
        <v>93</v>
      </c>
      <c r="W19" s="7">
        <v>94</v>
      </c>
      <c r="X19" s="7">
        <v>95</v>
      </c>
      <c r="Y19" s="7">
        <v>96</v>
      </c>
      <c r="Z19" s="7">
        <v>97</v>
      </c>
      <c r="AA19" s="7">
        <v>98</v>
      </c>
      <c r="AB19" s="7">
        <v>99</v>
      </c>
      <c r="AC19" s="7">
        <v>100</v>
      </c>
      <c r="AD19" s="7">
        <v>101</v>
      </c>
      <c r="AE19" s="7">
        <v>102</v>
      </c>
      <c r="AF19" s="7">
        <v>103</v>
      </c>
      <c r="AG19" s="7">
        <v>104</v>
      </c>
    </row>
    <row r="20" spans="1:35" ht="15.75" thickBot="1">
      <c r="B20" s="137" t="s">
        <v>273</v>
      </c>
      <c r="C20" s="138" t="s">
        <v>274</v>
      </c>
      <c r="D20" s="139"/>
      <c r="E20" s="139" t="s">
        <v>188</v>
      </c>
      <c r="F20" s="138" t="s">
        <v>271</v>
      </c>
      <c r="G20" s="138" t="s">
        <v>276</v>
      </c>
      <c r="H20" s="139"/>
      <c r="I20" s="139"/>
      <c r="J20" s="145" t="s">
        <v>274</v>
      </c>
      <c r="K20" s="148">
        <v>27</v>
      </c>
      <c r="L20" s="100">
        <v>0.52900000000000003</v>
      </c>
      <c r="N20" s="8" t="s">
        <v>271</v>
      </c>
      <c r="O20" s="8" t="s">
        <v>275</v>
      </c>
      <c r="P20" s="9" t="s">
        <v>268</v>
      </c>
      <c r="Q20" s="9" t="s">
        <v>279</v>
      </c>
      <c r="R20" s="9" t="s">
        <v>276</v>
      </c>
      <c r="S20" s="9" t="s">
        <v>268</v>
      </c>
      <c r="T20" s="61" t="s">
        <v>192</v>
      </c>
      <c r="U20" s="9" t="s">
        <v>268</v>
      </c>
      <c r="V20" s="9" t="s">
        <v>192</v>
      </c>
      <c r="W20" s="9" t="s">
        <v>274</v>
      </c>
      <c r="X20" s="9" t="s">
        <v>268</v>
      </c>
      <c r="Y20" s="9" t="s">
        <v>192</v>
      </c>
      <c r="Z20" s="9" t="s">
        <v>190</v>
      </c>
      <c r="AA20" s="9" t="s">
        <v>190</v>
      </c>
      <c r="AB20" s="9" t="s">
        <v>275</v>
      </c>
      <c r="AC20" s="217" t="s">
        <v>271</v>
      </c>
      <c r="AD20" s="217" t="s">
        <v>186</v>
      </c>
      <c r="AE20" s="217" t="s">
        <v>268</v>
      </c>
      <c r="AF20" s="217" t="s">
        <v>275</v>
      </c>
      <c r="AG20" s="217" t="s">
        <v>186</v>
      </c>
      <c r="AH20">
        <v>1</v>
      </c>
      <c r="AI20" s="205">
        <v>6.0000000000000001E-3</v>
      </c>
    </row>
    <row r="21" spans="1:35" ht="15.75" thickBot="1">
      <c r="J21" s="92"/>
      <c r="L21" s="101"/>
      <c r="N21" s="35" t="s">
        <v>410</v>
      </c>
      <c r="O21" s="78" t="s">
        <v>278</v>
      </c>
      <c r="P21" s="9" t="s">
        <v>268</v>
      </c>
      <c r="Q21" s="9" t="s">
        <v>279</v>
      </c>
      <c r="R21" s="9" t="s">
        <v>276</v>
      </c>
      <c r="S21" s="9" t="s">
        <v>268</v>
      </c>
      <c r="T21" s="71" t="s">
        <v>189</v>
      </c>
      <c r="U21" s="9" t="s">
        <v>268</v>
      </c>
      <c r="V21" s="9" t="s">
        <v>192</v>
      </c>
      <c r="W21" s="9" t="s">
        <v>274</v>
      </c>
      <c r="X21" s="9" t="s">
        <v>268</v>
      </c>
      <c r="Y21" s="9" t="s">
        <v>192</v>
      </c>
      <c r="Z21" s="9" t="s">
        <v>190</v>
      </c>
      <c r="AA21" s="9" t="s">
        <v>190</v>
      </c>
      <c r="AB21" s="9" t="s">
        <v>275</v>
      </c>
      <c r="AC21" s="217" t="s">
        <v>271</v>
      </c>
      <c r="AD21" s="217" t="s">
        <v>186</v>
      </c>
      <c r="AE21" s="217" t="s">
        <v>268</v>
      </c>
      <c r="AF21" s="217" t="s">
        <v>275</v>
      </c>
      <c r="AG21" s="217" t="s">
        <v>186</v>
      </c>
      <c r="AH21">
        <v>1</v>
      </c>
      <c r="AI21" s="205">
        <v>6.0000000000000001E-3</v>
      </c>
    </row>
    <row r="22" spans="1:35" ht="15.75" thickBot="1">
      <c r="A22" s="6" t="s">
        <v>390</v>
      </c>
      <c r="B22" s="94">
        <v>67</v>
      </c>
      <c r="C22" s="95">
        <v>68</v>
      </c>
      <c r="D22" s="95">
        <v>69</v>
      </c>
      <c r="E22" s="96">
        <v>70</v>
      </c>
      <c r="F22" s="95">
        <v>71</v>
      </c>
      <c r="G22" s="95">
        <v>72</v>
      </c>
      <c r="H22" s="95">
        <v>73</v>
      </c>
      <c r="I22" s="95">
        <v>74</v>
      </c>
      <c r="J22" s="97">
        <v>75</v>
      </c>
      <c r="K22" s="83" t="s">
        <v>386</v>
      </c>
      <c r="L22" s="102" t="s">
        <v>387</v>
      </c>
      <c r="N22" t="s">
        <v>190</v>
      </c>
      <c r="O22" s="78" t="s">
        <v>278</v>
      </c>
      <c r="P22" s="9" t="s">
        <v>268</v>
      </c>
      <c r="Q22" s="9" t="s">
        <v>279</v>
      </c>
      <c r="R22" s="9" t="s">
        <v>276</v>
      </c>
      <c r="S22" s="9" t="s">
        <v>268</v>
      </c>
      <c r="T22" s="73" t="s">
        <v>189</v>
      </c>
      <c r="U22" s="9" t="s">
        <v>268</v>
      </c>
      <c r="V22" s="9" t="s">
        <v>192</v>
      </c>
      <c r="W22" s="9" t="s">
        <v>274</v>
      </c>
      <c r="X22" s="9" t="s">
        <v>268</v>
      </c>
      <c r="Y22" s="9" t="s">
        <v>192</v>
      </c>
      <c r="Z22" s="9" t="s">
        <v>190</v>
      </c>
      <c r="AA22" s="9" t="s">
        <v>190</v>
      </c>
      <c r="AB22" s="9" t="s">
        <v>275</v>
      </c>
      <c r="AC22" s="11" t="s">
        <v>280</v>
      </c>
      <c r="AD22" s="11" t="s">
        <v>280</v>
      </c>
      <c r="AE22" s="11" t="s">
        <v>280</v>
      </c>
      <c r="AF22" s="11" t="s">
        <v>280</v>
      </c>
      <c r="AG22" s="11" t="s">
        <v>280</v>
      </c>
      <c r="AH22">
        <v>1</v>
      </c>
      <c r="AI22" s="205">
        <v>6.0000000000000001E-3</v>
      </c>
    </row>
    <row r="23" spans="1:35">
      <c r="A23" s="6" t="s">
        <v>395</v>
      </c>
      <c r="B23" s="112" t="s">
        <v>273</v>
      </c>
      <c r="C23" s="113" t="s">
        <v>274</v>
      </c>
      <c r="D23" s="114"/>
      <c r="E23" s="113" t="s">
        <v>186</v>
      </c>
      <c r="F23" s="115" t="s">
        <v>275</v>
      </c>
      <c r="G23" s="113" t="s">
        <v>276</v>
      </c>
      <c r="H23" s="114"/>
      <c r="I23" s="114"/>
      <c r="J23" s="116" t="s">
        <v>274</v>
      </c>
      <c r="K23" s="149">
        <v>1</v>
      </c>
      <c r="L23" s="103">
        <v>8.0000000000000002E-3</v>
      </c>
      <c r="N23" t="s">
        <v>190</v>
      </c>
      <c r="O23" s="78" t="s">
        <v>278</v>
      </c>
      <c r="P23" s="9" t="s">
        <v>268</v>
      </c>
      <c r="Q23" s="9" t="s">
        <v>279</v>
      </c>
      <c r="R23" s="9" t="s">
        <v>276</v>
      </c>
      <c r="S23" s="9" t="s">
        <v>268</v>
      </c>
      <c r="T23" s="71" t="s">
        <v>189</v>
      </c>
      <c r="U23" s="9" t="s">
        <v>268</v>
      </c>
      <c r="V23" s="9" t="s">
        <v>192</v>
      </c>
      <c r="W23" s="9" t="s">
        <v>274</v>
      </c>
      <c r="X23" s="9" t="s">
        <v>268</v>
      </c>
      <c r="Y23" s="9" t="s">
        <v>192</v>
      </c>
      <c r="Z23" s="9" t="s">
        <v>190</v>
      </c>
      <c r="AA23" s="9" t="s">
        <v>190</v>
      </c>
      <c r="AB23" s="9" t="s">
        <v>275</v>
      </c>
      <c r="AC23" s="217" t="s">
        <v>271</v>
      </c>
      <c r="AD23" s="11" t="s">
        <v>280</v>
      </c>
      <c r="AE23" s="11" t="s">
        <v>280</v>
      </c>
      <c r="AF23" s="11" t="s">
        <v>280</v>
      </c>
      <c r="AG23" s="11" t="s">
        <v>280</v>
      </c>
      <c r="AH23">
        <v>17</v>
      </c>
      <c r="AI23" s="205">
        <v>9.9000000000000005E-2</v>
      </c>
    </row>
    <row r="24" spans="1:35">
      <c r="B24" s="136" t="s">
        <v>273</v>
      </c>
      <c r="C24" s="109" t="s">
        <v>366</v>
      </c>
      <c r="D24" s="108"/>
      <c r="E24" s="107" t="s">
        <v>186</v>
      </c>
      <c r="F24" s="107" t="s">
        <v>271</v>
      </c>
      <c r="G24" s="107" t="s">
        <v>276</v>
      </c>
      <c r="H24" s="108"/>
      <c r="I24" s="108"/>
      <c r="J24" s="144" t="s">
        <v>274</v>
      </c>
      <c r="K24" s="147">
        <v>1</v>
      </c>
      <c r="L24" s="99">
        <v>8.0000000000000002E-3</v>
      </c>
      <c r="N24" t="s">
        <v>190</v>
      </c>
      <c r="O24" s="78" t="s">
        <v>278</v>
      </c>
      <c r="P24" s="9" t="s">
        <v>268</v>
      </c>
      <c r="Q24" s="9" t="s">
        <v>279</v>
      </c>
      <c r="R24" s="9" t="s">
        <v>276</v>
      </c>
      <c r="S24" s="9" t="s">
        <v>268</v>
      </c>
      <c r="T24" s="71" t="s">
        <v>189</v>
      </c>
      <c r="U24" s="9" t="s">
        <v>268</v>
      </c>
      <c r="V24" s="9" t="s">
        <v>192</v>
      </c>
      <c r="W24" s="9" t="s">
        <v>274</v>
      </c>
      <c r="X24" s="9" t="s">
        <v>268</v>
      </c>
      <c r="Y24" s="9" t="s">
        <v>192</v>
      </c>
      <c r="Z24" s="9" t="s">
        <v>190</v>
      </c>
      <c r="AA24" s="9" t="s">
        <v>190</v>
      </c>
      <c r="AB24" s="9" t="s">
        <v>275</v>
      </c>
      <c r="AC24" s="217" t="s">
        <v>271</v>
      </c>
      <c r="AD24" s="217" t="s">
        <v>186</v>
      </c>
      <c r="AE24" s="217" t="s">
        <v>268</v>
      </c>
      <c r="AF24" s="217" t="s">
        <v>275</v>
      </c>
      <c r="AG24" s="217" t="s">
        <v>186</v>
      </c>
      <c r="AH24">
        <v>151</v>
      </c>
      <c r="AI24" s="205">
        <v>0.88300000000000001</v>
      </c>
    </row>
    <row r="25" spans="1:35">
      <c r="B25" s="136" t="s">
        <v>273</v>
      </c>
      <c r="C25" s="107" t="s">
        <v>274</v>
      </c>
      <c r="D25" s="108"/>
      <c r="E25" s="107" t="s">
        <v>186</v>
      </c>
      <c r="F25" s="109" t="s">
        <v>277</v>
      </c>
      <c r="G25" s="107" t="s">
        <v>276</v>
      </c>
      <c r="H25" s="108"/>
      <c r="I25" s="108"/>
      <c r="J25" s="144" t="s">
        <v>274</v>
      </c>
      <c r="K25" s="147">
        <v>1</v>
      </c>
      <c r="L25" s="99">
        <v>8.0000000000000002E-3</v>
      </c>
      <c r="N25" s="3"/>
    </row>
    <row r="26" spans="1:35">
      <c r="B26" s="136" t="s">
        <v>273</v>
      </c>
      <c r="C26" s="107" t="s">
        <v>274</v>
      </c>
      <c r="D26" s="108"/>
      <c r="E26" s="107" t="s">
        <v>186</v>
      </c>
      <c r="F26" s="107" t="s">
        <v>271</v>
      </c>
      <c r="G26" s="109" t="s">
        <v>274</v>
      </c>
      <c r="H26" s="108"/>
      <c r="I26" s="108"/>
      <c r="J26" s="144" t="s">
        <v>274</v>
      </c>
      <c r="K26" s="147">
        <v>1</v>
      </c>
      <c r="L26" s="99">
        <v>8.0000000000000002E-3</v>
      </c>
    </row>
    <row r="27" spans="1:35">
      <c r="B27" s="136" t="s">
        <v>273</v>
      </c>
      <c r="C27" s="107" t="s">
        <v>274</v>
      </c>
      <c r="D27" s="108"/>
      <c r="E27" s="107" t="s">
        <v>186</v>
      </c>
      <c r="F27" s="109" t="s">
        <v>275</v>
      </c>
      <c r="G27" s="107" t="s">
        <v>276</v>
      </c>
      <c r="H27" s="108"/>
      <c r="I27" s="108"/>
      <c r="J27" s="144" t="s">
        <v>277</v>
      </c>
      <c r="K27" s="147">
        <v>1</v>
      </c>
      <c r="L27" s="99">
        <v>8.0000000000000002E-3</v>
      </c>
    </row>
    <row r="28" spans="1:35">
      <c r="B28" s="136" t="s">
        <v>273</v>
      </c>
      <c r="C28" s="107" t="s">
        <v>274</v>
      </c>
      <c r="D28" s="108"/>
      <c r="E28" s="107" t="s">
        <v>186</v>
      </c>
      <c r="F28" s="109" t="s">
        <v>277</v>
      </c>
      <c r="G28" s="107" t="s">
        <v>276</v>
      </c>
      <c r="H28" s="108"/>
      <c r="I28" s="108"/>
      <c r="J28" s="144" t="s">
        <v>277</v>
      </c>
      <c r="K28" s="147">
        <v>1</v>
      </c>
      <c r="L28" s="99">
        <v>8.0000000000000002E-3</v>
      </c>
    </row>
    <row r="29" spans="1:35">
      <c r="B29" s="136" t="s">
        <v>273</v>
      </c>
      <c r="C29" s="109" t="s">
        <v>269</v>
      </c>
      <c r="D29" s="108"/>
      <c r="E29" s="107" t="s">
        <v>186</v>
      </c>
      <c r="F29" s="107" t="s">
        <v>271</v>
      </c>
      <c r="G29" s="107" t="s">
        <v>276</v>
      </c>
      <c r="H29" s="108"/>
      <c r="I29" s="108"/>
      <c r="J29" s="144" t="s">
        <v>277</v>
      </c>
      <c r="K29" s="147">
        <v>1</v>
      </c>
      <c r="L29" s="99">
        <v>8.0000000000000002E-3</v>
      </c>
    </row>
    <row r="30" spans="1:35">
      <c r="B30" s="136" t="s">
        <v>273</v>
      </c>
      <c r="C30" s="107" t="s">
        <v>274</v>
      </c>
      <c r="D30" s="108"/>
      <c r="E30" s="107" t="s">
        <v>186</v>
      </c>
      <c r="F30" s="107" t="s">
        <v>271</v>
      </c>
      <c r="G30" s="107" t="s">
        <v>276</v>
      </c>
      <c r="H30" s="108"/>
      <c r="I30" s="108"/>
      <c r="J30" s="144" t="s">
        <v>275</v>
      </c>
      <c r="K30" s="147">
        <v>5</v>
      </c>
      <c r="L30" s="104">
        <v>3.9E-2</v>
      </c>
    </row>
    <row r="31" spans="1:35">
      <c r="B31" s="136" t="s">
        <v>273</v>
      </c>
      <c r="C31" s="107" t="s">
        <v>274</v>
      </c>
      <c r="D31" s="108"/>
      <c r="E31" s="107" t="s">
        <v>186</v>
      </c>
      <c r="F31" s="107" t="s">
        <v>271</v>
      </c>
      <c r="G31" s="107" t="s">
        <v>276</v>
      </c>
      <c r="H31" s="108"/>
      <c r="I31" s="108"/>
      <c r="J31" s="144" t="s">
        <v>277</v>
      </c>
      <c r="K31" s="147">
        <v>52</v>
      </c>
      <c r="L31" s="104">
        <v>0.40600000000000003</v>
      </c>
    </row>
    <row r="32" spans="1:35" ht="15.75" thickBot="1">
      <c r="B32" s="137" t="s">
        <v>273</v>
      </c>
      <c r="C32" s="138" t="s">
        <v>274</v>
      </c>
      <c r="D32" s="139"/>
      <c r="E32" s="138" t="s">
        <v>186</v>
      </c>
      <c r="F32" s="138" t="s">
        <v>271</v>
      </c>
      <c r="G32" s="138" t="s">
        <v>276</v>
      </c>
      <c r="H32" s="139"/>
      <c r="I32" s="139"/>
      <c r="J32" s="145" t="s">
        <v>274</v>
      </c>
      <c r="K32" s="148">
        <v>64</v>
      </c>
      <c r="L32" s="105">
        <v>0.5</v>
      </c>
    </row>
    <row r="33" spans="1:53" ht="29.25" thickBot="1">
      <c r="B33" s="91"/>
      <c r="C33" s="91"/>
      <c r="D33" s="91"/>
      <c r="E33" s="91"/>
      <c r="F33" s="91"/>
      <c r="G33" s="91"/>
      <c r="H33" s="91"/>
      <c r="I33" s="91"/>
      <c r="J33" s="66"/>
      <c r="K33" s="91"/>
      <c r="L33" s="101"/>
      <c r="O33" s="238" t="s">
        <v>411</v>
      </c>
      <c r="P33" s="94">
        <v>62</v>
      </c>
      <c r="Q33" s="95">
        <v>63</v>
      </c>
      <c r="R33" s="95">
        <v>64</v>
      </c>
      <c r="S33" s="95">
        <v>65</v>
      </c>
      <c r="T33" s="95">
        <v>66</v>
      </c>
      <c r="U33" s="95">
        <v>67</v>
      </c>
      <c r="V33" s="95">
        <v>68</v>
      </c>
      <c r="W33" s="95">
        <v>69</v>
      </c>
      <c r="X33" s="96">
        <v>70</v>
      </c>
      <c r="Y33" s="95">
        <v>71</v>
      </c>
      <c r="Z33" s="95">
        <v>72</v>
      </c>
      <c r="AA33" s="95">
        <v>73</v>
      </c>
      <c r="AB33" s="95">
        <v>74</v>
      </c>
      <c r="AC33" s="95">
        <v>75</v>
      </c>
      <c r="AD33" s="224"/>
    </row>
    <row r="34" spans="1:53" ht="15.75" thickBot="1">
      <c r="A34" s="6" t="s">
        <v>389</v>
      </c>
      <c r="B34" s="86">
        <v>67</v>
      </c>
      <c r="C34" s="87">
        <v>68</v>
      </c>
      <c r="D34" s="87">
        <v>69</v>
      </c>
      <c r="E34" s="88">
        <v>70</v>
      </c>
      <c r="F34" s="87">
        <v>71</v>
      </c>
      <c r="G34" s="87">
        <v>72</v>
      </c>
      <c r="H34" s="87">
        <v>73</v>
      </c>
      <c r="I34" s="87">
        <v>74</v>
      </c>
      <c r="J34" s="93">
        <v>75</v>
      </c>
      <c r="K34" s="84" t="s">
        <v>386</v>
      </c>
      <c r="L34" s="106" t="s">
        <v>387</v>
      </c>
      <c r="P34" s="197" t="s">
        <v>186</v>
      </c>
      <c r="Q34" s="177" t="s">
        <v>188</v>
      </c>
      <c r="R34" s="163" t="s">
        <v>271</v>
      </c>
      <c r="S34" s="163" t="s">
        <v>272</v>
      </c>
      <c r="T34" s="163" t="s">
        <v>271</v>
      </c>
      <c r="U34" s="163" t="s">
        <v>273</v>
      </c>
      <c r="V34" s="163" t="s">
        <v>274</v>
      </c>
      <c r="W34" s="163" t="s">
        <v>186</v>
      </c>
      <c r="X34" s="179" t="s">
        <v>310</v>
      </c>
      <c r="Y34" s="177" t="s">
        <v>271</v>
      </c>
      <c r="Z34" s="163" t="s">
        <v>276</v>
      </c>
      <c r="AA34" s="163" t="s">
        <v>268</v>
      </c>
      <c r="AB34" s="163" t="s">
        <v>186</v>
      </c>
      <c r="AC34" s="177" t="s">
        <v>277</v>
      </c>
      <c r="AD34" s="198">
        <v>1</v>
      </c>
      <c r="AE34" s="204">
        <v>3.4000000000000002E-2</v>
      </c>
    </row>
    <row r="35" spans="1:53">
      <c r="A35" s="6" t="s">
        <v>396</v>
      </c>
      <c r="B35" s="141" t="s">
        <v>273</v>
      </c>
      <c r="C35" s="133" t="s">
        <v>274</v>
      </c>
      <c r="D35" s="134"/>
      <c r="E35" s="142" t="s">
        <v>187</v>
      </c>
      <c r="F35" s="133" t="s">
        <v>271</v>
      </c>
      <c r="G35" s="133" t="s">
        <v>276</v>
      </c>
      <c r="H35" s="134"/>
      <c r="I35" s="134"/>
      <c r="J35" s="143" t="s">
        <v>275</v>
      </c>
      <c r="K35" s="140">
        <v>1</v>
      </c>
      <c r="L35" s="106">
        <v>5.0000000000000001E-3</v>
      </c>
      <c r="P35" s="197" t="s">
        <v>186</v>
      </c>
      <c r="Q35" s="177" t="s">
        <v>188</v>
      </c>
      <c r="R35" s="163" t="s">
        <v>271</v>
      </c>
      <c r="S35" s="163" t="s">
        <v>272</v>
      </c>
      <c r="T35" s="163" t="s">
        <v>271</v>
      </c>
      <c r="U35" s="163" t="s">
        <v>273</v>
      </c>
      <c r="V35" s="163" t="s">
        <v>274</v>
      </c>
      <c r="W35" s="163" t="s">
        <v>186</v>
      </c>
      <c r="X35" s="179" t="s">
        <v>271</v>
      </c>
      <c r="Y35" s="177" t="s">
        <v>271</v>
      </c>
      <c r="Z35" s="163" t="s">
        <v>276</v>
      </c>
      <c r="AA35" s="163" t="s">
        <v>268</v>
      </c>
      <c r="AB35" s="163" t="s">
        <v>186</v>
      </c>
      <c r="AC35" s="177" t="s">
        <v>277</v>
      </c>
      <c r="AD35" s="198">
        <v>1</v>
      </c>
      <c r="AE35" s="204">
        <v>3.4000000000000002E-2</v>
      </c>
    </row>
    <row r="36" spans="1:53">
      <c r="B36" s="136" t="s">
        <v>273</v>
      </c>
      <c r="C36" s="107" t="s">
        <v>274</v>
      </c>
      <c r="D36" s="108"/>
      <c r="E36" s="117" t="s">
        <v>187</v>
      </c>
      <c r="F36" s="107" t="s">
        <v>271</v>
      </c>
      <c r="G36" s="107" t="s">
        <v>276</v>
      </c>
      <c r="H36" s="108"/>
      <c r="I36" s="108"/>
      <c r="J36" s="144" t="s">
        <v>366</v>
      </c>
      <c r="K36" s="146">
        <v>1</v>
      </c>
      <c r="L36" s="104">
        <v>5.0000000000000001E-3</v>
      </c>
      <c r="P36" s="197" t="s">
        <v>186</v>
      </c>
      <c r="Q36" s="177" t="s">
        <v>188</v>
      </c>
      <c r="R36" s="163" t="s">
        <v>271</v>
      </c>
      <c r="S36" s="163" t="s">
        <v>272</v>
      </c>
      <c r="T36" s="163" t="s">
        <v>271</v>
      </c>
      <c r="U36" s="163" t="s">
        <v>273</v>
      </c>
      <c r="V36" s="163" t="s">
        <v>274</v>
      </c>
      <c r="W36" s="163" t="s">
        <v>186</v>
      </c>
      <c r="X36" s="177" t="s">
        <v>186</v>
      </c>
      <c r="Y36" s="179" t="s">
        <v>190</v>
      </c>
      <c r="Z36" s="163" t="s">
        <v>276</v>
      </c>
      <c r="AA36" s="163" t="s">
        <v>268</v>
      </c>
      <c r="AB36" s="163" t="s">
        <v>186</v>
      </c>
      <c r="AC36" s="177" t="s">
        <v>277</v>
      </c>
      <c r="AD36" s="198">
        <v>1</v>
      </c>
      <c r="AE36" s="204">
        <v>3.4000000000000002E-2</v>
      </c>
    </row>
    <row r="37" spans="1:53">
      <c r="B37" s="135" t="s">
        <v>186</v>
      </c>
      <c r="C37" s="107" t="s">
        <v>274</v>
      </c>
      <c r="D37" s="108"/>
      <c r="E37" s="118" t="s">
        <v>188</v>
      </c>
      <c r="F37" s="107" t="s">
        <v>271</v>
      </c>
      <c r="G37" s="107" t="s">
        <v>276</v>
      </c>
      <c r="H37" s="108"/>
      <c r="I37" s="108"/>
      <c r="J37" s="144" t="s">
        <v>274</v>
      </c>
      <c r="K37" s="147">
        <v>1</v>
      </c>
      <c r="L37" s="104">
        <v>5.0000000000000001E-3</v>
      </c>
      <c r="P37" s="197" t="s">
        <v>186</v>
      </c>
      <c r="Q37" s="177" t="s">
        <v>188</v>
      </c>
      <c r="R37" s="163" t="s">
        <v>271</v>
      </c>
      <c r="S37" s="163" t="s">
        <v>272</v>
      </c>
      <c r="T37" s="163" t="s">
        <v>271</v>
      </c>
      <c r="U37" s="163" t="s">
        <v>273</v>
      </c>
      <c r="V37" s="163" t="s">
        <v>274</v>
      </c>
      <c r="W37" s="163" t="s">
        <v>186</v>
      </c>
      <c r="X37" s="177" t="s">
        <v>186</v>
      </c>
      <c r="Y37" s="179" t="s">
        <v>275</v>
      </c>
      <c r="Z37" s="163" t="s">
        <v>276</v>
      </c>
      <c r="AA37" s="163" t="s">
        <v>268</v>
      </c>
      <c r="AB37" s="163" t="s">
        <v>186</v>
      </c>
      <c r="AC37" s="177" t="s">
        <v>277</v>
      </c>
      <c r="AD37" s="198">
        <v>1</v>
      </c>
      <c r="AE37" s="204">
        <v>3.4000000000000002E-2</v>
      </c>
    </row>
    <row r="38" spans="1:53">
      <c r="B38" s="135" t="s">
        <v>186</v>
      </c>
      <c r="C38" s="109" t="s">
        <v>366</v>
      </c>
      <c r="D38" s="108"/>
      <c r="E38" s="118" t="s">
        <v>188</v>
      </c>
      <c r="F38" s="107" t="s">
        <v>271</v>
      </c>
      <c r="G38" s="107" t="s">
        <v>276</v>
      </c>
      <c r="H38" s="108"/>
      <c r="I38" s="108"/>
      <c r="J38" s="144" t="s">
        <v>274</v>
      </c>
      <c r="K38" s="147">
        <v>1</v>
      </c>
      <c r="L38" s="104">
        <v>5.0000000000000001E-3</v>
      </c>
      <c r="P38" s="239" t="s">
        <v>270</v>
      </c>
      <c r="Q38" s="181" t="s">
        <v>270</v>
      </c>
      <c r="R38" s="163" t="s">
        <v>271</v>
      </c>
      <c r="S38" s="163" t="s">
        <v>272</v>
      </c>
      <c r="T38" s="163" t="s">
        <v>271</v>
      </c>
      <c r="U38" s="163" t="s">
        <v>273</v>
      </c>
      <c r="V38" s="163" t="s">
        <v>274</v>
      </c>
      <c r="W38" s="163" t="s">
        <v>186</v>
      </c>
      <c r="X38" s="177" t="s">
        <v>186</v>
      </c>
      <c r="Y38" s="177" t="s">
        <v>271</v>
      </c>
      <c r="Z38" s="163" t="s">
        <v>276</v>
      </c>
      <c r="AA38" s="163" t="s">
        <v>268</v>
      </c>
      <c r="AB38" s="163" t="s">
        <v>186</v>
      </c>
      <c r="AC38" s="177" t="s">
        <v>277</v>
      </c>
      <c r="AD38" s="198">
        <v>1</v>
      </c>
      <c r="AE38" s="204">
        <v>3.4000000000000002E-2</v>
      </c>
    </row>
    <row r="39" spans="1:53">
      <c r="B39" s="136" t="s">
        <v>273</v>
      </c>
      <c r="C39" s="107" t="s">
        <v>274</v>
      </c>
      <c r="D39" s="108"/>
      <c r="E39" s="118" t="s">
        <v>188</v>
      </c>
      <c r="F39" s="109" t="s">
        <v>277</v>
      </c>
      <c r="G39" s="107" t="s">
        <v>276</v>
      </c>
      <c r="H39" s="108"/>
      <c r="I39" s="108"/>
      <c r="J39" s="144" t="s">
        <v>274</v>
      </c>
      <c r="K39" s="147">
        <v>1</v>
      </c>
      <c r="L39" s="104">
        <v>5.0000000000000001E-3</v>
      </c>
      <c r="P39" s="197" t="s">
        <v>186</v>
      </c>
      <c r="Q39" s="177" t="s">
        <v>188</v>
      </c>
      <c r="R39" s="163" t="s">
        <v>271</v>
      </c>
      <c r="S39" s="163" t="s">
        <v>272</v>
      </c>
      <c r="T39" s="163" t="s">
        <v>271</v>
      </c>
      <c r="U39" s="163" t="s">
        <v>273</v>
      </c>
      <c r="V39" s="163" t="s">
        <v>274</v>
      </c>
      <c r="W39" s="163" t="s">
        <v>186</v>
      </c>
      <c r="X39" s="177" t="s">
        <v>186</v>
      </c>
      <c r="Y39" s="177" t="s">
        <v>271</v>
      </c>
      <c r="Z39" s="163" t="s">
        <v>276</v>
      </c>
      <c r="AA39" s="163" t="s">
        <v>268</v>
      </c>
      <c r="AB39" s="163" t="s">
        <v>186</v>
      </c>
      <c r="AC39" s="179" t="s">
        <v>274</v>
      </c>
      <c r="AD39" s="198">
        <v>3</v>
      </c>
      <c r="AE39" s="204">
        <v>0.10299999999999999</v>
      </c>
    </row>
    <row r="40" spans="1:53" ht="15.75" thickBot="1">
      <c r="B40" s="136" t="s">
        <v>273</v>
      </c>
      <c r="C40" s="107" t="s">
        <v>274</v>
      </c>
      <c r="D40" s="108"/>
      <c r="E40" s="118" t="s">
        <v>188</v>
      </c>
      <c r="F40" s="107" t="s">
        <v>271</v>
      </c>
      <c r="G40" s="107" t="s">
        <v>276</v>
      </c>
      <c r="H40" s="108"/>
      <c r="I40" s="108"/>
      <c r="J40" s="144" t="s">
        <v>279</v>
      </c>
      <c r="K40" s="147">
        <v>1</v>
      </c>
      <c r="L40" s="104">
        <v>5.0000000000000001E-3</v>
      </c>
      <c r="P40" s="182" t="s">
        <v>186</v>
      </c>
      <c r="Q40" s="183" t="s">
        <v>188</v>
      </c>
      <c r="R40" s="174" t="s">
        <v>271</v>
      </c>
      <c r="S40" s="174" t="s">
        <v>272</v>
      </c>
      <c r="T40" s="174" t="s">
        <v>271</v>
      </c>
      <c r="U40" s="174" t="s">
        <v>273</v>
      </c>
      <c r="V40" s="174" t="s">
        <v>274</v>
      </c>
      <c r="W40" s="174" t="s">
        <v>186</v>
      </c>
      <c r="X40" s="183" t="s">
        <v>186</v>
      </c>
      <c r="Y40" s="183" t="s">
        <v>271</v>
      </c>
      <c r="Z40" s="174" t="s">
        <v>276</v>
      </c>
      <c r="AA40" s="174" t="s">
        <v>268</v>
      </c>
      <c r="AB40" s="174" t="s">
        <v>186</v>
      </c>
      <c r="AC40" s="183" t="s">
        <v>277</v>
      </c>
      <c r="AD40" s="184">
        <v>21</v>
      </c>
      <c r="AE40" s="204">
        <v>0.72399999999999998</v>
      </c>
    </row>
    <row r="41" spans="1:53">
      <c r="B41" s="136" t="s">
        <v>273</v>
      </c>
      <c r="C41" s="107" t="s">
        <v>274</v>
      </c>
      <c r="D41" s="108"/>
      <c r="E41" s="118" t="s">
        <v>188</v>
      </c>
      <c r="F41" s="107" t="s">
        <v>271</v>
      </c>
      <c r="G41" s="107" t="s">
        <v>276</v>
      </c>
      <c r="H41" s="108"/>
      <c r="I41" s="108"/>
      <c r="J41" s="144" t="s">
        <v>275</v>
      </c>
      <c r="K41" s="147">
        <v>1</v>
      </c>
      <c r="L41" s="104">
        <v>5.0000000000000001E-3</v>
      </c>
      <c r="AD41">
        <f>SUM(AD34:AD40)</f>
        <v>29</v>
      </c>
    </row>
    <row r="42" spans="1:53">
      <c r="B42" s="136" t="s">
        <v>273</v>
      </c>
      <c r="C42" s="109" t="s">
        <v>366</v>
      </c>
      <c r="D42" s="108"/>
      <c r="E42" s="118" t="s">
        <v>188</v>
      </c>
      <c r="F42" s="109" t="s">
        <v>275</v>
      </c>
      <c r="G42" s="107" t="s">
        <v>276</v>
      </c>
      <c r="H42" s="108"/>
      <c r="I42" s="108"/>
      <c r="J42" s="144" t="s">
        <v>275</v>
      </c>
      <c r="K42" s="147">
        <v>1</v>
      </c>
      <c r="L42" s="104">
        <v>5.0000000000000001E-3</v>
      </c>
    </row>
    <row r="43" spans="1:53">
      <c r="B43" s="136" t="s">
        <v>273</v>
      </c>
      <c r="C43" s="107" t="s">
        <v>274</v>
      </c>
      <c r="D43" s="108"/>
      <c r="E43" s="118" t="s">
        <v>188</v>
      </c>
      <c r="F43" s="109" t="s">
        <v>186</v>
      </c>
      <c r="G43" s="107" t="s">
        <v>276</v>
      </c>
      <c r="H43" s="108"/>
      <c r="I43" s="108"/>
      <c r="J43" s="144" t="s">
        <v>277</v>
      </c>
      <c r="K43" s="147">
        <v>1</v>
      </c>
      <c r="L43" s="104">
        <v>5.0000000000000001E-3</v>
      </c>
    </row>
    <row r="44" spans="1:53">
      <c r="B44" s="136" t="s">
        <v>273</v>
      </c>
      <c r="C44" s="109" t="s">
        <v>366</v>
      </c>
      <c r="D44" s="108"/>
      <c r="E44" s="118" t="s">
        <v>188</v>
      </c>
      <c r="F44" s="109" t="s">
        <v>186</v>
      </c>
      <c r="G44" s="107" t="s">
        <v>276</v>
      </c>
      <c r="H44" s="108"/>
      <c r="I44" s="108"/>
      <c r="J44" s="144" t="s">
        <v>277</v>
      </c>
      <c r="K44" s="147">
        <v>1</v>
      </c>
      <c r="L44" s="104">
        <v>5.0000000000000001E-3</v>
      </c>
    </row>
    <row r="45" spans="1:53">
      <c r="B45" s="136" t="s">
        <v>273</v>
      </c>
      <c r="C45" s="107" t="s">
        <v>274</v>
      </c>
      <c r="D45" s="108"/>
      <c r="E45" s="118" t="s">
        <v>188</v>
      </c>
      <c r="F45" s="107" t="s">
        <v>271</v>
      </c>
      <c r="G45" s="109" t="s">
        <v>273</v>
      </c>
      <c r="H45" s="108"/>
      <c r="I45" s="108"/>
      <c r="J45" s="144" t="s">
        <v>277</v>
      </c>
      <c r="K45" s="147">
        <v>1</v>
      </c>
      <c r="L45" s="104">
        <v>5.0000000000000001E-3</v>
      </c>
    </row>
    <row r="46" spans="1:53">
      <c r="B46" s="136" t="s">
        <v>273</v>
      </c>
      <c r="C46" s="107" t="s">
        <v>274</v>
      </c>
      <c r="D46" s="108"/>
      <c r="E46" s="107" t="s">
        <v>186</v>
      </c>
      <c r="F46" s="109" t="s">
        <v>275</v>
      </c>
      <c r="G46" s="107" t="s">
        <v>276</v>
      </c>
      <c r="H46" s="108"/>
      <c r="I46" s="108"/>
      <c r="J46" s="144" t="s">
        <v>274</v>
      </c>
      <c r="K46" s="147">
        <v>1</v>
      </c>
      <c r="L46" s="104">
        <v>5.0000000000000001E-3</v>
      </c>
    </row>
    <row r="47" spans="1:53" ht="15.75" thickBot="1">
      <c r="B47" s="136" t="s">
        <v>273</v>
      </c>
      <c r="C47" s="109" t="s">
        <v>366</v>
      </c>
      <c r="D47" s="108"/>
      <c r="E47" s="107" t="s">
        <v>186</v>
      </c>
      <c r="F47" s="107" t="s">
        <v>271</v>
      </c>
      <c r="G47" s="107" t="s">
        <v>276</v>
      </c>
      <c r="H47" s="108"/>
      <c r="I47" s="108"/>
      <c r="J47" s="144" t="s">
        <v>274</v>
      </c>
      <c r="K47" s="147">
        <v>1</v>
      </c>
      <c r="L47" s="104">
        <v>5.0000000000000001E-3</v>
      </c>
    </row>
    <row r="48" spans="1:53" ht="15.75" thickBot="1">
      <c r="B48" s="136" t="s">
        <v>273</v>
      </c>
      <c r="C48" s="107" t="s">
        <v>274</v>
      </c>
      <c r="D48" s="108"/>
      <c r="E48" s="107" t="s">
        <v>186</v>
      </c>
      <c r="F48" s="109" t="s">
        <v>277</v>
      </c>
      <c r="G48" s="107" t="s">
        <v>276</v>
      </c>
      <c r="H48" s="108"/>
      <c r="I48" s="108"/>
      <c r="J48" s="144" t="s">
        <v>274</v>
      </c>
      <c r="K48" s="147">
        <v>1</v>
      </c>
      <c r="L48" s="104">
        <v>5.0000000000000001E-3</v>
      </c>
      <c r="Y48" s="7">
        <v>78</v>
      </c>
      <c r="Z48" s="7">
        <v>79</v>
      </c>
      <c r="AA48" s="7">
        <v>80</v>
      </c>
      <c r="AB48" s="7">
        <v>81</v>
      </c>
      <c r="AC48" s="7">
        <v>82</v>
      </c>
      <c r="AD48" s="7">
        <v>83</v>
      </c>
      <c r="AE48" s="7">
        <v>84</v>
      </c>
      <c r="AF48" s="7">
        <v>85</v>
      </c>
      <c r="AG48" s="7">
        <v>86</v>
      </c>
      <c r="AH48" s="7">
        <v>87</v>
      </c>
      <c r="AI48" s="7">
        <v>88</v>
      </c>
      <c r="AJ48" s="7">
        <v>89</v>
      </c>
      <c r="AK48" s="7">
        <v>90</v>
      </c>
      <c r="AL48" s="58">
        <v>91</v>
      </c>
      <c r="AM48" s="7">
        <v>92</v>
      </c>
      <c r="AN48" s="7">
        <v>93</v>
      </c>
      <c r="AO48" s="7">
        <v>94</v>
      </c>
      <c r="AP48" s="7">
        <v>95</v>
      </c>
      <c r="AQ48" s="7">
        <v>96</v>
      </c>
      <c r="AR48" s="7">
        <v>97</v>
      </c>
      <c r="AS48" s="7">
        <v>98</v>
      </c>
      <c r="AT48" s="7">
        <v>99</v>
      </c>
      <c r="AU48" s="7">
        <v>100</v>
      </c>
      <c r="AV48" s="7">
        <v>101</v>
      </c>
      <c r="AW48" s="7">
        <v>102</v>
      </c>
      <c r="AX48" s="7">
        <v>103</v>
      </c>
      <c r="AY48" s="7">
        <v>104</v>
      </c>
      <c r="AZ48" s="98" t="s">
        <v>386</v>
      </c>
      <c r="BA48" s="85" t="s">
        <v>387</v>
      </c>
    </row>
    <row r="49" spans="2:53">
      <c r="B49" s="136" t="s">
        <v>273</v>
      </c>
      <c r="C49" s="107" t="s">
        <v>274</v>
      </c>
      <c r="D49" s="108"/>
      <c r="E49" s="107" t="s">
        <v>186</v>
      </c>
      <c r="F49" s="107" t="s">
        <v>271</v>
      </c>
      <c r="G49" s="109" t="s">
        <v>274</v>
      </c>
      <c r="H49" s="108"/>
      <c r="I49" s="108"/>
      <c r="J49" s="144" t="s">
        <v>274</v>
      </c>
      <c r="K49" s="147">
        <v>1</v>
      </c>
      <c r="L49" s="104">
        <v>5.0000000000000001E-3</v>
      </c>
      <c r="Y49" s="9" t="s">
        <v>188</v>
      </c>
      <c r="Z49" s="9" t="s">
        <v>271</v>
      </c>
      <c r="AA49" s="9" t="s">
        <v>268</v>
      </c>
      <c r="AB49" s="9" t="s">
        <v>278</v>
      </c>
      <c r="AC49" s="9" t="s">
        <v>271</v>
      </c>
      <c r="AD49" s="9" t="s">
        <v>192</v>
      </c>
      <c r="AE49" s="9" t="s">
        <v>271</v>
      </c>
      <c r="AF49" s="9" t="s">
        <v>190</v>
      </c>
      <c r="AG49" s="9" t="s">
        <v>278</v>
      </c>
      <c r="AH49" s="9" t="s">
        <v>268</v>
      </c>
      <c r="AI49" s="9" t="s">
        <v>279</v>
      </c>
      <c r="AJ49" s="9" t="s">
        <v>276</v>
      </c>
      <c r="AK49" s="9" t="s">
        <v>268</v>
      </c>
      <c r="AL49" s="63" t="s">
        <v>189</v>
      </c>
      <c r="AM49" s="9" t="s">
        <v>268</v>
      </c>
      <c r="AN49" s="9" t="s">
        <v>192</v>
      </c>
      <c r="AO49" s="9" t="s">
        <v>274</v>
      </c>
      <c r="AP49" s="9" t="s">
        <v>268</v>
      </c>
      <c r="AQ49" s="9" t="s">
        <v>192</v>
      </c>
      <c r="AR49" s="9" t="s">
        <v>190</v>
      </c>
      <c r="AS49" s="9" t="s">
        <v>190</v>
      </c>
      <c r="AT49" s="9" t="s">
        <v>275</v>
      </c>
      <c r="AU49" s="9" t="s">
        <v>271</v>
      </c>
      <c r="AV49" t="s">
        <v>186</v>
      </c>
      <c r="AW49" t="s">
        <v>268</v>
      </c>
      <c r="AX49" t="s">
        <v>275</v>
      </c>
      <c r="AY49" t="s">
        <v>186</v>
      </c>
      <c r="AZ49">
        <v>27</v>
      </c>
      <c r="BA49" s="204">
        <v>0.93100000000000005</v>
      </c>
    </row>
    <row r="50" spans="2:53">
      <c r="B50" s="136" t="s">
        <v>273</v>
      </c>
      <c r="C50" s="107" t="s">
        <v>274</v>
      </c>
      <c r="D50" s="108"/>
      <c r="E50" s="107" t="s">
        <v>186</v>
      </c>
      <c r="F50" s="109" t="s">
        <v>275</v>
      </c>
      <c r="G50" s="107" t="s">
        <v>276</v>
      </c>
      <c r="H50" s="108"/>
      <c r="I50" s="108"/>
      <c r="J50" s="144" t="s">
        <v>277</v>
      </c>
      <c r="K50" s="147">
        <v>1</v>
      </c>
      <c r="L50" s="104">
        <v>5.0000000000000001E-3</v>
      </c>
      <c r="Y50" s="9" t="s">
        <v>188</v>
      </c>
      <c r="Z50" s="9" t="s">
        <v>271</v>
      </c>
      <c r="AA50" s="9" t="s">
        <v>268</v>
      </c>
      <c r="AB50" s="9" t="s">
        <v>278</v>
      </c>
      <c r="AC50" s="9" t="s">
        <v>271</v>
      </c>
      <c r="AD50" s="9" t="s">
        <v>192</v>
      </c>
      <c r="AE50" s="9" t="s">
        <v>271</v>
      </c>
      <c r="AF50" s="9" t="s">
        <v>190</v>
      </c>
      <c r="AG50" s="9" t="s">
        <v>278</v>
      </c>
      <c r="AH50" s="9" t="s">
        <v>268</v>
      </c>
      <c r="AI50" s="9" t="s">
        <v>279</v>
      </c>
      <c r="AJ50" s="9" t="s">
        <v>276</v>
      </c>
      <c r="AK50" s="9" t="s">
        <v>268</v>
      </c>
      <c r="AL50" s="64" t="s">
        <v>189</v>
      </c>
      <c r="AM50" s="9" t="s">
        <v>268</v>
      </c>
      <c r="AN50" s="9" t="s">
        <v>192</v>
      </c>
      <c r="AO50" s="9" t="s">
        <v>274</v>
      </c>
      <c r="AP50" s="9" t="s">
        <v>268</v>
      </c>
      <c r="AQ50" s="9" t="s">
        <v>192</v>
      </c>
      <c r="AR50" s="9" t="s">
        <v>190</v>
      </c>
      <c r="AS50" s="9" t="s">
        <v>190</v>
      </c>
      <c r="AT50" s="9" t="s">
        <v>275</v>
      </c>
      <c r="AU50" s="9" t="s">
        <v>271</v>
      </c>
      <c r="AV50" s="8" t="s">
        <v>187</v>
      </c>
      <c r="AW50" t="s">
        <v>268</v>
      </c>
      <c r="AX50" t="s">
        <v>275</v>
      </c>
      <c r="AY50" t="s">
        <v>186</v>
      </c>
      <c r="AZ50">
        <v>1</v>
      </c>
      <c r="BA50" s="204">
        <v>3.4000000000000002E-2</v>
      </c>
    </row>
    <row r="51" spans="2:53">
      <c r="B51" s="136" t="s">
        <v>273</v>
      </c>
      <c r="C51" s="107" t="s">
        <v>274</v>
      </c>
      <c r="D51" s="108"/>
      <c r="E51" s="107" t="s">
        <v>186</v>
      </c>
      <c r="F51" s="109" t="s">
        <v>277</v>
      </c>
      <c r="G51" s="107" t="s">
        <v>276</v>
      </c>
      <c r="H51" s="108"/>
      <c r="I51" s="108"/>
      <c r="J51" s="144" t="s">
        <v>277</v>
      </c>
      <c r="K51" s="147">
        <v>1</v>
      </c>
      <c r="L51" s="104">
        <v>5.0000000000000001E-3</v>
      </c>
      <c r="Y51" s="9" t="s">
        <v>188</v>
      </c>
      <c r="Z51" s="9" t="s">
        <v>271</v>
      </c>
      <c r="AA51" s="9" t="s">
        <v>268</v>
      </c>
      <c r="AB51" s="9" t="s">
        <v>278</v>
      </c>
      <c r="AC51" s="9" t="s">
        <v>271</v>
      </c>
      <c r="AD51" s="9" t="s">
        <v>192</v>
      </c>
      <c r="AE51" s="9" t="s">
        <v>271</v>
      </c>
      <c r="AF51" s="9" t="s">
        <v>190</v>
      </c>
      <c r="AG51" s="9" t="s">
        <v>278</v>
      </c>
      <c r="AH51" s="9" t="s">
        <v>268</v>
      </c>
      <c r="AI51" s="9" t="s">
        <v>279</v>
      </c>
      <c r="AJ51" s="9" t="s">
        <v>276</v>
      </c>
      <c r="AK51" s="9" t="s">
        <v>268</v>
      </c>
      <c r="AL51" s="64" t="s">
        <v>189</v>
      </c>
      <c r="AM51" s="9" t="s">
        <v>268</v>
      </c>
      <c r="AN51" s="9" t="s">
        <v>192</v>
      </c>
      <c r="AO51" s="9" t="s">
        <v>274</v>
      </c>
      <c r="AP51" s="9" t="s">
        <v>268</v>
      </c>
      <c r="AQ51" s="9" t="s">
        <v>192</v>
      </c>
      <c r="AR51" s="9" t="s">
        <v>190</v>
      </c>
      <c r="AS51" s="9" t="s">
        <v>190</v>
      </c>
      <c r="AT51" s="9" t="s">
        <v>275</v>
      </c>
      <c r="AU51" s="9" t="s">
        <v>271</v>
      </c>
      <c r="AV51" s="10" t="s">
        <v>280</v>
      </c>
      <c r="AW51" s="10" t="s">
        <v>280</v>
      </c>
      <c r="AX51" s="10" t="s">
        <v>280</v>
      </c>
      <c r="AY51" s="10" t="s">
        <v>280</v>
      </c>
      <c r="AZ51">
        <v>1</v>
      </c>
      <c r="BA51" s="204">
        <v>3.4000000000000002E-2</v>
      </c>
    </row>
    <row r="52" spans="2:53">
      <c r="B52" s="136" t="s">
        <v>273</v>
      </c>
      <c r="C52" s="109" t="s">
        <v>269</v>
      </c>
      <c r="D52" s="108"/>
      <c r="E52" s="107" t="s">
        <v>186</v>
      </c>
      <c r="F52" s="107" t="s">
        <v>271</v>
      </c>
      <c r="G52" s="107" t="s">
        <v>276</v>
      </c>
      <c r="H52" s="108"/>
      <c r="I52" s="108"/>
      <c r="J52" s="144" t="s">
        <v>277</v>
      </c>
      <c r="K52" s="147">
        <v>1</v>
      </c>
      <c r="L52" s="104">
        <v>5.0000000000000001E-3</v>
      </c>
    </row>
    <row r="53" spans="2:53">
      <c r="B53" s="158" t="s">
        <v>273</v>
      </c>
      <c r="C53" s="157" t="s">
        <v>274</v>
      </c>
      <c r="D53" s="157"/>
      <c r="E53" s="157" t="s">
        <v>377</v>
      </c>
      <c r="F53" s="157" t="s">
        <v>271</v>
      </c>
      <c r="G53" s="157" t="s">
        <v>276</v>
      </c>
      <c r="H53" s="157"/>
      <c r="I53" s="157"/>
      <c r="J53" s="159" t="s">
        <v>277</v>
      </c>
      <c r="K53" s="147">
        <v>1</v>
      </c>
      <c r="L53" s="104">
        <v>5.0000000000000001E-3</v>
      </c>
    </row>
    <row r="54" spans="2:53">
      <c r="B54" s="158" t="s">
        <v>273</v>
      </c>
      <c r="C54" s="157" t="s">
        <v>274</v>
      </c>
      <c r="D54" s="157"/>
      <c r="E54" s="157" t="s">
        <v>377</v>
      </c>
      <c r="F54" s="157" t="s">
        <v>271</v>
      </c>
      <c r="G54" s="157" t="s">
        <v>276</v>
      </c>
      <c r="H54" s="157"/>
      <c r="I54" s="157"/>
      <c r="J54" s="159" t="s">
        <v>274</v>
      </c>
      <c r="K54" s="147">
        <v>1</v>
      </c>
      <c r="L54" s="104">
        <v>5.0000000000000001E-3</v>
      </c>
    </row>
    <row r="55" spans="2:53">
      <c r="B55" s="136" t="s">
        <v>273</v>
      </c>
      <c r="C55" s="107" t="s">
        <v>274</v>
      </c>
      <c r="D55" s="108"/>
      <c r="E55" s="117" t="s">
        <v>187</v>
      </c>
      <c r="F55" s="107" t="s">
        <v>271</v>
      </c>
      <c r="G55" s="107" t="s">
        <v>276</v>
      </c>
      <c r="H55" s="108"/>
      <c r="I55" s="108"/>
      <c r="J55" s="144" t="s">
        <v>274</v>
      </c>
      <c r="K55" s="146">
        <v>3</v>
      </c>
      <c r="L55" s="104">
        <v>1.6E-2</v>
      </c>
    </row>
    <row r="56" spans="2:53">
      <c r="B56" s="136" t="s">
        <v>273</v>
      </c>
      <c r="C56" s="107" t="s">
        <v>274</v>
      </c>
      <c r="D56" s="108"/>
      <c r="E56" s="117" t="s">
        <v>187</v>
      </c>
      <c r="F56" s="107" t="s">
        <v>271</v>
      </c>
      <c r="G56" s="107" t="s">
        <v>276</v>
      </c>
      <c r="H56" s="108"/>
      <c r="I56" s="108"/>
      <c r="J56" s="144" t="s">
        <v>277</v>
      </c>
      <c r="K56" s="146">
        <v>3</v>
      </c>
      <c r="L56" s="104">
        <v>1.6E-2</v>
      </c>
    </row>
    <row r="57" spans="2:53">
      <c r="B57" s="136" t="s">
        <v>273</v>
      </c>
      <c r="C57" s="107" t="s">
        <v>274</v>
      </c>
      <c r="D57" s="108"/>
      <c r="E57" s="107" t="s">
        <v>186</v>
      </c>
      <c r="F57" s="107" t="s">
        <v>271</v>
      </c>
      <c r="G57" s="107" t="s">
        <v>276</v>
      </c>
      <c r="H57" s="108"/>
      <c r="I57" s="108"/>
      <c r="J57" s="144" t="s">
        <v>275</v>
      </c>
      <c r="K57" s="147">
        <v>5</v>
      </c>
      <c r="L57" s="104">
        <v>2.5999999999999999E-2</v>
      </c>
    </row>
    <row r="58" spans="2:53">
      <c r="B58" s="136" t="s">
        <v>273</v>
      </c>
      <c r="C58" s="107" t="s">
        <v>274</v>
      </c>
      <c r="D58" s="108"/>
      <c r="E58" s="109" t="s">
        <v>188</v>
      </c>
      <c r="F58" s="107" t="s">
        <v>271</v>
      </c>
      <c r="G58" s="107" t="s">
        <v>276</v>
      </c>
      <c r="H58" s="108"/>
      <c r="I58" s="108"/>
      <c r="J58" s="144" t="s">
        <v>366</v>
      </c>
      <c r="K58" s="147">
        <v>7</v>
      </c>
      <c r="L58" s="104">
        <v>3.6999999999999998E-2</v>
      </c>
    </row>
    <row r="59" spans="2:53">
      <c r="B59" s="136" t="s">
        <v>273</v>
      </c>
      <c r="C59" s="107" t="s">
        <v>274</v>
      </c>
      <c r="D59" s="108"/>
      <c r="E59" s="109" t="s">
        <v>188</v>
      </c>
      <c r="F59" s="107" t="s">
        <v>271</v>
      </c>
      <c r="G59" s="107" t="s">
        <v>276</v>
      </c>
      <c r="H59" s="108"/>
      <c r="I59" s="108"/>
      <c r="J59" s="144" t="s">
        <v>277</v>
      </c>
      <c r="K59" s="147">
        <v>8</v>
      </c>
      <c r="L59" s="104">
        <v>4.2000000000000003E-2</v>
      </c>
    </row>
    <row r="60" spans="2:53">
      <c r="B60" s="136" t="s">
        <v>273</v>
      </c>
      <c r="C60" s="107" t="s">
        <v>274</v>
      </c>
      <c r="D60" s="108"/>
      <c r="E60" s="109" t="s">
        <v>188</v>
      </c>
      <c r="F60" s="107" t="s">
        <v>271</v>
      </c>
      <c r="G60" s="107" t="s">
        <v>276</v>
      </c>
      <c r="H60" s="108"/>
      <c r="I60" s="108"/>
      <c r="J60" s="144" t="s">
        <v>274</v>
      </c>
      <c r="K60" s="147">
        <v>27</v>
      </c>
      <c r="L60" s="104">
        <v>0.14299999999999999</v>
      </c>
    </row>
    <row r="61" spans="2:53">
      <c r="B61" s="136" t="s">
        <v>273</v>
      </c>
      <c r="C61" s="107" t="s">
        <v>274</v>
      </c>
      <c r="D61" s="108"/>
      <c r="E61" s="107" t="s">
        <v>186</v>
      </c>
      <c r="F61" s="107" t="s">
        <v>271</v>
      </c>
      <c r="G61" s="107" t="s">
        <v>276</v>
      </c>
      <c r="H61" s="108"/>
      <c r="I61" s="108"/>
      <c r="J61" s="144" t="s">
        <v>277</v>
      </c>
      <c r="K61" s="147">
        <v>52</v>
      </c>
      <c r="L61" s="104">
        <v>0.27500000000000002</v>
      </c>
    </row>
    <row r="62" spans="2:53" ht="15.75" thickBot="1">
      <c r="B62" s="137" t="s">
        <v>273</v>
      </c>
      <c r="C62" s="138" t="s">
        <v>274</v>
      </c>
      <c r="D62" s="139"/>
      <c r="E62" s="138" t="s">
        <v>186</v>
      </c>
      <c r="F62" s="138" t="s">
        <v>271</v>
      </c>
      <c r="G62" s="138" t="s">
        <v>276</v>
      </c>
      <c r="H62" s="139"/>
      <c r="I62" s="139"/>
      <c r="J62" s="145" t="s">
        <v>274</v>
      </c>
      <c r="K62" s="148">
        <v>64</v>
      </c>
      <c r="L62" s="105">
        <v>0.33900000000000002</v>
      </c>
    </row>
    <row r="63" spans="2:53">
      <c r="J63" s="92"/>
      <c r="K63" s="6">
        <f>SUM(K35:K62)</f>
        <v>189</v>
      </c>
    </row>
    <row r="64" spans="2:53">
      <c r="J64" s="92"/>
    </row>
    <row r="65" spans="2:22" ht="15.75" thickBot="1">
      <c r="B65"/>
      <c r="C65"/>
      <c r="D65"/>
      <c r="E65"/>
      <c r="F65"/>
      <c r="G65"/>
      <c r="H65"/>
      <c r="I65"/>
      <c r="J65"/>
      <c r="K65"/>
      <c r="L65"/>
    </row>
    <row r="66" spans="2:22" ht="15.75" thickBot="1">
      <c r="B66" s="94">
        <v>87</v>
      </c>
      <c r="C66" s="95">
        <v>88</v>
      </c>
      <c r="D66" s="95">
        <v>89</v>
      </c>
      <c r="E66" s="95">
        <v>90</v>
      </c>
      <c r="F66" s="96">
        <v>91</v>
      </c>
      <c r="G66" s="95">
        <v>92</v>
      </c>
      <c r="H66" s="95">
        <v>93</v>
      </c>
      <c r="I66" s="95">
        <v>94</v>
      </c>
      <c r="J66" s="95">
        <v>95</v>
      </c>
      <c r="K66" s="95">
        <v>96</v>
      </c>
      <c r="L66" s="95">
        <v>97</v>
      </c>
      <c r="M66" s="95">
        <v>98</v>
      </c>
      <c r="N66" s="95">
        <v>99</v>
      </c>
      <c r="O66" s="95">
        <v>100</v>
      </c>
      <c r="P66" s="95">
        <v>101</v>
      </c>
      <c r="Q66" s="95">
        <v>102</v>
      </c>
      <c r="R66" s="95">
        <v>103</v>
      </c>
      <c r="S66" s="95">
        <v>104</v>
      </c>
      <c r="T66" s="191" t="s">
        <v>386</v>
      </c>
    </row>
    <row r="67" spans="2:22" ht="15.75" thickBot="1">
      <c r="B67" s="185" t="s">
        <v>268</v>
      </c>
      <c r="C67" s="186" t="s">
        <v>279</v>
      </c>
      <c r="D67" s="187" t="s">
        <v>276</v>
      </c>
      <c r="E67" s="188" t="s">
        <v>268</v>
      </c>
      <c r="F67" s="189" t="s">
        <v>189</v>
      </c>
      <c r="G67" s="188" t="s">
        <v>268</v>
      </c>
      <c r="H67" s="188" t="s">
        <v>192</v>
      </c>
      <c r="I67" s="188" t="s">
        <v>274</v>
      </c>
      <c r="J67" s="186" t="s">
        <v>268</v>
      </c>
      <c r="K67" s="187" t="s">
        <v>192</v>
      </c>
      <c r="L67" s="186" t="s">
        <v>190</v>
      </c>
      <c r="M67" s="187" t="s">
        <v>190</v>
      </c>
      <c r="N67" s="188" t="s">
        <v>275</v>
      </c>
      <c r="O67" s="188" t="s">
        <v>271</v>
      </c>
      <c r="P67" s="186" t="s">
        <v>186</v>
      </c>
      <c r="Q67" s="186" t="s">
        <v>268</v>
      </c>
      <c r="R67" s="186" t="s">
        <v>275</v>
      </c>
      <c r="S67" s="186" t="s">
        <v>186</v>
      </c>
      <c r="T67" s="190">
        <v>1</v>
      </c>
      <c r="U67">
        <v>1</v>
      </c>
      <c r="V67" s="3"/>
    </row>
    <row r="68" spans="2:22" ht="15.75" thickBot="1">
      <c r="B68"/>
      <c r="C68"/>
      <c r="D68"/>
      <c r="E68"/>
      <c r="F68"/>
      <c r="G68"/>
      <c r="H68"/>
      <c r="I68"/>
      <c r="J68"/>
      <c r="K68"/>
      <c r="L68"/>
    </row>
    <row r="69" spans="2:22" ht="15.75" thickBot="1">
      <c r="B69" s="94">
        <v>87</v>
      </c>
      <c r="C69" s="95">
        <v>88</v>
      </c>
      <c r="D69" s="95">
        <v>89</v>
      </c>
      <c r="E69" s="95">
        <v>90</v>
      </c>
      <c r="F69" s="96">
        <v>91</v>
      </c>
      <c r="G69" s="95">
        <v>92</v>
      </c>
      <c r="H69" s="95">
        <v>93</v>
      </c>
      <c r="I69" s="95">
        <v>94</v>
      </c>
      <c r="J69" s="95">
        <v>95</v>
      </c>
      <c r="K69" s="95">
        <v>96</v>
      </c>
      <c r="L69" s="95">
        <v>97</v>
      </c>
      <c r="M69" s="95">
        <v>98</v>
      </c>
      <c r="N69" s="95">
        <v>99</v>
      </c>
      <c r="O69" s="95">
        <v>100</v>
      </c>
      <c r="P69" s="95">
        <v>101</v>
      </c>
      <c r="Q69" s="95">
        <v>102</v>
      </c>
      <c r="R69" s="95">
        <v>103</v>
      </c>
      <c r="S69" s="95">
        <v>104</v>
      </c>
      <c r="T69" s="98" t="s">
        <v>386</v>
      </c>
      <c r="U69" s="85" t="s">
        <v>387</v>
      </c>
    </row>
    <row r="70" spans="2:22">
      <c r="B70" s="192" t="s">
        <v>268</v>
      </c>
      <c r="C70" s="193" t="s">
        <v>279</v>
      </c>
      <c r="D70" s="173" t="s">
        <v>276</v>
      </c>
      <c r="E70" s="172" t="s">
        <v>268</v>
      </c>
      <c r="F70" s="194" t="s">
        <v>190</v>
      </c>
      <c r="G70" s="172" t="s">
        <v>268</v>
      </c>
      <c r="H70" s="172" t="s">
        <v>192</v>
      </c>
      <c r="I70" s="172" t="s">
        <v>274</v>
      </c>
      <c r="J70" s="193" t="s">
        <v>268</v>
      </c>
      <c r="K70" s="173" t="s">
        <v>192</v>
      </c>
      <c r="L70" s="195" t="s">
        <v>367</v>
      </c>
      <c r="M70" s="173" t="s">
        <v>190</v>
      </c>
      <c r="N70" s="172" t="s">
        <v>275</v>
      </c>
      <c r="O70" s="172" t="s">
        <v>271</v>
      </c>
      <c r="P70" s="193" t="s">
        <v>186</v>
      </c>
      <c r="Q70" s="193" t="s">
        <v>268</v>
      </c>
      <c r="R70" s="193" t="s">
        <v>275</v>
      </c>
      <c r="S70" s="193" t="s">
        <v>186</v>
      </c>
      <c r="T70" s="206">
        <v>1</v>
      </c>
      <c r="U70" s="209">
        <v>2.9000000000000001E-2</v>
      </c>
    </row>
    <row r="71" spans="2:22">
      <c r="B71" s="197" t="s">
        <v>268</v>
      </c>
      <c r="C71" s="177" t="s">
        <v>279</v>
      </c>
      <c r="D71" s="162" t="s">
        <v>276</v>
      </c>
      <c r="E71" s="163" t="s">
        <v>268</v>
      </c>
      <c r="F71" s="178" t="s">
        <v>190</v>
      </c>
      <c r="G71" s="163" t="s">
        <v>268</v>
      </c>
      <c r="H71" s="163" t="s">
        <v>192</v>
      </c>
      <c r="I71" s="163" t="s">
        <v>274</v>
      </c>
      <c r="J71" s="177" t="s">
        <v>268</v>
      </c>
      <c r="K71" s="162" t="s">
        <v>192</v>
      </c>
      <c r="L71" s="177" t="s">
        <v>190</v>
      </c>
      <c r="M71" s="162" t="s">
        <v>190</v>
      </c>
      <c r="N71" s="163" t="s">
        <v>275</v>
      </c>
      <c r="O71" s="163" t="s">
        <v>271</v>
      </c>
      <c r="P71" s="179" t="s">
        <v>187</v>
      </c>
      <c r="Q71" s="177" t="s">
        <v>268</v>
      </c>
      <c r="R71" s="177" t="s">
        <v>275</v>
      </c>
      <c r="S71" s="177" t="s">
        <v>186</v>
      </c>
      <c r="T71" s="207">
        <v>1</v>
      </c>
      <c r="U71" s="209">
        <v>2.9000000000000001E-2</v>
      </c>
    </row>
    <row r="72" spans="2:22">
      <c r="B72" s="197" t="s">
        <v>268</v>
      </c>
      <c r="C72" s="177" t="s">
        <v>279</v>
      </c>
      <c r="D72" s="162" t="s">
        <v>276</v>
      </c>
      <c r="E72" s="163" t="s">
        <v>268</v>
      </c>
      <c r="F72" s="178" t="s">
        <v>190</v>
      </c>
      <c r="G72" s="163" t="s">
        <v>268</v>
      </c>
      <c r="H72" s="163" t="s">
        <v>192</v>
      </c>
      <c r="I72" s="163" t="s">
        <v>274</v>
      </c>
      <c r="J72" s="177" t="s">
        <v>268</v>
      </c>
      <c r="K72" s="162" t="s">
        <v>192</v>
      </c>
      <c r="L72" s="177" t="s">
        <v>190</v>
      </c>
      <c r="M72" s="162" t="s">
        <v>190</v>
      </c>
      <c r="N72" s="163" t="s">
        <v>275</v>
      </c>
      <c r="O72" s="163" t="s">
        <v>271</v>
      </c>
      <c r="P72" s="180" t="s">
        <v>280</v>
      </c>
      <c r="Q72" s="180" t="s">
        <v>280</v>
      </c>
      <c r="R72" s="180" t="s">
        <v>280</v>
      </c>
      <c r="S72" s="180" t="s">
        <v>280</v>
      </c>
      <c r="T72" s="207">
        <v>3</v>
      </c>
      <c r="U72" s="209">
        <v>8.5999999999999993E-2</v>
      </c>
      <c r="V72" s="2"/>
    </row>
    <row r="73" spans="2:22" ht="15.75" thickBot="1">
      <c r="B73" s="182" t="s">
        <v>268</v>
      </c>
      <c r="C73" s="183" t="s">
        <v>279</v>
      </c>
      <c r="D73" s="175" t="s">
        <v>276</v>
      </c>
      <c r="E73" s="174" t="s">
        <v>268</v>
      </c>
      <c r="F73" s="199" t="s">
        <v>190</v>
      </c>
      <c r="G73" s="174" t="s">
        <v>268</v>
      </c>
      <c r="H73" s="174" t="s">
        <v>192</v>
      </c>
      <c r="I73" s="174" t="s">
        <v>274</v>
      </c>
      <c r="J73" s="183" t="s">
        <v>268</v>
      </c>
      <c r="K73" s="175" t="s">
        <v>192</v>
      </c>
      <c r="L73" s="183" t="s">
        <v>190</v>
      </c>
      <c r="M73" s="175" t="s">
        <v>190</v>
      </c>
      <c r="N73" s="174" t="s">
        <v>275</v>
      </c>
      <c r="O73" s="174" t="s">
        <v>271</v>
      </c>
      <c r="P73" s="183" t="s">
        <v>186</v>
      </c>
      <c r="Q73" s="183" t="s">
        <v>268</v>
      </c>
      <c r="R73" s="183" t="s">
        <v>275</v>
      </c>
      <c r="S73" s="183" t="s">
        <v>186</v>
      </c>
      <c r="T73" s="208">
        <v>30</v>
      </c>
      <c r="U73" s="210">
        <v>0.85699999999999998</v>
      </c>
    </row>
    <row r="74" spans="2:22" ht="15.75" thickBot="1">
      <c r="B74"/>
      <c r="C74"/>
      <c r="D74"/>
      <c r="E74"/>
      <c r="F74"/>
      <c r="G74"/>
      <c r="H74"/>
      <c r="I74"/>
      <c r="J74"/>
      <c r="K74"/>
      <c r="L74"/>
      <c r="U74" s="205"/>
    </row>
    <row r="75" spans="2:22" ht="15.75" thickBot="1">
      <c r="B75" s="94">
        <v>87</v>
      </c>
      <c r="C75" s="95">
        <v>88</v>
      </c>
      <c r="D75" s="95">
        <v>89</v>
      </c>
      <c r="E75" s="95">
        <v>90</v>
      </c>
      <c r="F75" s="96">
        <v>91</v>
      </c>
      <c r="G75" s="95">
        <v>92</v>
      </c>
      <c r="H75" s="95">
        <v>93</v>
      </c>
      <c r="I75" s="95">
        <v>94</v>
      </c>
      <c r="J75" s="95">
        <v>95</v>
      </c>
      <c r="K75" s="95">
        <v>96</v>
      </c>
      <c r="L75" s="95">
        <v>97</v>
      </c>
      <c r="M75" s="95">
        <v>98</v>
      </c>
      <c r="N75" s="95">
        <v>99</v>
      </c>
      <c r="O75" s="95">
        <v>100</v>
      </c>
      <c r="P75" s="95">
        <v>101</v>
      </c>
      <c r="Q75" s="95">
        <v>102</v>
      </c>
      <c r="R75" s="95">
        <v>103</v>
      </c>
      <c r="S75" s="95">
        <v>104</v>
      </c>
      <c r="T75" s="98" t="s">
        <v>386</v>
      </c>
      <c r="U75" s="102" t="s">
        <v>387</v>
      </c>
    </row>
    <row r="76" spans="2:22">
      <c r="B76" s="200" t="s">
        <v>274</v>
      </c>
      <c r="C76" s="193" t="s">
        <v>279</v>
      </c>
      <c r="D76" s="173" t="s">
        <v>276</v>
      </c>
      <c r="E76" s="172" t="s">
        <v>268</v>
      </c>
      <c r="F76" s="201" t="s">
        <v>191</v>
      </c>
      <c r="G76" s="172" t="s">
        <v>268</v>
      </c>
      <c r="H76" s="172" t="s">
        <v>192</v>
      </c>
      <c r="I76" s="172" t="s">
        <v>274</v>
      </c>
      <c r="J76" s="193" t="s">
        <v>268</v>
      </c>
      <c r="K76" s="173" t="s">
        <v>192</v>
      </c>
      <c r="L76" s="193" t="s">
        <v>190</v>
      </c>
      <c r="M76" s="173" t="s">
        <v>190</v>
      </c>
      <c r="N76" s="172" t="s">
        <v>275</v>
      </c>
      <c r="O76" s="172" t="s">
        <v>271</v>
      </c>
      <c r="P76" s="193" t="s">
        <v>186</v>
      </c>
      <c r="Q76" s="193" t="s">
        <v>268</v>
      </c>
      <c r="R76" s="193" t="s">
        <v>275</v>
      </c>
      <c r="S76" s="193" t="s">
        <v>186</v>
      </c>
      <c r="T76" s="206">
        <v>1</v>
      </c>
      <c r="U76" s="209">
        <v>7.0000000000000001E-3</v>
      </c>
    </row>
    <row r="77" spans="2:22">
      <c r="B77" s="202" t="s">
        <v>269</v>
      </c>
      <c r="C77" s="177" t="s">
        <v>279</v>
      </c>
      <c r="D77" s="162" t="s">
        <v>276</v>
      </c>
      <c r="E77" s="163" t="s">
        <v>268</v>
      </c>
      <c r="F77" s="181" t="s">
        <v>191</v>
      </c>
      <c r="G77" s="163" t="s">
        <v>268</v>
      </c>
      <c r="H77" s="163" t="s">
        <v>192</v>
      </c>
      <c r="I77" s="163" t="s">
        <v>274</v>
      </c>
      <c r="J77" s="177" t="s">
        <v>268</v>
      </c>
      <c r="K77" s="162" t="s">
        <v>192</v>
      </c>
      <c r="L77" s="177" t="s">
        <v>190</v>
      </c>
      <c r="M77" s="162" t="s">
        <v>190</v>
      </c>
      <c r="N77" s="163" t="s">
        <v>275</v>
      </c>
      <c r="O77" s="163" t="s">
        <v>271</v>
      </c>
      <c r="P77" s="180" t="s">
        <v>280</v>
      </c>
      <c r="Q77" s="180" t="s">
        <v>280</v>
      </c>
      <c r="R77" s="180" t="s">
        <v>280</v>
      </c>
      <c r="S77" s="180" t="s">
        <v>280</v>
      </c>
      <c r="T77" s="207">
        <v>1</v>
      </c>
      <c r="U77" s="209">
        <v>7.0000000000000001E-3</v>
      </c>
    </row>
    <row r="78" spans="2:22">
      <c r="B78" s="197" t="s">
        <v>268</v>
      </c>
      <c r="C78" s="179" t="s">
        <v>269</v>
      </c>
      <c r="D78" s="162" t="s">
        <v>276</v>
      </c>
      <c r="E78" s="163" t="s">
        <v>268</v>
      </c>
      <c r="F78" s="181" t="s">
        <v>191</v>
      </c>
      <c r="G78" s="163" t="s">
        <v>268</v>
      </c>
      <c r="H78" s="163" t="s">
        <v>192</v>
      </c>
      <c r="I78" s="163" t="s">
        <v>274</v>
      </c>
      <c r="J78" s="177" t="s">
        <v>268</v>
      </c>
      <c r="K78" s="162" t="s">
        <v>192</v>
      </c>
      <c r="L78" s="177" t="s">
        <v>190</v>
      </c>
      <c r="M78" s="162" t="s">
        <v>190</v>
      </c>
      <c r="N78" s="163" t="s">
        <v>275</v>
      </c>
      <c r="O78" s="163" t="s">
        <v>271</v>
      </c>
      <c r="P78" s="177" t="s">
        <v>186</v>
      </c>
      <c r="Q78" s="177" t="s">
        <v>268</v>
      </c>
      <c r="R78" s="177" t="s">
        <v>275</v>
      </c>
      <c r="S78" s="177" t="s">
        <v>186</v>
      </c>
      <c r="T78" s="207">
        <v>1</v>
      </c>
      <c r="U78" s="209">
        <v>7.0000000000000001E-3</v>
      </c>
    </row>
    <row r="79" spans="2:22">
      <c r="B79" s="197" t="s">
        <v>268</v>
      </c>
      <c r="C79" s="179" t="s">
        <v>273</v>
      </c>
      <c r="D79" s="162" t="s">
        <v>276</v>
      </c>
      <c r="E79" s="163" t="s">
        <v>268</v>
      </c>
      <c r="F79" s="181" t="s">
        <v>191</v>
      </c>
      <c r="G79" s="163" t="s">
        <v>268</v>
      </c>
      <c r="H79" s="163" t="s">
        <v>192</v>
      </c>
      <c r="I79" s="163" t="s">
        <v>274</v>
      </c>
      <c r="J79" s="177" t="s">
        <v>268</v>
      </c>
      <c r="K79" s="162" t="s">
        <v>192</v>
      </c>
      <c r="L79" s="177" t="s">
        <v>190</v>
      </c>
      <c r="M79" s="162" t="s">
        <v>190</v>
      </c>
      <c r="N79" s="163" t="s">
        <v>275</v>
      </c>
      <c r="O79" s="163" t="s">
        <v>271</v>
      </c>
      <c r="P79" s="177" t="s">
        <v>186</v>
      </c>
      <c r="Q79" s="179" t="s">
        <v>366</v>
      </c>
      <c r="R79" s="177" t="s">
        <v>275</v>
      </c>
      <c r="S79" s="177" t="s">
        <v>186</v>
      </c>
      <c r="T79" s="207">
        <v>1</v>
      </c>
      <c r="U79" s="209">
        <v>7.0000000000000001E-3</v>
      </c>
    </row>
    <row r="80" spans="2:22">
      <c r="B80" s="197" t="s">
        <v>268</v>
      </c>
      <c r="C80" s="177" t="s">
        <v>279</v>
      </c>
      <c r="D80" s="179" t="s">
        <v>188</v>
      </c>
      <c r="E80" s="163" t="s">
        <v>268</v>
      </c>
      <c r="F80" s="181" t="s">
        <v>191</v>
      </c>
      <c r="G80" s="163" t="s">
        <v>268</v>
      </c>
      <c r="H80" s="163" t="s">
        <v>192</v>
      </c>
      <c r="I80" s="163" t="s">
        <v>274</v>
      </c>
      <c r="J80" s="179" t="s">
        <v>186</v>
      </c>
      <c r="K80" s="162" t="s">
        <v>192</v>
      </c>
      <c r="L80" s="179" t="s">
        <v>367</v>
      </c>
      <c r="M80" s="179" t="s">
        <v>191</v>
      </c>
      <c r="N80" s="163" t="s">
        <v>275</v>
      </c>
      <c r="O80" s="163" t="s">
        <v>271</v>
      </c>
      <c r="P80" s="180" t="s">
        <v>280</v>
      </c>
      <c r="Q80" s="180" t="s">
        <v>280</v>
      </c>
      <c r="R80" s="180" t="s">
        <v>280</v>
      </c>
      <c r="S80" s="180" t="s">
        <v>280</v>
      </c>
      <c r="T80" s="207">
        <v>1</v>
      </c>
      <c r="U80" s="209">
        <v>7.0000000000000001E-3</v>
      </c>
    </row>
    <row r="81" spans="2:21">
      <c r="B81" s="197" t="s">
        <v>268</v>
      </c>
      <c r="C81" s="177" t="s">
        <v>279</v>
      </c>
      <c r="D81" s="162" t="s">
        <v>276</v>
      </c>
      <c r="E81" s="163" t="s">
        <v>268</v>
      </c>
      <c r="F81" s="181" t="s">
        <v>191</v>
      </c>
      <c r="G81" s="163" t="s">
        <v>268</v>
      </c>
      <c r="H81" s="163" t="s">
        <v>192</v>
      </c>
      <c r="I81" s="163" t="s">
        <v>274</v>
      </c>
      <c r="J81" s="179" t="s">
        <v>186</v>
      </c>
      <c r="K81" s="162" t="s">
        <v>192</v>
      </c>
      <c r="L81" s="177" t="s">
        <v>190</v>
      </c>
      <c r="M81" s="162" t="s">
        <v>190</v>
      </c>
      <c r="N81" s="163" t="s">
        <v>275</v>
      </c>
      <c r="O81" s="163" t="s">
        <v>271</v>
      </c>
      <c r="P81" s="177" t="s">
        <v>186</v>
      </c>
      <c r="Q81" s="177" t="s">
        <v>268</v>
      </c>
      <c r="R81" s="177" t="s">
        <v>275</v>
      </c>
      <c r="S81" s="177" t="s">
        <v>186</v>
      </c>
      <c r="T81" s="207">
        <v>1</v>
      </c>
      <c r="U81" s="209">
        <v>7.0000000000000001E-3</v>
      </c>
    </row>
    <row r="82" spans="2:21">
      <c r="B82" s="197" t="s">
        <v>268</v>
      </c>
      <c r="C82" s="177" t="s">
        <v>279</v>
      </c>
      <c r="D82" s="162" t="s">
        <v>276</v>
      </c>
      <c r="E82" s="163" t="s">
        <v>268</v>
      </c>
      <c r="F82" s="181" t="s">
        <v>191</v>
      </c>
      <c r="G82" s="163" t="s">
        <v>268</v>
      </c>
      <c r="H82" s="163" t="s">
        <v>192</v>
      </c>
      <c r="I82" s="163" t="s">
        <v>274</v>
      </c>
      <c r="J82" s="177" t="s">
        <v>268</v>
      </c>
      <c r="K82" s="162" t="s">
        <v>192</v>
      </c>
      <c r="L82" s="179" t="s">
        <v>367</v>
      </c>
      <c r="M82" s="162" t="s">
        <v>190</v>
      </c>
      <c r="N82" s="163" t="s">
        <v>275</v>
      </c>
      <c r="O82" s="163" t="s">
        <v>271</v>
      </c>
      <c r="P82" s="177" t="s">
        <v>186</v>
      </c>
      <c r="Q82" s="177" t="s">
        <v>268</v>
      </c>
      <c r="R82" s="177" t="s">
        <v>275</v>
      </c>
      <c r="S82" s="177" t="s">
        <v>186</v>
      </c>
      <c r="T82" s="207">
        <v>1</v>
      </c>
      <c r="U82" s="209">
        <v>7.0000000000000001E-3</v>
      </c>
    </row>
    <row r="83" spans="2:21">
      <c r="B83" s="197" t="s">
        <v>268</v>
      </c>
      <c r="C83" s="177" t="s">
        <v>279</v>
      </c>
      <c r="D83" s="162" t="s">
        <v>276</v>
      </c>
      <c r="E83" s="163" t="s">
        <v>268</v>
      </c>
      <c r="F83" s="181" t="s">
        <v>191</v>
      </c>
      <c r="G83" s="163" t="s">
        <v>268</v>
      </c>
      <c r="H83" s="163" t="s">
        <v>192</v>
      </c>
      <c r="I83" s="163" t="s">
        <v>274</v>
      </c>
      <c r="J83" s="177" t="s">
        <v>268</v>
      </c>
      <c r="K83" s="162" t="s">
        <v>192</v>
      </c>
      <c r="L83" s="177" t="s">
        <v>190</v>
      </c>
      <c r="M83" s="162" t="s">
        <v>190</v>
      </c>
      <c r="N83" s="163" t="s">
        <v>275</v>
      </c>
      <c r="O83" s="163" t="s">
        <v>271</v>
      </c>
      <c r="P83" s="179" t="s">
        <v>187</v>
      </c>
      <c r="Q83" s="177" t="s">
        <v>268</v>
      </c>
      <c r="R83" s="177" t="s">
        <v>275</v>
      </c>
      <c r="S83" s="177" t="s">
        <v>186</v>
      </c>
      <c r="T83" s="207">
        <v>9</v>
      </c>
      <c r="U83" s="209">
        <v>5.8999999999999997E-2</v>
      </c>
    </row>
    <row r="84" spans="2:21">
      <c r="B84" s="197" t="s">
        <v>268</v>
      </c>
      <c r="C84" s="177" t="s">
        <v>279</v>
      </c>
      <c r="D84" s="162" t="s">
        <v>276</v>
      </c>
      <c r="E84" s="163" t="s">
        <v>268</v>
      </c>
      <c r="F84" s="181" t="s">
        <v>191</v>
      </c>
      <c r="G84" s="163" t="s">
        <v>268</v>
      </c>
      <c r="H84" s="163" t="s">
        <v>192</v>
      </c>
      <c r="I84" s="163" t="s">
        <v>274</v>
      </c>
      <c r="J84" s="177" t="s">
        <v>268</v>
      </c>
      <c r="K84" s="162" t="s">
        <v>192</v>
      </c>
      <c r="L84" s="177" t="s">
        <v>190</v>
      </c>
      <c r="M84" s="162" t="s">
        <v>190</v>
      </c>
      <c r="N84" s="163" t="s">
        <v>275</v>
      </c>
      <c r="O84" s="163" t="s">
        <v>271</v>
      </c>
      <c r="P84" s="180" t="s">
        <v>280</v>
      </c>
      <c r="Q84" s="180" t="s">
        <v>280</v>
      </c>
      <c r="R84" s="180" t="s">
        <v>280</v>
      </c>
      <c r="S84" s="180" t="s">
        <v>280</v>
      </c>
      <c r="T84" s="207">
        <v>12</v>
      </c>
      <c r="U84" s="209">
        <v>7.8E-2</v>
      </c>
    </row>
    <row r="85" spans="2:21">
      <c r="B85" s="197" t="s">
        <v>268</v>
      </c>
      <c r="C85" s="177" t="s">
        <v>279</v>
      </c>
      <c r="D85" s="162" t="s">
        <v>276</v>
      </c>
      <c r="E85" s="163" t="s">
        <v>268</v>
      </c>
      <c r="F85" s="181" t="s">
        <v>191</v>
      </c>
      <c r="G85" s="163" t="s">
        <v>268</v>
      </c>
      <c r="H85" s="163" t="s">
        <v>192</v>
      </c>
      <c r="I85" s="163" t="s">
        <v>274</v>
      </c>
      <c r="J85" s="177" t="s">
        <v>268</v>
      </c>
      <c r="K85" s="162" t="s">
        <v>192</v>
      </c>
      <c r="L85" s="177" t="s">
        <v>190</v>
      </c>
      <c r="M85" s="162" t="s">
        <v>190</v>
      </c>
      <c r="N85" s="163" t="s">
        <v>275</v>
      </c>
      <c r="O85" s="163" t="s">
        <v>271</v>
      </c>
      <c r="P85" s="177" t="s">
        <v>186</v>
      </c>
      <c r="Q85" s="177" t="s">
        <v>268</v>
      </c>
      <c r="R85" s="179" t="s">
        <v>190</v>
      </c>
      <c r="S85" s="179" t="s">
        <v>192</v>
      </c>
      <c r="T85" s="207">
        <v>1</v>
      </c>
      <c r="U85" s="209">
        <v>7.0000000000000001E-3</v>
      </c>
    </row>
    <row r="86" spans="2:21">
      <c r="B86" s="197" t="s">
        <v>268</v>
      </c>
      <c r="C86" s="177" t="s">
        <v>279</v>
      </c>
      <c r="D86" s="162" t="s">
        <v>276</v>
      </c>
      <c r="E86" s="163" t="s">
        <v>268</v>
      </c>
      <c r="F86" s="181" t="s">
        <v>191</v>
      </c>
      <c r="G86" s="163" t="s">
        <v>268</v>
      </c>
      <c r="H86" s="163" t="s">
        <v>192</v>
      </c>
      <c r="I86" s="163" t="s">
        <v>274</v>
      </c>
      <c r="J86" s="177" t="s">
        <v>268</v>
      </c>
      <c r="K86" s="179" t="s">
        <v>268</v>
      </c>
      <c r="L86" s="177" t="s">
        <v>190</v>
      </c>
      <c r="M86" s="162" t="s">
        <v>190</v>
      </c>
      <c r="N86" s="163" t="s">
        <v>275</v>
      </c>
      <c r="O86" s="163" t="s">
        <v>271</v>
      </c>
      <c r="P86" s="177" t="s">
        <v>186</v>
      </c>
      <c r="Q86" s="177" t="s">
        <v>268</v>
      </c>
      <c r="R86" s="179" t="s">
        <v>190</v>
      </c>
      <c r="S86" s="177" t="s">
        <v>186</v>
      </c>
      <c r="T86" s="207">
        <v>1</v>
      </c>
      <c r="U86" s="209">
        <v>7.0000000000000001E-3</v>
      </c>
    </row>
    <row r="87" spans="2:21">
      <c r="B87" s="197" t="s">
        <v>268</v>
      </c>
      <c r="C87" s="177" t="s">
        <v>279</v>
      </c>
      <c r="D87" s="162" t="s">
        <v>276</v>
      </c>
      <c r="E87" s="163" t="s">
        <v>268</v>
      </c>
      <c r="F87" s="181" t="s">
        <v>191</v>
      </c>
      <c r="G87" s="163" t="s">
        <v>268</v>
      </c>
      <c r="H87" s="163" t="s">
        <v>192</v>
      </c>
      <c r="I87" s="163" t="s">
        <v>274</v>
      </c>
      <c r="J87" s="177" t="s">
        <v>268</v>
      </c>
      <c r="K87" s="162" t="s">
        <v>192</v>
      </c>
      <c r="L87" s="177" t="s">
        <v>190</v>
      </c>
      <c r="M87" s="162" t="s">
        <v>190</v>
      </c>
      <c r="N87" s="163" t="s">
        <v>275</v>
      </c>
      <c r="O87" s="163" t="s">
        <v>271</v>
      </c>
      <c r="P87" s="177" t="s">
        <v>186</v>
      </c>
      <c r="Q87" s="177" t="s">
        <v>268</v>
      </c>
      <c r="R87" s="177" t="s">
        <v>275</v>
      </c>
      <c r="S87" s="179" t="s">
        <v>188</v>
      </c>
      <c r="T87" s="207">
        <v>1</v>
      </c>
      <c r="U87" s="209">
        <v>7.0000000000000001E-3</v>
      </c>
    </row>
    <row r="88" spans="2:21" ht="15.75" thickBot="1">
      <c r="B88" s="182" t="s">
        <v>268</v>
      </c>
      <c r="C88" s="183" t="s">
        <v>279</v>
      </c>
      <c r="D88" s="175" t="s">
        <v>276</v>
      </c>
      <c r="E88" s="174" t="s">
        <v>268</v>
      </c>
      <c r="F88" s="203" t="s">
        <v>191</v>
      </c>
      <c r="G88" s="174" t="s">
        <v>268</v>
      </c>
      <c r="H88" s="174" t="s">
        <v>192</v>
      </c>
      <c r="I88" s="174" t="s">
        <v>274</v>
      </c>
      <c r="J88" s="183" t="s">
        <v>268</v>
      </c>
      <c r="K88" s="175" t="s">
        <v>192</v>
      </c>
      <c r="L88" s="183" t="s">
        <v>190</v>
      </c>
      <c r="M88" s="175" t="s">
        <v>190</v>
      </c>
      <c r="N88" s="174" t="s">
        <v>275</v>
      </c>
      <c r="O88" s="174" t="s">
        <v>271</v>
      </c>
      <c r="P88" s="183" t="s">
        <v>186</v>
      </c>
      <c r="Q88" s="183" t="s">
        <v>268</v>
      </c>
      <c r="R88" s="183" t="s">
        <v>275</v>
      </c>
      <c r="S88" s="183" t="s">
        <v>186</v>
      </c>
      <c r="T88" s="208">
        <v>122</v>
      </c>
      <c r="U88" s="210">
        <v>0.79700000000000004</v>
      </c>
    </row>
    <row r="89" spans="2:21" ht="15.75" thickBot="1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T89">
        <f>SUM(T76:T88)</f>
        <v>153</v>
      </c>
      <c r="U89" s="205"/>
    </row>
    <row r="90" spans="2:21" ht="15.75" thickBot="1">
      <c r="B90" s="94">
        <v>87</v>
      </c>
      <c r="C90" s="95">
        <v>88</v>
      </c>
      <c r="D90" s="95">
        <v>89</v>
      </c>
      <c r="E90" s="95">
        <v>90</v>
      </c>
      <c r="F90" s="96">
        <v>91</v>
      </c>
      <c r="G90" s="95">
        <v>92</v>
      </c>
      <c r="H90" s="95">
        <v>93</v>
      </c>
      <c r="I90" s="95">
        <v>94</v>
      </c>
      <c r="J90" s="95">
        <v>95</v>
      </c>
      <c r="K90" s="95">
        <v>96</v>
      </c>
      <c r="L90" s="95">
        <v>97</v>
      </c>
      <c r="M90" s="95">
        <v>98</v>
      </c>
      <c r="N90" s="95">
        <v>99</v>
      </c>
      <c r="O90" s="95">
        <v>100</v>
      </c>
      <c r="P90" s="95">
        <v>101</v>
      </c>
      <c r="Q90" s="95">
        <v>102</v>
      </c>
      <c r="R90" s="95">
        <v>103</v>
      </c>
      <c r="S90" s="95">
        <v>104</v>
      </c>
      <c r="T90" s="191" t="s">
        <v>386</v>
      </c>
      <c r="U90" s="102" t="s">
        <v>387</v>
      </c>
    </row>
    <row r="91" spans="2:21" ht="15.75" thickBot="1">
      <c r="B91" s="295" t="s">
        <v>268</v>
      </c>
      <c r="C91" s="293" t="s">
        <v>279</v>
      </c>
      <c r="D91" s="296" t="s">
        <v>276</v>
      </c>
      <c r="E91" s="297" t="s">
        <v>268</v>
      </c>
      <c r="F91" s="298" t="s">
        <v>192</v>
      </c>
      <c r="G91" s="297" t="s">
        <v>268</v>
      </c>
      <c r="H91" s="297" t="s">
        <v>192</v>
      </c>
      <c r="I91" s="297" t="s">
        <v>274</v>
      </c>
      <c r="J91" s="293" t="s">
        <v>268</v>
      </c>
      <c r="K91" s="296" t="s">
        <v>192</v>
      </c>
      <c r="L91" s="293" t="s">
        <v>190</v>
      </c>
      <c r="M91" s="296" t="s">
        <v>190</v>
      </c>
      <c r="N91" s="297" t="s">
        <v>275</v>
      </c>
      <c r="O91" s="299" t="s">
        <v>271</v>
      </c>
      <c r="P91" s="300" t="s">
        <v>186</v>
      </c>
      <c r="Q91" s="300" t="s">
        <v>268</v>
      </c>
      <c r="R91" s="300" t="s">
        <v>275</v>
      </c>
      <c r="S91" s="300" t="s">
        <v>186</v>
      </c>
      <c r="T91" s="294">
        <v>1</v>
      </c>
      <c r="U91" s="209">
        <v>5.0000000000000001E-3</v>
      </c>
    </row>
    <row r="92" spans="2:21" ht="15.75" thickBot="1">
      <c r="B92" s="185" t="s">
        <v>268</v>
      </c>
      <c r="C92" s="186" t="s">
        <v>279</v>
      </c>
      <c r="D92" s="187" t="s">
        <v>276</v>
      </c>
      <c r="E92" s="188" t="s">
        <v>268</v>
      </c>
      <c r="F92" s="189" t="s">
        <v>189</v>
      </c>
      <c r="G92" s="188" t="s">
        <v>268</v>
      </c>
      <c r="H92" s="188" t="s">
        <v>192</v>
      </c>
      <c r="I92" s="188" t="s">
        <v>274</v>
      </c>
      <c r="J92" s="186" t="s">
        <v>268</v>
      </c>
      <c r="K92" s="187" t="s">
        <v>192</v>
      </c>
      <c r="L92" s="186" t="s">
        <v>190</v>
      </c>
      <c r="M92" s="187" t="s">
        <v>190</v>
      </c>
      <c r="N92" s="188" t="s">
        <v>275</v>
      </c>
      <c r="O92" s="188" t="s">
        <v>271</v>
      </c>
      <c r="P92" s="186" t="s">
        <v>186</v>
      </c>
      <c r="Q92" s="186" t="s">
        <v>268</v>
      </c>
      <c r="R92" s="186" t="s">
        <v>275</v>
      </c>
      <c r="S92" s="186" t="s">
        <v>186</v>
      </c>
      <c r="T92" s="190">
        <v>1</v>
      </c>
      <c r="U92" s="209">
        <v>5.0000000000000001E-3</v>
      </c>
    </row>
    <row r="93" spans="2:21">
      <c r="B93" s="192" t="s">
        <v>268</v>
      </c>
      <c r="C93" s="193" t="s">
        <v>279</v>
      </c>
      <c r="D93" s="173" t="s">
        <v>276</v>
      </c>
      <c r="E93" s="172" t="s">
        <v>268</v>
      </c>
      <c r="F93" s="194" t="s">
        <v>190</v>
      </c>
      <c r="G93" s="172" t="s">
        <v>268</v>
      </c>
      <c r="H93" s="172" t="s">
        <v>192</v>
      </c>
      <c r="I93" s="172" t="s">
        <v>274</v>
      </c>
      <c r="J93" s="193" t="s">
        <v>268</v>
      </c>
      <c r="K93" s="173" t="s">
        <v>192</v>
      </c>
      <c r="L93" s="195" t="s">
        <v>367</v>
      </c>
      <c r="M93" s="173" t="s">
        <v>190</v>
      </c>
      <c r="N93" s="172" t="s">
        <v>275</v>
      </c>
      <c r="O93" s="172" t="s">
        <v>271</v>
      </c>
      <c r="P93" s="193" t="s">
        <v>186</v>
      </c>
      <c r="Q93" s="193" t="s">
        <v>268</v>
      </c>
      <c r="R93" s="193" t="s">
        <v>275</v>
      </c>
      <c r="S93" s="193" t="s">
        <v>186</v>
      </c>
      <c r="T93" s="196">
        <v>1</v>
      </c>
      <c r="U93" s="209">
        <v>5.0000000000000001E-3</v>
      </c>
    </row>
    <row r="94" spans="2:21">
      <c r="B94" s="197" t="s">
        <v>268</v>
      </c>
      <c r="C94" s="177" t="s">
        <v>279</v>
      </c>
      <c r="D94" s="162" t="s">
        <v>276</v>
      </c>
      <c r="E94" s="163" t="s">
        <v>268</v>
      </c>
      <c r="F94" s="178" t="s">
        <v>190</v>
      </c>
      <c r="G94" s="163" t="s">
        <v>268</v>
      </c>
      <c r="H94" s="163" t="s">
        <v>192</v>
      </c>
      <c r="I94" s="163" t="s">
        <v>274</v>
      </c>
      <c r="J94" s="177" t="s">
        <v>268</v>
      </c>
      <c r="K94" s="162" t="s">
        <v>192</v>
      </c>
      <c r="L94" s="177" t="s">
        <v>190</v>
      </c>
      <c r="M94" s="162" t="s">
        <v>190</v>
      </c>
      <c r="N94" s="163" t="s">
        <v>275</v>
      </c>
      <c r="O94" s="163" t="s">
        <v>271</v>
      </c>
      <c r="P94" s="179" t="s">
        <v>187</v>
      </c>
      <c r="Q94" s="177" t="s">
        <v>268</v>
      </c>
      <c r="R94" s="177" t="s">
        <v>275</v>
      </c>
      <c r="S94" s="177" t="s">
        <v>186</v>
      </c>
      <c r="T94" s="198">
        <v>1</v>
      </c>
      <c r="U94" s="209">
        <v>5.0000000000000001E-3</v>
      </c>
    </row>
    <row r="95" spans="2:21">
      <c r="B95" s="197" t="s">
        <v>268</v>
      </c>
      <c r="C95" s="177" t="s">
        <v>279</v>
      </c>
      <c r="D95" s="162" t="s">
        <v>276</v>
      </c>
      <c r="E95" s="163" t="s">
        <v>268</v>
      </c>
      <c r="F95" s="178" t="s">
        <v>190</v>
      </c>
      <c r="G95" s="163" t="s">
        <v>268</v>
      </c>
      <c r="H95" s="163" t="s">
        <v>192</v>
      </c>
      <c r="I95" s="163" t="s">
        <v>274</v>
      </c>
      <c r="J95" s="177" t="s">
        <v>268</v>
      </c>
      <c r="K95" s="162" t="s">
        <v>192</v>
      </c>
      <c r="L95" s="177" t="s">
        <v>190</v>
      </c>
      <c r="M95" s="162" t="s">
        <v>190</v>
      </c>
      <c r="N95" s="163" t="s">
        <v>275</v>
      </c>
      <c r="O95" s="163" t="s">
        <v>271</v>
      </c>
      <c r="P95" s="180" t="s">
        <v>280</v>
      </c>
      <c r="Q95" s="180" t="s">
        <v>280</v>
      </c>
      <c r="R95" s="180" t="s">
        <v>280</v>
      </c>
      <c r="S95" s="180" t="s">
        <v>280</v>
      </c>
      <c r="T95" s="198">
        <v>3</v>
      </c>
      <c r="U95" s="209">
        <v>1.6E-2</v>
      </c>
    </row>
    <row r="96" spans="2:21" ht="15.75" thickBot="1">
      <c r="B96" s="182" t="s">
        <v>268</v>
      </c>
      <c r="C96" s="183" t="s">
        <v>279</v>
      </c>
      <c r="D96" s="175" t="s">
        <v>276</v>
      </c>
      <c r="E96" s="174" t="s">
        <v>268</v>
      </c>
      <c r="F96" s="199" t="s">
        <v>190</v>
      </c>
      <c r="G96" s="174" t="s">
        <v>268</v>
      </c>
      <c r="H96" s="174" t="s">
        <v>192</v>
      </c>
      <c r="I96" s="174" t="s">
        <v>274</v>
      </c>
      <c r="J96" s="183" t="s">
        <v>268</v>
      </c>
      <c r="K96" s="175" t="s">
        <v>192</v>
      </c>
      <c r="L96" s="183" t="s">
        <v>190</v>
      </c>
      <c r="M96" s="175" t="s">
        <v>190</v>
      </c>
      <c r="N96" s="174" t="s">
        <v>275</v>
      </c>
      <c r="O96" s="174" t="s">
        <v>271</v>
      </c>
      <c r="P96" s="183" t="s">
        <v>186</v>
      </c>
      <c r="Q96" s="183" t="s">
        <v>268</v>
      </c>
      <c r="R96" s="183" t="s">
        <v>275</v>
      </c>
      <c r="S96" s="183" t="s">
        <v>186</v>
      </c>
      <c r="T96" s="184">
        <v>30</v>
      </c>
      <c r="U96" s="209">
        <v>0.159</v>
      </c>
    </row>
    <row r="97" spans="2:21">
      <c r="B97" s="200" t="s">
        <v>274</v>
      </c>
      <c r="C97" s="193" t="s">
        <v>279</v>
      </c>
      <c r="D97" s="173" t="s">
        <v>276</v>
      </c>
      <c r="E97" s="172" t="s">
        <v>268</v>
      </c>
      <c r="F97" s="201" t="s">
        <v>191</v>
      </c>
      <c r="G97" s="172" t="s">
        <v>268</v>
      </c>
      <c r="H97" s="172" t="s">
        <v>192</v>
      </c>
      <c r="I97" s="172" t="s">
        <v>274</v>
      </c>
      <c r="J97" s="193" t="s">
        <v>268</v>
      </c>
      <c r="K97" s="173" t="s">
        <v>192</v>
      </c>
      <c r="L97" s="193" t="s">
        <v>190</v>
      </c>
      <c r="M97" s="173" t="s">
        <v>190</v>
      </c>
      <c r="N97" s="172" t="s">
        <v>275</v>
      </c>
      <c r="O97" s="172" t="s">
        <v>271</v>
      </c>
      <c r="P97" s="193" t="s">
        <v>186</v>
      </c>
      <c r="Q97" s="193" t="s">
        <v>268</v>
      </c>
      <c r="R97" s="193" t="s">
        <v>275</v>
      </c>
      <c r="S97" s="193" t="s">
        <v>186</v>
      </c>
      <c r="T97" s="196">
        <v>1</v>
      </c>
      <c r="U97" s="209">
        <v>5.0000000000000001E-3</v>
      </c>
    </row>
    <row r="98" spans="2:21">
      <c r="B98" s="202" t="s">
        <v>269</v>
      </c>
      <c r="C98" s="177" t="s">
        <v>279</v>
      </c>
      <c r="D98" s="162" t="s">
        <v>276</v>
      </c>
      <c r="E98" s="163" t="s">
        <v>268</v>
      </c>
      <c r="F98" s="181" t="s">
        <v>191</v>
      </c>
      <c r="G98" s="163" t="s">
        <v>268</v>
      </c>
      <c r="H98" s="163" t="s">
        <v>192</v>
      </c>
      <c r="I98" s="163" t="s">
        <v>274</v>
      </c>
      <c r="J98" s="177" t="s">
        <v>268</v>
      </c>
      <c r="K98" s="162" t="s">
        <v>192</v>
      </c>
      <c r="L98" s="177" t="s">
        <v>190</v>
      </c>
      <c r="M98" s="162" t="s">
        <v>190</v>
      </c>
      <c r="N98" s="163" t="s">
        <v>275</v>
      </c>
      <c r="O98" s="163" t="s">
        <v>271</v>
      </c>
      <c r="P98" s="180" t="s">
        <v>280</v>
      </c>
      <c r="Q98" s="180" t="s">
        <v>280</v>
      </c>
      <c r="R98" s="180" t="s">
        <v>280</v>
      </c>
      <c r="S98" s="180" t="s">
        <v>280</v>
      </c>
      <c r="T98" s="198">
        <v>1</v>
      </c>
      <c r="U98" s="209">
        <v>5.0000000000000001E-3</v>
      </c>
    </row>
    <row r="99" spans="2:21">
      <c r="B99" s="197" t="s">
        <v>268</v>
      </c>
      <c r="C99" s="179" t="s">
        <v>269</v>
      </c>
      <c r="D99" s="162" t="s">
        <v>276</v>
      </c>
      <c r="E99" s="163" t="s">
        <v>268</v>
      </c>
      <c r="F99" s="181" t="s">
        <v>191</v>
      </c>
      <c r="G99" s="163" t="s">
        <v>268</v>
      </c>
      <c r="H99" s="163" t="s">
        <v>192</v>
      </c>
      <c r="I99" s="163" t="s">
        <v>274</v>
      </c>
      <c r="J99" s="177" t="s">
        <v>268</v>
      </c>
      <c r="K99" s="162" t="s">
        <v>192</v>
      </c>
      <c r="L99" s="177" t="s">
        <v>190</v>
      </c>
      <c r="M99" s="162" t="s">
        <v>190</v>
      </c>
      <c r="N99" s="163" t="s">
        <v>275</v>
      </c>
      <c r="O99" s="163" t="s">
        <v>271</v>
      </c>
      <c r="P99" s="177" t="s">
        <v>186</v>
      </c>
      <c r="Q99" s="177" t="s">
        <v>268</v>
      </c>
      <c r="R99" s="177" t="s">
        <v>275</v>
      </c>
      <c r="S99" s="177" t="s">
        <v>186</v>
      </c>
      <c r="T99" s="198">
        <v>1</v>
      </c>
      <c r="U99" s="209">
        <v>5.0000000000000001E-3</v>
      </c>
    </row>
    <row r="100" spans="2:21">
      <c r="B100" s="197" t="s">
        <v>268</v>
      </c>
      <c r="C100" s="179" t="s">
        <v>273</v>
      </c>
      <c r="D100" s="162" t="s">
        <v>276</v>
      </c>
      <c r="E100" s="163" t="s">
        <v>268</v>
      </c>
      <c r="F100" s="181" t="s">
        <v>191</v>
      </c>
      <c r="G100" s="163" t="s">
        <v>268</v>
      </c>
      <c r="H100" s="163" t="s">
        <v>192</v>
      </c>
      <c r="I100" s="163" t="s">
        <v>274</v>
      </c>
      <c r="J100" s="177" t="s">
        <v>268</v>
      </c>
      <c r="K100" s="162" t="s">
        <v>192</v>
      </c>
      <c r="L100" s="177" t="s">
        <v>190</v>
      </c>
      <c r="M100" s="162" t="s">
        <v>190</v>
      </c>
      <c r="N100" s="163" t="s">
        <v>275</v>
      </c>
      <c r="O100" s="163" t="s">
        <v>271</v>
      </c>
      <c r="P100" s="177" t="s">
        <v>186</v>
      </c>
      <c r="Q100" s="179" t="s">
        <v>366</v>
      </c>
      <c r="R100" s="177" t="s">
        <v>275</v>
      </c>
      <c r="S100" s="177" t="s">
        <v>186</v>
      </c>
      <c r="T100" s="198">
        <v>1</v>
      </c>
      <c r="U100" s="209">
        <v>5.0000000000000001E-3</v>
      </c>
    </row>
    <row r="101" spans="2:21">
      <c r="B101" s="197" t="s">
        <v>268</v>
      </c>
      <c r="C101" s="177" t="s">
        <v>279</v>
      </c>
      <c r="D101" s="179" t="s">
        <v>188</v>
      </c>
      <c r="E101" s="163" t="s">
        <v>268</v>
      </c>
      <c r="F101" s="181" t="s">
        <v>191</v>
      </c>
      <c r="G101" s="163" t="s">
        <v>268</v>
      </c>
      <c r="H101" s="163" t="s">
        <v>192</v>
      </c>
      <c r="I101" s="163" t="s">
        <v>274</v>
      </c>
      <c r="J101" s="179" t="s">
        <v>186</v>
      </c>
      <c r="K101" s="162" t="s">
        <v>192</v>
      </c>
      <c r="L101" s="179" t="s">
        <v>367</v>
      </c>
      <c r="M101" s="179" t="s">
        <v>191</v>
      </c>
      <c r="N101" s="163" t="s">
        <v>275</v>
      </c>
      <c r="O101" s="163" t="s">
        <v>271</v>
      </c>
      <c r="P101" s="180" t="s">
        <v>280</v>
      </c>
      <c r="Q101" s="180" t="s">
        <v>280</v>
      </c>
      <c r="R101" s="180" t="s">
        <v>280</v>
      </c>
      <c r="S101" s="180" t="s">
        <v>280</v>
      </c>
      <c r="T101" s="198">
        <v>1</v>
      </c>
      <c r="U101" s="209">
        <v>5.0000000000000001E-3</v>
      </c>
    </row>
    <row r="102" spans="2:21">
      <c r="B102" s="197" t="s">
        <v>268</v>
      </c>
      <c r="C102" s="177" t="s">
        <v>279</v>
      </c>
      <c r="D102" s="162" t="s">
        <v>276</v>
      </c>
      <c r="E102" s="163" t="s">
        <v>268</v>
      </c>
      <c r="F102" s="181" t="s">
        <v>191</v>
      </c>
      <c r="G102" s="163" t="s">
        <v>268</v>
      </c>
      <c r="H102" s="163" t="s">
        <v>192</v>
      </c>
      <c r="I102" s="163" t="s">
        <v>274</v>
      </c>
      <c r="J102" s="179" t="s">
        <v>186</v>
      </c>
      <c r="K102" s="162" t="s">
        <v>192</v>
      </c>
      <c r="L102" s="177" t="s">
        <v>190</v>
      </c>
      <c r="M102" s="162" t="s">
        <v>190</v>
      </c>
      <c r="N102" s="163" t="s">
        <v>275</v>
      </c>
      <c r="O102" s="163" t="s">
        <v>271</v>
      </c>
      <c r="P102" s="177" t="s">
        <v>186</v>
      </c>
      <c r="Q102" s="177" t="s">
        <v>268</v>
      </c>
      <c r="R102" s="177" t="s">
        <v>275</v>
      </c>
      <c r="S102" s="177" t="s">
        <v>186</v>
      </c>
      <c r="T102" s="198">
        <v>1</v>
      </c>
      <c r="U102" s="209">
        <v>5.0000000000000001E-3</v>
      </c>
    </row>
    <row r="103" spans="2:21">
      <c r="B103" s="197" t="s">
        <v>268</v>
      </c>
      <c r="C103" s="177" t="s">
        <v>279</v>
      </c>
      <c r="D103" s="162" t="s">
        <v>276</v>
      </c>
      <c r="E103" s="163" t="s">
        <v>268</v>
      </c>
      <c r="F103" s="181" t="s">
        <v>191</v>
      </c>
      <c r="G103" s="163" t="s">
        <v>268</v>
      </c>
      <c r="H103" s="163" t="s">
        <v>192</v>
      </c>
      <c r="I103" s="163" t="s">
        <v>274</v>
      </c>
      <c r="J103" s="177" t="s">
        <v>268</v>
      </c>
      <c r="K103" s="162" t="s">
        <v>192</v>
      </c>
      <c r="L103" s="179" t="s">
        <v>367</v>
      </c>
      <c r="M103" s="162" t="s">
        <v>190</v>
      </c>
      <c r="N103" s="163" t="s">
        <v>275</v>
      </c>
      <c r="O103" s="163" t="s">
        <v>271</v>
      </c>
      <c r="P103" s="177" t="s">
        <v>186</v>
      </c>
      <c r="Q103" s="177" t="s">
        <v>268</v>
      </c>
      <c r="R103" s="177" t="s">
        <v>275</v>
      </c>
      <c r="S103" s="177" t="s">
        <v>186</v>
      </c>
      <c r="T103" s="198">
        <v>1</v>
      </c>
      <c r="U103" s="209">
        <v>5.0000000000000001E-3</v>
      </c>
    </row>
    <row r="104" spans="2:21">
      <c r="B104" s="197" t="s">
        <v>268</v>
      </c>
      <c r="C104" s="177" t="s">
        <v>279</v>
      </c>
      <c r="D104" s="162" t="s">
        <v>276</v>
      </c>
      <c r="E104" s="163" t="s">
        <v>268</v>
      </c>
      <c r="F104" s="181" t="s">
        <v>191</v>
      </c>
      <c r="G104" s="163" t="s">
        <v>268</v>
      </c>
      <c r="H104" s="163" t="s">
        <v>192</v>
      </c>
      <c r="I104" s="163" t="s">
        <v>274</v>
      </c>
      <c r="J104" s="177" t="s">
        <v>268</v>
      </c>
      <c r="K104" s="162" t="s">
        <v>192</v>
      </c>
      <c r="L104" s="177" t="s">
        <v>190</v>
      </c>
      <c r="M104" s="162" t="s">
        <v>190</v>
      </c>
      <c r="N104" s="163" t="s">
        <v>275</v>
      </c>
      <c r="O104" s="163" t="s">
        <v>271</v>
      </c>
      <c r="P104" s="179" t="s">
        <v>187</v>
      </c>
      <c r="Q104" s="177" t="s">
        <v>268</v>
      </c>
      <c r="R104" s="177" t="s">
        <v>275</v>
      </c>
      <c r="S104" s="177" t="s">
        <v>186</v>
      </c>
      <c r="T104" s="198">
        <v>9</v>
      </c>
      <c r="U104" s="209">
        <v>4.8000000000000001E-2</v>
      </c>
    </row>
    <row r="105" spans="2:21">
      <c r="B105" s="197" t="s">
        <v>268</v>
      </c>
      <c r="C105" s="177" t="s">
        <v>279</v>
      </c>
      <c r="D105" s="162" t="s">
        <v>276</v>
      </c>
      <c r="E105" s="163" t="s">
        <v>268</v>
      </c>
      <c r="F105" s="181" t="s">
        <v>191</v>
      </c>
      <c r="G105" s="163" t="s">
        <v>268</v>
      </c>
      <c r="H105" s="163" t="s">
        <v>192</v>
      </c>
      <c r="I105" s="163" t="s">
        <v>274</v>
      </c>
      <c r="J105" s="177" t="s">
        <v>268</v>
      </c>
      <c r="K105" s="162" t="s">
        <v>192</v>
      </c>
      <c r="L105" s="177" t="s">
        <v>190</v>
      </c>
      <c r="M105" s="162" t="s">
        <v>190</v>
      </c>
      <c r="N105" s="163" t="s">
        <v>275</v>
      </c>
      <c r="O105" s="163" t="s">
        <v>271</v>
      </c>
      <c r="P105" s="180" t="s">
        <v>280</v>
      </c>
      <c r="Q105" s="180" t="s">
        <v>280</v>
      </c>
      <c r="R105" s="180" t="s">
        <v>280</v>
      </c>
      <c r="S105" s="180" t="s">
        <v>280</v>
      </c>
      <c r="T105" s="198">
        <v>12</v>
      </c>
      <c r="U105" s="209">
        <v>6.3E-2</v>
      </c>
    </row>
    <row r="106" spans="2:21">
      <c r="B106" s="197" t="s">
        <v>268</v>
      </c>
      <c r="C106" s="177" t="s">
        <v>279</v>
      </c>
      <c r="D106" s="162" t="s">
        <v>276</v>
      </c>
      <c r="E106" s="163" t="s">
        <v>268</v>
      </c>
      <c r="F106" s="181" t="s">
        <v>191</v>
      </c>
      <c r="G106" s="163" t="s">
        <v>268</v>
      </c>
      <c r="H106" s="163" t="s">
        <v>192</v>
      </c>
      <c r="I106" s="163" t="s">
        <v>274</v>
      </c>
      <c r="J106" s="177" t="s">
        <v>268</v>
      </c>
      <c r="K106" s="162" t="s">
        <v>192</v>
      </c>
      <c r="L106" s="177" t="s">
        <v>190</v>
      </c>
      <c r="M106" s="162" t="s">
        <v>190</v>
      </c>
      <c r="N106" s="163" t="s">
        <v>275</v>
      </c>
      <c r="O106" s="163" t="s">
        <v>271</v>
      </c>
      <c r="P106" s="177" t="s">
        <v>186</v>
      </c>
      <c r="Q106" s="177" t="s">
        <v>268</v>
      </c>
      <c r="R106" s="179" t="s">
        <v>190</v>
      </c>
      <c r="S106" s="179" t="s">
        <v>192</v>
      </c>
      <c r="T106" s="198">
        <v>1</v>
      </c>
      <c r="U106" s="209">
        <v>5.0000000000000001E-3</v>
      </c>
    </row>
    <row r="107" spans="2:21">
      <c r="B107" s="197" t="s">
        <v>268</v>
      </c>
      <c r="C107" s="177" t="s">
        <v>279</v>
      </c>
      <c r="D107" s="162" t="s">
        <v>276</v>
      </c>
      <c r="E107" s="163" t="s">
        <v>268</v>
      </c>
      <c r="F107" s="181" t="s">
        <v>191</v>
      </c>
      <c r="G107" s="163" t="s">
        <v>268</v>
      </c>
      <c r="H107" s="163" t="s">
        <v>192</v>
      </c>
      <c r="I107" s="163" t="s">
        <v>274</v>
      </c>
      <c r="J107" s="177" t="s">
        <v>268</v>
      </c>
      <c r="K107" s="179" t="s">
        <v>268</v>
      </c>
      <c r="L107" s="177" t="s">
        <v>190</v>
      </c>
      <c r="M107" s="162" t="s">
        <v>190</v>
      </c>
      <c r="N107" s="163" t="s">
        <v>275</v>
      </c>
      <c r="O107" s="163" t="s">
        <v>271</v>
      </c>
      <c r="P107" s="177" t="s">
        <v>186</v>
      </c>
      <c r="Q107" s="177" t="s">
        <v>268</v>
      </c>
      <c r="R107" s="179" t="s">
        <v>190</v>
      </c>
      <c r="S107" s="177" t="s">
        <v>186</v>
      </c>
      <c r="T107" s="198">
        <v>1</v>
      </c>
      <c r="U107" s="209">
        <v>5.0000000000000001E-3</v>
      </c>
    </row>
    <row r="108" spans="2:21">
      <c r="B108" s="197" t="s">
        <v>268</v>
      </c>
      <c r="C108" s="177" t="s">
        <v>279</v>
      </c>
      <c r="D108" s="162" t="s">
        <v>276</v>
      </c>
      <c r="E108" s="163" t="s">
        <v>268</v>
      </c>
      <c r="F108" s="181" t="s">
        <v>191</v>
      </c>
      <c r="G108" s="163" t="s">
        <v>268</v>
      </c>
      <c r="H108" s="163" t="s">
        <v>192</v>
      </c>
      <c r="I108" s="163" t="s">
        <v>274</v>
      </c>
      <c r="J108" s="177" t="s">
        <v>268</v>
      </c>
      <c r="K108" s="162" t="s">
        <v>192</v>
      </c>
      <c r="L108" s="177" t="s">
        <v>190</v>
      </c>
      <c r="M108" s="162" t="s">
        <v>190</v>
      </c>
      <c r="N108" s="163" t="s">
        <v>275</v>
      </c>
      <c r="O108" s="163" t="s">
        <v>271</v>
      </c>
      <c r="P108" s="177" t="s">
        <v>186</v>
      </c>
      <c r="Q108" s="177" t="s">
        <v>268</v>
      </c>
      <c r="R108" s="177" t="s">
        <v>275</v>
      </c>
      <c r="S108" s="179" t="s">
        <v>188</v>
      </c>
      <c r="T108" s="198">
        <v>1</v>
      </c>
      <c r="U108" s="209">
        <v>5.0000000000000001E-3</v>
      </c>
    </row>
    <row r="109" spans="2:21" ht="15.75" thickBot="1">
      <c r="B109" s="182" t="s">
        <v>268</v>
      </c>
      <c r="C109" s="183" t="s">
        <v>279</v>
      </c>
      <c r="D109" s="175" t="s">
        <v>276</v>
      </c>
      <c r="E109" s="174" t="s">
        <v>268</v>
      </c>
      <c r="F109" s="203" t="s">
        <v>191</v>
      </c>
      <c r="G109" s="174" t="s">
        <v>268</v>
      </c>
      <c r="H109" s="174" t="s">
        <v>192</v>
      </c>
      <c r="I109" s="174" t="s">
        <v>274</v>
      </c>
      <c r="J109" s="183" t="s">
        <v>268</v>
      </c>
      <c r="K109" s="175" t="s">
        <v>192</v>
      </c>
      <c r="L109" s="183" t="s">
        <v>190</v>
      </c>
      <c r="M109" s="175" t="s">
        <v>190</v>
      </c>
      <c r="N109" s="174" t="s">
        <v>275</v>
      </c>
      <c r="O109" s="174" t="s">
        <v>271</v>
      </c>
      <c r="P109" s="183" t="s">
        <v>186</v>
      </c>
      <c r="Q109" s="183" t="s">
        <v>268</v>
      </c>
      <c r="R109" s="183" t="s">
        <v>275</v>
      </c>
      <c r="S109" s="183" t="s">
        <v>186</v>
      </c>
      <c r="T109" s="184">
        <v>121</v>
      </c>
      <c r="U109" s="210">
        <v>0.64</v>
      </c>
    </row>
    <row r="110" spans="2:21">
      <c r="B110"/>
      <c r="C110"/>
      <c r="D110"/>
      <c r="E110"/>
      <c r="F110"/>
      <c r="G110"/>
      <c r="H110"/>
      <c r="I110"/>
      <c r="J110"/>
      <c r="K110"/>
      <c r="L110"/>
      <c r="T110">
        <f>SUM(T91:T109)</f>
        <v>189</v>
      </c>
    </row>
  </sheetData>
  <pageMargins left="0.70866141732283472" right="0.70866141732283472" top="0.74803149606299213" bottom="0.74803149606299213" header="0.31496062992125984" footer="0.31496062992125984"/>
  <pageSetup paperSize="9" orientation="landscape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B4:V57"/>
  <sheetViews>
    <sheetView showGridLines="0" tabSelected="1" zoomScale="59" zoomScaleNormal="59" workbookViewId="0">
      <selection activeCell="AA37" sqref="AA37"/>
    </sheetView>
  </sheetViews>
  <sheetFormatPr defaultRowHeight="15"/>
  <cols>
    <col min="1" max="1" width="2.85546875" customWidth="1"/>
    <col min="19" max="19" width="12.140625" customWidth="1"/>
    <col min="20" max="20" width="19.140625" customWidth="1"/>
    <col min="21" max="21" width="9.85546875" bestFit="1" customWidth="1"/>
    <col min="22" max="22" width="79.5703125" customWidth="1"/>
    <col min="23" max="23" width="2.7109375" customWidth="1"/>
  </cols>
  <sheetData>
    <row r="4" spans="2:22" ht="15.75" thickBot="1"/>
    <row r="5" spans="2:22" ht="21.75" thickBot="1">
      <c r="B5" s="349" t="s">
        <v>442</v>
      </c>
      <c r="C5" s="350"/>
      <c r="D5" s="350"/>
      <c r="E5" s="350"/>
      <c r="F5" s="350"/>
      <c r="G5" s="350"/>
      <c r="H5" s="350"/>
      <c r="I5" s="350"/>
      <c r="J5" s="350"/>
      <c r="K5" s="350"/>
      <c r="L5" s="350"/>
      <c r="M5" s="350"/>
      <c r="N5" s="350"/>
      <c r="O5" s="350"/>
      <c r="P5" s="350"/>
      <c r="Q5" s="350"/>
      <c r="R5" s="350"/>
      <c r="S5" s="351" t="s">
        <v>437</v>
      </c>
      <c r="T5" s="353" t="s">
        <v>442</v>
      </c>
      <c r="U5" s="355" t="s">
        <v>412</v>
      </c>
      <c r="V5" s="357" t="s">
        <v>443</v>
      </c>
    </row>
    <row r="6" spans="2:22" ht="19.5" thickBot="1">
      <c r="B6" s="335">
        <v>62</v>
      </c>
      <c r="C6" s="336">
        <v>63</v>
      </c>
      <c r="D6" s="336">
        <v>64</v>
      </c>
      <c r="E6" s="336">
        <v>65</v>
      </c>
      <c r="F6" s="336">
        <v>66</v>
      </c>
      <c r="G6" s="336">
        <v>67</v>
      </c>
      <c r="H6" s="336">
        <v>68</v>
      </c>
      <c r="I6" s="336">
        <v>69</v>
      </c>
      <c r="J6" s="337">
        <v>70</v>
      </c>
      <c r="K6" s="336">
        <v>71</v>
      </c>
      <c r="L6" s="336">
        <v>72</v>
      </c>
      <c r="M6" s="336">
        <v>73</v>
      </c>
      <c r="N6" s="336">
        <v>74</v>
      </c>
      <c r="O6" s="337">
        <v>75</v>
      </c>
      <c r="P6" s="336">
        <v>76</v>
      </c>
      <c r="Q6" s="336">
        <v>77</v>
      </c>
      <c r="R6" s="338">
        <v>78</v>
      </c>
      <c r="S6" s="352"/>
      <c r="T6" s="354"/>
      <c r="U6" s="356"/>
      <c r="V6" s="358"/>
    </row>
    <row r="7" spans="2:22" ht="19.5" thickBot="1">
      <c r="B7" s="346" t="s">
        <v>438</v>
      </c>
      <c r="C7" s="347"/>
      <c r="D7" s="347"/>
      <c r="E7" s="347"/>
      <c r="F7" s="347"/>
      <c r="G7" s="347"/>
      <c r="H7" s="347"/>
      <c r="I7" s="347"/>
      <c r="J7" s="347"/>
      <c r="K7" s="347"/>
      <c r="L7" s="347"/>
      <c r="M7" s="347"/>
      <c r="N7" s="347"/>
      <c r="O7" s="347"/>
      <c r="P7" s="347"/>
      <c r="Q7" s="347"/>
      <c r="R7" s="347"/>
      <c r="S7" s="347"/>
      <c r="T7" s="347"/>
      <c r="U7" s="347"/>
      <c r="V7" s="348"/>
    </row>
    <row r="8" spans="2:22" ht="18.75">
      <c r="B8" s="309" t="s">
        <v>186</v>
      </c>
      <c r="C8" s="310" t="s">
        <v>188</v>
      </c>
      <c r="D8" s="310" t="s">
        <v>271</v>
      </c>
      <c r="E8" s="310" t="s">
        <v>272</v>
      </c>
      <c r="F8" s="310" t="s">
        <v>271</v>
      </c>
      <c r="G8" s="311" t="s">
        <v>273</v>
      </c>
      <c r="H8" s="311" t="s">
        <v>274</v>
      </c>
      <c r="I8" s="310" t="s">
        <v>186</v>
      </c>
      <c r="J8" s="310" t="s">
        <v>186</v>
      </c>
      <c r="K8" s="312"/>
      <c r="L8" s="312"/>
      <c r="M8" s="312"/>
      <c r="N8" s="312"/>
      <c r="O8" s="312"/>
      <c r="P8" s="312"/>
      <c r="Q8" s="312"/>
      <c r="R8" s="312"/>
      <c r="S8" s="359">
        <v>62.9</v>
      </c>
      <c r="T8" s="313" t="s">
        <v>444</v>
      </c>
      <c r="U8" s="304" t="s">
        <v>413</v>
      </c>
      <c r="V8" s="301" t="s">
        <v>414</v>
      </c>
    </row>
    <row r="9" spans="2:22" ht="18.75">
      <c r="B9" s="314"/>
      <c r="C9" s="315" t="s">
        <v>188</v>
      </c>
      <c r="D9" s="315" t="s">
        <v>271</v>
      </c>
      <c r="E9" s="315" t="s">
        <v>272</v>
      </c>
      <c r="F9" s="315" t="s">
        <v>271</v>
      </c>
      <c r="G9" s="316" t="s">
        <v>273</v>
      </c>
      <c r="H9" s="316" t="s">
        <v>274</v>
      </c>
      <c r="I9" s="315" t="s">
        <v>186</v>
      </c>
      <c r="J9" s="315" t="s">
        <v>186</v>
      </c>
      <c r="K9" s="315" t="s">
        <v>271</v>
      </c>
      <c r="L9" s="312"/>
      <c r="M9" s="312"/>
      <c r="N9" s="312"/>
      <c r="O9" s="312"/>
      <c r="P9" s="312"/>
      <c r="Q9" s="312"/>
      <c r="R9" s="312"/>
      <c r="S9" s="360"/>
      <c r="T9" s="313" t="s">
        <v>445</v>
      </c>
      <c r="U9" s="303" t="s">
        <v>441</v>
      </c>
      <c r="V9" s="317"/>
    </row>
    <row r="10" spans="2:22" ht="18.75">
      <c r="B10" s="314"/>
      <c r="C10" s="318"/>
      <c r="D10" s="315" t="s">
        <v>271</v>
      </c>
      <c r="E10" s="315" t="s">
        <v>272</v>
      </c>
      <c r="F10" s="315" t="s">
        <v>271</v>
      </c>
      <c r="G10" s="316" t="s">
        <v>273</v>
      </c>
      <c r="H10" s="316" t="s">
        <v>274</v>
      </c>
      <c r="I10" s="315" t="s">
        <v>186</v>
      </c>
      <c r="J10" s="315" t="s">
        <v>186</v>
      </c>
      <c r="K10" s="315" t="s">
        <v>271</v>
      </c>
      <c r="L10" s="315" t="s">
        <v>276</v>
      </c>
      <c r="M10" s="312"/>
      <c r="N10" s="312"/>
      <c r="O10" s="312"/>
      <c r="P10" s="312"/>
      <c r="Q10" s="312"/>
      <c r="R10" s="312"/>
      <c r="S10" s="360"/>
      <c r="T10" s="313" t="s">
        <v>446</v>
      </c>
      <c r="U10" s="303" t="s">
        <v>441</v>
      </c>
      <c r="V10" s="317"/>
    </row>
    <row r="11" spans="2:22" ht="18.75">
      <c r="B11" s="314"/>
      <c r="C11" s="318"/>
      <c r="D11" s="318"/>
      <c r="E11" s="315" t="s">
        <v>272</v>
      </c>
      <c r="F11" s="315" t="s">
        <v>271</v>
      </c>
      <c r="G11" s="316" t="s">
        <v>273</v>
      </c>
      <c r="H11" s="316" t="s">
        <v>274</v>
      </c>
      <c r="I11" s="315" t="s">
        <v>186</v>
      </c>
      <c r="J11" s="315" t="s">
        <v>186</v>
      </c>
      <c r="K11" s="315" t="s">
        <v>271</v>
      </c>
      <c r="L11" s="315" t="s">
        <v>276</v>
      </c>
      <c r="M11" s="315" t="s">
        <v>268</v>
      </c>
      <c r="N11" s="312"/>
      <c r="O11" s="312"/>
      <c r="P11" s="312"/>
      <c r="Q11" s="312"/>
      <c r="R11" s="312"/>
      <c r="S11" s="360"/>
      <c r="T11" s="313" t="s">
        <v>447</v>
      </c>
      <c r="U11" s="303" t="s">
        <v>441</v>
      </c>
      <c r="V11" s="317"/>
    </row>
    <row r="12" spans="2:22" ht="18.75">
      <c r="B12" s="314"/>
      <c r="C12" s="318"/>
      <c r="D12" s="318"/>
      <c r="E12" s="318"/>
      <c r="F12" s="319" t="s">
        <v>271</v>
      </c>
      <c r="G12" s="320" t="s">
        <v>273</v>
      </c>
      <c r="H12" s="320" t="s">
        <v>274</v>
      </c>
      <c r="I12" s="319" t="s">
        <v>186</v>
      </c>
      <c r="J12" s="319" t="s">
        <v>186</v>
      </c>
      <c r="K12" s="319" t="s">
        <v>271</v>
      </c>
      <c r="L12" s="319" t="s">
        <v>276</v>
      </c>
      <c r="M12" s="319" t="s">
        <v>268</v>
      </c>
      <c r="N12" s="319" t="s">
        <v>186</v>
      </c>
      <c r="O12" s="312"/>
      <c r="P12" s="312"/>
      <c r="Q12" s="312"/>
      <c r="R12" s="312"/>
      <c r="S12" s="361"/>
      <c r="T12" s="313" t="s">
        <v>448</v>
      </c>
      <c r="U12" s="306" t="s">
        <v>441</v>
      </c>
      <c r="V12" s="301" t="s">
        <v>415</v>
      </c>
    </row>
    <row r="13" spans="2:22" ht="18.75">
      <c r="B13" s="322"/>
      <c r="C13" s="323"/>
      <c r="D13" s="323"/>
      <c r="E13" s="323"/>
      <c r="F13" s="323"/>
      <c r="G13" s="316" t="s">
        <v>273</v>
      </c>
      <c r="H13" s="316" t="s">
        <v>274</v>
      </c>
      <c r="I13" s="315" t="s">
        <v>186</v>
      </c>
      <c r="J13" s="315" t="s">
        <v>186</v>
      </c>
      <c r="K13" s="315" t="s">
        <v>271</v>
      </c>
      <c r="L13" s="315" t="s">
        <v>276</v>
      </c>
      <c r="M13" s="315" t="s">
        <v>268</v>
      </c>
      <c r="N13" s="315" t="s">
        <v>186</v>
      </c>
      <c r="O13" s="315" t="s">
        <v>275</v>
      </c>
      <c r="P13" s="324"/>
      <c r="Q13" s="324"/>
      <c r="R13" s="324"/>
      <c r="S13" s="362">
        <v>2.6</v>
      </c>
      <c r="T13" s="325" t="s">
        <v>449</v>
      </c>
      <c r="U13" s="303" t="s">
        <v>441</v>
      </c>
      <c r="V13" s="326"/>
    </row>
    <row r="14" spans="2:22" ht="18.75">
      <c r="B14" s="314"/>
      <c r="C14" s="318"/>
      <c r="D14" s="318"/>
      <c r="E14" s="318"/>
      <c r="F14" s="318"/>
      <c r="G14" s="318"/>
      <c r="H14" s="316" t="s">
        <v>274</v>
      </c>
      <c r="I14" s="315" t="s">
        <v>186</v>
      </c>
      <c r="J14" s="315" t="s">
        <v>186</v>
      </c>
      <c r="K14" s="315" t="s">
        <v>271</v>
      </c>
      <c r="L14" s="315" t="s">
        <v>276</v>
      </c>
      <c r="M14" s="315" t="s">
        <v>268</v>
      </c>
      <c r="N14" s="315" t="s">
        <v>186</v>
      </c>
      <c r="O14" s="315" t="s">
        <v>275</v>
      </c>
      <c r="P14" s="315" t="s">
        <v>192</v>
      </c>
      <c r="Q14" s="312"/>
      <c r="R14" s="312"/>
      <c r="S14" s="360"/>
      <c r="T14" s="313" t="s">
        <v>450</v>
      </c>
      <c r="U14" s="327" t="s">
        <v>416</v>
      </c>
      <c r="V14" s="301" t="s">
        <v>417</v>
      </c>
    </row>
    <row r="15" spans="2:22" ht="18.75">
      <c r="B15" s="314"/>
      <c r="C15" s="318"/>
      <c r="D15" s="318"/>
      <c r="E15" s="318"/>
      <c r="F15" s="318"/>
      <c r="G15" s="318"/>
      <c r="H15" s="318"/>
      <c r="I15" s="315" t="s">
        <v>186</v>
      </c>
      <c r="J15" s="315" t="s">
        <v>186</v>
      </c>
      <c r="K15" s="315" t="s">
        <v>271</v>
      </c>
      <c r="L15" s="315" t="s">
        <v>276</v>
      </c>
      <c r="M15" s="315" t="s">
        <v>268</v>
      </c>
      <c r="N15" s="315" t="s">
        <v>186</v>
      </c>
      <c r="O15" s="315" t="s">
        <v>275</v>
      </c>
      <c r="P15" s="315" t="s">
        <v>192</v>
      </c>
      <c r="Q15" s="315" t="s">
        <v>274</v>
      </c>
      <c r="R15" s="312"/>
      <c r="S15" s="360"/>
      <c r="T15" s="313" t="s">
        <v>451</v>
      </c>
      <c r="U15" s="303" t="s">
        <v>441</v>
      </c>
      <c r="V15" s="301" t="s">
        <v>415</v>
      </c>
    </row>
    <row r="16" spans="2:22" ht="18.75">
      <c r="B16" s="328"/>
      <c r="C16" s="329"/>
      <c r="D16" s="329"/>
      <c r="E16" s="329"/>
      <c r="F16" s="329"/>
      <c r="G16" s="329"/>
      <c r="H16" s="329"/>
      <c r="I16" s="329"/>
      <c r="J16" s="315" t="s">
        <v>186</v>
      </c>
      <c r="K16" s="315" t="s">
        <v>271</v>
      </c>
      <c r="L16" s="315" t="s">
        <v>276</v>
      </c>
      <c r="M16" s="315" t="s">
        <v>268</v>
      </c>
      <c r="N16" s="315" t="s">
        <v>186</v>
      </c>
      <c r="O16" s="315" t="s">
        <v>275</v>
      </c>
      <c r="P16" s="315" t="s">
        <v>192</v>
      </c>
      <c r="Q16" s="315" t="s">
        <v>274</v>
      </c>
      <c r="R16" s="330" t="s">
        <v>188</v>
      </c>
      <c r="S16" s="361"/>
      <c r="T16" s="331" t="s">
        <v>452</v>
      </c>
      <c r="U16" s="306" t="s">
        <v>441</v>
      </c>
      <c r="V16" s="332"/>
    </row>
    <row r="17" spans="2:22" ht="18.75">
      <c r="B17" s="314"/>
      <c r="C17" s="318"/>
      <c r="D17" s="318"/>
      <c r="E17" s="318"/>
      <c r="F17" s="318"/>
      <c r="G17" s="311" t="s">
        <v>273</v>
      </c>
      <c r="H17" s="311" t="s">
        <v>274</v>
      </c>
      <c r="I17" s="310" t="s">
        <v>186</v>
      </c>
      <c r="J17" s="310" t="s">
        <v>186</v>
      </c>
      <c r="K17" s="310" t="s">
        <v>271</v>
      </c>
      <c r="L17" s="310" t="s">
        <v>276</v>
      </c>
      <c r="M17" s="310" t="s">
        <v>268</v>
      </c>
      <c r="N17" s="310" t="s">
        <v>186</v>
      </c>
      <c r="O17" s="310" t="s">
        <v>277</v>
      </c>
      <c r="P17" s="312"/>
      <c r="Q17" s="312"/>
      <c r="R17" s="312"/>
      <c r="S17" s="362">
        <v>27.5</v>
      </c>
      <c r="T17" s="313" t="s">
        <v>453</v>
      </c>
      <c r="U17" s="303" t="s">
        <v>441</v>
      </c>
      <c r="V17" s="317"/>
    </row>
    <row r="18" spans="2:22" ht="18.75">
      <c r="B18" s="314"/>
      <c r="C18" s="318"/>
      <c r="D18" s="318"/>
      <c r="E18" s="318"/>
      <c r="F18" s="318"/>
      <c r="G18" s="318"/>
      <c r="H18" s="316" t="s">
        <v>274</v>
      </c>
      <c r="I18" s="315" t="s">
        <v>186</v>
      </c>
      <c r="J18" s="315" t="s">
        <v>186</v>
      </c>
      <c r="K18" s="315" t="s">
        <v>271</v>
      </c>
      <c r="L18" s="315" t="s">
        <v>276</v>
      </c>
      <c r="M18" s="315" t="s">
        <v>268</v>
      </c>
      <c r="N18" s="315" t="s">
        <v>186</v>
      </c>
      <c r="O18" s="315" t="s">
        <v>277</v>
      </c>
      <c r="P18" s="315" t="s">
        <v>192</v>
      </c>
      <c r="Q18" s="312"/>
      <c r="R18" s="312"/>
      <c r="S18" s="360"/>
      <c r="T18" s="313" t="s">
        <v>454</v>
      </c>
      <c r="U18" s="304" t="s">
        <v>416</v>
      </c>
      <c r="V18" s="301" t="s">
        <v>418</v>
      </c>
    </row>
    <row r="19" spans="2:22" ht="18.75">
      <c r="B19" s="314"/>
      <c r="C19" s="318"/>
      <c r="D19" s="318"/>
      <c r="E19" s="318"/>
      <c r="F19" s="318"/>
      <c r="G19" s="318"/>
      <c r="H19" s="318"/>
      <c r="I19" s="315" t="s">
        <v>186</v>
      </c>
      <c r="J19" s="315" t="s">
        <v>186</v>
      </c>
      <c r="K19" s="315" t="s">
        <v>271</v>
      </c>
      <c r="L19" s="315" t="s">
        <v>276</v>
      </c>
      <c r="M19" s="315" t="s">
        <v>268</v>
      </c>
      <c r="N19" s="315" t="s">
        <v>186</v>
      </c>
      <c r="O19" s="315" t="s">
        <v>277</v>
      </c>
      <c r="P19" s="315" t="s">
        <v>192</v>
      </c>
      <c r="Q19" s="315" t="s">
        <v>274</v>
      </c>
      <c r="R19" s="312"/>
      <c r="S19" s="360"/>
      <c r="T19" s="313" t="s">
        <v>455</v>
      </c>
      <c r="U19" s="304" t="s">
        <v>419</v>
      </c>
      <c r="V19" s="301" t="s">
        <v>420</v>
      </c>
    </row>
    <row r="20" spans="2:22" ht="18.75">
      <c r="B20" s="314"/>
      <c r="C20" s="318"/>
      <c r="D20" s="318"/>
      <c r="E20" s="318"/>
      <c r="F20" s="318"/>
      <c r="G20" s="318"/>
      <c r="H20" s="318"/>
      <c r="I20" s="318"/>
      <c r="J20" s="319" t="s">
        <v>186</v>
      </c>
      <c r="K20" s="319" t="s">
        <v>271</v>
      </c>
      <c r="L20" s="319" t="s">
        <v>276</v>
      </c>
      <c r="M20" s="319" t="s">
        <v>268</v>
      </c>
      <c r="N20" s="319" t="s">
        <v>186</v>
      </c>
      <c r="O20" s="319" t="s">
        <v>277</v>
      </c>
      <c r="P20" s="319" t="s">
        <v>192</v>
      </c>
      <c r="Q20" s="319" t="s">
        <v>274</v>
      </c>
      <c r="R20" s="333" t="s">
        <v>188</v>
      </c>
      <c r="S20" s="361"/>
      <c r="T20" s="334" t="s">
        <v>456</v>
      </c>
      <c r="U20" s="308" t="s">
        <v>421</v>
      </c>
      <c r="V20" s="301" t="s">
        <v>422</v>
      </c>
    </row>
    <row r="21" spans="2:22" ht="18.75">
      <c r="B21" s="322"/>
      <c r="C21" s="323"/>
      <c r="D21" s="323"/>
      <c r="E21" s="323"/>
      <c r="F21" s="323"/>
      <c r="G21" s="316" t="s">
        <v>273</v>
      </c>
      <c r="H21" s="316" t="s">
        <v>274</v>
      </c>
      <c r="I21" s="315" t="s">
        <v>186</v>
      </c>
      <c r="J21" s="315" t="s">
        <v>186</v>
      </c>
      <c r="K21" s="315" t="s">
        <v>271</v>
      </c>
      <c r="L21" s="315" t="s">
        <v>276</v>
      </c>
      <c r="M21" s="315" t="s">
        <v>268</v>
      </c>
      <c r="N21" s="315" t="s">
        <v>186</v>
      </c>
      <c r="O21" s="315" t="s">
        <v>274</v>
      </c>
      <c r="P21" s="324"/>
      <c r="Q21" s="324"/>
      <c r="R21" s="324"/>
      <c r="S21" s="362">
        <v>32.799999999999997</v>
      </c>
      <c r="T21" s="325" t="s">
        <v>457</v>
      </c>
      <c r="U21" s="303" t="s">
        <v>441</v>
      </c>
      <c r="V21" s="326"/>
    </row>
    <row r="22" spans="2:22" ht="18.75">
      <c r="B22" s="314"/>
      <c r="C22" s="318"/>
      <c r="D22" s="318"/>
      <c r="E22" s="318"/>
      <c r="F22" s="318"/>
      <c r="G22" s="318"/>
      <c r="H22" s="316" t="s">
        <v>274</v>
      </c>
      <c r="I22" s="315" t="s">
        <v>186</v>
      </c>
      <c r="J22" s="315" t="s">
        <v>186</v>
      </c>
      <c r="K22" s="315" t="s">
        <v>271</v>
      </c>
      <c r="L22" s="315" t="s">
        <v>276</v>
      </c>
      <c r="M22" s="315" t="s">
        <v>268</v>
      </c>
      <c r="N22" s="315" t="s">
        <v>186</v>
      </c>
      <c r="O22" s="315" t="s">
        <v>274</v>
      </c>
      <c r="P22" s="315" t="s">
        <v>192</v>
      </c>
      <c r="Q22" s="312"/>
      <c r="R22" s="312"/>
      <c r="S22" s="360"/>
      <c r="T22" s="313" t="s">
        <v>458</v>
      </c>
      <c r="U22" s="304" t="s">
        <v>416</v>
      </c>
      <c r="V22" s="301" t="s">
        <v>425</v>
      </c>
    </row>
    <row r="23" spans="2:22" ht="18.75">
      <c r="B23" s="314"/>
      <c r="C23" s="318"/>
      <c r="D23" s="318"/>
      <c r="E23" s="318"/>
      <c r="F23" s="318"/>
      <c r="G23" s="318"/>
      <c r="H23" s="318"/>
      <c r="I23" s="315" t="s">
        <v>186</v>
      </c>
      <c r="J23" s="315" t="s">
        <v>186</v>
      </c>
      <c r="K23" s="315" t="s">
        <v>271</v>
      </c>
      <c r="L23" s="315" t="s">
        <v>276</v>
      </c>
      <c r="M23" s="315" t="s">
        <v>268</v>
      </c>
      <c r="N23" s="315" t="s">
        <v>186</v>
      </c>
      <c r="O23" s="315" t="s">
        <v>274</v>
      </c>
      <c r="P23" s="315" t="s">
        <v>192</v>
      </c>
      <c r="Q23" s="315" t="s">
        <v>274</v>
      </c>
      <c r="R23" s="312"/>
      <c r="S23" s="360"/>
      <c r="T23" s="313" t="s">
        <v>459</v>
      </c>
      <c r="U23" s="304" t="s">
        <v>419</v>
      </c>
      <c r="V23" s="301" t="s">
        <v>420</v>
      </c>
    </row>
    <row r="24" spans="2:22" ht="19.5" thickBot="1">
      <c r="B24" s="314"/>
      <c r="C24" s="318"/>
      <c r="D24" s="318"/>
      <c r="E24" s="318"/>
      <c r="F24" s="318"/>
      <c r="G24" s="318"/>
      <c r="H24" s="318"/>
      <c r="I24" s="318"/>
      <c r="J24" s="319" t="s">
        <v>186</v>
      </c>
      <c r="K24" s="319" t="s">
        <v>271</v>
      </c>
      <c r="L24" s="319" t="s">
        <v>276</v>
      </c>
      <c r="M24" s="319" t="s">
        <v>268</v>
      </c>
      <c r="N24" s="319" t="s">
        <v>186</v>
      </c>
      <c r="O24" s="319" t="s">
        <v>274</v>
      </c>
      <c r="P24" s="319" t="s">
        <v>192</v>
      </c>
      <c r="Q24" s="319" t="s">
        <v>274</v>
      </c>
      <c r="R24" s="333" t="s">
        <v>188</v>
      </c>
      <c r="S24" s="363"/>
      <c r="T24" s="334" t="s">
        <v>460</v>
      </c>
      <c r="U24" s="304" t="s">
        <v>423</v>
      </c>
      <c r="V24" s="301" t="s">
        <v>424</v>
      </c>
    </row>
    <row r="25" spans="2:22" ht="19.5" thickBot="1">
      <c r="B25" s="346" t="s">
        <v>439</v>
      </c>
      <c r="C25" s="347"/>
      <c r="D25" s="347"/>
      <c r="E25" s="347"/>
      <c r="F25" s="347"/>
      <c r="G25" s="347"/>
      <c r="H25" s="347"/>
      <c r="I25" s="347"/>
      <c r="J25" s="347"/>
      <c r="K25" s="347"/>
      <c r="L25" s="347"/>
      <c r="M25" s="347"/>
      <c r="N25" s="347"/>
      <c r="O25" s="347"/>
      <c r="P25" s="347"/>
      <c r="Q25" s="347"/>
      <c r="R25" s="347"/>
      <c r="S25" s="347"/>
      <c r="T25" s="347"/>
      <c r="U25" s="347"/>
      <c r="V25" s="348"/>
    </row>
    <row r="26" spans="2:22" ht="18.75">
      <c r="B26" s="309" t="s">
        <v>186</v>
      </c>
      <c r="C26" s="310" t="s">
        <v>188</v>
      </c>
      <c r="D26" s="310" t="s">
        <v>271</v>
      </c>
      <c r="E26" s="310" t="s">
        <v>272</v>
      </c>
      <c r="F26" s="310" t="s">
        <v>271</v>
      </c>
      <c r="G26" s="311" t="s">
        <v>273</v>
      </c>
      <c r="H26" s="311" t="s">
        <v>274</v>
      </c>
      <c r="I26" s="310" t="s">
        <v>186</v>
      </c>
      <c r="J26" s="310" t="s">
        <v>187</v>
      </c>
      <c r="K26" s="312"/>
      <c r="L26" s="312"/>
      <c r="M26" s="312"/>
      <c r="N26" s="312"/>
      <c r="O26" s="312"/>
      <c r="P26" s="312"/>
      <c r="Q26" s="312"/>
      <c r="R26" s="318"/>
      <c r="S26" s="367">
        <v>3.2</v>
      </c>
      <c r="T26" s="313" t="s">
        <v>461</v>
      </c>
      <c r="U26" s="303" t="s">
        <v>441</v>
      </c>
      <c r="V26" s="317"/>
    </row>
    <row r="27" spans="2:22" ht="18.75">
      <c r="B27" s="314"/>
      <c r="C27" s="315" t="s">
        <v>188</v>
      </c>
      <c r="D27" s="315" t="s">
        <v>271</v>
      </c>
      <c r="E27" s="315" t="s">
        <v>272</v>
      </c>
      <c r="F27" s="315" t="s">
        <v>271</v>
      </c>
      <c r="G27" s="316" t="s">
        <v>273</v>
      </c>
      <c r="H27" s="316" t="s">
        <v>274</v>
      </c>
      <c r="I27" s="315" t="s">
        <v>186</v>
      </c>
      <c r="J27" s="315" t="s">
        <v>187</v>
      </c>
      <c r="K27" s="315" t="s">
        <v>271</v>
      </c>
      <c r="L27" s="312"/>
      <c r="M27" s="312"/>
      <c r="N27" s="312"/>
      <c r="O27" s="312"/>
      <c r="P27" s="312"/>
      <c r="Q27" s="312"/>
      <c r="R27" s="318"/>
      <c r="S27" s="368"/>
      <c r="T27" s="313" t="s">
        <v>462</v>
      </c>
      <c r="U27" s="303" t="s">
        <v>441</v>
      </c>
      <c r="V27" s="317"/>
    </row>
    <row r="28" spans="2:22" ht="18.75">
      <c r="B28" s="314"/>
      <c r="C28" s="318"/>
      <c r="D28" s="315" t="s">
        <v>271</v>
      </c>
      <c r="E28" s="319" t="s">
        <v>272</v>
      </c>
      <c r="F28" s="319" t="s">
        <v>271</v>
      </c>
      <c r="G28" s="320" t="s">
        <v>273</v>
      </c>
      <c r="H28" s="320" t="s">
        <v>274</v>
      </c>
      <c r="I28" s="319" t="s">
        <v>186</v>
      </c>
      <c r="J28" s="319" t="s">
        <v>187</v>
      </c>
      <c r="K28" s="319" t="s">
        <v>271</v>
      </c>
      <c r="L28" s="319" t="s">
        <v>276</v>
      </c>
      <c r="M28" s="312"/>
      <c r="N28" s="312"/>
      <c r="O28" s="312"/>
      <c r="P28" s="312"/>
      <c r="Q28" s="312"/>
      <c r="R28" s="318"/>
      <c r="S28" s="368"/>
      <c r="T28" s="313" t="s">
        <v>463</v>
      </c>
      <c r="U28" s="303" t="s">
        <v>441</v>
      </c>
      <c r="V28" s="317"/>
    </row>
    <row r="29" spans="2:22" ht="18.75">
      <c r="B29" s="314"/>
      <c r="C29" s="318"/>
      <c r="D29" s="318"/>
      <c r="E29" s="315" t="s">
        <v>272</v>
      </c>
      <c r="F29" s="315" t="s">
        <v>271</v>
      </c>
      <c r="G29" s="316" t="s">
        <v>273</v>
      </c>
      <c r="H29" s="316" t="s">
        <v>274</v>
      </c>
      <c r="I29" s="315" t="s">
        <v>186</v>
      </c>
      <c r="J29" s="315" t="s">
        <v>187</v>
      </c>
      <c r="K29" s="315" t="s">
        <v>271</v>
      </c>
      <c r="L29" s="315" t="s">
        <v>276</v>
      </c>
      <c r="M29" s="315" t="s">
        <v>268</v>
      </c>
      <c r="N29" s="312"/>
      <c r="O29" s="312"/>
      <c r="P29" s="312"/>
      <c r="Q29" s="312"/>
      <c r="R29" s="318"/>
      <c r="S29" s="368"/>
      <c r="T29" s="313" t="s">
        <v>464</v>
      </c>
      <c r="U29" s="303" t="s">
        <v>441</v>
      </c>
      <c r="V29" s="301" t="s">
        <v>429</v>
      </c>
    </row>
    <row r="30" spans="2:22" ht="18.75">
      <c r="B30" s="328"/>
      <c r="C30" s="329"/>
      <c r="D30" s="329"/>
      <c r="E30" s="329"/>
      <c r="F30" s="310" t="s">
        <v>271</v>
      </c>
      <c r="G30" s="311" t="s">
        <v>273</v>
      </c>
      <c r="H30" s="311" t="s">
        <v>274</v>
      </c>
      <c r="I30" s="310" t="s">
        <v>186</v>
      </c>
      <c r="J30" s="310" t="s">
        <v>187</v>
      </c>
      <c r="K30" s="310" t="s">
        <v>271</v>
      </c>
      <c r="L30" s="310" t="s">
        <v>276</v>
      </c>
      <c r="M30" s="310" t="s">
        <v>268</v>
      </c>
      <c r="N30" s="315" t="s">
        <v>186</v>
      </c>
      <c r="O30" s="339"/>
      <c r="P30" s="339"/>
      <c r="Q30" s="339"/>
      <c r="R30" s="329"/>
      <c r="S30" s="369"/>
      <c r="T30" s="321" t="s">
        <v>465</v>
      </c>
      <c r="U30" s="306" t="s">
        <v>441</v>
      </c>
      <c r="V30" s="307" t="s">
        <v>415</v>
      </c>
    </row>
    <row r="31" spans="2:22" ht="18.75">
      <c r="B31" s="314"/>
      <c r="C31" s="318"/>
      <c r="D31" s="318"/>
      <c r="E31" s="318"/>
      <c r="F31" s="318"/>
      <c r="G31" s="311" t="s">
        <v>273</v>
      </c>
      <c r="H31" s="311" t="s">
        <v>274</v>
      </c>
      <c r="I31" s="310" t="s">
        <v>186</v>
      </c>
      <c r="J31" s="310" t="s">
        <v>187</v>
      </c>
      <c r="K31" s="310" t="s">
        <v>271</v>
      </c>
      <c r="L31" s="310" t="s">
        <v>276</v>
      </c>
      <c r="M31" s="310" t="s">
        <v>268</v>
      </c>
      <c r="N31" s="310" t="s">
        <v>186</v>
      </c>
      <c r="O31" s="310" t="s">
        <v>274</v>
      </c>
      <c r="P31" s="312"/>
      <c r="Q31" s="312"/>
      <c r="R31" s="318"/>
      <c r="S31" s="362">
        <v>1.6</v>
      </c>
      <c r="T31" s="313" t="s">
        <v>466</v>
      </c>
      <c r="U31" s="304" t="s">
        <v>427</v>
      </c>
      <c r="V31" s="301" t="s">
        <v>428</v>
      </c>
    </row>
    <row r="32" spans="2:22" ht="18.75">
      <c r="B32" s="314"/>
      <c r="C32" s="318"/>
      <c r="D32" s="318"/>
      <c r="E32" s="318"/>
      <c r="F32" s="318"/>
      <c r="G32" s="318"/>
      <c r="H32" s="316" t="s">
        <v>274</v>
      </c>
      <c r="I32" s="315" t="s">
        <v>186</v>
      </c>
      <c r="J32" s="315" t="s">
        <v>187</v>
      </c>
      <c r="K32" s="315" t="s">
        <v>271</v>
      </c>
      <c r="L32" s="315" t="s">
        <v>276</v>
      </c>
      <c r="M32" s="315" t="s">
        <v>268</v>
      </c>
      <c r="N32" s="315" t="s">
        <v>186</v>
      </c>
      <c r="O32" s="315" t="s">
        <v>274</v>
      </c>
      <c r="P32" s="315" t="s">
        <v>192</v>
      </c>
      <c r="Q32" s="312"/>
      <c r="R32" s="318"/>
      <c r="S32" s="360"/>
      <c r="T32" s="313" t="s">
        <v>467</v>
      </c>
      <c r="U32" s="304" t="s">
        <v>416</v>
      </c>
      <c r="V32" s="301" t="s">
        <v>426</v>
      </c>
    </row>
    <row r="33" spans="2:22" ht="18.75">
      <c r="B33" s="314"/>
      <c r="C33" s="318"/>
      <c r="D33" s="318"/>
      <c r="E33" s="318"/>
      <c r="F33" s="318"/>
      <c r="G33" s="318"/>
      <c r="H33" s="318"/>
      <c r="I33" s="315" t="s">
        <v>186</v>
      </c>
      <c r="J33" s="315" t="s">
        <v>187</v>
      </c>
      <c r="K33" s="315" t="s">
        <v>271</v>
      </c>
      <c r="L33" s="315" t="s">
        <v>276</v>
      </c>
      <c r="M33" s="315" t="s">
        <v>268</v>
      </c>
      <c r="N33" s="315" t="s">
        <v>186</v>
      </c>
      <c r="O33" s="315" t="s">
        <v>274</v>
      </c>
      <c r="P33" s="315" t="s">
        <v>192</v>
      </c>
      <c r="Q33" s="315" t="s">
        <v>274</v>
      </c>
      <c r="R33" s="318"/>
      <c r="S33" s="360"/>
      <c r="T33" s="313" t="s">
        <v>468</v>
      </c>
      <c r="U33" s="303" t="s">
        <v>441</v>
      </c>
      <c r="V33" s="317"/>
    </row>
    <row r="34" spans="2:22" ht="18.75">
      <c r="B34" s="328"/>
      <c r="C34" s="329"/>
      <c r="D34" s="329"/>
      <c r="E34" s="329"/>
      <c r="F34" s="329"/>
      <c r="G34" s="329"/>
      <c r="H34" s="329"/>
      <c r="I34" s="329"/>
      <c r="J34" s="315" t="s">
        <v>187</v>
      </c>
      <c r="K34" s="315" t="s">
        <v>271</v>
      </c>
      <c r="L34" s="315" t="s">
        <v>276</v>
      </c>
      <c r="M34" s="315" t="s">
        <v>268</v>
      </c>
      <c r="N34" s="315" t="s">
        <v>186</v>
      </c>
      <c r="O34" s="315" t="s">
        <v>274</v>
      </c>
      <c r="P34" s="315" t="s">
        <v>192</v>
      </c>
      <c r="Q34" s="315" t="s">
        <v>274</v>
      </c>
      <c r="R34" s="330" t="s">
        <v>188</v>
      </c>
      <c r="S34" s="361"/>
      <c r="T34" s="331" t="s">
        <v>469</v>
      </c>
      <c r="U34" s="308" t="s">
        <v>423</v>
      </c>
      <c r="V34" s="307" t="s">
        <v>424</v>
      </c>
    </row>
    <row r="35" spans="2:22" ht="18.75">
      <c r="B35" s="314"/>
      <c r="C35" s="318"/>
      <c r="D35" s="318"/>
      <c r="E35" s="318"/>
      <c r="F35" s="318"/>
      <c r="G35" s="311" t="s">
        <v>273</v>
      </c>
      <c r="H35" s="311" t="s">
        <v>274</v>
      </c>
      <c r="I35" s="310" t="s">
        <v>186</v>
      </c>
      <c r="J35" s="310" t="s">
        <v>187</v>
      </c>
      <c r="K35" s="310" t="s">
        <v>271</v>
      </c>
      <c r="L35" s="310" t="s">
        <v>276</v>
      </c>
      <c r="M35" s="310" t="s">
        <v>268</v>
      </c>
      <c r="N35" s="310" t="s">
        <v>186</v>
      </c>
      <c r="O35" s="310" t="s">
        <v>277</v>
      </c>
      <c r="P35" s="312"/>
      <c r="Q35" s="312"/>
      <c r="R35" s="318"/>
      <c r="S35" s="362">
        <v>1.6</v>
      </c>
      <c r="T35" s="313" t="s">
        <v>470</v>
      </c>
      <c r="U35" s="304" t="s">
        <v>427</v>
      </c>
      <c r="V35" s="301" t="s">
        <v>428</v>
      </c>
    </row>
    <row r="36" spans="2:22" ht="18.75">
      <c r="B36" s="314"/>
      <c r="C36" s="318"/>
      <c r="D36" s="318"/>
      <c r="E36" s="318"/>
      <c r="F36" s="318"/>
      <c r="G36" s="318"/>
      <c r="H36" s="316" t="s">
        <v>274</v>
      </c>
      <c r="I36" s="315" t="s">
        <v>186</v>
      </c>
      <c r="J36" s="315" t="s">
        <v>187</v>
      </c>
      <c r="K36" s="315" t="s">
        <v>271</v>
      </c>
      <c r="L36" s="315" t="s">
        <v>276</v>
      </c>
      <c r="M36" s="315" t="s">
        <v>268</v>
      </c>
      <c r="N36" s="315" t="s">
        <v>186</v>
      </c>
      <c r="O36" s="315" t="s">
        <v>277</v>
      </c>
      <c r="P36" s="315" t="s">
        <v>192</v>
      </c>
      <c r="Q36" s="312"/>
      <c r="R36" s="318"/>
      <c r="S36" s="360"/>
      <c r="T36" s="313" t="s">
        <v>471</v>
      </c>
      <c r="U36" s="304" t="s">
        <v>416</v>
      </c>
      <c r="V36" s="301" t="s">
        <v>432</v>
      </c>
    </row>
    <row r="37" spans="2:22" ht="18.75">
      <c r="B37" s="314"/>
      <c r="C37" s="318"/>
      <c r="D37" s="318"/>
      <c r="E37" s="318"/>
      <c r="F37" s="318"/>
      <c r="G37" s="318"/>
      <c r="H37" s="318"/>
      <c r="I37" s="315" t="s">
        <v>186</v>
      </c>
      <c r="J37" s="315" t="s">
        <v>187</v>
      </c>
      <c r="K37" s="315" t="s">
        <v>271</v>
      </c>
      <c r="L37" s="315" t="s">
        <v>276</v>
      </c>
      <c r="M37" s="315" t="s">
        <v>268</v>
      </c>
      <c r="N37" s="315" t="s">
        <v>186</v>
      </c>
      <c r="O37" s="315" t="s">
        <v>277</v>
      </c>
      <c r="P37" s="315" t="s">
        <v>192</v>
      </c>
      <c r="Q37" s="315" t="s">
        <v>274</v>
      </c>
      <c r="R37" s="318"/>
      <c r="S37" s="360"/>
      <c r="T37" s="313" t="s">
        <v>472</v>
      </c>
      <c r="U37" s="303" t="s">
        <v>441</v>
      </c>
      <c r="V37" s="317"/>
    </row>
    <row r="38" spans="2:22" ht="19.5" thickBot="1">
      <c r="B38" s="314"/>
      <c r="C38" s="318"/>
      <c r="D38" s="318"/>
      <c r="E38" s="318"/>
      <c r="F38" s="318"/>
      <c r="G38" s="318"/>
      <c r="H38" s="318"/>
      <c r="I38" s="318"/>
      <c r="J38" s="319" t="s">
        <v>187</v>
      </c>
      <c r="K38" s="319" t="s">
        <v>271</v>
      </c>
      <c r="L38" s="319" t="s">
        <v>276</v>
      </c>
      <c r="M38" s="319" t="s">
        <v>268</v>
      </c>
      <c r="N38" s="319" t="s">
        <v>186</v>
      </c>
      <c r="O38" s="319" t="s">
        <v>277</v>
      </c>
      <c r="P38" s="319" t="s">
        <v>192</v>
      </c>
      <c r="Q38" s="319" t="s">
        <v>274</v>
      </c>
      <c r="R38" s="333" t="s">
        <v>188</v>
      </c>
      <c r="S38" s="363"/>
      <c r="T38" s="334" t="s">
        <v>473</v>
      </c>
      <c r="U38" s="304" t="s">
        <v>430</v>
      </c>
      <c r="V38" s="301" t="s">
        <v>431</v>
      </c>
    </row>
    <row r="39" spans="2:22" ht="19.5" thickBot="1">
      <c r="B39" s="346" t="s">
        <v>440</v>
      </c>
      <c r="C39" s="347"/>
      <c r="D39" s="347"/>
      <c r="E39" s="347"/>
      <c r="F39" s="347"/>
      <c r="G39" s="347"/>
      <c r="H39" s="347"/>
      <c r="I39" s="347"/>
      <c r="J39" s="347"/>
      <c r="K39" s="347"/>
      <c r="L39" s="347"/>
      <c r="M39" s="347"/>
      <c r="N39" s="347"/>
      <c r="O39" s="347"/>
      <c r="P39" s="347"/>
      <c r="Q39" s="347"/>
      <c r="R39" s="347"/>
      <c r="S39" s="347"/>
      <c r="T39" s="347"/>
      <c r="U39" s="347"/>
      <c r="V39" s="348"/>
    </row>
    <row r="40" spans="2:22" ht="18.75">
      <c r="B40" s="309" t="s">
        <v>186</v>
      </c>
      <c r="C40" s="310" t="s">
        <v>188</v>
      </c>
      <c r="D40" s="310" t="s">
        <v>271</v>
      </c>
      <c r="E40" s="310" t="s">
        <v>272</v>
      </c>
      <c r="F40" s="310" t="s">
        <v>271</v>
      </c>
      <c r="G40" s="311" t="s">
        <v>273</v>
      </c>
      <c r="H40" s="311" t="s">
        <v>274</v>
      </c>
      <c r="I40" s="310" t="s">
        <v>186</v>
      </c>
      <c r="J40" s="310" t="s">
        <v>188</v>
      </c>
      <c r="K40" s="312"/>
      <c r="L40" s="312"/>
      <c r="M40" s="312"/>
      <c r="N40" s="312"/>
      <c r="O40" s="312"/>
      <c r="P40" s="312"/>
      <c r="Q40" s="312"/>
      <c r="R40" s="312"/>
      <c r="S40" s="364">
        <v>22.2</v>
      </c>
      <c r="T40" s="313" t="s">
        <v>474</v>
      </c>
      <c r="U40" s="303" t="s">
        <v>441</v>
      </c>
      <c r="V40" s="317"/>
    </row>
    <row r="41" spans="2:22" ht="18.75">
      <c r="B41" s="314"/>
      <c r="C41" s="315" t="s">
        <v>188</v>
      </c>
      <c r="D41" s="315" t="s">
        <v>271</v>
      </c>
      <c r="E41" s="315" t="s">
        <v>272</v>
      </c>
      <c r="F41" s="315" t="s">
        <v>271</v>
      </c>
      <c r="G41" s="316" t="s">
        <v>273</v>
      </c>
      <c r="H41" s="316" t="s">
        <v>274</v>
      </c>
      <c r="I41" s="315" t="s">
        <v>186</v>
      </c>
      <c r="J41" s="315" t="s">
        <v>188</v>
      </c>
      <c r="K41" s="315" t="s">
        <v>271</v>
      </c>
      <c r="L41" s="312"/>
      <c r="M41" s="312"/>
      <c r="N41" s="312"/>
      <c r="O41" s="312"/>
      <c r="P41" s="312"/>
      <c r="Q41" s="312"/>
      <c r="R41" s="312"/>
      <c r="S41" s="365"/>
      <c r="T41" s="313" t="s">
        <v>475</v>
      </c>
      <c r="U41" s="303" t="s">
        <v>441</v>
      </c>
      <c r="V41" s="317"/>
    </row>
    <row r="42" spans="2:22" ht="18.75">
      <c r="B42" s="314"/>
      <c r="C42" s="318"/>
      <c r="D42" s="315" t="s">
        <v>271</v>
      </c>
      <c r="E42" s="315" t="s">
        <v>272</v>
      </c>
      <c r="F42" s="315" t="s">
        <v>271</v>
      </c>
      <c r="G42" s="316" t="s">
        <v>273</v>
      </c>
      <c r="H42" s="316" t="s">
        <v>274</v>
      </c>
      <c r="I42" s="315" t="s">
        <v>186</v>
      </c>
      <c r="J42" s="315" t="s">
        <v>188</v>
      </c>
      <c r="K42" s="315" t="s">
        <v>271</v>
      </c>
      <c r="L42" s="315" t="s">
        <v>276</v>
      </c>
      <c r="M42" s="312"/>
      <c r="N42" s="312"/>
      <c r="O42" s="312"/>
      <c r="P42" s="312"/>
      <c r="Q42" s="312"/>
      <c r="R42" s="312"/>
      <c r="S42" s="365"/>
      <c r="T42" s="313" t="s">
        <v>476</v>
      </c>
      <c r="U42" s="303" t="s">
        <v>441</v>
      </c>
      <c r="V42" s="317"/>
    </row>
    <row r="43" spans="2:22" ht="18.75">
      <c r="B43" s="314"/>
      <c r="C43" s="318"/>
      <c r="D43" s="318"/>
      <c r="E43" s="315" t="s">
        <v>272</v>
      </c>
      <c r="F43" s="315" t="s">
        <v>271</v>
      </c>
      <c r="G43" s="316" t="s">
        <v>273</v>
      </c>
      <c r="H43" s="316" t="s">
        <v>274</v>
      </c>
      <c r="I43" s="315" t="s">
        <v>186</v>
      </c>
      <c r="J43" s="315" t="s">
        <v>188</v>
      </c>
      <c r="K43" s="315" t="s">
        <v>271</v>
      </c>
      <c r="L43" s="315" t="s">
        <v>276</v>
      </c>
      <c r="M43" s="315" t="s">
        <v>268</v>
      </c>
      <c r="N43" s="312"/>
      <c r="O43" s="312"/>
      <c r="P43" s="312"/>
      <c r="Q43" s="312"/>
      <c r="R43" s="312"/>
      <c r="S43" s="365"/>
      <c r="T43" s="313" t="s">
        <v>477</v>
      </c>
      <c r="U43" s="303" t="s">
        <v>441</v>
      </c>
      <c r="V43" s="317"/>
    </row>
    <row r="44" spans="2:22" ht="18.75">
      <c r="B44" s="328"/>
      <c r="C44" s="329"/>
      <c r="D44" s="329"/>
      <c r="E44" s="329"/>
      <c r="F44" s="315" t="s">
        <v>271</v>
      </c>
      <c r="G44" s="316" t="s">
        <v>273</v>
      </c>
      <c r="H44" s="316" t="s">
        <v>274</v>
      </c>
      <c r="I44" s="315" t="s">
        <v>186</v>
      </c>
      <c r="J44" s="315" t="s">
        <v>188</v>
      </c>
      <c r="K44" s="315" t="s">
        <v>271</v>
      </c>
      <c r="L44" s="315" t="s">
        <v>276</v>
      </c>
      <c r="M44" s="315" t="s">
        <v>268</v>
      </c>
      <c r="N44" s="315" t="s">
        <v>186</v>
      </c>
      <c r="O44" s="339"/>
      <c r="P44" s="339"/>
      <c r="Q44" s="339"/>
      <c r="R44" s="339"/>
      <c r="S44" s="366"/>
      <c r="T44" s="321" t="s">
        <v>478</v>
      </c>
      <c r="U44" s="306" t="s">
        <v>441</v>
      </c>
      <c r="V44" s="307" t="s">
        <v>415</v>
      </c>
    </row>
    <row r="45" spans="2:22" ht="18.75">
      <c r="B45" s="314"/>
      <c r="C45" s="318"/>
      <c r="D45" s="318"/>
      <c r="E45" s="318"/>
      <c r="F45" s="318"/>
      <c r="G45" s="311" t="s">
        <v>273</v>
      </c>
      <c r="H45" s="311" t="s">
        <v>274</v>
      </c>
      <c r="I45" s="310" t="s">
        <v>186</v>
      </c>
      <c r="J45" s="310" t="s">
        <v>188</v>
      </c>
      <c r="K45" s="310" t="s">
        <v>271</v>
      </c>
      <c r="L45" s="310" t="s">
        <v>276</v>
      </c>
      <c r="M45" s="310" t="s">
        <v>268</v>
      </c>
      <c r="N45" s="310" t="s">
        <v>186</v>
      </c>
      <c r="O45" s="310" t="s">
        <v>366</v>
      </c>
      <c r="P45" s="312"/>
      <c r="Q45" s="312"/>
      <c r="R45" s="312"/>
      <c r="S45" s="362">
        <v>3.7</v>
      </c>
      <c r="T45" s="313" t="s">
        <v>479</v>
      </c>
      <c r="U45" s="304" t="s">
        <v>427</v>
      </c>
      <c r="V45" s="301" t="s">
        <v>428</v>
      </c>
    </row>
    <row r="46" spans="2:22" ht="18.75">
      <c r="B46" s="314"/>
      <c r="C46" s="318"/>
      <c r="D46" s="318"/>
      <c r="E46" s="318"/>
      <c r="F46" s="318"/>
      <c r="G46" s="318"/>
      <c r="H46" s="316" t="s">
        <v>274</v>
      </c>
      <c r="I46" s="315" t="s">
        <v>186</v>
      </c>
      <c r="J46" s="315" t="s">
        <v>188</v>
      </c>
      <c r="K46" s="315" t="s">
        <v>271</v>
      </c>
      <c r="L46" s="315" t="s">
        <v>276</v>
      </c>
      <c r="M46" s="315" t="s">
        <v>268</v>
      </c>
      <c r="N46" s="315" t="s">
        <v>186</v>
      </c>
      <c r="O46" s="315" t="s">
        <v>366</v>
      </c>
      <c r="P46" s="315" t="s">
        <v>192</v>
      </c>
      <c r="Q46" s="312"/>
      <c r="R46" s="312"/>
      <c r="S46" s="360"/>
      <c r="T46" s="313" t="s">
        <v>480</v>
      </c>
      <c r="U46" s="304" t="s">
        <v>433</v>
      </c>
      <c r="V46" s="301" t="s">
        <v>434</v>
      </c>
    </row>
    <row r="47" spans="2:22" ht="18.75">
      <c r="B47" s="314"/>
      <c r="C47" s="318"/>
      <c r="D47" s="318"/>
      <c r="E47" s="318"/>
      <c r="F47" s="318"/>
      <c r="G47" s="318"/>
      <c r="H47" s="318"/>
      <c r="I47" s="315" t="s">
        <v>186</v>
      </c>
      <c r="J47" s="315" t="s">
        <v>188</v>
      </c>
      <c r="K47" s="315" t="s">
        <v>271</v>
      </c>
      <c r="L47" s="315" t="s">
        <v>276</v>
      </c>
      <c r="M47" s="315" t="s">
        <v>268</v>
      </c>
      <c r="N47" s="315" t="s">
        <v>186</v>
      </c>
      <c r="O47" s="315" t="s">
        <v>366</v>
      </c>
      <c r="P47" s="315" t="s">
        <v>192</v>
      </c>
      <c r="Q47" s="315" t="s">
        <v>274</v>
      </c>
      <c r="R47" s="312"/>
      <c r="S47" s="360"/>
      <c r="T47" s="313" t="s">
        <v>481</v>
      </c>
      <c r="U47" s="303" t="s">
        <v>441</v>
      </c>
      <c r="V47" s="317"/>
    </row>
    <row r="48" spans="2:22" ht="18.75">
      <c r="B48" s="328"/>
      <c r="C48" s="329"/>
      <c r="D48" s="329"/>
      <c r="E48" s="329"/>
      <c r="F48" s="329"/>
      <c r="G48" s="329"/>
      <c r="H48" s="329"/>
      <c r="I48" s="329"/>
      <c r="J48" s="315" t="s">
        <v>188</v>
      </c>
      <c r="K48" s="315" t="s">
        <v>271</v>
      </c>
      <c r="L48" s="315" t="s">
        <v>276</v>
      </c>
      <c r="M48" s="315" t="s">
        <v>268</v>
      </c>
      <c r="N48" s="315" t="s">
        <v>186</v>
      </c>
      <c r="O48" s="315" t="s">
        <v>366</v>
      </c>
      <c r="P48" s="315" t="s">
        <v>192</v>
      </c>
      <c r="Q48" s="315" t="s">
        <v>274</v>
      </c>
      <c r="R48" s="330" t="s">
        <v>188</v>
      </c>
      <c r="S48" s="361"/>
      <c r="T48" s="331" t="s">
        <v>482</v>
      </c>
      <c r="U48" s="308" t="s">
        <v>423</v>
      </c>
      <c r="V48" s="307" t="s">
        <v>424</v>
      </c>
    </row>
    <row r="49" spans="2:22" ht="18.75">
      <c r="B49" s="314"/>
      <c r="C49" s="318"/>
      <c r="D49" s="318"/>
      <c r="E49" s="318"/>
      <c r="F49" s="318"/>
      <c r="G49" s="311" t="s">
        <v>273</v>
      </c>
      <c r="H49" s="311" t="s">
        <v>274</v>
      </c>
      <c r="I49" s="310" t="s">
        <v>186</v>
      </c>
      <c r="J49" s="310" t="s">
        <v>188</v>
      </c>
      <c r="K49" s="310" t="s">
        <v>271</v>
      </c>
      <c r="L49" s="310" t="s">
        <v>276</v>
      </c>
      <c r="M49" s="310" t="s">
        <v>268</v>
      </c>
      <c r="N49" s="310" t="s">
        <v>186</v>
      </c>
      <c r="O49" s="310" t="s">
        <v>277</v>
      </c>
      <c r="P49" s="312"/>
      <c r="Q49" s="312"/>
      <c r="R49" s="312"/>
      <c r="S49" s="362">
        <v>4.2</v>
      </c>
      <c r="T49" s="313" t="s">
        <v>483</v>
      </c>
      <c r="U49" s="303" t="s">
        <v>441</v>
      </c>
      <c r="V49" s="317"/>
    </row>
    <row r="50" spans="2:22" ht="18.75">
      <c r="B50" s="314"/>
      <c r="C50" s="318"/>
      <c r="D50" s="318"/>
      <c r="E50" s="318"/>
      <c r="F50" s="318"/>
      <c r="G50" s="318"/>
      <c r="H50" s="316" t="s">
        <v>274</v>
      </c>
      <c r="I50" s="315" t="s">
        <v>186</v>
      </c>
      <c r="J50" s="315" t="s">
        <v>188</v>
      </c>
      <c r="K50" s="315" t="s">
        <v>271</v>
      </c>
      <c r="L50" s="315" t="s">
        <v>276</v>
      </c>
      <c r="M50" s="315" t="s">
        <v>268</v>
      </c>
      <c r="N50" s="315" t="s">
        <v>186</v>
      </c>
      <c r="O50" s="315" t="s">
        <v>277</v>
      </c>
      <c r="P50" s="315" t="s">
        <v>192</v>
      </c>
      <c r="Q50" s="312"/>
      <c r="R50" s="312"/>
      <c r="S50" s="360"/>
      <c r="T50" s="313" t="s">
        <v>484</v>
      </c>
      <c r="U50" s="304" t="s">
        <v>433</v>
      </c>
      <c r="V50" s="301" t="s">
        <v>434</v>
      </c>
    </row>
    <row r="51" spans="2:22" ht="18.75">
      <c r="B51" s="314"/>
      <c r="C51" s="318"/>
      <c r="D51" s="318"/>
      <c r="E51" s="318"/>
      <c r="F51" s="318"/>
      <c r="G51" s="318"/>
      <c r="H51" s="318"/>
      <c r="I51" s="315" t="s">
        <v>186</v>
      </c>
      <c r="J51" s="315" t="s">
        <v>188</v>
      </c>
      <c r="K51" s="315" t="s">
        <v>271</v>
      </c>
      <c r="L51" s="315" t="s">
        <v>276</v>
      </c>
      <c r="M51" s="315" t="s">
        <v>268</v>
      </c>
      <c r="N51" s="315" t="s">
        <v>186</v>
      </c>
      <c r="O51" s="315" t="s">
        <v>277</v>
      </c>
      <c r="P51" s="315" t="s">
        <v>192</v>
      </c>
      <c r="Q51" s="315" t="s">
        <v>274</v>
      </c>
      <c r="R51" s="312"/>
      <c r="S51" s="360"/>
      <c r="T51" s="313" t="s">
        <v>485</v>
      </c>
      <c r="U51" s="303" t="s">
        <v>441</v>
      </c>
      <c r="V51" s="317"/>
    </row>
    <row r="52" spans="2:22" ht="18.75">
      <c r="B52" s="328"/>
      <c r="C52" s="329"/>
      <c r="D52" s="329"/>
      <c r="E52" s="329"/>
      <c r="F52" s="329"/>
      <c r="G52" s="329"/>
      <c r="H52" s="329"/>
      <c r="I52" s="329"/>
      <c r="J52" s="315" t="s">
        <v>188</v>
      </c>
      <c r="K52" s="315" t="s">
        <v>271</v>
      </c>
      <c r="L52" s="315" t="s">
        <v>276</v>
      </c>
      <c r="M52" s="315" t="s">
        <v>268</v>
      </c>
      <c r="N52" s="315" t="s">
        <v>186</v>
      </c>
      <c r="O52" s="315" t="s">
        <v>277</v>
      </c>
      <c r="P52" s="315" t="s">
        <v>192</v>
      </c>
      <c r="Q52" s="315" t="s">
        <v>274</v>
      </c>
      <c r="R52" s="330" t="s">
        <v>188</v>
      </c>
      <c r="S52" s="361"/>
      <c r="T52" s="331" t="s">
        <v>486</v>
      </c>
      <c r="U52" s="308" t="s">
        <v>430</v>
      </c>
      <c r="V52" s="307" t="s">
        <v>431</v>
      </c>
    </row>
    <row r="53" spans="2:22" ht="18.75">
      <c r="B53" s="314"/>
      <c r="C53" s="318"/>
      <c r="D53" s="318"/>
      <c r="E53" s="318"/>
      <c r="F53" s="318"/>
      <c r="G53" s="311" t="s">
        <v>273</v>
      </c>
      <c r="H53" s="311" t="s">
        <v>274</v>
      </c>
      <c r="I53" s="310" t="s">
        <v>186</v>
      </c>
      <c r="J53" s="310" t="s">
        <v>188</v>
      </c>
      <c r="K53" s="310" t="s">
        <v>271</v>
      </c>
      <c r="L53" s="310" t="s">
        <v>276</v>
      </c>
      <c r="M53" s="310" t="s">
        <v>268</v>
      </c>
      <c r="N53" s="310" t="s">
        <v>186</v>
      </c>
      <c r="O53" s="310" t="s">
        <v>274</v>
      </c>
      <c r="P53" s="312"/>
      <c r="Q53" s="312"/>
      <c r="R53" s="312"/>
      <c r="S53" s="362">
        <v>14.3</v>
      </c>
      <c r="T53" s="313" t="s">
        <v>487</v>
      </c>
      <c r="U53" s="304" t="s">
        <v>427</v>
      </c>
      <c r="V53" s="301" t="s">
        <v>428</v>
      </c>
    </row>
    <row r="54" spans="2:22" ht="18.75">
      <c r="B54" s="314"/>
      <c r="C54" s="318"/>
      <c r="D54" s="318"/>
      <c r="E54" s="318"/>
      <c r="F54" s="318"/>
      <c r="G54" s="318"/>
      <c r="H54" s="316" t="s">
        <v>274</v>
      </c>
      <c r="I54" s="315" t="s">
        <v>186</v>
      </c>
      <c r="J54" s="315" t="s">
        <v>188</v>
      </c>
      <c r="K54" s="315" t="s">
        <v>271</v>
      </c>
      <c r="L54" s="315" t="s">
        <v>276</v>
      </c>
      <c r="M54" s="315" t="s">
        <v>268</v>
      </c>
      <c r="N54" s="315" t="s">
        <v>186</v>
      </c>
      <c r="O54" s="315" t="s">
        <v>274</v>
      </c>
      <c r="P54" s="315" t="s">
        <v>192</v>
      </c>
      <c r="Q54" s="312"/>
      <c r="R54" s="312"/>
      <c r="S54" s="360"/>
      <c r="T54" s="313" t="s">
        <v>488</v>
      </c>
      <c r="U54" s="304" t="s">
        <v>416</v>
      </c>
      <c r="V54" s="301" t="s">
        <v>425</v>
      </c>
    </row>
    <row r="55" spans="2:22" ht="18.75">
      <c r="B55" s="314"/>
      <c r="C55" s="318"/>
      <c r="D55" s="318"/>
      <c r="E55" s="318"/>
      <c r="F55" s="318"/>
      <c r="G55" s="318"/>
      <c r="H55" s="318"/>
      <c r="I55" s="315" t="s">
        <v>186</v>
      </c>
      <c r="J55" s="315" t="s">
        <v>188</v>
      </c>
      <c r="K55" s="315" t="s">
        <v>271</v>
      </c>
      <c r="L55" s="315" t="s">
        <v>276</v>
      </c>
      <c r="M55" s="315" t="s">
        <v>268</v>
      </c>
      <c r="N55" s="315" t="s">
        <v>186</v>
      </c>
      <c r="O55" s="315" t="s">
        <v>274</v>
      </c>
      <c r="P55" s="315" t="s">
        <v>192</v>
      </c>
      <c r="Q55" s="315" t="s">
        <v>274</v>
      </c>
      <c r="R55" s="312"/>
      <c r="S55" s="360"/>
      <c r="T55" s="313" t="s">
        <v>489</v>
      </c>
      <c r="U55" s="303" t="s">
        <v>441</v>
      </c>
      <c r="V55" s="317"/>
    </row>
    <row r="56" spans="2:22" ht="19.5" thickBot="1">
      <c r="B56" s="340"/>
      <c r="C56" s="341"/>
      <c r="D56" s="341"/>
      <c r="E56" s="341"/>
      <c r="F56" s="341"/>
      <c r="G56" s="341"/>
      <c r="H56" s="341"/>
      <c r="I56" s="341"/>
      <c r="J56" s="342" t="s">
        <v>188</v>
      </c>
      <c r="K56" s="342" t="s">
        <v>271</v>
      </c>
      <c r="L56" s="342" t="s">
        <v>276</v>
      </c>
      <c r="M56" s="342" t="s">
        <v>268</v>
      </c>
      <c r="N56" s="342" t="s">
        <v>186</v>
      </c>
      <c r="O56" s="342" t="s">
        <v>274</v>
      </c>
      <c r="P56" s="342" t="s">
        <v>192</v>
      </c>
      <c r="Q56" s="342" t="s">
        <v>274</v>
      </c>
      <c r="R56" s="343" t="s">
        <v>188</v>
      </c>
      <c r="S56" s="363"/>
      <c r="T56" s="344" t="s">
        <v>490</v>
      </c>
      <c r="U56" s="305" t="s">
        <v>435</v>
      </c>
      <c r="V56" s="302" t="s">
        <v>436</v>
      </c>
    </row>
    <row r="57" spans="2:22" ht="18.75">
      <c r="B57" s="345"/>
      <c r="C57" s="345"/>
      <c r="D57" s="345"/>
      <c r="E57" s="345"/>
      <c r="F57" s="345"/>
      <c r="G57" s="345"/>
      <c r="H57" s="345"/>
      <c r="I57" s="345"/>
      <c r="J57" s="345"/>
      <c r="K57" s="345"/>
      <c r="L57" s="345"/>
      <c r="M57" s="345"/>
      <c r="N57" s="345"/>
      <c r="O57" s="345"/>
      <c r="P57" s="345"/>
      <c r="Q57" s="345"/>
      <c r="R57" s="345"/>
      <c r="S57" s="345"/>
      <c r="T57" s="345"/>
      <c r="U57" s="345"/>
      <c r="V57" s="345"/>
    </row>
  </sheetData>
  <mergeCells count="19">
    <mergeCell ref="S40:S44"/>
    <mergeCell ref="S45:S48"/>
    <mergeCell ref="S49:S52"/>
    <mergeCell ref="S53:S56"/>
    <mergeCell ref="B25:V25"/>
    <mergeCell ref="S26:S30"/>
    <mergeCell ref="S31:S34"/>
    <mergeCell ref="S35:S38"/>
    <mergeCell ref="B39:V39"/>
    <mergeCell ref="B7:V7"/>
    <mergeCell ref="S8:S12"/>
    <mergeCell ref="S13:S16"/>
    <mergeCell ref="S17:S20"/>
    <mergeCell ref="S21:S24"/>
    <mergeCell ref="B5:R5"/>
    <mergeCell ref="S5:S6"/>
    <mergeCell ref="T5:T6"/>
    <mergeCell ref="U5:U6"/>
    <mergeCell ref="V5:V6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посчитанный конс. 1b</vt:lpstr>
      <vt:lpstr>1A</vt:lpstr>
      <vt:lpstr>3A</vt:lpstr>
      <vt:lpstr>1b все</vt:lpstr>
      <vt:lpstr>1b разбитый на 2 консенс</vt:lpstr>
      <vt:lpstr>расч табл все </vt:lpstr>
      <vt:lpstr>7685371.v2.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7-11-30T12:00:16Z</dcterms:modified>
</cp:coreProperties>
</file>